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tot/Dropbox (The Francis Crick)/post_chick_dev_paper/"/>
    </mc:Choice>
  </mc:AlternateContent>
  <xr:revisionPtr revIDLastSave="0" documentId="13_ncr:40009_{6BA4BC8A-9B63-284C-A12A-AB9D1D1E6283}" xr6:coauthVersionLast="46" xr6:coauthVersionMax="46" xr10:uidLastSave="{00000000-0000-0000-0000-000000000000}"/>
  <bookViews>
    <workbookView xWindow="380" yWindow="460" windowWidth="28040" windowHeight="16700"/>
  </bookViews>
  <sheets>
    <sheet name="main_clusters" sheetId="1" r:id="rId1"/>
    <sheet name="leiden_res3.5" sheetId="2" r:id="rId2"/>
  </sheets>
  <definedNames>
    <definedName name="_xlnm._FilterDatabase" localSheetId="0" hidden="1">main_clusters!$A$1:$H$2717</definedName>
  </definedNames>
  <calcPr calcId="0"/>
</workbook>
</file>

<file path=xl/calcChain.xml><?xml version="1.0" encoding="utf-8"?>
<calcChain xmlns="http://schemas.openxmlformats.org/spreadsheetml/2006/main">
  <c r="G6" i="1" l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1701" i="1"/>
  <c r="G1702" i="1"/>
  <c r="G1703" i="1"/>
  <c r="G1704" i="1"/>
  <c r="G1705" i="1"/>
  <c r="G1706" i="1"/>
  <c r="G1707" i="1"/>
  <c r="G1708" i="1"/>
  <c r="G1709" i="1"/>
  <c r="G1710" i="1"/>
  <c r="G1711" i="1"/>
  <c r="G1712" i="1"/>
  <c r="G1713" i="1"/>
  <c r="G1714" i="1"/>
  <c r="G1715" i="1"/>
  <c r="G1716" i="1"/>
  <c r="G1717" i="1"/>
  <c r="G1718" i="1"/>
  <c r="G1719" i="1"/>
  <c r="G1720" i="1"/>
  <c r="G1721" i="1"/>
  <c r="G1722" i="1"/>
  <c r="G1723" i="1"/>
  <c r="G1724" i="1"/>
  <c r="G1725" i="1"/>
  <c r="G1726" i="1"/>
  <c r="G1727" i="1"/>
  <c r="G1728" i="1"/>
  <c r="G1729" i="1"/>
  <c r="G1730" i="1"/>
  <c r="G1731" i="1"/>
  <c r="G1732" i="1"/>
  <c r="G1733" i="1"/>
  <c r="G1734" i="1"/>
  <c r="G1735" i="1"/>
  <c r="G1736" i="1"/>
  <c r="G1737" i="1"/>
  <c r="G1738" i="1"/>
  <c r="G1739" i="1"/>
  <c r="G1740" i="1"/>
  <c r="G1741" i="1"/>
  <c r="G1742" i="1"/>
  <c r="G1743" i="1"/>
  <c r="G1744" i="1"/>
  <c r="G1745" i="1"/>
  <c r="G1746" i="1"/>
  <c r="G1747" i="1"/>
  <c r="G1748" i="1"/>
  <c r="G1749" i="1"/>
  <c r="G1750" i="1"/>
  <c r="G1751" i="1"/>
  <c r="G1752" i="1"/>
  <c r="G1753" i="1"/>
  <c r="G1754" i="1"/>
  <c r="G1755" i="1"/>
  <c r="G1756" i="1"/>
  <c r="G1757" i="1"/>
  <c r="G1758" i="1"/>
  <c r="G1759" i="1"/>
  <c r="G1760" i="1"/>
  <c r="G1761" i="1"/>
  <c r="G1762" i="1"/>
  <c r="G1763" i="1"/>
  <c r="G1764" i="1"/>
  <c r="G1765" i="1"/>
  <c r="G1766" i="1"/>
  <c r="G1767" i="1"/>
  <c r="G1768" i="1"/>
  <c r="G1769" i="1"/>
  <c r="G1770" i="1"/>
  <c r="G1771" i="1"/>
  <c r="G1772" i="1"/>
  <c r="G1773" i="1"/>
  <c r="G1774" i="1"/>
  <c r="G1775" i="1"/>
  <c r="G1776" i="1"/>
  <c r="G1777" i="1"/>
  <c r="G1778" i="1"/>
  <c r="G1779" i="1"/>
  <c r="G1780" i="1"/>
  <c r="G1781" i="1"/>
  <c r="G1782" i="1"/>
  <c r="G1783" i="1"/>
  <c r="G1784" i="1"/>
  <c r="G1785" i="1"/>
  <c r="G1786" i="1"/>
  <c r="G1787" i="1"/>
  <c r="G1788" i="1"/>
  <c r="G1789" i="1"/>
  <c r="G1790" i="1"/>
  <c r="G1791" i="1"/>
  <c r="G1792" i="1"/>
  <c r="G1793" i="1"/>
  <c r="G1794" i="1"/>
  <c r="G1795" i="1"/>
  <c r="G1796" i="1"/>
  <c r="G1797" i="1"/>
  <c r="G1798" i="1"/>
  <c r="G1799" i="1"/>
  <c r="G1800" i="1"/>
  <c r="G1801" i="1"/>
  <c r="G1802" i="1"/>
  <c r="G1803" i="1"/>
  <c r="G1804" i="1"/>
  <c r="G1805" i="1"/>
  <c r="G1806" i="1"/>
  <c r="G1807" i="1"/>
  <c r="G1808" i="1"/>
  <c r="G1809" i="1"/>
  <c r="G1810" i="1"/>
  <c r="G1811" i="1"/>
  <c r="G1812" i="1"/>
  <c r="G1813" i="1"/>
  <c r="G1814" i="1"/>
  <c r="G1815" i="1"/>
  <c r="G1816" i="1"/>
  <c r="G1817" i="1"/>
  <c r="G1818" i="1"/>
  <c r="G1819" i="1"/>
  <c r="G1820" i="1"/>
  <c r="G1821" i="1"/>
  <c r="G1822" i="1"/>
  <c r="G1823" i="1"/>
  <c r="G1824" i="1"/>
  <c r="G1825" i="1"/>
  <c r="G1826" i="1"/>
  <c r="G1827" i="1"/>
  <c r="G1828" i="1"/>
  <c r="G1829" i="1"/>
  <c r="G1830" i="1"/>
  <c r="G1831" i="1"/>
  <c r="G1832" i="1"/>
  <c r="G1833" i="1"/>
  <c r="G1834" i="1"/>
  <c r="G1835" i="1"/>
  <c r="G1836" i="1"/>
  <c r="G1837" i="1"/>
  <c r="G1838" i="1"/>
  <c r="G1839" i="1"/>
  <c r="G1840" i="1"/>
  <c r="G1841" i="1"/>
  <c r="G1842" i="1"/>
  <c r="G1843" i="1"/>
  <c r="G1844" i="1"/>
  <c r="G1845" i="1"/>
  <c r="G1846" i="1"/>
  <c r="G1847" i="1"/>
  <c r="G1848" i="1"/>
  <c r="G1849" i="1"/>
  <c r="G1850" i="1"/>
  <c r="G1851" i="1"/>
  <c r="G1852" i="1"/>
  <c r="G1853" i="1"/>
  <c r="G1854" i="1"/>
  <c r="G1855" i="1"/>
  <c r="G1856" i="1"/>
  <c r="G1857" i="1"/>
  <c r="G1858" i="1"/>
  <c r="G1859" i="1"/>
  <c r="G1860" i="1"/>
  <c r="G1861" i="1"/>
  <c r="G1862" i="1"/>
  <c r="G1863" i="1"/>
  <c r="G1864" i="1"/>
  <c r="G1865" i="1"/>
  <c r="G1866" i="1"/>
  <c r="G1867" i="1"/>
  <c r="G1868" i="1"/>
  <c r="G1869" i="1"/>
  <c r="G1870" i="1"/>
  <c r="G1871" i="1"/>
  <c r="G1872" i="1"/>
  <c r="G1873" i="1"/>
  <c r="G1874" i="1"/>
  <c r="G1875" i="1"/>
  <c r="G1876" i="1"/>
  <c r="G1877" i="1"/>
  <c r="G1878" i="1"/>
  <c r="G1879" i="1"/>
  <c r="G1880" i="1"/>
  <c r="G1881" i="1"/>
  <c r="G1882" i="1"/>
  <c r="G1883" i="1"/>
  <c r="G1884" i="1"/>
  <c r="G1885" i="1"/>
  <c r="G1886" i="1"/>
  <c r="G1887" i="1"/>
  <c r="G1888" i="1"/>
  <c r="G1889" i="1"/>
  <c r="G1890" i="1"/>
  <c r="G1891" i="1"/>
  <c r="G1892" i="1"/>
  <c r="G1893" i="1"/>
  <c r="G1894" i="1"/>
  <c r="G1895" i="1"/>
  <c r="G1896" i="1"/>
  <c r="G1897" i="1"/>
  <c r="G1898" i="1"/>
  <c r="G1899" i="1"/>
  <c r="G1900" i="1"/>
  <c r="G1901" i="1"/>
  <c r="G1902" i="1"/>
  <c r="G1903" i="1"/>
  <c r="G1904" i="1"/>
  <c r="G1905" i="1"/>
  <c r="G1906" i="1"/>
  <c r="G1907" i="1"/>
  <c r="G1908" i="1"/>
  <c r="G1909" i="1"/>
  <c r="G1910" i="1"/>
  <c r="G1911" i="1"/>
  <c r="G1912" i="1"/>
  <c r="G1913" i="1"/>
  <c r="G1914" i="1"/>
  <c r="G1915" i="1"/>
  <c r="G1916" i="1"/>
  <c r="G1917" i="1"/>
  <c r="G1918" i="1"/>
  <c r="G1919" i="1"/>
  <c r="G1920" i="1"/>
  <c r="G1921" i="1"/>
  <c r="G1922" i="1"/>
  <c r="G1923" i="1"/>
  <c r="G1924" i="1"/>
  <c r="G1925" i="1"/>
  <c r="G1926" i="1"/>
  <c r="G1927" i="1"/>
  <c r="G1928" i="1"/>
  <c r="G1929" i="1"/>
  <c r="G1930" i="1"/>
  <c r="G1931" i="1"/>
  <c r="G1932" i="1"/>
  <c r="G1933" i="1"/>
  <c r="G1934" i="1"/>
  <c r="G1935" i="1"/>
  <c r="G1936" i="1"/>
  <c r="G1937" i="1"/>
  <c r="G1938" i="1"/>
  <c r="G1939" i="1"/>
  <c r="G1940" i="1"/>
  <c r="G1941" i="1"/>
  <c r="G1942" i="1"/>
  <c r="G1943" i="1"/>
  <c r="G1944" i="1"/>
  <c r="G1945" i="1"/>
  <c r="G1946" i="1"/>
  <c r="G1947" i="1"/>
  <c r="G1948" i="1"/>
  <c r="G1949" i="1"/>
  <c r="G1950" i="1"/>
  <c r="G1951" i="1"/>
  <c r="G1952" i="1"/>
  <c r="G1953" i="1"/>
  <c r="G1954" i="1"/>
  <c r="G1955" i="1"/>
  <c r="G1956" i="1"/>
  <c r="G1957" i="1"/>
  <c r="G1958" i="1"/>
  <c r="G1959" i="1"/>
  <c r="G1960" i="1"/>
  <c r="G1961" i="1"/>
  <c r="G1962" i="1"/>
  <c r="G1963" i="1"/>
  <c r="G1964" i="1"/>
  <c r="G1965" i="1"/>
  <c r="G1966" i="1"/>
  <c r="G1967" i="1"/>
  <c r="G1968" i="1"/>
  <c r="G1969" i="1"/>
  <c r="G1970" i="1"/>
  <c r="G1971" i="1"/>
  <c r="G1972" i="1"/>
  <c r="G1973" i="1"/>
  <c r="G1974" i="1"/>
  <c r="G1975" i="1"/>
  <c r="G1976" i="1"/>
  <c r="G1977" i="1"/>
  <c r="G1978" i="1"/>
  <c r="G1979" i="1"/>
  <c r="G1980" i="1"/>
  <c r="G1981" i="1"/>
  <c r="G1982" i="1"/>
  <c r="G1983" i="1"/>
  <c r="G1984" i="1"/>
  <c r="G1985" i="1"/>
  <c r="G1986" i="1"/>
  <c r="G1987" i="1"/>
  <c r="G1988" i="1"/>
  <c r="G1989" i="1"/>
  <c r="G1990" i="1"/>
  <c r="G1991" i="1"/>
  <c r="G1992" i="1"/>
  <c r="G1993" i="1"/>
  <c r="G1994" i="1"/>
  <c r="G1995" i="1"/>
  <c r="G1996" i="1"/>
  <c r="G1997" i="1"/>
  <c r="G1998" i="1"/>
  <c r="G1999" i="1"/>
  <c r="G2000" i="1"/>
  <c r="G2001" i="1"/>
  <c r="G2002" i="1"/>
  <c r="G2003" i="1"/>
  <c r="G2004" i="1"/>
  <c r="G2005" i="1"/>
  <c r="G2006" i="1"/>
  <c r="G2007" i="1"/>
  <c r="G2008" i="1"/>
  <c r="G2009" i="1"/>
  <c r="G2010" i="1"/>
  <c r="G2011" i="1"/>
  <c r="G2012" i="1"/>
  <c r="G2013" i="1"/>
  <c r="G2014" i="1"/>
  <c r="G2015" i="1"/>
  <c r="G2016" i="1"/>
  <c r="G2017" i="1"/>
  <c r="G2018" i="1"/>
  <c r="G2019" i="1"/>
  <c r="G2020" i="1"/>
  <c r="G2021" i="1"/>
  <c r="G2022" i="1"/>
  <c r="G2023" i="1"/>
  <c r="G2024" i="1"/>
  <c r="G2025" i="1"/>
  <c r="G2026" i="1"/>
  <c r="G2027" i="1"/>
  <c r="G2028" i="1"/>
  <c r="G2029" i="1"/>
  <c r="G2030" i="1"/>
  <c r="G2031" i="1"/>
  <c r="G2032" i="1"/>
  <c r="G2033" i="1"/>
  <c r="G2034" i="1"/>
  <c r="G2035" i="1"/>
  <c r="G2036" i="1"/>
  <c r="G2037" i="1"/>
  <c r="G2038" i="1"/>
  <c r="G2039" i="1"/>
  <c r="G2040" i="1"/>
  <c r="G2041" i="1"/>
  <c r="G2042" i="1"/>
  <c r="G2043" i="1"/>
  <c r="G2044" i="1"/>
  <c r="G2045" i="1"/>
  <c r="G2046" i="1"/>
  <c r="G2047" i="1"/>
  <c r="G2048" i="1"/>
  <c r="G2049" i="1"/>
  <c r="G2050" i="1"/>
  <c r="G2051" i="1"/>
  <c r="G2052" i="1"/>
  <c r="G2053" i="1"/>
  <c r="G2054" i="1"/>
  <c r="G2055" i="1"/>
  <c r="G2056" i="1"/>
  <c r="G2057" i="1"/>
  <c r="G2058" i="1"/>
  <c r="G2059" i="1"/>
  <c r="G2060" i="1"/>
  <c r="G2061" i="1"/>
  <c r="G2062" i="1"/>
  <c r="G2063" i="1"/>
  <c r="G2064" i="1"/>
  <c r="G2065" i="1"/>
  <c r="G2066" i="1"/>
  <c r="G2067" i="1"/>
  <c r="G2068" i="1"/>
  <c r="G2069" i="1"/>
  <c r="G2070" i="1"/>
  <c r="G2071" i="1"/>
  <c r="G2072" i="1"/>
  <c r="G2073" i="1"/>
  <c r="G2074" i="1"/>
  <c r="G2075" i="1"/>
  <c r="G2076" i="1"/>
  <c r="G2077" i="1"/>
  <c r="G2078" i="1"/>
  <c r="G2079" i="1"/>
  <c r="G2080" i="1"/>
  <c r="G2081" i="1"/>
  <c r="G2082" i="1"/>
  <c r="G2083" i="1"/>
  <c r="G2084" i="1"/>
  <c r="G2085" i="1"/>
  <c r="G2086" i="1"/>
  <c r="G2087" i="1"/>
  <c r="G2088" i="1"/>
  <c r="G2089" i="1"/>
  <c r="G2090" i="1"/>
  <c r="G2091" i="1"/>
  <c r="G2092" i="1"/>
  <c r="G2093" i="1"/>
  <c r="G2094" i="1"/>
  <c r="G2095" i="1"/>
  <c r="G2096" i="1"/>
  <c r="G2097" i="1"/>
  <c r="G2098" i="1"/>
  <c r="G2099" i="1"/>
  <c r="G2100" i="1"/>
  <c r="G2101" i="1"/>
  <c r="G2102" i="1"/>
  <c r="G2103" i="1"/>
  <c r="G2104" i="1"/>
  <c r="G2105" i="1"/>
  <c r="G2106" i="1"/>
  <c r="G2107" i="1"/>
  <c r="G2108" i="1"/>
  <c r="G2109" i="1"/>
  <c r="G2110" i="1"/>
  <c r="G2111" i="1"/>
  <c r="G2112" i="1"/>
  <c r="G2113" i="1"/>
  <c r="G2114" i="1"/>
  <c r="G2115" i="1"/>
  <c r="G2116" i="1"/>
  <c r="G2117" i="1"/>
  <c r="G2118" i="1"/>
  <c r="G2119" i="1"/>
  <c r="G2120" i="1"/>
  <c r="G2121" i="1"/>
  <c r="G2122" i="1"/>
  <c r="G2123" i="1"/>
  <c r="G2124" i="1"/>
  <c r="G2125" i="1"/>
  <c r="G2126" i="1"/>
  <c r="G2127" i="1"/>
  <c r="G2128" i="1"/>
  <c r="G2129" i="1"/>
  <c r="G2130" i="1"/>
  <c r="G2131" i="1"/>
  <c r="G2132" i="1"/>
  <c r="G2133" i="1"/>
  <c r="G2134" i="1"/>
  <c r="G2135" i="1"/>
  <c r="G2136" i="1"/>
  <c r="G2137" i="1"/>
  <c r="G2138" i="1"/>
  <c r="G2139" i="1"/>
  <c r="G2140" i="1"/>
  <c r="G2141" i="1"/>
  <c r="G2142" i="1"/>
  <c r="G2143" i="1"/>
  <c r="G2144" i="1"/>
  <c r="G2145" i="1"/>
  <c r="G2146" i="1"/>
  <c r="G2147" i="1"/>
  <c r="G2148" i="1"/>
  <c r="G2149" i="1"/>
  <c r="G2150" i="1"/>
  <c r="G2151" i="1"/>
  <c r="G2152" i="1"/>
  <c r="G2153" i="1"/>
  <c r="G2154" i="1"/>
  <c r="G2155" i="1"/>
  <c r="G2156" i="1"/>
  <c r="G2157" i="1"/>
  <c r="G2158" i="1"/>
  <c r="G2159" i="1"/>
  <c r="G2160" i="1"/>
  <c r="G2161" i="1"/>
  <c r="G2162" i="1"/>
  <c r="G2163" i="1"/>
  <c r="G2164" i="1"/>
  <c r="G2165" i="1"/>
  <c r="G2166" i="1"/>
  <c r="G2167" i="1"/>
  <c r="G2168" i="1"/>
  <c r="G2169" i="1"/>
  <c r="G2170" i="1"/>
  <c r="G2171" i="1"/>
  <c r="G2172" i="1"/>
  <c r="G2173" i="1"/>
  <c r="G2174" i="1"/>
  <c r="G2175" i="1"/>
  <c r="G2176" i="1"/>
  <c r="G2177" i="1"/>
  <c r="G2178" i="1"/>
  <c r="G2179" i="1"/>
  <c r="G2180" i="1"/>
  <c r="G2181" i="1"/>
  <c r="G2182" i="1"/>
  <c r="G2183" i="1"/>
  <c r="G2184" i="1"/>
  <c r="G2185" i="1"/>
  <c r="G2186" i="1"/>
  <c r="G2187" i="1"/>
  <c r="G2188" i="1"/>
  <c r="G2189" i="1"/>
  <c r="G2190" i="1"/>
  <c r="G2191" i="1"/>
  <c r="G2192" i="1"/>
  <c r="G2193" i="1"/>
  <c r="G2194" i="1"/>
  <c r="G2195" i="1"/>
  <c r="G2196" i="1"/>
  <c r="G2197" i="1"/>
  <c r="G2198" i="1"/>
  <c r="G2199" i="1"/>
  <c r="G2200" i="1"/>
  <c r="G2201" i="1"/>
  <c r="G2202" i="1"/>
  <c r="G2203" i="1"/>
  <c r="G2204" i="1"/>
  <c r="G2205" i="1"/>
  <c r="G2206" i="1"/>
  <c r="G2207" i="1"/>
  <c r="G2208" i="1"/>
  <c r="G2209" i="1"/>
  <c r="G2210" i="1"/>
  <c r="G2211" i="1"/>
  <c r="G2212" i="1"/>
  <c r="G2213" i="1"/>
  <c r="G2214" i="1"/>
  <c r="G2215" i="1"/>
  <c r="G2216" i="1"/>
  <c r="G2217" i="1"/>
  <c r="G2218" i="1"/>
  <c r="G2219" i="1"/>
  <c r="G2220" i="1"/>
  <c r="G2221" i="1"/>
  <c r="G2222" i="1"/>
  <c r="G2223" i="1"/>
  <c r="G2224" i="1"/>
  <c r="G2225" i="1"/>
  <c r="G2226" i="1"/>
  <c r="G2227" i="1"/>
  <c r="G2228" i="1"/>
  <c r="G2229" i="1"/>
  <c r="G2230" i="1"/>
  <c r="G2231" i="1"/>
  <c r="G2232" i="1"/>
  <c r="G2233" i="1"/>
  <c r="G2234" i="1"/>
  <c r="G2235" i="1"/>
  <c r="G2236" i="1"/>
  <c r="G2237" i="1"/>
  <c r="G2238" i="1"/>
  <c r="G2239" i="1"/>
  <c r="G2240" i="1"/>
  <c r="G2241" i="1"/>
  <c r="G2242" i="1"/>
  <c r="G2243" i="1"/>
  <c r="G2244" i="1"/>
  <c r="G2245" i="1"/>
  <c r="G2246" i="1"/>
  <c r="G2247" i="1"/>
  <c r="G2248" i="1"/>
  <c r="G2249" i="1"/>
  <c r="G2250" i="1"/>
  <c r="G2251" i="1"/>
  <c r="G2252" i="1"/>
  <c r="G2253" i="1"/>
  <c r="G2254" i="1"/>
  <c r="G2255" i="1"/>
  <c r="G2256" i="1"/>
  <c r="G2257" i="1"/>
  <c r="G2258" i="1"/>
  <c r="G2259" i="1"/>
  <c r="G2260" i="1"/>
  <c r="G2261" i="1"/>
  <c r="G2262" i="1"/>
  <c r="G2263" i="1"/>
  <c r="G2264" i="1"/>
  <c r="G2265" i="1"/>
  <c r="G2266" i="1"/>
  <c r="G2267" i="1"/>
  <c r="G2268" i="1"/>
  <c r="G2269" i="1"/>
  <c r="G2270" i="1"/>
  <c r="G2271" i="1"/>
  <c r="G2272" i="1"/>
  <c r="G2273" i="1"/>
  <c r="G2274" i="1"/>
  <c r="G2275" i="1"/>
  <c r="G2276" i="1"/>
  <c r="G2277" i="1"/>
  <c r="G2278" i="1"/>
  <c r="G2279" i="1"/>
  <c r="G2280" i="1"/>
  <c r="G2281" i="1"/>
  <c r="G2282" i="1"/>
  <c r="G2283" i="1"/>
  <c r="G2284" i="1"/>
  <c r="G2285" i="1"/>
  <c r="G2286" i="1"/>
  <c r="G2287" i="1"/>
  <c r="G2288" i="1"/>
  <c r="G2289" i="1"/>
  <c r="G2290" i="1"/>
  <c r="G2291" i="1"/>
  <c r="G2292" i="1"/>
  <c r="G2293" i="1"/>
  <c r="G2294" i="1"/>
  <c r="G2295" i="1"/>
  <c r="G2296" i="1"/>
  <c r="G2297" i="1"/>
  <c r="G2298" i="1"/>
  <c r="G2299" i="1"/>
  <c r="G2300" i="1"/>
  <c r="G2301" i="1"/>
  <c r="G2302" i="1"/>
  <c r="G2303" i="1"/>
  <c r="G2304" i="1"/>
  <c r="G2305" i="1"/>
  <c r="G2306" i="1"/>
  <c r="G2307" i="1"/>
  <c r="G2308" i="1"/>
  <c r="G2309" i="1"/>
  <c r="G2310" i="1"/>
  <c r="G2311" i="1"/>
  <c r="G2312" i="1"/>
  <c r="G2313" i="1"/>
  <c r="G2314" i="1"/>
  <c r="G2315" i="1"/>
  <c r="G2316" i="1"/>
  <c r="G2317" i="1"/>
  <c r="G2318" i="1"/>
  <c r="G2319" i="1"/>
  <c r="G2320" i="1"/>
  <c r="G2321" i="1"/>
  <c r="G2322" i="1"/>
  <c r="G2323" i="1"/>
  <c r="G2324" i="1"/>
  <c r="G2325" i="1"/>
  <c r="G2326" i="1"/>
  <c r="G2327" i="1"/>
  <c r="G2328" i="1"/>
  <c r="G2329" i="1"/>
  <c r="G2330" i="1"/>
  <c r="G2331" i="1"/>
  <c r="G2332" i="1"/>
  <c r="G2333" i="1"/>
  <c r="G2334" i="1"/>
  <c r="G2335" i="1"/>
  <c r="G2336" i="1"/>
  <c r="G2337" i="1"/>
  <c r="G2338" i="1"/>
  <c r="G2339" i="1"/>
  <c r="G2340" i="1"/>
  <c r="G2341" i="1"/>
  <c r="G2342" i="1"/>
  <c r="G2343" i="1"/>
  <c r="G2344" i="1"/>
  <c r="G2345" i="1"/>
  <c r="G2346" i="1"/>
  <c r="G2347" i="1"/>
  <c r="G2348" i="1"/>
  <c r="G2349" i="1"/>
  <c r="G2350" i="1"/>
  <c r="G2351" i="1"/>
  <c r="G2352" i="1"/>
  <c r="G2353" i="1"/>
  <c r="G2354" i="1"/>
  <c r="G2355" i="1"/>
  <c r="G2356" i="1"/>
  <c r="G2357" i="1"/>
  <c r="G2358" i="1"/>
  <c r="G2359" i="1"/>
  <c r="G2360" i="1"/>
  <c r="G2361" i="1"/>
  <c r="G2362" i="1"/>
  <c r="G2363" i="1"/>
  <c r="G2364" i="1"/>
  <c r="G2365" i="1"/>
  <c r="G2366" i="1"/>
  <c r="G2367" i="1"/>
  <c r="G2368" i="1"/>
  <c r="G2369" i="1"/>
  <c r="G2370" i="1"/>
  <c r="G2371" i="1"/>
  <c r="G2372" i="1"/>
  <c r="G2373" i="1"/>
  <c r="G2374" i="1"/>
  <c r="G2375" i="1"/>
  <c r="G2376" i="1"/>
  <c r="G2377" i="1"/>
  <c r="G2378" i="1"/>
  <c r="G2379" i="1"/>
  <c r="G2380" i="1"/>
  <c r="G2381" i="1"/>
  <c r="G2382" i="1"/>
  <c r="G2383" i="1"/>
  <c r="G2384" i="1"/>
  <c r="G2385" i="1"/>
  <c r="G2386" i="1"/>
  <c r="G2387" i="1"/>
  <c r="G2388" i="1"/>
  <c r="G2389" i="1"/>
  <c r="G2390" i="1"/>
  <c r="G2391" i="1"/>
  <c r="G2392" i="1"/>
  <c r="G2393" i="1"/>
  <c r="G2394" i="1"/>
  <c r="G2395" i="1"/>
  <c r="G2396" i="1"/>
  <c r="G2397" i="1"/>
  <c r="G2398" i="1"/>
  <c r="G2399" i="1"/>
  <c r="G2400" i="1"/>
  <c r="G2401" i="1"/>
  <c r="G2402" i="1"/>
  <c r="G2403" i="1"/>
  <c r="G2404" i="1"/>
  <c r="G2405" i="1"/>
  <c r="G2406" i="1"/>
  <c r="G2407" i="1"/>
  <c r="G2408" i="1"/>
  <c r="G2409" i="1"/>
  <c r="G2410" i="1"/>
  <c r="G2411" i="1"/>
  <c r="G2412" i="1"/>
  <c r="G2413" i="1"/>
  <c r="G2414" i="1"/>
  <c r="G2415" i="1"/>
  <c r="G2416" i="1"/>
  <c r="G2417" i="1"/>
  <c r="G2418" i="1"/>
  <c r="G2419" i="1"/>
  <c r="G2420" i="1"/>
  <c r="G2421" i="1"/>
  <c r="G2422" i="1"/>
  <c r="G2423" i="1"/>
  <c r="G2424" i="1"/>
  <c r="G2425" i="1"/>
  <c r="G2426" i="1"/>
  <c r="G2427" i="1"/>
  <c r="G2428" i="1"/>
  <c r="G2429" i="1"/>
  <c r="G2430" i="1"/>
  <c r="G2431" i="1"/>
  <c r="G2432" i="1"/>
  <c r="G2433" i="1"/>
  <c r="G2434" i="1"/>
  <c r="G2435" i="1"/>
  <c r="G2436" i="1"/>
  <c r="G2437" i="1"/>
  <c r="G2438" i="1"/>
  <c r="G2439" i="1"/>
  <c r="G2440" i="1"/>
  <c r="G2441" i="1"/>
  <c r="G2442" i="1"/>
  <c r="G2443" i="1"/>
  <c r="G2444" i="1"/>
  <c r="G2445" i="1"/>
  <c r="G2446" i="1"/>
  <c r="G2447" i="1"/>
  <c r="G2448" i="1"/>
  <c r="G2449" i="1"/>
  <c r="G2450" i="1"/>
  <c r="G2451" i="1"/>
  <c r="G2452" i="1"/>
  <c r="G2453" i="1"/>
  <c r="G2454" i="1"/>
  <c r="G2455" i="1"/>
  <c r="G2456" i="1"/>
  <c r="G2457" i="1"/>
  <c r="G2458" i="1"/>
  <c r="G2459" i="1"/>
  <c r="G2460" i="1"/>
  <c r="G2461" i="1"/>
  <c r="G2462" i="1"/>
  <c r="G2463" i="1"/>
  <c r="G2464" i="1"/>
  <c r="G2465" i="1"/>
  <c r="G2466" i="1"/>
  <c r="G2467" i="1"/>
  <c r="G2468" i="1"/>
  <c r="G2469" i="1"/>
  <c r="G2470" i="1"/>
  <c r="G2471" i="1"/>
  <c r="G2472" i="1"/>
  <c r="G2473" i="1"/>
  <c r="G2474" i="1"/>
  <c r="G2475" i="1"/>
  <c r="G2476" i="1"/>
  <c r="G2477" i="1"/>
  <c r="G2478" i="1"/>
  <c r="G2479" i="1"/>
  <c r="G2480" i="1"/>
  <c r="G2481" i="1"/>
  <c r="G2482" i="1"/>
  <c r="G2483" i="1"/>
  <c r="G2484" i="1"/>
  <c r="G2485" i="1"/>
  <c r="G2486" i="1"/>
  <c r="G2487" i="1"/>
  <c r="G2488" i="1"/>
  <c r="G2489" i="1"/>
  <c r="G2490" i="1"/>
  <c r="G2491" i="1"/>
  <c r="G2492" i="1"/>
  <c r="G2493" i="1"/>
  <c r="G2494" i="1"/>
  <c r="G2495" i="1"/>
  <c r="G2496" i="1"/>
  <c r="G2497" i="1"/>
  <c r="G2498" i="1"/>
  <c r="G2499" i="1"/>
  <c r="G2500" i="1"/>
  <c r="G2501" i="1"/>
  <c r="G2502" i="1"/>
  <c r="G2503" i="1"/>
  <c r="G2504" i="1"/>
  <c r="G2505" i="1"/>
  <c r="G2506" i="1"/>
  <c r="G2507" i="1"/>
  <c r="G2508" i="1"/>
  <c r="G2509" i="1"/>
  <c r="G2510" i="1"/>
  <c r="G2511" i="1"/>
  <c r="G2512" i="1"/>
  <c r="G2513" i="1"/>
  <c r="G2514" i="1"/>
  <c r="G2515" i="1"/>
  <c r="G2516" i="1"/>
  <c r="G2517" i="1"/>
  <c r="G2518" i="1"/>
  <c r="G2519" i="1"/>
  <c r="G2520" i="1"/>
  <c r="G2521" i="1"/>
  <c r="G2522" i="1"/>
  <c r="G2523" i="1"/>
  <c r="G2524" i="1"/>
  <c r="G2525" i="1"/>
  <c r="G2526" i="1"/>
  <c r="G2527" i="1"/>
  <c r="G2528" i="1"/>
  <c r="G2529" i="1"/>
  <c r="G2530" i="1"/>
  <c r="G2531" i="1"/>
  <c r="G2532" i="1"/>
  <c r="G2533" i="1"/>
  <c r="G2534" i="1"/>
  <c r="G2535" i="1"/>
  <c r="G2536" i="1"/>
  <c r="G2537" i="1"/>
  <c r="G2538" i="1"/>
  <c r="G2539" i="1"/>
  <c r="G2540" i="1"/>
  <c r="G2541" i="1"/>
  <c r="G2542" i="1"/>
  <c r="G2543" i="1"/>
  <c r="G2544" i="1"/>
  <c r="G2545" i="1"/>
  <c r="G2546" i="1"/>
  <c r="G2547" i="1"/>
  <c r="G2548" i="1"/>
  <c r="G2549" i="1"/>
  <c r="G2550" i="1"/>
  <c r="G2551" i="1"/>
  <c r="G2552" i="1"/>
  <c r="G2553" i="1"/>
  <c r="G2554" i="1"/>
  <c r="G2555" i="1"/>
  <c r="G2556" i="1"/>
  <c r="G2557" i="1"/>
  <c r="G2558" i="1"/>
  <c r="G2559" i="1"/>
  <c r="G2560" i="1"/>
  <c r="G2561" i="1"/>
  <c r="G2562" i="1"/>
  <c r="G2563" i="1"/>
  <c r="G2564" i="1"/>
  <c r="G2565" i="1"/>
  <c r="G2566" i="1"/>
  <c r="G2567" i="1"/>
  <c r="G2568" i="1"/>
  <c r="G2569" i="1"/>
  <c r="G2570" i="1"/>
  <c r="G2571" i="1"/>
  <c r="G2572" i="1"/>
  <c r="G2573" i="1"/>
  <c r="G2574" i="1"/>
  <c r="G2575" i="1"/>
  <c r="G2576" i="1"/>
  <c r="G2577" i="1"/>
  <c r="G2578" i="1"/>
  <c r="G2579" i="1"/>
  <c r="G2580" i="1"/>
  <c r="G2581" i="1"/>
  <c r="G2582" i="1"/>
  <c r="G2583" i="1"/>
  <c r="G2584" i="1"/>
  <c r="G2585" i="1"/>
  <c r="G2586" i="1"/>
  <c r="G2587" i="1"/>
  <c r="G2588" i="1"/>
  <c r="G2589" i="1"/>
  <c r="G2590" i="1"/>
  <c r="G2591" i="1"/>
  <c r="G2592" i="1"/>
  <c r="G2593" i="1"/>
  <c r="G2594" i="1"/>
  <c r="G2595" i="1"/>
  <c r="G2596" i="1"/>
  <c r="G2597" i="1"/>
  <c r="G2598" i="1"/>
  <c r="G2599" i="1"/>
  <c r="G2600" i="1"/>
  <c r="G2601" i="1"/>
  <c r="G2602" i="1"/>
  <c r="G2603" i="1"/>
  <c r="G2604" i="1"/>
  <c r="G2605" i="1"/>
  <c r="G2606" i="1"/>
  <c r="G2607" i="1"/>
  <c r="G2608" i="1"/>
  <c r="G2609" i="1"/>
  <c r="G2610" i="1"/>
  <c r="G2611" i="1"/>
  <c r="G2612" i="1"/>
  <c r="G2613" i="1"/>
  <c r="G2614" i="1"/>
  <c r="G2615" i="1"/>
  <c r="G2616" i="1"/>
  <c r="G2617" i="1"/>
  <c r="G2618" i="1"/>
  <c r="G2619" i="1"/>
  <c r="G2620" i="1"/>
  <c r="G2621" i="1"/>
  <c r="G2622" i="1"/>
  <c r="G2623" i="1"/>
  <c r="G2624" i="1"/>
  <c r="G2625" i="1"/>
  <c r="G2626" i="1"/>
  <c r="G2627" i="1"/>
  <c r="G2628" i="1"/>
  <c r="G2629" i="1"/>
  <c r="G2630" i="1"/>
  <c r="G2631" i="1"/>
  <c r="G2632" i="1"/>
  <c r="G2633" i="1"/>
  <c r="G2634" i="1"/>
  <c r="G2635" i="1"/>
  <c r="G2636" i="1"/>
  <c r="G2637" i="1"/>
  <c r="G2638" i="1"/>
  <c r="G2639" i="1"/>
  <c r="G2640" i="1"/>
  <c r="G2641" i="1"/>
  <c r="G2642" i="1"/>
  <c r="G2643" i="1"/>
  <c r="G2644" i="1"/>
  <c r="G2645" i="1"/>
  <c r="G2646" i="1"/>
  <c r="G2647" i="1"/>
  <c r="G2648" i="1"/>
  <c r="G2649" i="1"/>
  <c r="G2650" i="1"/>
  <c r="G2651" i="1"/>
  <c r="G2652" i="1"/>
  <c r="G2653" i="1"/>
  <c r="G2654" i="1"/>
  <c r="G2655" i="1"/>
  <c r="G2656" i="1"/>
  <c r="G2657" i="1"/>
  <c r="G2658" i="1"/>
  <c r="G2659" i="1"/>
  <c r="G2660" i="1"/>
  <c r="G2661" i="1"/>
  <c r="G2662" i="1"/>
  <c r="G2663" i="1"/>
  <c r="G2664" i="1"/>
  <c r="G2665" i="1"/>
  <c r="G2666" i="1"/>
  <c r="G2667" i="1"/>
  <c r="G2668" i="1"/>
  <c r="G2669" i="1"/>
  <c r="G2670" i="1"/>
  <c r="G2671" i="1"/>
  <c r="G2672" i="1"/>
  <c r="G2673" i="1"/>
  <c r="G2674" i="1"/>
  <c r="G2675" i="1"/>
  <c r="G2676" i="1"/>
  <c r="G2677" i="1"/>
  <c r="G2678" i="1"/>
  <c r="G2679" i="1"/>
  <c r="G2680" i="1"/>
  <c r="G2681" i="1"/>
  <c r="G2682" i="1"/>
  <c r="G2683" i="1"/>
  <c r="G2684" i="1"/>
  <c r="G2685" i="1"/>
  <c r="G2686" i="1"/>
  <c r="G2687" i="1"/>
  <c r="G2688" i="1"/>
  <c r="G2689" i="1"/>
  <c r="G2690" i="1"/>
  <c r="G2691" i="1"/>
  <c r="G2692" i="1"/>
  <c r="G2693" i="1"/>
  <c r="G2694" i="1"/>
  <c r="G2695" i="1"/>
  <c r="G2696" i="1"/>
  <c r="G2697" i="1"/>
  <c r="G2698" i="1"/>
  <c r="G2699" i="1"/>
  <c r="G2700" i="1"/>
  <c r="G2701" i="1"/>
  <c r="G2702" i="1"/>
  <c r="G2703" i="1"/>
  <c r="G2704" i="1"/>
  <c r="G2705" i="1"/>
  <c r="G2706" i="1"/>
  <c r="G2707" i="1"/>
  <c r="G2708" i="1"/>
  <c r="G2709" i="1"/>
  <c r="G2710" i="1"/>
  <c r="G2711" i="1"/>
  <c r="G2712" i="1"/>
  <c r="G2713" i="1"/>
  <c r="G2714" i="1"/>
  <c r="G2715" i="1"/>
  <c r="G2716" i="1"/>
  <c r="G2717" i="1"/>
  <c r="G3" i="1"/>
  <c r="G4" i="1"/>
  <c r="G5" i="1"/>
  <c r="G2" i="1"/>
</calcChain>
</file>

<file path=xl/sharedStrings.xml><?xml version="1.0" encoding="utf-8"?>
<sst xmlns="http://schemas.openxmlformats.org/spreadsheetml/2006/main" count="5382" uniqueCount="1142">
  <si>
    <t>p_val</t>
  </si>
  <si>
    <t>avg_logFC</t>
  </si>
  <si>
    <t>pct.1</t>
  </si>
  <si>
    <t>pct.2</t>
  </si>
  <si>
    <t>p_val_adj</t>
  </si>
  <si>
    <t>cluster</t>
  </si>
  <si>
    <t>LMO2</t>
  </si>
  <si>
    <t>Blood islands</t>
  </si>
  <si>
    <t>HHEX</t>
  </si>
  <si>
    <t>ETS1</t>
  </si>
  <si>
    <t>FLI1</t>
  </si>
  <si>
    <t>CDH5</t>
  </si>
  <si>
    <t>TAL1</t>
  </si>
  <si>
    <t>TESC</t>
  </si>
  <si>
    <t>KDR</t>
  </si>
  <si>
    <t>EHD3</t>
  </si>
  <si>
    <t>EGFL7</t>
  </si>
  <si>
    <t>SOX18</t>
  </si>
  <si>
    <t>CD34</t>
  </si>
  <si>
    <t>DIPK2B</t>
  </si>
  <si>
    <t>ENSGALG00000002012</t>
  </si>
  <si>
    <t>HAPLN3</t>
  </si>
  <si>
    <t>1.09014928438067e-313</t>
  </si>
  <si>
    <t>PHLDA2</t>
  </si>
  <si>
    <t>ARAP3</t>
  </si>
  <si>
    <t>CD248</t>
  </si>
  <si>
    <t>GAL</t>
  </si>
  <si>
    <t>MT4</t>
  </si>
  <si>
    <t>ENG</t>
  </si>
  <si>
    <t>TGFBI</t>
  </si>
  <si>
    <t>ENSGALG00000006565</t>
  </si>
  <si>
    <t>CD81</t>
  </si>
  <si>
    <t>LY86</t>
  </si>
  <si>
    <t>RPIA</t>
  </si>
  <si>
    <t>SHE</t>
  </si>
  <si>
    <t>LDB2</t>
  </si>
  <si>
    <t>APLN</t>
  </si>
  <si>
    <t>JCAD</t>
  </si>
  <si>
    <t>MBNL1</t>
  </si>
  <si>
    <t>SALL1</t>
  </si>
  <si>
    <t>ELK3</t>
  </si>
  <si>
    <t>PMP22</t>
  </si>
  <si>
    <t>ENSGALG00000027805</t>
  </si>
  <si>
    <t>FGR</t>
  </si>
  <si>
    <t>FLT4</t>
  </si>
  <si>
    <t>RHOU</t>
  </si>
  <si>
    <t>ARPC1B</t>
  </si>
  <si>
    <t>SRGAP1</t>
  </si>
  <si>
    <t>CA2</t>
  </si>
  <si>
    <t>SNAI1</t>
  </si>
  <si>
    <t>FHL3</t>
  </si>
  <si>
    <t>JUN</t>
  </si>
  <si>
    <t>NRP1</t>
  </si>
  <si>
    <t>GNAI2</t>
  </si>
  <si>
    <t>MSN</t>
  </si>
  <si>
    <t>AP3S2</t>
  </si>
  <si>
    <t>INPP5A</t>
  </si>
  <si>
    <t>PALD1</t>
  </si>
  <si>
    <t>CORO1C</t>
  </si>
  <si>
    <t>SH3KBP1</t>
  </si>
  <si>
    <t>GAP43</t>
  </si>
  <si>
    <t>S1PR1</t>
  </si>
  <si>
    <t>TPM2</t>
  </si>
  <si>
    <t>RASGRP3</t>
  </si>
  <si>
    <t>ADAM12</t>
  </si>
  <si>
    <t>SEPTIN9</t>
  </si>
  <si>
    <t>ELOVL1</t>
  </si>
  <si>
    <t>PLA2G7</t>
  </si>
  <si>
    <t>ENSGALG00000039468</t>
  </si>
  <si>
    <t>DLL1</t>
  </si>
  <si>
    <t>SMTN</t>
  </si>
  <si>
    <t>ARHGEF12</t>
  </si>
  <si>
    <t>VCAN</t>
  </si>
  <si>
    <t>SMOC1</t>
  </si>
  <si>
    <t>HOXA4</t>
  </si>
  <si>
    <t>ARID3A</t>
  </si>
  <si>
    <t>ETV6</t>
  </si>
  <si>
    <t>CLDN1</t>
  </si>
  <si>
    <t>CDX2</t>
  </si>
  <si>
    <t>UCHL1</t>
  </si>
  <si>
    <t>BAMBI</t>
  </si>
  <si>
    <t>ZYX</t>
  </si>
  <si>
    <t>TSPAN6</t>
  </si>
  <si>
    <t>AGRN</t>
  </si>
  <si>
    <t>EPCAM</t>
  </si>
  <si>
    <t>RASSF1</t>
  </si>
  <si>
    <t>ENSGALG00000047636</t>
  </si>
  <si>
    <t>RAP1B</t>
  </si>
  <si>
    <t>ORAI3</t>
  </si>
  <si>
    <t>EOGT</t>
  </si>
  <si>
    <t>SHROOM4</t>
  </si>
  <si>
    <t>DACH1</t>
  </si>
  <si>
    <t>TBXT</t>
  </si>
  <si>
    <t>CDH2</t>
  </si>
  <si>
    <t>HDAC7</t>
  </si>
  <si>
    <t>MSGN1</t>
  </si>
  <si>
    <t>SP5</t>
  </si>
  <si>
    <t>MSX1</t>
  </si>
  <si>
    <t>GNB1</t>
  </si>
  <si>
    <t>MRAS</t>
  </si>
  <si>
    <t>FBLIM1</t>
  </si>
  <si>
    <t>LRIG3</t>
  </si>
  <si>
    <t>PMVK</t>
  </si>
  <si>
    <t>BAK1</t>
  </si>
  <si>
    <t>APLNR</t>
  </si>
  <si>
    <t>SMAD5</t>
  </si>
  <si>
    <t>CRIP1</t>
  </si>
  <si>
    <t>TCF15</t>
  </si>
  <si>
    <t>MYH9</t>
  </si>
  <si>
    <t>ISOC2</t>
  </si>
  <si>
    <t>FGF19</t>
  </si>
  <si>
    <t>CAPN11</t>
  </si>
  <si>
    <t>HOXB1</t>
  </si>
  <si>
    <t>JUP</t>
  </si>
  <si>
    <t>ZFPM1</t>
  </si>
  <si>
    <t>DPYSL3</t>
  </si>
  <si>
    <t>KARS</t>
  </si>
  <si>
    <t>KLF6</t>
  </si>
  <si>
    <t>ZNF503</t>
  </si>
  <si>
    <t>ACOT7</t>
  </si>
  <si>
    <t>VIM</t>
  </si>
  <si>
    <t>SERPINE2</t>
  </si>
  <si>
    <t>QSOX1</t>
  </si>
  <si>
    <t>MTSS2</t>
  </si>
  <si>
    <t>CCND1</t>
  </si>
  <si>
    <t>GATA2</t>
  </si>
  <si>
    <t>ID2</t>
  </si>
  <si>
    <t>SEPT2L</t>
  </si>
  <si>
    <t>FABP5</t>
  </si>
  <si>
    <t>RALB</t>
  </si>
  <si>
    <t>NCOR2</t>
  </si>
  <si>
    <t>TNFSF10</t>
  </si>
  <si>
    <t>MYLK</t>
  </si>
  <si>
    <t>CD99</t>
  </si>
  <si>
    <t>SPARC</t>
  </si>
  <si>
    <t>STRA6</t>
  </si>
  <si>
    <t>ADGRL2</t>
  </si>
  <si>
    <t>CMTM8</t>
  </si>
  <si>
    <t>HES4</t>
  </si>
  <si>
    <t>GLI2</t>
  </si>
  <si>
    <t>LEF1</t>
  </si>
  <si>
    <t>LFNG</t>
  </si>
  <si>
    <t>ENSGALG00000054420</t>
  </si>
  <si>
    <t>CHST15</t>
  </si>
  <si>
    <t>CLEC19A</t>
  </si>
  <si>
    <t>NCAM1</t>
  </si>
  <si>
    <t>TNFAIP1</t>
  </si>
  <si>
    <t>TIMM50</t>
  </si>
  <si>
    <t>CA9</t>
  </si>
  <si>
    <t>SCD</t>
  </si>
  <si>
    <t>ACTR2</t>
  </si>
  <si>
    <t>ITGAV</t>
  </si>
  <si>
    <t>SMAD6</t>
  </si>
  <si>
    <t>SEC23B</t>
  </si>
  <si>
    <t>ARHGDIA</t>
  </si>
  <si>
    <t>CDX4</t>
  </si>
  <si>
    <t>MYCN</t>
  </si>
  <si>
    <t>KRT18</t>
  </si>
  <si>
    <t>SALL4</t>
  </si>
  <si>
    <t>TMLHE</t>
  </si>
  <si>
    <t>ENSGALG00000052896</t>
  </si>
  <si>
    <t>ENSGALG00000035994</t>
  </si>
  <si>
    <t>DUSP6</t>
  </si>
  <si>
    <t>EPHB1</t>
  </si>
  <si>
    <t>MYL4</t>
  </si>
  <si>
    <t>WNT5A</t>
  </si>
  <si>
    <t>FGFR3</t>
  </si>
  <si>
    <t>FAM171B</t>
  </si>
  <si>
    <t>BTG1</t>
  </si>
  <si>
    <t>CARHSP1</t>
  </si>
  <si>
    <t>MYC</t>
  </si>
  <si>
    <t>CKB</t>
  </si>
  <si>
    <t>TMEM35B</t>
  </si>
  <si>
    <t>PDIA5</t>
  </si>
  <si>
    <t>GADD45A</t>
  </si>
  <si>
    <t>HSPB9</t>
  </si>
  <si>
    <t>CYBA</t>
  </si>
  <si>
    <t>ENSGALG00000038635</t>
  </si>
  <si>
    <t>AP1S3</t>
  </si>
  <si>
    <t>BCL2L10</t>
  </si>
  <si>
    <t>CDCA3</t>
  </si>
  <si>
    <t>XPA</t>
  </si>
  <si>
    <t>CDK2AP1</t>
  </si>
  <si>
    <t>SLC35E3</t>
  </si>
  <si>
    <t>FAM177A1</t>
  </si>
  <si>
    <t>HOXB4</t>
  </si>
  <si>
    <t>SCD5</t>
  </si>
  <si>
    <t>CAPZA1</t>
  </si>
  <si>
    <t>ANXA5</t>
  </si>
  <si>
    <t>COL9A2</t>
  </si>
  <si>
    <t>PCBD1</t>
  </si>
  <si>
    <t>AP5M1</t>
  </si>
  <si>
    <t>DGUOK</t>
  </si>
  <si>
    <t>MSL1</t>
  </si>
  <si>
    <t>ENSGALG00000052541</t>
  </si>
  <si>
    <t>SUV39H2</t>
  </si>
  <si>
    <t>TUBB3</t>
  </si>
  <si>
    <t>RHOB</t>
  </si>
  <si>
    <t>FGFR1</t>
  </si>
  <si>
    <t>AKAP12</t>
  </si>
  <si>
    <t>PDCD4</t>
  </si>
  <si>
    <t>PLPP3</t>
  </si>
  <si>
    <t>KRT7</t>
  </si>
  <si>
    <t>Cardiac Meso</t>
  </si>
  <si>
    <t>PODXL</t>
  </si>
  <si>
    <t>GATA5</t>
  </si>
  <si>
    <t>PRRX1</t>
  </si>
  <si>
    <t>ACTA2</t>
  </si>
  <si>
    <t>MYL9</t>
  </si>
  <si>
    <t>ENSGALG00000011687</t>
  </si>
  <si>
    <t>CDH11</t>
  </si>
  <si>
    <t>HLX</t>
  </si>
  <si>
    <t>RBPMS2</t>
  </si>
  <si>
    <t>LUM</t>
  </si>
  <si>
    <t>COL3A1</t>
  </si>
  <si>
    <t>PITX2</t>
  </si>
  <si>
    <t>CSRP1</t>
  </si>
  <si>
    <t>ST3GAL1</t>
  </si>
  <si>
    <t>CDK6</t>
  </si>
  <si>
    <t>FIBIN</t>
  </si>
  <si>
    <t>MMP2</t>
  </si>
  <si>
    <t>TPM1</t>
  </si>
  <si>
    <t>COL1A1</t>
  </si>
  <si>
    <t>DSP</t>
  </si>
  <si>
    <t>PERP2</t>
  </si>
  <si>
    <t>GATA6</t>
  </si>
  <si>
    <t>HOXB5</t>
  </si>
  <si>
    <t>GATA4</t>
  </si>
  <si>
    <t>CALD1</t>
  </si>
  <si>
    <t>CFC1</t>
  </si>
  <si>
    <t>BMP5</t>
  </si>
  <si>
    <t>COL5A1</t>
  </si>
  <si>
    <t>KRT24</t>
  </si>
  <si>
    <t>HOXA7</t>
  </si>
  <si>
    <t>LSP1P1</t>
  </si>
  <si>
    <t>ALCAM</t>
  </si>
  <si>
    <t>ALDH1A2</t>
  </si>
  <si>
    <t>SEPTIN11</t>
  </si>
  <si>
    <t>CNN2</t>
  </si>
  <si>
    <t>CXCL12</t>
  </si>
  <si>
    <t>SST</t>
  </si>
  <si>
    <t>TNNC1</t>
  </si>
  <si>
    <t>ENSGALG00000015349</t>
  </si>
  <si>
    <t>SPRY2</t>
  </si>
  <si>
    <t>FBLN1</t>
  </si>
  <si>
    <t>PPIC</t>
  </si>
  <si>
    <t>BASP1</t>
  </si>
  <si>
    <t>HOXB8</t>
  </si>
  <si>
    <t>OLFML3</t>
  </si>
  <si>
    <t>TPM4</t>
  </si>
  <si>
    <t>RBMS1</t>
  </si>
  <si>
    <t>ENSGALG00000013239</t>
  </si>
  <si>
    <t>NR2F2</t>
  </si>
  <si>
    <t>HOXB7</t>
  </si>
  <si>
    <t>S100A10</t>
  </si>
  <si>
    <t>ARL4C</t>
  </si>
  <si>
    <t>AMN1</t>
  </si>
  <si>
    <t>LRRN4</t>
  </si>
  <si>
    <t>SPTBN1</t>
  </si>
  <si>
    <t>LASP1</t>
  </si>
  <si>
    <t>CNN3</t>
  </si>
  <si>
    <t>MEIS2</t>
  </si>
  <si>
    <t>WDR1</t>
  </si>
  <si>
    <t>ENSGALG00000050728</t>
  </si>
  <si>
    <t>AFDN</t>
  </si>
  <si>
    <t>ENSGALG00000044874</t>
  </si>
  <si>
    <t>VOPP1</t>
  </si>
  <si>
    <t>NOTCH1</t>
  </si>
  <si>
    <t>BMP2</t>
  </si>
  <si>
    <t>RBM38</t>
  </si>
  <si>
    <t>HOXD4</t>
  </si>
  <si>
    <t>DAAM1</t>
  </si>
  <si>
    <t>ENSGALG00000023936</t>
  </si>
  <si>
    <t>MCRIP2</t>
  </si>
  <si>
    <t>ELAVL4</t>
  </si>
  <si>
    <t>MPDZ</t>
  </si>
  <si>
    <t>ID1</t>
  </si>
  <si>
    <t>FGFRL1</t>
  </si>
  <si>
    <t>AKR1D1</t>
  </si>
  <si>
    <t>TUBB6</t>
  </si>
  <si>
    <t>RAB4A</t>
  </si>
  <si>
    <t>MID1IP1</t>
  </si>
  <si>
    <t>ENSGALG00000042797</t>
  </si>
  <si>
    <t>ANXA2</t>
  </si>
  <si>
    <t>METTL6</t>
  </si>
  <si>
    <t>S100A6</t>
  </si>
  <si>
    <t>ENSGALG00000048179</t>
  </si>
  <si>
    <t>NSG1</t>
  </si>
  <si>
    <t>ARHGDIB</t>
  </si>
  <si>
    <t>C8H1orf52</t>
  </si>
  <si>
    <t>LAMB1</t>
  </si>
  <si>
    <t>SUCLA2</t>
  </si>
  <si>
    <t>GXYLT1</t>
  </si>
  <si>
    <t>HDGFL3</t>
  </si>
  <si>
    <t>LIMD2</t>
  </si>
  <si>
    <t>ADD3</t>
  </si>
  <si>
    <t>UCK1</t>
  </si>
  <si>
    <t>PPP2R5A</t>
  </si>
  <si>
    <t>ALDH9A1</t>
  </si>
  <si>
    <t>ANK3</t>
  </si>
  <si>
    <t>ACVR2B</t>
  </si>
  <si>
    <t>SKA2</t>
  </si>
  <si>
    <t>COTL1</t>
  </si>
  <si>
    <t>MTURN</t>
  </si>
  <si>
    <t>SFRP2</t>
  </si>
  <si>
    <t>ENSGALG00000007656</t>
  </si>
  <si>
    <t>PDLIM7</t>
  </si>
  <si>
    <t>AMD1</t>
  </si>
  <si>
    <t>KIF26A</t>
  </si>
  <si>
    <t>WNT5B</t>
  </si>
  <si>
    <t>CTSV</t>
  </si>
  <si>
    <t>POP5</t>
  </si>
  <si>
    <t>ENSGALG00000051984</t>
  </si>
  <si>
    <t>ATP1B1</t>
  </si>
  <si>
    <t>GUCA2B</t>
  </si>
  <si>
    <t>Endoderm</t>
  </si>
  <si>
    <t>APOA1</t>
  </si>
  <si>
    <t>CLDN3</t>
  </si>
  <si>
    <t>SOX17</t>
  </si>
  <si>
    <t>LGALS2</t>
  </si>
  <si>
    <t>TSPAN8</t>
  </si>
  <si>
    <t>SCIN</t>
  </si>
  <si>
    <t>FOXA1</t>
  </si>
  <si>
    <t>8.51185978341958e-317</t>
  </si>
  <si>
    <t>1.81540945460773e-312</t>
  </si>
  <si>
    <t>FOXA2</t>
  </si>
  <si>
    <t>TSPAN13</t>
  </si>
  <si>
    <t>PDZK1IP1</t>
  </si>
  <si>
    <t>TGM2</t>
  </si>
  <si>
    <t>FGB</t>
  </si>
  <si>
    <t>PGRMC1</t>
  </si>
  <si>
    <t>ENSGALG00000006944</t>
  </si>
  <si>
    <t>RBP4A</t>
  </si>
  <si>
    <t>RARRES1</t>
  </si>
  <si>
    <t>APOH</t>
  </si>
  <si>
    <t>GPRC5C</t>
  </si>
  <si>
    <t>MPZL3</t>
  </si>
  <si>
    <t>EZR</t>
  </si>
  <si>
    <t>MNX1</t>
  </si>
  <si>
    <t>DMD</t>
  </si>
  <si>
    <t>AXL</t>
  </si>
  <si>
    <t>ENSGALG00000054783</t>
  </si>
  <si>
    <t>DKK3</t>
  </si>
  <si>
    <t>ERBB3</t>
  </si>
  <si>
    <t>ENSGALG00000011349</t>
  </si>
  <si>
    <t>TTC36</t>
  </si>
  <si>
    <t>APOC3</t>
  </si>
  <si>
    <t>FN1</t>
  </si>
  <si>
    <t>DYNLL2</t>
  </si>
  <si>
    <t>CGN</t>
  </si>
  <si>
    <t>ENSGALG00000036310</t>
  </si>
  <si>
    <t>AIF1L</t>
  </si>
  <si>
    <t>LAMP1</t>
  </si>
  <si>
    <t>SPINK5</t>
  </si>
  <si>
    <t>SMAGP</t>
  </si>
  <si>
    <t>ID3</t>
  </si>
  <si>
    <t>RGN</t>
  </si>
  <si>
    <t>HSPA2</t>
  </si>
  <si>
    <t>ENSGALG00000016570</t>
  </si>
  <si>
    <t>MFAP2</t>
  </si>
  <si>
    <t>PTN</t>
  </si>
  <si>
    <t>NAV2</t>
  </si>
  <si>
    <t>P4HB</t>
  </si>
  <si>
    <t>GJB1</t>
  </si>
  <si>
    <t>TJP2</t>
  </si>
  <si>
    <t>FABP7</t>
  </si>
  <si>
    <t>CSRP2</t>
  </si>
  <si>
    <t>RPS27L</t>
  </si>
  <si>
    <t>HAPLN1</t>
  </si>
  <si>
    <t>SEMA6A</t>
  </si>
  <si>
    <t>LY6E</t>
  </si>
  <si>
    <t>ANO3</t>
  </si>
  <si>
    <t>SLC9A3R1</t>
  </si>
  <si>
    <t>DAG1</t>
  </si>
  <si>
    <t>KIAA1522</t>
  </si>
  <si>
    <t>CXCR4</t>
  </si>
  <si>
    <t>GJA1</t>
  </si>
  <si>
    <t>LRPAP1</t>
  </si>
  <si>
    <t>RARRES2</t>
  </si>
  <si>
    <t>EMB</t>
  </si>
  <si>
    <t>STX7</t>
  </si>
  <si>
    <t>ACTR3</t>
  </si>
  <si>
    <t>CTSC</t>
  </si>
  <si>
    <t>HK1</t>
  </si>
  <si>
    <t>PLS3</t>
  </si>
  <si>
    <t>ESRP2</t>
  </si>
  <si>
    <t>JAGN1</t>
  </si>
  <si>
    <t>LAPTM4A</t>
  </si>
  <si>
    <t>CCDC47</t>
  </si>
  <si>
    <t>RNH1</t>
  </si>
  <si>
    <t>LIMK2</t>
  </si>
  <si>
    <t>RWDD1</t>
  </si>
  <si>
    <t>ENSGALG00000053765</t>
  </si>
  <si>
    <t>SPTAN1</t>
  </si>
  <si>
    <t>ENSGALG00000046322</t>
  </si>
  <si>
    <t>LHFPL6</t>
  </si>
  <si>
    <t>TPP1</t>
  </si>
  <si>
    <t>RBIS</t>
  </si>
  <si>
    <t>ACSL1</t>
  </si>
  <si>
    <t>GATSL2</t>
  </si>
  <si>
    <t>RPN1</t>
  </si>
  <si>
    <t>PARP1</t>
  </si>
  <si>
    <t>OLFM1</t>
  </si>
  <si>
    <t>CTDSPL</t>
  </si>
  <si>
    <t>LGMN</t>
  </si>
  <si>
    <t>PPFIBP1</t>
  </si>
  <si>
    <t>PCBD2</t>
  </si>
  <si>
    <t>HMGN1</t>
  </si>
  <si>
    <t>ENSGALG00000051854</t>
  </si>
  <si>
    <t>ABHD14B</t>
  </si>
  <si>
    <t>ENSGALG00000031398</t>
  </si>
  <si>
    <t>SYT11</t>
  </si>
  <si>
    <t>WBP1L</t>
  </si>
  <si>
    <t>SOX11</t>
  </si>
  <si>
    <t>SEC62</t>
  </si>
  <si>
    <t>CANX</t>
  </si>
  <si>
    <t>SMCO4</t>
  </si>
  <si>
    <t>DAP</t>
  </si>
  <si>
    <t>UBE2N</t>
  </si>
  <si>
    <t>KDM3A</t>
  </si>
  <si>
    <t>LMO4</t>
  </si>
  <si>
    <t>PDGFA</t>
  </si>
  <si>
    <t>CAT</t>
  </si>
  <si>
    <t>SLC29A1</t>
  </si>
  <si>
    <t>JAM3</t>
  </si>
  <si>
    <t>GNG2</t>
  </si>
  <si>
    <t>AMT</t>
  </si>
  <si>
    <t>DHRS11</t>
  </si>
  <si>
    <t>SLC16A9</t>
  </si>
  <si>
    <t>ENSGALG00000053371</t>
  </si>
  <si>
    <t>ITGB5</t>
  </si>
  <si>
    <t>ATP1B3</t>
  </si>
  <si>
    <t>MT3</t>
  </si>
  <si>
    <t>HYOU1</t>
  </si>
  <si>
    <t>ITGA3</t>
  </si>
  <si>
    <t>ARHGAP11B</t>
  </si>
  <si>
    <t>PAK4</t>
  </si>
  <si>
    <t>ACADL</t>
  </si>
  <si>
    <t>ENSGALG00000014589</t>
  </si>
  <si>
    <t>FAAP24</t>
  </si>
  <si>
    <t>ENSGALG00000042984</t>
  </si>
  <si>
    <t>SLC5A6</t>
  </si>
  <si>
    <t>SEC61A1</t>
  </si>
  <si>
    <t>ARPC1A</t>
  </si>
  <si>
    <t>ABRACL</t>
  </si>
  <si>
    <t>WLS</t>
  </si>
  <si>
    <t>CENPX</t>
  </si>
  <si>
    <t>IGF1R</t>
  </si>
  <si>
    <t>SURF4</t>
  </si>
  <si>
    <t>APP</t>
  </si>
  <si>
    <t>KANK1</t>
  </si>
  <si>
    <t>TCF12</t>
  </si>
  <si>
    <t>CTSA</t>
  </si>
  <si>
    <t>CTH</t>
  </si>
  <si>
    <t>HIKESHI</t>
  </si>
  <si>
    <t>FADS2</t>
  </si>
  <si>
    <t>HDDC2</t>
  </si>
  <si>
    <t>MFGE8</t>
  </si>
  <si>
    <t>TWF1</t>
  </si>
  <si>
    <t>DCBLD2</t>
  </si>
  <si>
    <t>MAP1B</t>
  </si>
  <si>
    <t>HIST1H101</t>
  </si>
  <si>
    <t>ENSGALG00000045548</t>
  </si>
  <si>
    <t>ENSGALG00000006723</t>
  </si>
  <si>
    <t>GLUL</t>
  </si>
  <si>
    <t>ENSGALG00000011747</t>
  </si>
  <si>
    <t>ENSGALG00000048488</t>
  </si>
  <si>
    <t>FP</t>
  </si>
  <si>
    <t>NKX6-2</t>
  </si>
  <si>
    <t>METRNL</t>
  </si>
  <si>
    <t>SHH</t>
  </si>
  <si>
    <t>IRX1</t>
  </si>
  <si>
    <t>IGFBP5</t>
  </si>
  <si>
    <t>NPM3</t>
  </si>
  <si>
    <t>EFEMP1</t>
  </si>
  <si>
    <t>ENSGALG00000054048</t>
  </si>
  <si>
    <t>SOX21</t>
  </si>
  <si>
    <t>ENSGALG00000052986</t>
  </si>
  <si>
    <t>MARCKSL1</t>
  </si>
  <si>
    <t>DHRS3</t>
  </si>
  <si>
    <t>PNRC1</t>
  </si>
  <si>
    <t>LPL</t>
  </si>
  <si>
    <t>BRI3</t>
  </si>
  <si>
    <t>RRBP1</t>
  </si>
  <si>
    <t>DUSP14</t>
  </si>
  <si>
    <t>GLIPR2</t>
  </si>
  <si>
    <t>SDC2</t>
  </si>
  <si>
    <t>LECT1</t>
  </si>
  <si>
    <t>RARB</t>
  </si>
  <si>
    <t>CERCAM</t>
  </si>
  <si>
    <t>PRELID1</t>
  </si>
  <si>
    <t>RFFL</t>
  </si>
  <si>
    <t>HES5</t>
  </si>
  <si>
    <t>CD47</t>
  </si>
  <si>
    <t>ENSGALG00000048104</t>
  </si>
  <si>
    <t>ZEB2</t>
  </si>
  <si>
    <t>GALNT1</t>
  </si>
  <si>
    <t>NRN1L</t>
  </si>
  <si>
    <t>FZD3</t>
  </si>
  <si>
    <t>LMO1</t>
  </si>
  <si>
    <t>ENSGALG00000022891</t>
  </si>
  <si>
    <t>GREB1</t>
  </si>
  <si>
    <t>CMIP</t>
  </si>
  <si>
    <t>RANBP1</t>
  </si>
  <si>
    <t>ATP2B1</t>
  </si>
  <si>
    <t>LDHA</t>
  </si>
  <si>
    <t>CAVIN4</t>
  </si>
  <si>
    <t>LLPH</t>
  </si>
  <si>
    <t>SLIT3</t>
  </si>
  <si>
    <t>FKBP4</t>
  </si>
  <si>
    <t>ENSGALG00000037807</t>
  </si>
  <si>
    <t>ENSGALG00000002988</t>
  </si>
  <si>
    <t>DST</t>
  </si>
  <si>
    <t>HSPA9</t>
  </si>
  <si>
    <t>ENSGALG00000016524</t>
  </si>
  <si>
    <t>TGFB2</t>
  </si>
  <si>
    <t>ENSGALG00000031002</t>
  </si>
  <si>
    <t>WAS</t>
  </si>
  <si>
    <t>NRIP1</t>
  </si>
  <si>
    <t>ENSGALG00000012621</t>
  </si>
  <si>
    <t>ANKRD11</t>
  </si>
  <si>
    <t>NIP7</t>
  </si>
  <si>
    <t>APLP2</t>
  </si>
  <si>
    <t>KIAA1671</t>
  </si>
  <si>
    <t>DPYSL2</t>
  </si>
  <si>
    <t>CCT6A</t>
  </si>
  <si>
    <t>PAK1</t>
  </si>
  <si>
    <t>PLPPR3</t>
  </si>
  <si>
    <t>PUM3</t>
  </si>
  <si>
    <t>SSB</t>
  </si>
  <si>
    <t>ENSGALG00000047323</t>
  </si>
  <si>
    <t>KIDINS220</t>
  </si>
  <si>
    <t>CCT2</t>
  </si>
  <si>
    <t>ENSGALG00000047455</t>
  </si>
  <si>
    <t>DDR1</t>
  </si>
  <si>
    <t>FAM213A</t>
  </si>
  <si>
    <t>UFSP2</t>
  </si>
  <si>
    <t>ENSGALG00000012269</t>
  </si>
  <si>
    <t>OTUD6A</t>
  </si>
  <si>
    <t>RCL1</t>
  </si>
  <si>
    <t>IMPDH2</t>
  </si>
  <si>
    <t>ACOT13</t>
  </si>
  <si>
    <t>NKAIN4</t>
  </si>
  <si>
    <t>DIS3L2</t>
  </si>
  <si>
    <t>EIF2S2</t>
  </si>
  <si>
    <t>TCF7L2</t>
  </si>
  <si>
    <t>AP5S1</t>
  </si>
  <si>
    <t>ARL6</t>
  </si>
  <si>
    <t>CPNE2</t>
  </si>
  <si>
    <t>LRPPRC</t>
  </si>
  <si>
    <t>ELOVL5</t>
  </si>
  <si>
    <t>GFM1</t>
  </si>
  <si>
    <t>DCAF13</t>
  </si>
  <si>
    <t>SMARCA5</t>
  </si>
  <si>
    <t>PYCR1</t>
  </si>
  <si>
    <t>ID4</t>
  </si>
  <si>
    <t>NDE1</t>
  </si>
  <si>
    <t>ATF4</t>
  </si>
  <si>
    <t>GNG10</t>
  </si>
  <si>
    <t>ENSGALG00000052672</t>
  </si>
  <si>
    <t>YARS</t>
  </si>
  <si>
    <t>LARS1</t>
  </si>
  <si>
    <t>TMEM55A</t>
  </si>
  <si>
    <t>GCAT</t>
  </si>
  <si>
    <t>NMRK2</t>
  </si>
  <si>
    <t>MRPL40</t>
  </si>
  <si>
    <t>ZFHX3</t>
  </si>
  <si>
    <t>NHP2</t>
  </si>
  <si>
    <t>CYP51A1</t>
  </si>
  <si>
    <t>SH3BGRL3</t>
  </si>
  <si>
    <t>QARS</t>
  </si>
  <si>
    <t>SLIT1</t>
  </si>
  <si>
    <t>ASNS</t>
  </si>
  <si>
    <t>QDPR</t>
  </si>
  <si>
    <t>FDPS</t>
  </si>
  <si>
    <t>PLPBP</t>
  </si>
  <si>
    <t>ACYP2</t>
  </si>
  <si>
    <t>PSMB1</t>
  </si>
  <si>
    <t>PKP4</t>
  </si>
  <si>
    <t>ENSGALG00000034218</t>
  </si>
  <si>
    <t>ENSGALG00000045168</t>
  </si>
  <si>
    <t>HADHA</t>
  </si>
  <si>
    <t>CDC25B</t>
  </si>
  <si>
    <t>DPCD</t>
  </si>
  <si>
    <t>MAK16</t>
  </si>
  <si>
    <t>CRMP1</t>
  </si>
  <si>
    <t>MEMO1</t>
  </si>
  <si>
    <t>ACAT2</t>
  </si>
  <si>
    <t>RSL1D1</t>
  </si>
  <si>
    <t>SQLE</t>
  </si>
  <si>
    <t>BAG3</t>
  </si>
  <si>
    <t>PHB</t>
  </si>
  <si>
    <t>CLSTN1</t>
  </si>
  <si>
    <t>IER3IP1</t>
  </si>
  <si>
    <t>GFRA2</t>
  </si>
  <si>
    <t>MRTO4</t>
  </si>
  <si>
    <t>CCT8</t>
  </si>
  <si>
    <t>TIMM8A</t>
  </si>
  <si>
    <t>BRD3</t>
  </si>
  <si>
    <t>DDX27</t>
  </si>
  <si>
    <t>MTHFD1</t>
  </si>
  <si>
    <t>ENSGALG00000055086</t>
  </si>
  <si>
    <t>KIF23</t>
  </si>
  <si>
    <t>PAICS</t>
  </si>
  <si>
    <t>ACVR1</t>
  </si>
  <si>
    <t>ACAD9</t>
  </si>
  <si>
    <t>EIF6</t>
  </si>
  <si>
    <t>UBE2K</t>
  </si>
  <si>
    <t>ST13P5</t>
  </si>
  <si>
    <t>INSIG1</t>
  </si>
  <si>
    <t>MDN1</t>
  </si>
  <si>
    <t>EIF4E</t>
  </si>
  <si>
    <t>CHCHD1</t>
  </si>
  <si>
    <t>UCHL5</t>
  </si>
  <si>
    <t>EBNA1BP2</t>
  </si>
  <si>
    <t>IAH1</t>
  </si>
  <si>
    <t>RSL24D1</t>
  </si>
  <si>
    <t>RAB7A</t>
  </si>
  <si>
    <t>MCTS1</t>
  </si>
  <si>
    <t>ENSGALG00000036935</t>
  </si>
  <si>
    <t>DLD</t>
  </si>
  <si>
    <t>NDUFA5</t>
  </si>
  <si>
    <t>DAZAP1</t>
  </si>
  <si>
    <t>RCHY1</t>
  </si>
  <si>
    <t>CENPW</t>
  </si>
  <si>
    <t>SEH1L</t>
  </si>
  <si>
    <t>LSS</t>
  </si>
  <si>
    <t>FARSB</t>
  </si>
  <si>
    <t>MVK</t>
  </si>
  <si>
    <t>FAM89A</t>
  </si>
  <si>
    <t>CNOT7</t>
  </si>
  <si>
    <t>MVD</t>
  </si>
  <si>
    <t>AK2</t>
  </si>
  <si>
    <t>SHISA2</t>
  </si>
  <si>
    <t>SREK1IP1</t>
  </si>
  <si>
    <t>ORAOV1</t>
  </si>
  <si>
    <t>ENSGALG00000042254</t>
  </si>
  <si>
    <t>RRP1B</t>
  </si>
  <si>
    <t>ENSGALG00000004725</t>
  </si>
  <si>
    <t>NDUFAF1</t>
  </si>
  <si>
    <t>CCT4</t>
  </si>
  <si>
    <t>PSMD10</t>
  </si>
  <si>
    <t>MRPS10</t>
  </si>
  <si>
    <t>DNAJA2</t>
  </si>
  <si>
    <t>ENSGALG00000008469</t>
  </si>
  <si>
    <t>PTS</t>
  </si>
  <si>
    <t>MAD1L1</t>
  </si>
  <si>
    <t>SYNCRIP</t>
  </si>
  <si>
    <t>RAE1</t>
  </si>
  <si>
    <t>YTHDF2</t>
  </si>
  <si>
    <t>KLHL9</t>
  </si>
  <si>
    <t>MSMO1</t>
  </si>
  <si>
    <t>ENSGALG00000020999</t>
  </si>
  <si>
    <t>DNAJA1</t>
  </si>
  <si>
    <t>OSR1</t>
  </si>
  <si>
    <t>Int/</t>
  </si>
  <si>
    <t>LPM</t>
  </si>
  <si>
    <t>JARID2</t>
  </si>
  <si>
    <t>IntM</t>
  </si>
  <si>
    <t>LHX1</t>
  </si>
  <si>
    <t>PAX2</t>
  </si>
  <si>
    <t>LBX2</t>
  </si>
  <si>
    <t>HVCN1</t>
  </si>
  <si>
    <t>GFRA1</t>
  </si>
  <si>
    <t>SEMA3F</t>
  </si>
  <si>
    <t>MEOX1</t>
  </si>
  <si>
    <t>RDH10</t>
  </si>
  <si>
    <t>PPDPF</t>
  </si>
  <si>
    <t>ENSGALG00000009654</t>
  </si>
  <si>
    <t>C1orf216</t>
  </si>
  <si>
    <t>EMX2</t>
  </si>
  <si>
    <t>OAF</t>
  </si>
  <si>
    <t>ENSGALG00000052026</t>
  </si>
  <si>
    <t>DUSP4</t>
  </si>
  <si>
    <t>GPC4</t>
  </si>
  <si>
    <t>SIX1</t>
  </si>
  <si>
    <t>ENSGALG00000002714</t>
  </si>
  <si>
    <t>SLC25A22</t>
  </si>
  <si>
    <t>IGSF21</t>
  </si>
  <si>
    <t>CDH20</t>
  </si>
  <si>
    <t>FST</t>
  </si>
  <si>
    <t>SKAP2</t>
  </si>
  <si>
    <t>SS2</t>
  </si>
  <si>
    <t>TNFRSF21</t>
  </si>
  <si>
    <t>ENSGALG00000017395</t>
  </si>
  <si>
    <t>SLC25A36</t>
  </si>
  <si>
    <t>LIMS1</t>
  </si>
  <si>
    <t>MMD</t>
  </si>
  <si>
    <t>AXIN2</t>
  </si>
  <si>
    <t>NTM</t>
  </si>
  <si>
    <t>TMEM243</t>
  </si>
  <si>
    <t>TWF2</t>
  </si>
  <si>
    <t>PSMD1</t>
  </si>
  <si>
    <t>MANF</t>
  </si>
  <si>
    <t>YWHAG</t>
  </si>
  <si>
    <t>ENSGALG00000048205</t>
  </si>
  <si>
    <t>ENSGALG00000042611</t>
  </si>
  <si>
    <t>TBL1XR1</t>
  </si>
  <si>
    <t>MACF1</t>
  </si>
  <si>
    <t>MIDN</t>
  </si>
  <si>
    <t>MEX3A</t>
  </si>
  <si>
    <t>DNAJC2</t>
  </si>
  <si>
    <t>ADAMTS9</t>
  </si>
  <si>
    <t>H2A-VIII</t>
  </si>
  <si>
    <t>ENSGALG00000008635</t>
  </si>
  <si>
    <t>MSX2</t>
  </si>
  <si>
    <t>HAND2</t>
  </si>
  <si>
    <t>ENSGALG00000044797</t>
  </si>
  <si>
    <t>HOXD8</t>
  </si>
  <si>
    <t>EVX1</t>
  </si>
  <si>
    <t>ITPR2</t>
  </si>
  <si>
    <t>SVIL</t>
  </si>
  <si>
    <t>FARP1</t>
  </si>
  <si>
    <t>BMP4</t>
  </si>
  <si>
    <t>HOXA9</t>
  </si>
  <si>
    <t>UNC5B</t>
  </si>
  <si>
    <t>MAGI3</t>
  </si>
  <si>
    <t>EFNB1</t>
  </si>
  <si>
    <t>DGCR6</t>
  </si>
  <si>
    <t>GPC1</t>
  </si>
  <si>
    <t>MRPS18A</t>
  </si>
  <si>
    <t>WNT1</t>
  </si>
  <si>
    <t>NC</t>
  </si>
  <si>
    <t>CRABP-I</t>
  </si>
  <si>
    <t>FOXD3</t>
  </si>
  <si>
    <t>FKBP11</t>
  </si>
  <si>
    <t>SOX10</t>
  </si>
  <si>
    <t>TFAP2A</t>
  </si>
  <si>
    <t>GNG4</t>
  </si>
  <si>
    <t>ZIC1</t>
  </si>
  <si>
    <t>MOXD1</t>
  </si>
  <si>
    <t>TIAM2</t>
  </si>
  <si>
    <t>SOX9</t>
  </si>
  <si>
    <t>HMP19</t>
  </si>
  <si>
    <t>PAX7</t>
  </si>
  <si>
    <t>ZFHX4</t>
  </si>
  <si>
    <t>IGFBP4</t>
  </si>
  <si>
    <t>S100A1</t>
  </si>
  <si>
    <t>BMPER</t>
  </si>
  <si>
    <t>MAFB</t>
  </si>
  <si>
    <t>PAX6</t>
  </si>
  <si>
    <t>FAM53A</t>
  </si>
  <si>
    <t>CDON</t>
  </si>
  <si>
    <t>WNT4</t>
  </si>
  <si>
    <t>WNT6</t>
  </si>
  <si>
    <t>FGFR2</t>
  </si>
  <si>
    <t>ENSGALG00000016251</t>
  </si>
  <si>
    <t>GNAO1</t>
  </si>
  <si>
    <t>CXXC5</t>
  </si>
  <si>
    <t>TLCD2</t>
  </si>
  <si>
    <t>NFASC</t>
  </si>
  <si>
    <t>PELI2</t>
  </si>
  <si>
    <t>COL4A1</t>
  </si>
  <si>
    <t>CD24</t>
  </si>
  <si>
    <t>TNFRSF19</t>
  </si>
  <si>
    <t>TENM3</t>
  </si>
  <si>
    <t>DRAXIN</t>
  </si>
  <si>
    <t>ZADH2</t>
  </si>
  <si>
    <t>EPHX2</t>
  </si>
  <si>
    <t>DLX5</t>
  </si>
  <si>
    <t>LARP7</t>
  </si>
  <si>
    <t>CYP26A1</t>
  </si>
  <si>
    <t>RACGAP1</t>
  </si>
  <si>
    <t>DNAJC1</t>
  </si>
  <si>
    <t>MTRF1</t>
  </si>
  <si>
    <t>ZNF521</t>
  </si>
  <si>
    <t>PBX3</t>
  </si>
  <si>
    <t>BZW2</t>
  </si>
  <si>
    <t>KRAS</t>
  </si>
  <si>
    <t>MCAM</t>
  </si>
  <si>
    <t>CDCA7L</t>
  </si>
  <si>
    <t>ANPEP</t>
  </si>
  <si>
    <t>TIMM17B</t>
  </si>
  <si>
    <t>ENSGALG00000030902</t>
  </si>
  <si>
    <t>RARA</t>
  </si>
  <si>
    <t>TP53BP2</t>
  </si>
  <si>
    <t>GPI</t>
  </si>
  <si>
    <t>NAXE</t>
  </si>
  <si>
    <t>PLIN4</t>
  </si>
  <si>
    <t>HOXA5</t>
  </si>
  <si>
    <t>RNF130</t>
  </si>
  <si>
    <t>AKAP9</t>
  </si>
  <si>
    <t>ECRG4</t>
  </si>
  <si>
    <t>ZNF423</t>
  </si>
  <si>
    <t>WEE1</t>
  </si>
  <si>
    <t>PTK7</t>
  </si>
  <si>
    <t>ARL8BL</t>
  </si>
  <si>
    <t>HSPH1</t>
  </si>
  <si>
    <t>PCBP4</t>
  </si>
  <si>
    <t>PDCD2</t>
  </si>
  <si>
    <t>SLC16A1</t>
  </si>
  <si>
    <t>UBE2E1</t>
  </si>
  <si>
    <t>FSTL1</t>
  </si>
  <si>
    <t>Neural</t>
  </si>
  <si>
    <t>ENSGALG00000027002</t>
  </si>
  <si>
    <t>ENSGALG00000001136</t>
  </si>
  <si>
    <t>SOX1</t>
  </si>
  <si>
    <t>8.37406685105704e-319</t>
  </si>
  <si>
    <t>1.78602097799345e-314</t>
  </si>
  <si>
    <t>ENSGALG00000035027</t>
  </si>
  <si>
    <t>ENSGALG00000030512</t>
  </si>
  <si>
    <t>LRRN1</t>
  </si>
  <si>
    <t>ENSGALG00000046550</t>
  </si>
  <si>
    <t>ENSGALG00000038425</t>
  </si>
  <si>
    <t>OPTC</t>
  </si>
  <si>
    <t>DIXDC1</t>
  </si>
  <si>
    <t>NKAIN2</t>
  </si>
  <si>
    <t>DBX2</t>
  </si>
  <si>
    <t>ENPP2</t>
  </si>
  <si>
    <t>CXCR7</t>
  </si>
  <si>
    <t>GLI1</t>
  </si>
  <si>
    <t>NTN3</t>
  </si>
  <si>
    <t>SFRP1</t>
  </si>
  <si>
    <t>B2M</t>
  </si>
  <si>
    <t>SP8</t>
  </si>
  <si>
    <t>LTBP1</t>
  </si>
  <si>
    <t>MEIS1</t>
  </si>
  <si>
    <t>ENSGALG00000026970</t>
  </si>
  <si>
    <t>TUBB2B</t>
  </si>
  <si>
    <t>IPO5</t>
  </si>
  <si>
    <t>GPM6B</t>
  </si>
  <si>
    <t>TUBB4B</t>
  </si>
  <si>
    <t>CHIC1</t>
  </si>
  <si>
    <t>NAA40</t>
  </si>
  <si>
    <t>ENSGALG00000023546</t>
  </si>
  <si>
    <t>OPA3</t>
  </si>
  <si>
    <t>MSH6</t>
  </si>
  <si>
    <t>AGO1</t>
  </si>
  <si>
    <t>KIF1A</t>
  </si>
  <si>
    <t>GADD45B</t>
  </si>
  <si>
    <t>FRZB</t>
  </si>
  <si>
    <t>CENPF</t>
  </si>
  <si>
    <t>ATP1A1</t>
  </si>
  <si>
    <t>ENSGALG00000053559</t>
  </si>
  <si>
    <t>NMps</t>
  </si>
  <si>
    <t>HOXB9</t>
  </si>
  <si>
    <t>FGF8</t>
  </si>
  <si>
    <t>1.26280850760873e-310</t>
  </si>
  <si>
    <t>RAI14</t>
  </si>
  <si>
    <t>ENSGALG00000051025</t>
  </si>
  <si>
    <t>F2RL1</t>
  </si>
  <si>
    <t>EPHA1</t>
  </si>
  <si>
    <t>TRIM71</t>
  </si>
  <si>
    <t>IL17RD</t>
  </si>
  <si>
    <t>WNT3A</t>
  </si>
  <si>
    <t>APCDD1</t>
  </si>
  <si>
    <t>HOXC8</t>
  </si>
  <si>
    <t>COMTD1</t>
  </si>
  <si>
    <t>MEX3B</t>
  </si>
  <si>
    <t>TRARG1</t>
  </si>
  <si>
    <t>MLLT3</t>
  </si>
  <si>
    <t>EXD3</t>
  </si>
  <si>
    <t>OAT</t>
  </si>
  <si>
    <t>AIG1</t>
  </si>
  <si>
    <t>EWSR1</t>
  </si>
  <si>
    <t>HSPB1</t>
  </si>
  <si>
    <t>HOXA6</t>
  </si>
  <si>
    <t>ENSGALG00000034591</t>
  </si>
  <si>
    <t>BDH1A</t>
  </si>
  <si>
    <t>CADM1</t>
  </si>
  <si>
    <t>PFKP</t>
  </si>
  <si>
    <t>SLC19A1</t>
  </si>
  <si>
    <t>CHRD</t>
  </si>
  <si>
    <t>Notochord</t>
  </si>
  <si>
    <t>POSTN</t>
  </si>
  <si>
    <t>PTGDS</t>
  </si>
  <si>
    <t>POMC</t>
  </si>
  <si>
    <t>NOTO</t>
  </si>
  <si>
    <t>ANGPT2</t>
  </si>
  <si>
    <t>CCN3</t>
  </si>
  <si>
    <t>C9H2ORF82</t>
  </si>
  <si>
    <t>TIMP3</t>
  </si>
  <si>
    <t>TF</t>
  </si>
  <si>
    <t>WIF1</t>
  </si>
  <si>
    <t>MYO3A</t>
  </si>
  <si>
    <t>NBL1</t>
  </si>
  <si>
    <t>CAPSL</t>
  </si>
  <si>
    <t>CA10</t>
  </si>
  <si>
    <t>SEMA3D</t>
  </si>
  <si>
    <t>TBC1D8</t>
  </si>
  <si>
    <t>RASD1</t>
  </si>
  <si>
    <t>ENSGALG00000032696</t>
  </si>
  <si>
    <t>ERGIC2</t>
  </si>
  <si>
    <t>GCHFR</t>
  </si>
  <si>
    <t>ENSGALG00000054418</t>
  </si>
  <si>
    <t>LAPTM4B</t>
  </si>
  <si>
    <t>PRTG</t>
  </si>
  <si>
    <t>4.51576000298899e-321</t>
  </si>
  <si>
    <t>9.63121293437493e-317</t>
  </si>
  <si>
    <t>9.04634197535322e-321</t>
  </si>
  <si>
    <t>1.92940381650334e-316</t>
  </si>
  <si>
    <t>ENSGALG00000006958</t>
  </si>
  <si>
    <t>PRDX4</t>
  </si>
  <si>
    <t>CST3</t>
  </si>
  <si>
    <t>AGPAT5</t>
  </si>
  <si>
    <t>STK10</t>
  </si>
  <si>
    <t>STK38L</t>
  </si>
  <si>
    <t>CBLB</t>
  </si>
  <si>
    <t>SAT1</t>
  </si>
  <si>
    <t>HMGN4</t>
  </si>
  <si>
    <t>MCF2L</t>
  </si>
  <si>
    <t>ENSGALG00000013001</t>
  </si>
  <si>
    <t>LIN28A</t>
  </si>
  <si>
    <t>CDK1</t>
  </si>
  <si>
    <t>PDIA4</t>
  </si>
  <si>
    <t>TUBA1A</t>
  </si>
  <si>
    <t>PHLDB2</t>
  </si>
  <si>
    <t>FBLN2</t>
  </si>
  <si>
    <t>FAM3C</t>
  </si>
  <si>
    <t>ENSGALG00000040260</t>
  </si>
  <si>
    <t>GDPD5</t>
  </si>
  <si>
    <t>HMGB2</t>
  </si>
  <si>
    <t>ITGB1</t>
  </si>
  <si>
    <t>DUT</t>
  </si>
  <si>
    <t>PCNA</t>
  </si>
  <si>
    <t>ENSGALG00000052184</t>
  </si>
  <si>
    <t>PKLR</t>
  </si>
  <si>
    <t>RNF122</t>
  </si>
  <si>
    <t>CD164</t>
  </si>
  <si>
    <t>TOP2A</t>
  </si>
  <si>
    <t>ENSGALG00000051550</t>
  </si>
  <si>
    <t>RRM2</t>
  </si>
  <si>
    <t>TLE4</t>
  </si>
  <si>
    <t>TUBA3E</t>
  </si>
  <si>
    <t>SMC2</t>
  </si>
  <si>
    <t>YWHAH</t>
  </si>
  <si>
    <t>CCT5</t>
  </si>
  <si>
    <t>NASP</t>
  </si>
  <si>
    <t>ENSGALG00000053871</t>
  </si>
  <si>
    <t>HELLS</t>
  </si>
  <si>
    <t>PTTG2</t>
  </si>
  <si>
    <t>NOP58</t>
  </si>
  <si>
    <t>LSM3</t>
  </si>
  <si>
    <t>CCDC28A</t>
  </si>
  <si>
    <t>GLB1</t>
  </si>
  <si>
    <t>LSM5</t>
  </si>
  <si>
    <t>SFT2D1</t>
  </si>
  <si>
    <t>BIRC5</t>
  </si>
  <si>
    <t>EML4</t>
  </si>
  <si>
    <t>GRK3</t>
  </si>
  <si>
    <t>SERPINH1</t>
  </si>
  <si>
    <t>BRD7</t>
  </si>
  <si>
    <t>PROS1</t>
  </si>
  <si>
    <t>PARD3B</t>
  </si>
  <si>
    <t>GSTM2</t>
  </si>
  <si>
    <t>FLOT1</t>
  </si>
  <si>
    <t>KPNA2</t>
  </si>
  <si>
    <t>ARHGAP8</t>
  </si>
  <si>
    <t>SNRPN</t>
  </si>
  <si>
    <t>PLK1</t>
  </si>
  <si>
    <t>KIF4B</t>
  </si>
  <si>
    <t>BBIP1</t>
  </si>
  <si>
    <t>TPX2</t>
  </si>
  <si>
    <t>MAD2L1</t>
  </si>
  <si>
    <t>DYL1</t>
  </si>
  <si>
    <t>TMEM35A</t>
  </si>
  <si>
    <t>GNS</t>
  </si>
  <si>
    <t>MCM5</t>
  </si>
  <si>
    <t>TMEM263</t>
  </si>
  <si>
    <t>EIF1AX</t>
  </si>
  <si>
    <t>ENSGALG00000003355</t>
  </si>
  <si>
    <t>RRM1</t>
  </si>
  <si>
    <t>CDC20</t>
  </si>
  <si>
    <t>BTF3L4</t>
  </si>
  <si>
    <t>CKAP2</t>
  </si>
  <si>
    <t>UHRF1</t>
  </si>
  <si>
    <t>NUCB2</t>
  </si>
  <si>
    <t>RFC2</t>
  </si>
  <si>
    <t>TCP1</t>
  </si>
  <si>
    <t>MRPL27</t>
  </si>
  <si>
    <t>ATIC</t>
  </si>
  <si>
    <t>SIKE1</t>
  </si>
  <si>
    <t>GMNN</t>
  </si>
  <si>
    <t>EIF3J</t>
  </si>
  <si>
    <t>ASPM</t>
  </si>
  <si>
    <t>PIP4K2A</t>
  </si>
  <si>
    <t>RUVBL1</t>
  </si>
  <si>
    <t>MRPS11</t>
  </si>
  <si>
    <t>HNRNPU</t>
  </si>
  <si>
    <t>TK1</t>
  </si>
  <si>
    <t>INCENP</t>
  </si>
  <si>
    <t>WDR3</t>
  </si>
  <si>
    <t>CDC6</t>
  </si>
  <si>
    <t>LZTS1</t>
  </si>
  <si>
    <t>MARCKS</t>
  </si>
  <si>
    <t>DNAJC9</t>
  </si>
  <si>
    <t>HMGCR</t>
  </si>
  <si>
    <t>SLBP</t>
  </si>
  <si>
    <t>NCBP2</t>
  </si>
  <si>
    <t>ADSS</t>
  </si>
  <si>
    <t>MCM6</t>
  </si>
  <si>
    <t>CDV3</t>
  </si>
  <si>
    <t>PSMA7</t>
  </si>
  <si>
    <t>ENSGALG00000051459</t>
  </si>
  <si>
    <t>TMEM132A</t>
  </si>
  <si>
    <t>ENSGALG00000048034</t>
  </si>
  <si>
    <t>FDFT1</t>
  </si>
  <si>
    <t>KPNB1</t>
  </si>
  <si>
    <t>DYNLT1</t>
  </si>
  <si>
    <t>BMS1</t>
  </si>
  <si>
    <t>NUSAP1</t>
  </si>
  <si>
    <t>TLE5</t>
  </si>
  <si>
    <t>EIF2S1</t>
  </si>
  <si>
    <t>CRELD1</t>
  </si>
  <si>
    <t>LBR</t>
  </si>
  <si>
    <t>HIST1H103</t>
  </si>
  <si>
    <t>PreNeural</t>
  </si>
  <si>
    <t>PADI3</t>
  </si>
  <si>
    <t>1.98194930405209e-312</t>
  </si>
  <si>
    <t>CNTN2</t>
  </si>
  <si>
    <t>FAM210B</t>
  </si>
  <si>
    <t>YEATS4</t>
  </si>
  <si>
    <t>RGMA</t>
  </si>
  <si>
    <t>PLPP1</t>
  </si>
  <si>
    <t>DPYSL4</t>
  </si>
  <si>
    <t>EIF2AK1</t>
  </si>
  <si>
    <t>PreSomM</t>
  </si>
  <si>
    <t>NPY</t>
  </si>
  <si>
    <t>FOXC2</t>
  </si>
  <si>
    <t>TMEM100</t>
  </si>
  <si>
    <t>SIK1</t>
  </si>
  <si>
    <t>FGF18</t>
  </si>
  <si>
    <t>PCSK5</t>
  </si>
  <si>
    <t>GDF3</t>
  </si>
  <si>
    <t>TBX6</t>
  </si>
  <si>
    <t>RND2</t>
  </si>
  <si>
    <t>GAS6</t>
  </si>
  <si>
    <t>1.23516411460312e-321</t>
  </si>
  <si>
    <t>2.63435802362553e-317</t>
  </si>
  <si>
    <t>9.21467014089134e-318</t>
  </si>
  <si>
    <t>1.9653048476493e-313</t>
  </si>
  <si>
    <t>CFD</t>
  </si>
  <si>
    <t>CITED4</t>
  </si>
  <si>
    <t>EIF5B</t>
  </si>
  <si>
    <t>RSPO3</t>
  </si>
  <si>
    <t>TCEA2</t>
  </si>
  <si>
    <t>MAGI1</t>
  </si>
  <si>
    <t>RBP</t>
  </si>
  <si>
    <t>CALML4</t>
  </si>
  <si>
    <t>SIPA1L2</t>
  </si>
  <si>
    <t>TSPAN18</t>
  </si>
  <si>
    <t>TSKU</t>
  </si>
  <si>
    <t>SEMA3A</t>
  </si>
  <si>
    <t>P4HA2</t>
  </si>
  <si>
    <t>LTA4H</t>
  </si>
  <si>
    <t>FGF10</t>
  </si>
  <si>
    <t>TUBAL3</t>
  </si>
  <si>
    <t>IGFBP2</t>
  </si>
  <si>
    <t>COLEC12</t>
  </si>
  <si>
    <t>ENSGALG00000027159</t>
  </si>
  <si>
    <t>ACTN1</t>
  </si>
  <si>
    <t>MVB12B</t>
  </si>
  <si>
    <t>SLC18B1</t>
  </si>
  <si>
    <t>NTPCR</t>
  </si>
  <si>
    <t>PS</t>
  </si>
  <si>
    <t>MESP1</t>
  </si>
  <si>
    <t>3.68521830293027e-310</t>
  </si>
  <si>
    <t>KLF15</t>
  </si>
  <si>
    <t>GCNT1</t>
  </si>
  <si>
    <t>TMEM64</t>
  </si>
  <si>
    <t>DUSP5</t>
  </si>
  <si>
    <t>ENSGALG00000029446</t>
  </si>
  <si>
    <t>CXCL14</t>
  </si>
  <si>
    <t>ENHO</t>
  </si>
  <si>
    <t>PXM</t>
  </si>
  <si>
    <t>SERTM1</t>
  </si>
  <si>
    <t>MB21D2</t>
  </si>
  <si>
    <t>FABP3</t>
  </si>
  <si>
    <t>SE</t>
  </si>
  <si>
    <t>NOXO1</t>
  </si>
  <si>
    <t>S100A11</t>
  </si>
  <si>
    <t>ENSGALG00000001885</t>
  </si>
  <si>
    <t>CDH1</t>
  </si>
  <si>
    <t>MYLIP</t>
  </si>
  <si>
    <t>IRF6</t>
  </si>
  <si>
    <t>KRT14</t>
  </si>
  <si>
    <t>UPK1B</t>
  </si>
  <si>
    <t>GPX1</t>
  </si>
  <si>
    <t>SEMA3B</t>
  </si>
  <si>
    <t>SOSTDC1</t>
  </si>
  <si>
    <t>ZNF385C</t>
  </si>
  <si>
    <t>COBLL1</t>
  </si>
  <si>
    <t>1.02422258948494e-316</t>
  </si>
  <si>
    <t>2.18446193885348e-312</t>
  </si>
  <si>
    <t>PDLIM1</t>
  </si>
  <si>
    <t>TMEM167A</t>
  </si>
  <si>
    <t>DUSP7</t>
  </si>
  <si>
    <t>RHOBTB2</t>
  </si>
  <si>
    <t>NET1</t>
  </si>
  <si>
    <t>ENSGALG00000047566</t>
  </si>
  <si>
    <t>SCRN1</t>
  </si>
  <si>
    <t>CPNE3</t>
  </si>
  <si>
    <t>EAF2</t>
  </si>
  <si>
    <t>HIC2</t>
  </si>
  <si>
    <t>BTG2</t>
  </si>
  <si>
    <t>DHCR24</t>
  </si>
  <si>
    <t>UGDH</t>
  </si>
  <si>
    <t>DDTL</t>
  </si>
  <si>
    <t>PARP16</t>
  </si>
  <si>
    <t>STK26</t>
  </si>
  <si>
    <t>CDCA9</t>
  </si>
  <si>
    <t>AHCY</t>
  </si>
  <si>
    <t>ABHD17A</t>
  </si>
  <si>
    <t>Somitic Meso</t>
  </si>
  <si>
    <t>C5H11ORF96</t>
  </si>
  <si>
    <t>TWIST1</t>
  </si>
  <si>
    <t>PLOD2</t>
  </si>
  <si>
    <t>CYP1B1</t>
  </si>
  <si>
    <t>ENSGALG00000052579</t>
  </si>
  <si>
    <t>RBM24</t>
  </si>
  <si>
    <t>CPZ</t>
  </si>
  <si>
    <t>NPR3</t>
  </si>
  <si>
    <t>FMOD</t>
  </si>
  <si>
    <t>SPON1</t>
  </si>
  <si>
    <t>TBX22</t>
  </si>
  <si>
    <t>TMEM47</t>
  </si>
  <si>
    <t>BIN1</t>
  </si>
  <si>
    <t>9.88131291682493e-324</t>
  </si>
  <si>
    <t>2.10748641890042e-319</t>
  </si>
  <si>
    <t>SPSB4</t>
  </si>
  <si>
    <t>4.0414569829814e-321</t>
  </si>
  <si>
    <t>8.61961945330272e-317</t>
  </si>
  <si>
    <t>3.05541064832435e-318</t>
  </si>
  <si>
    <t>6.51657983074618e-314</t>
  </si>
  <si>
    <t>1.24045291935953e-315</t>
  </si>
  <si>
    <t>2.64563798641e-311</t>
  </si>
  <si>
    <t>HPCAL1</t>
  </si>
  <si>
    <t>KLHL18</t>
  </si>
  <si>
    <t>TMED3</t>
  </si>
  <si>
    <t>PTPRG</t>
  </si>
  <si>
    <t>ENSGALG00000037493</t>
  </si>
  <si>
    <t>SRXN1</t>
  </si>
  <si>
    <t>NDUFS4</t>
  </si>
  <si>
    <t>TCF3</t>
  </si>
  <si>
    <t>SMIM3</t>
  </si>
  <si>
    <t>PRR5</t>
  </si>
  <si>
    <t>ENSGALG00000045199</t>
  </si>
  <si>
    <t>FXR1</t>
  </si>
  <si>
    <t>ENSGALG00000028135</t>
  </si>
  <si>
    <t>C15orf61</t>
  </si>
  <si>
    <t>Gene</t>
  </si>
  <si>
    <t>pct.di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H2717"/>
  <sheetViews>
    <sheetView tabSelected="1" workbookViewId="0">
      <selection activeCell="A1976" sqref="A1976"/>
    </sheetView>
  </sheetViews>
  <sheetFormatPr baseColWidth="10" defaultRowHeight="16" x14ac:dyDescent="0.2"/>
  <cols>
    <col min="1" max="1" width="21.33203125" customWidth="1"/>
    <col min="2" max="2" width="17.83203125" customWidth="1"/>
    <col min="3" max="3" width="12.83203125" customWidth="1"/>
    <col min="4" max="4" width="17.6640625" customWidth="1"/>
    <col min="7" max="7" width="14.33203125" customWidth="1"/>
    <col min="8" max="8" width="18.83203125" customWidth="1"/>
  </cols>
  <sheetData>
    <row r="1" spans="1:8" ht="24" x14ac:dyDescent="0.3">
      <c r="A1" s="2" t="s">
        <v>1140</v>
      </c>
      <c r="B1" s="2" t="s">
        <v>5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1141</v>
      </c>
      <c r="H1" s="2" t="s">
        <v>4</v>
      </c>
    </row>
    <row r="2" spans="1:8" x14ac:dyDescent="0.2">
      <c r="A2" t="s">
        <v>6</v>
      </c>
      <c r="B2" t="s">
        <v>7</v>
      </c>
      <c r="C2">
        <v>0</v>
      </c>
      <c r="D2">
        <v>3.05596413943567</v>
      </c>
      <c r="E2">
        <v>0.96899999999999997</v>
      </c>
      <c r="F2">
        <v>7.9000000000000001E-2</v>
      </c>
      <c r="G2">
        <f>E2-F2</f>
        <v>0.89</v>
      </c>
      <c r="H2">
        <v>0</v>
      </c>
    </row>
    <row r="3" spans="1:8" x14ac:dyDescent="0.2">
      <c r="A3" t="s">
        <v>8</v>
      </c>
      <c r="B3" t="s">
        <v>7</v>
      </c>
      <c r="C3">
        <v>0</v>
      </c>
      <c r="D3">
        <v>1.92061485917227</v>
      </c>
      <c r="E3">
        <v>0.81200000000000006</v>
      </c>
      <c r="F3">
        <v>1.7999999999999999E-2</v>
      </c>
      <c r="G3">
        <f t="shared" ref="G3:G66" si="0">E3-F3</f>
        <v>0.79400000000000004</v>
      </c>
      <c r="H3">
        <v>0</v>
      </c>
    </row>
    <row r="4" spans="1:8" x14ac:dyDescent="0.2">
      <c r="A4" t="s">
        <v>9</v>
      </c>
      <c r="B4" t="s">
        <v>7</v>
      </c>
      <c r="C4">
        <v>0</v>
      </c>
      <c r="D4">
        <v>1.8357499227285901</v>
      </c>
      <c r="E4">
        <v>0.91100000000000003</v>
      </c>
      <c r="F4">
        <v>0.13800000000000001</v>
      </c>
      <c r="G4">
        <f t="shared" si="0"/>
        <v>0.77300000000000002</v>
      </c>
      <c r="H4">
        <v>0</v>
      </c>
    </row>
    <row r="5" spans="1:8" x14ac:dyDescent="0.2">
      <c r="A5" t="s">
        <v>10</v>
      </c>
      <c r="B5" t="s">
        <v>7</v>
      </c>
      <c r="C5">
        <v>0</v>
      </c>
      <c r="D5">
        <v>1.55955556715565</v>
      </c>
      <c r="E5">
        <v>0.76800000000000002</v>
      </c>
      <c r="F5">
        <v>1.7000000000000001E-2</v>
      </c>
      <c r="G5">
        <f t="shared" si="0"/>
        <v>0.751</v>
      </c>
      <c r="H5">
        <v>0</v>
      </c>
    </row>
    <row r="6" spans="1:8" x14ac:dyDescent="0.2">
      <c r="A6" t="s">
        <v>11</v>
      </c>
      <c r="B6" t="s">
        <v>7</v>
      </c>
      <c r="C6">
        <v>0</v>
      </c>
      <c r="D6">
        <v>1.52834408039881</v>
      </c>
      <c r="E6">
        <v>0.54200000000000004</v>
      </c>
      <c r="F6">
        <v>3.0000000000000001E-3</v>
      </c>
      <c r="G6">
        <f t="shared" si="0"/>
        <v>0.53900000000000003</v>
      </c>
      <c r="H6">
        <v>0</v>
      </c>
    </row>
    <row r="7" spans="1:8" x14ac:dyDescent="0.2">
      <c r="A7" t="s">
        <v>12</v>
      </c>
      <c r="B7" t="s">
        <v>7</v>
      </c>
      <c r="C7">
        <v>0</v>
      </c>
      <c r="D7">
        <v>1.49630631656899</v>
      </c>
      <c r="E7">
        <v>0.749</v>
      </c>
      <c r="F7">
        <v>8.9999999999999993E-3</v>
      </c>
      <c r="G7">
        <f t="shared" si="0"/>
        <v>0.74</v>
      </c>
      <c r="H7">
        <v>0</v>
      </c>
    </row>
    <row r="8" spans="1:8" x14ac:dyDescent="0.2">
      <c r="A8" t="s">
        <v>13</v>
      </c>
      <c r="B8" t="s">
        <v>7</v>
      </c>
      <c r="C8">
        <v>0</v>
      </c>
      <c r="D8">
        <v>1.17289300388421</v>
      </c>
      <c r="E8">
        <v>0.73</v>
      </c>
      <c r="F8">
        <v>0.19500000000000001</v>
      </c>
      <c r="G8">
        <f t="shared" si="0"/>
        <v>0.53499999999999992</v>
      </c>
      <c r="H8">
        <v>0</v>
      </c>
    </row>
    <row r="9" spans="1:8" x14ac:dyDescent="0.2">
      <c r="A9" t="s">
        <v>14</v>
      </c>
      <c r="B9" t="s">
        <v>7</v>
      </c>
      <c r="C9">
        <v>0</v>
      </c>
      <c r="D9">
        <v>1.11247676189113</v>
      </c>
      <c r="E9">
        <v>0.67300000000000004</v>
      </c>
      <c r="F9">
        <v>5.7000000000000002E-2</v>
      </c>
      <c r="G9">
        <f t="shared" si="0"/>
        <v>0.61599999999999999</v>
      </c>
      <c r="H9">
        <v>0</v>
      </c>
    </row>
    <row r="10" spans="1:8" x14ac:dyDescent="0.2">
      <c r="A10" t="s">
        <v>15</v>
      </c>
      <c r="B10" t="s">
        <v>7</v>
      </c>
      <c r="C10">
        <v>0</v>
      </c>
      <c r="D10">
        <v>1.0705169613830099</v>
      </c>
      <c r="E10">
        <v>0.89100000000000001</v>
      </c>
      <c r="F10">
        <v>0.58599999999999997</v>
      </c>
      <c r="G10">
        <f t="shared" si="0"/>
        <v>0.30500000000000005</v>
      </c>
      <c r="H10">
        <v>0</v>
      </c>
    </row>
    <row r="11" spans="1:8" x14ac:dyDescent="0.2">
      <c r="A11" t="s">
        <v>16</v>
      </c>
      <c r="B11" t="s">
        <v>7</v>
      </c>
      <c r="C11">
        <v>0</v>
      </c>
      <c r="D11">
        <v>1.0519089539324999</v>
      </c>
      <c r="E11">
        <v>0.63600000000000001</v>
      </c>
      <c r="F11">
        <v>8.5999999999999993E-2</v>
      </c>
      <c r="G11">
        <f t="shared" si="0"/>
        <v>0.55000000000000004</v>
      </c>
      <c r="H11">
        <v>0</v>
      </c>
    </row>
    <row r="12" spans="1:8" x14ac:dyDescent="0.2">
      <c r="A12" t="s">
        <v>17</v>
      </c>
      <c r="B12" t="s">
        <v>7</v>
      </c>
      <c r="C12">
        <v>0</v>
      </c>
      <c r="D12">
        <v>0.94105508123776904</v>
      </c>
      <c r="E12">
        <v>0.44700000000000001</v>
      </c>
      <c r="F12">
        <v>3.3000000000000002E-2</v>
      </c>
      <c r="G12">
        <f t="shared" si="0"/>
        <v>0.41400000000000003</v>
      </c>
      <c r="H12">
        <v>0</v>
      </c>
    </row>
    <row r="13" spans="1:8" x14ac:dyDescent="0.2">
      <c r="A13" t="s">
        <v>18</v>
      </c>
      <c r="B13" t="s">
        <v>7</v>
      </c>
      <c r="C13">
        <v>0</v>
      </c>
      <c r="D13">
        <v>0.86124452755602598</v>
      </c>
      <c r="E13">
        <v>0.34</v>
      </c>
      <c r="F13">
        <v>1.2E-2</v>
      </c>
      <c r="G13">
        <f t="shared" si="0"/>
        <v>0.32800000000000001</v>
      </c>
      <c r="H13">
        <v>0</v>
      </c>
    </row>
    <row r="14" spans="1:8" x14ac:dyDescent="0.2">
      <c r="A14" t="s">
        <v>19</v>
      </c>
      <c r="B14" t="s">
        <v>7</v>
      </c>
      <c r="C14">
        <v>0</v>
      </c>
      <c r="D14">
        <v>0.78945666125625402</v>
      </c>
      <c r="E14">
        <v>0.43</v>
      </c>
      <c r="F14">
        <v>4.0000000000000001E-3</v>
      </c>
      <c r="G14">
        <f t="shared" si="0"/>
        <v>0.42599999999999999</v>
      </c>
      <c r="H14">
        <v>0</v>
      </c>
    </row>
    <row r="15" spans="1:8" x14ac:dyDescent="0.2">
      <c r="A15" t="s">
        <v>20</v>
      </c>
      <c r="B15" t="s">
        <v>7</v>
      </c>
      <c r="C15">
        <v>0</v>
      </c>
      <c r="D15">
        <v>0.65727869008102402</v>
      </c>
      <c r="E15">
        <v>0.32700000000000001</v>
      </c>
      <c r="F15">
        <v>2E-3</v>
      </c>
      <c r="G15">
        <f t="shared" si="0"/>
        <v>0.32500000000000001</v>
      </c>
      <c r="H15">
        <v>0</v>
      </c>
    </row>
    <row r="16" spans="1:8" x14ac:dyDescent="0.2">
      <c r="A16" t="s">
        <v>21</v>
      </c>
      <c r="B16" t="s">
        <v>7</v>
      </c>
      <c r="C16" s="1" t="s">
        <v>22</v>
      </c>
      <c r="D16">
        <v>0.85917864816653899</v>
      </c>
      <c r="E16">
        <v>0.52500000000000002</v>
      </c>
      <c r="F16">
        <v>9.1999999999999998E-2</v>
      </c>
      <c r="G16">
        <f t="shared" si="0"/>
        <v>0.43300000000000005</v>
      </c>
      <c r="H16" s="1">
        <v>0</v>
      </c>
    </row>
    <row r="17" spans="1:8" x14ac:dyDescent="0.2">
      <c r="A17" t="s">
        <v>23</v>
      </c>
      <c r="B17" t="s">
        <v>7</v>
      </c>
      <c r="C17" s="1">
        <v>1.7723140416049301E-306</v>
      </c>
      <c r="D17">
        <v>1.0231968274405701</v>
      </c>
      <c r="E17">
        <v>0.56999999999999995</v>
      </c>
      <c r="F17">
        <v>0.14599999999999999</v>
      </c>
      <c r="G17">
        <f t="shared" si="0"/>
        <v>0.42399999999999993</v>
      </c>
      <c r="H17" s="1">
        <v>3.7799913879349998E-302</v>
      </c>
    </row>
    <row r="18" spans="1:8" x14ac:dyDescent="0.2">
      <c r="A18" t="s">
        <v>24</v>
      </c>
      <c r="B18" t="s">
        <v>7</v>
      </c>
      <c r="C18" s="1">
        <v>1.7440428175075102E-294</v>
      </c>
      <c r="D18">
        <v>0.59127615764627495</v>
      </c>
      <c r="E18">
        <v>0.317</v>
      </c>
      <c r="F18">
        <v>1.0999999999999999E-2</v>
      </c>
      <c r="G18">
        <f t="shared" si="0"/>
        <v>0.30599999999999999</v>
      </c>
      <c r="H18" s="1">
        <v>3.7196945211800198E-290</v>
      </c>
    </row>
    <row r="19" spans="1:8" x14ac:dyDescent="0.2">
      <c r="A19" t="s">
        <v>25</v>
      </c>
      <c r="B19" t="s">
        <v>7</v>
      </c>
      <c r="C19" s="1">
        <v>4.6516775048610201E-265</v>
      </c>
      <c r="D19">
        <v>0.58754674390100303</v>
      </c>
      <c r="E19">
        <v>0.26300000000000001</v>
      </c>
      <c r="F19">
        <v>6.0000000000000001E-3</v>
      </c>
      <c r="G19">
        <f t="shared" si="0"/>
        <v>0.25700000000000001</v>
      </c>
      <c r="H19" s="1">
        <v>9.9210977823675805E-261</v>
      </c>
    </row>
    <row r="20" spans="1:8" x14ac:dyDescent="0.2">
      <c r="A20" t="s">
        <v>26</v>
      </c>
      <c r="B20" t="s">
        <v>7</v>
      </c>
      <c r="C20" s="1">
        <v>1.6871932918241499E-261</v>
      </c>
      <c r="D20">
        <v>0.62114805463240996</v>
      </c>
      <c r="E20">
        <v>0.25800000000000001</v>
      </c>
      <c r="F20">
        <v>6.0000000000000001E-3</v>
      </c>
      <c r="G20">
        <f t="shared" si="0"/>
        <v>0.252</v>
      </c>
      <c r="H20" s="1">
        <v>3.5984458528025399E-257</v>
      </c>
    </row>
    <row r="21" spans="1:8" x14ac:dyDescent="0.2">
      <c r="A21" t="s">
        <v>27</v>
      </c>
      <c r="B21" t="s">
        <v>7</v>
      </c>
      <c r="C21" s="1">
        <v>2.1865242167931201E-261</v>
      </c>
      <c r="D21">
        <v>1.3189875202943999</v>
      </c>
      <c r="E21">
        <v>0.73099999999999998</v>
      </c>
      <c r="F21">
        <v>0.36699999999999999</v>
      </c>
      <c r="G21">
        <f t="shared" si="0"/>
        <v>0.36399999999999999</v>
      </c>
      <c r="H21" s="1">
        <v>4.6634188495763701E-257</v>
      </c>
    </row>
    <row r="22" spans="1:8" x14ac:dyDescent="0.2">
      <c r="A22" t="s">
        <v>28</v>
      </c>
      <c r="B22" t="s">
        <v>7</v>
      </c>
      <c r="C22" s="1">
        <v>1.8209897072822201E-248</v>
      </c>
      <c r="D22">
        <v>0.80056792301756996</v>
      </c>
      <c r="E22">
        <v>0.48899999999999999</v>
      </c>
      <c r="F22">
        <v>0.10299999999999999</v>
      </c>
      <c r="G22">
        <f t="shared" si="0"/>
        <v>0.38600000000000001</v>
      </c>
      <c r="H22" s="1">
        <v>3.8838068476915097E-244</v>
      </c>
    </row>
    <row r="23" spans="1:8" x14ac:dyDescent="0.2">
      <c r="A23" t="s">
        <v>29</v>
      </c>
      <c r="B23" t="s">
        <v>7</v>
      </c>
      <c r="C23" s="1">
        <v>5.2559943110702401E-242</v>
      </c>
      <c r="D23">
        <v>0.736535145944065</v>
      </c>
      <c r="E23">
        <v>0.42</v>
      </c>
      <c r="F23">
        <v>5.2999999999999999E-2</v>
      </c>
      <c r="G23">
        <f t="shared" si="0"/>
        <v>0.36699999999999999</v>
      </c>
      <c r="H23" s="1">
        <v>1.12099846666506E-237</v>
      </c>
    </row>
    <row r="24" spans="1:8" x14ac:dyDescent="0.2">
      <c r="A24" t="s">
        <v>30</v>
      </c>
      <c r="B24" t="s">
        <v>7</v>
      </c>
      <c r="C24" s="1">
        <v>6.47756674766505E-209</v>
      </c>
      <c r="D24">
        <v>0.447010127985492</v>
      </c>
      <c r="E24">
        <v>0.28599999999999998</v>
      </c>
      <c r="F24">
        <v>1.7000000000000001E-2</v>
      </c>
      <c r="G24">
        <f t="shared" si="0"/>
        <v>0.26899999999999996</v>
      </c>
      <c r="H24" s="1">
        <v>1.381535435942E-204</v>
      </c>
    </row>
    <row r="25" spans="1:8" x14ac:dyDescent="0.2">
      <c r="A25" t="s">
        <v>31</v>
      </c>
      <c r="B25" t="s">
        <v>7</v>
      </c>
      <c r="C25" s="1">
        <v>1.27279453611023E-208</v>
      </c>
      <c r="D25">
        <v>0.77751804401442204</v>
      </c>
      <c r="E25">
        <v>0.57699999999999996</v>
      </c>
      <c r="F25">
        <v>0.22600000000000001</v>
      </c>
      <c r="G25">
        <f t="shared" si="0"/>
        <v>0.35099999999999998</v>
      </c>
      <c r="H25" s="1">
        <v>2.7146161866159E-204</v>
      </c>
    </row>
    <row r="26" spans="1:8" x14ac:dyDescent="0.2">
      <c r="A26" t="s">
        <v>32</v>
      </c>
      <c r="B26" t="s">
        <v>7</v>
      </c>
      <c r="C26" s="1">
        <v>2.11664370406827E-205</v>
      </c>
      <c r="D26">
        <v>0.56589725948867398</v>
      </c>
      <c r="E26">
        <v>0.35199999999999998</v>
      </c>
      <c r="F26">
        <v>3.6999999999999998E-2</v>
      </c>
      <c r="G26">
        <f t="shared" si="0"/>
        <v>0.315</v>
      </c>
      <c r="H26" s="1">
        <v>4.5143776920368003E-201</v>
      </c>
    </row>
    <row r="27" spans="1:8" x14ac:dyDescent="0.2">
      <c r="A27" t="s">
        <v>33</v>
      </c>
      <c r="B27" t="s">
        <v>7</v>
      </c>
      <c r="C27" s="1">
        <v>2.1587960484514501E-201</v>
      </c>
      <c r="D27">
        <v>0.69333678193395598</v>
      </c>
      <c r="E27">
        <v>0.61599999999999999</v>
      </c>
      <c r="F27">
        <v>0.27100000000000002</v>
      </c>
      <c r="G27">
        <f t="shared" si="0"/>
        <v>0.34499999999999997</v>
      </c>
      <c r="H27" s="1">
        <v>4.6042802121372499E-197</v>
      </c>
    </row>
    <row r="28" spans="1:8" x14ac:dyDescent="0.2">
      <c r="A28" t="s">
        <v>34</v>
      </c>
      <c r="B28" t="s">
        <v>7</v>
      </c>
      <c r="C28" s="1">
        <v>9.820127370513329E-187</v>
      </c>
      <c r="D28">
        <v>0.530448946644272</v>
      </c>
      <c r="E28">
        <v>0.25700000000000001</v>
      </c>
      <c r="F28">
        <v>2.3E-2</v>
      </c>
      <c r="G28">
        <f t="shared" si="0"/>
        <v>0.23400000000000001</v>
      </c>
      <c r="H28" s="1">
        <v>2.0944367655830799E-182</v>
      </c>
    </row>
    <row r="29" spans="1:8" hidden="1" x14ac:dyDescent="0.2">
      <c r="A29" t="s">
        <v>35</v>
      </c>
      <c r="B29" t="s">
        <v>7</v>
      </c>
      <c r="C29" s="1">
        <v>5.7964706492711702E-184</v>
      </c>
      <c r="D29">
        <v>0.68481017085803997</v>
      </c>
      <c r="E29">
        <v>0.309</v>
      </c>
      <c r="F29">
        <v>0.111</v>
      </c>
      <c r="G29">
        <f t="shared" si="0"/>
        <v>0.19800000000000001</v>
      </c>
      <c r="H29" s="1">
        <v>1.2362712600765601E-179</v>
      </c>
    </row>
    <row r="30" spans="1:8" x14ac:dyDescent="0.2">
      <c r="A30" t="s">
        <v>36</v>
      </c>
      <c r="B30" t="s">
        <v>7</v>
      </c>
      <c r="C30" s="1">
        <v>4.5388912995148702E-181</v>
      </c>
      <c r="D30">
        <v>0.69752712730060396</v>
      </c>
      <c r="E30">
        <v>0.32500000000000001</v>
      </c>
      <c r="F30">
        <v>5.2999999999999999E-2</v>
      </c>
      <c r="G30">
        <f t="shared" si="0"/>
        <v>0.27200000000000002</v>
      </c>
      <c r="H30" s="1">
        <v>9.6805473636053196E-177</v>
      </c>
    </row>
    <row r="31" spans="1:8" x14ac:dyDescent="0.2">
      <c r="A31" t="s">
        <v>37</v>
      </c>
      <c r="B31" t="s">
        <v>7</v>
      </c>
      <c r="C31" s="1">
        <v>1.17998375713949E-178</v>
      </c>
      <c r="D31">
        <v>0.673114712601242</v>
      </c>
      <c r="E31">
        <v>0.66700000000000004</v>
      </c>
      <c r="F31">
        <v>0.23499999999999999</v>
      </c>
      <c r="G31">
        <f t="shared" si="0"/>
        <v>0.43200000000000005</v>
      </c>
      <c r="H31" s="1">
        <v>2.5166693572270999E-174</v>
      </c>
    </row>
    <row r="32" spans="1:8" x14ac:dyDescent="0.2">
      <c r="A32" t="s">
        <v>38</v>
      </c>
      <c r="B32" t="s">
        <v>7</v>
      </c>
      <c r="C32" s="1">
        <v>6.2845716967587996E-178</v>
      </c>
      <c r="D32">
        <v>0.58719723899221299</v>
      </c>
      <c r="E32">
        <v>0.38500000000000001</v>
      </c>
      <c r="F32">
        <v>8.1000000000000003E-2</v>
      </c>
      <c r="G32">
        <f t="shared" si="0"/>
        <v>0.30399999999999999</v>
      </c>
      <c r="H32" s="1">
        <v>1.34037345148472E-173</v>
      </c>
    </row>
    <row r="33" spans="1:8" hidden="1" x14ac:dyDescent="0.2">
      <c r="A33" t="s">
        <v>39</v>
      </c>
      <c r="B33" t="s">
        <v>7</v>
      </c>
      <c r="C33" s="1">
        <v>5.9429540266855297E-177</v>
      </c>
      <c r="D33">
        <v>-1.0538448614312199</v>
      </c>
      <c r="E33">
        <v>0.41899999999999998</v>
      </c>
      <c r="F33">
        <v>0.80200000000000005</v>
      </c>
      <c r="G33">
        <f t="shared" si="0"/>
        <v>-0.38300000000000006</v>
      </c>
      <c r="H33" s="1">
        <v>1.26751323481149E-172</v>
      </c>
    </row>
    <row r="34" spans="1:8" x14ac:dyDescent="0.2">
      <c r="A34" t="s">
        <v>40</v>
      </c>
      <c r="B34" t="s">
        <v>7</v>
      </c>
      <c r="C34" s="1">
        <v>9.5063918679313299E-173</v>
      </c>
      <c r="D34">
        <v>0.68911601360589303</v>
      </c>
      <c r="E34">
        <v>0.69399999999999995</v>
      </c>
      <c r="F34">
        <v>0.35599999999999998</v>
      </c>
      <c r="G34">
        <f t="shared" si="0"/>
        <v>0.33799999999999997</v>
      </c>
      <c r="H34" s="1">
        <v>2.0275232575924E-168</v>
      </c>
    </row>
    <row r="35" spans="1:8" x14ac:dyDescent="0.2">
      <c r="A35" t="s">
        <v>41</v>
      </c>
      <c r="B35" t="s">
        <v>7</v>
      </c>
      <c r="C35" s="1">
        <v>4.4790227552768999E-171</v>
      </c>
      <c r="D35">
        <v>0.67042305117152301</v>
      </c>
      <c r="E35">
        <v>0.441</v>
      </c>
      <c r="F35">
        <v>9.8000000000000004E-2</v>
      </c>
      <c r="G35">
        <f t="shared" si="0"/>
        <v>0.34299999999999997</v>
      </c>
      <c r="H35" s="1">
        <v>9.5528597324545702E-167</v>
      </c>
    </row>
    <row r="36" spans="1:8" x14ac:dyDescent="0.2">
      <c r="A36" t="s">
        <v>42</v>
      </c>
      <c r="B36" t="s">
        <v>7</v>
      </c>
      <c r="C36" s="1">
        <v>1.2921469334875301E-155</v>
      </c>
      <c r="D36">
        <v>0.53299075370647997</v>
      </c>
      <c r="E36">
        <v>0.42899999999999999</v>
      </c>
      <c r="F36">
        <v>0.1</v>
      </c>
      <c r="G36">
        <f t="shared" si="0"/>
        <v>0.32899999999999996</v>
      </c>
      <c r="H36" s="1">
        <v>2.7558909797422E-151</v>
      </c>
    </row>
    <row r="37" spans="1:8" x14ac:dyDescent="0.2">
      <c r="A37" t="s">
        <v>43</v>
      </c>
      <c r="B37" t="s">
        <v>7</v>
      </c>
      <c r="C37" s="1">
        <v>9.1018762108550399E-150</v>
      </c>
      <c r="D37">
        <v>0.52096596311537902</v>
      </c>
      <c r="E37">
        <v>0.29399999999999998</v>
      </c>
      <c r="F37">
        <v>4.1000000000000002E-2</v>
      </c>
      <c r="G37">
        <f t="shared" si="0"/>
        <v>0.253</v>
      </c>
      <c r="H37" s="1">
        <v>1.9412481582511602E-145</v>
      </c>
    </row>
    <row r="38" spans="1:8" x14ac:dyDescent="0.2">
      <c r="A38" t="s">
        <v>44</v>
      </c>
      <c r="B38" t="s">
        <v>7</v>
      </c>
      <c r="C38" s="1">
        <v>3.49206811014061E-149</v>
      </c>
      <c r="D38">
        <v>0.55668985710704</v>
      </c>
      <c r="E38">
        <v>0.313</v>
      </c>
      <c r="F38">
        <v>4.7E-2</v>
      </c>
      <c r="G38">
        <f t="shared" si="0"/>
        <v>0.26600000000000001</v>
      </c>
      <c r="H38" s="1">
        <v>7.4478828653078995E-145</v>
      </c>
    </row>
    <row r="39" spans="1:8" x14ac:dyDescent="0.2">
      <c r="A39" t="s">
        <v>45</v>
      </c>
      <c r="B39" t="s">
        <v>7</v>
      </c>
      <c r="C39" s="1">
        <v>2.73063583719157E-148</v>
      </c>
      <c r="D39">
        <v>0.64552915277068001</v>
      </c>
      <c r="E39">
        <v>0.65900000000000003</v>
      </c>
      <c r="F39">
        <v>0.29799999999999999</v>
      </c>
      <c r="G39">
        <f t="shared" si="0"/>
        <v>0.36100000000000004</v>
      </c>
      <c r="H39" s="1">
        <v>5.8239001135621802E-144</v>
      </c>
    </row>
    <row r="40" spans="1:8" x14ac:dyDescent="0.2">
      <c r="A40" t="s">
        <v>46</v>
      </c>
      <c r="B40" t="s">
        <v>7</v>
      </c>
      <c r="C40" s="1">
        <v>4.6474779705007404E-143</v>
      </c>
      <c r="D40">
        <v>0.47746117222364198</v>
      </c>
      <c r="E40">
        <v>0.32600000000000001</v>
      </c>
      <c r="F40">
        <v>0.06</v>
      </c>
      <c r="G40">
        <f t="shared" si="0"/>
        <v>0.26600000000000001</v>
      </c>
      <c r="H40" s="1">
        <v>9.91214101548397E-139</v>
      </c>
    </row>
    <row r="41" spans="1:8" x14ac:dyDescent="0.2">
      <c r="A41" t="s">
        <v>47</v>
      </c>
      <c r="B41" t="s">
        <v>7</v>
      </c>
      <c r="C41" s="1">
        <v>7.1919136009076E-143</v>
      </c>
      <c r="D41">
        <v>0.56459522743662305</v>
      </c>
      <c r="E41">
        <v>0.47599999999999998</v>
      </c>
      <c r="F41">
        <v>0.17699999999999999</v>
      </c>
      <c r="G41">
        <f t="shared" si="0"/>
        <v>0.29899999999999999</v>
      </c>
      <c r="H41" s="1">
        <v>1.5338913328015699E-138</v>
      </c>
    </row>
    <row r="42" spans="1:8" x14ac:dyDescent="0.2">
      <c r="A42" t="s">
        <v>48</v>
      </c>
      <c r="B42" t="s">
        <v>7</v>
      </c>
      <c r="C42" s="1">
        <v>2.37497464667729E-134</v>
      </c>
      <c r="D42">
        <v>1.13464041125967</v>
      </c>
      <c r="E42">
        <v>0.28899999999999998</v>
      </c>
      <c r="F42">
        <v>7.3999999999999996E-2</v>
      </c>
      <c r="G42">
        <f t="shared" si="0"/>
        <v>0.21499999999999997</v>
      </c>
      <c r="H42" s="1">
        <v>5.0653459264333197E-130</v>
      </c>
    </row>
    <row r="43" spans="1:8" x14ac:dyDescent="0.2">
      <c r="A43" t="s">
        <v>49</v>
      </c>
      <c r="B43" t="s">
        <v>7</v>
      </c>
      <c r="C43" s="1">
        <v>5.2314484284042802E-131</v>
      </c>
      <c r="D43">
        <v>0.64544876267576701</v>
      </c>
      <c r="E43">
        <v>0.52</v>
      </c>
      <c r="F43">
        <v>0.16500000000000001</v>
      </c>
      <c r="G43">
        <f t="shared" si="0"/>
        <v>0.35499999999999998</v>
      </c>
      <c r="H43" s="1">
        <v>1.11576332081006E-126</v>
      </c>
    </row>
    <row r="44" spans="1:8" x14ac:dyDescent="0.2">
      <c r="A44" t="s">
        <v>50</v>
      </c>
      <c r="B44" t="s">
        <v>7</v>
      </c>
      <c r="C44" s="1">
        <v>2.49583635401926E-124</v>
      </c>
      <c r="D44">
        <v>0.48929296472751199</v>
      </c>
      <c r="E44">
        <v>0.379</v>
      </c>
      <c r="F44">
        <v>0.09</v>
      </c>
      <c r="G44">
        <f t="shared" si="0"/>
        <v>0.28900000000000003</v>
      </c>
      <c r="H44" s="1">
        <v>5.3231197758522799E-120</v>
      </c>
    </row>
    <row r="45" spans="1:8" x14ac:dyDescent="0.2">
      <c r="A45" t="s">
        <v>51</v>
      </c>
      <c r="B45" t="s">
        <v>7</v>
      </c>
      <c r="C45" s="1">
        <v>3.7918552096326002E-122</v>
      </c>
      <c r="D45">
        <v>0.58498653886288299</v>
      </c>
      <c r="E45">
        <v>0.41499999999999998</v>
      </c>
      <c r="F45">
        <v>0.124</v>
      </c>
      <c r="G45">
        <f t="shared" si="0"/>
        <v>0.29099999999999998</v>
      </c>
      <c r="H45" s="1">
        <v>8.0872687911044208E-118</v>
      </c>
    </row>
    <row r="46" spans="1:8" x14ac:dyDescent="0.2">
      <c r="A46" t="s">
        <v>52</v>
      </c>
      <c r="B46" t="s">
        <v>7</v>
      </c>
      <c r="C46" s="1">
        <v>1.92043832388516E-119</v>
      </c>
      <c r="D46">
        <v>0.49107817897037398</v>
      </c>
      <c r="E46">
        <v>0.45900000000000002</v>
      </c>
      <c r="F46">
        <v>0.14099999999999999</v>
      </c>
      <c r="G46">
        <f t="shared" si="0"/>
        <v>0.31800000000000006</v>
      </c>
      <c r="H46" s="1">
        <v>4.0959108571822802E-115</v>
      </c>
    </row>
    <row r="47" spans="1:8" hidden="1" x14ac:dyDescent="0.2">
      <c r="A47" t="s">
        <v>53</v>
      </c>
      <c r="B47" t="s">
        <v>7</v>
      </c>
      <c r="C47" s="1">
        <v>3.4624471729057099E-118</v>
      </c>
      <c r="D47">
        <v>0.51967794845803295</v>
      </c>
      <c r="E47">
        <v>0.85699999999999998</v>
      </c>
      <c r="F47">
        <v>0.67900000000000005</v>
      </c>
      <c r="G47">
        <f t="shared" si="0"/>
        <v>0.17799999999999994</v>
      </c>
      <c r="H47" s="1">
        <v>7.3847073303732996E-114</v>
      </c>
    </row>
    <row r="48" spans="1:8" x14ac:dyDescent="0.2">
      <c r="A48" t="s">
        <v>54</v>
      </c>
      <c r="B48" t="s">
        <v>7</v>
      </c>
      <c r="C48" s="1">
        <v>5.4236661963655902E-116</v>
      </c>
      <c r="D48">
        <v>0.53277885092560096</v>
      </c>
      <c r="E48">
        <v>0.72499999999999998</v>
      </c>
      <c r="F48">
        <v>0.504</v>
      </c>
      <c r="G48">
        <f t="shared" si="0"/>
        <v>0.22099999999999997</v>
      </c>
      <c r="H48" s="1">
        <v>1.15675952636085E-111</v>
      </c>
    </row>
    <row r="49" spans="1:8" x14ac:dyDescent="0.2">
      <c r="A49" t="s">
        <v>55</v>
      </c>
      <c r="B49" t="s">
        <v>7</v>
      </c>
      <c r="C49" s="1">
        <v>2.9034412714141902E-115</v>
      </c>
      <c r="D49">
        <v>0.57003807380509897</v>
      </c>
      <c r="E49">
        <v>0.61499999999999999</v>
      </c>
      <c r="F49">
        <v>0.35599999999999998</v>
      </c>
      <c r="G49">
        <f t="shared" si="0"/>
        <v>0.25900000000000001</v>
      </c>
      <c r="H49" s="1">
        <v>6.1924595436721897E-111</v>
      </c>
    </row>
    <row r="50" spans="1:8" x14ac:dyDescent="0.2">
      <c r="A50" t="s">
        <v>56</v>
      </c>
      <c r="B50" t="s">
        <v>7</v>
      </c>
      <c r="C50" s="1">
        <v>4.3956953971350396E-112</v>
      </c>
      <c r="D50">
        <v>0.51149396764877597</v>
      </c>
      <c r="E50">
        <v>0.47699999999999998</v>
      </c>
      <c r="F50">
        <v>0.21299999999999999</v>
      </c>
      <c r="G50">
        <f t="shared" si="0"/>
        <v>0.26400000000000001</v>
      </c>
      <c r="H50" s="1">
        <v>9.3751391430095998E-108</v>
      </c>
    </row>
    <row r="51" spans="1:8" x14ac:dyDescent="0.2">
      <c r="A51" t="s">
        <v>57</v>
      </c>
      <c r="B51" t="s">
        <v>7</v>
      </c>
      <c r="C51" s="1">
        <v>4.5044049800314101E-111</v>
      </c>
      <c r="D51">
        <v>0.50675419252426501</v>
      </c>
      <c r="E51">
        <v>0.82899999999999996</v>
      </c>
      <c r="F51">
        <v>0.61499999999999999</v>
      </c>
      <c r="G51">
        <f t="shared" si="0"/>
        <v>0.21399999999999997</v>
      </c>
      <c r="H51" s="1">
        <v>9.6069949414109894E-107</v>
      </c>
    </row>
    <row r="52" spans="1:8" hidden="1" x14ac:dyDescent="0.2">
      <c r="A52" t="s">
        <v>58</v>
      </c>
      <c r="B52" t="s">
        <v>7</v>
      </c>
      <c r="C52" s="1">
        <v>1.7727611682300198E-104</v>
      </c>
      <c r="D52">
        <v>0.481498313396657</v>
      </c>
      <c r="E52">
        <v>0.85899999999999999</v>
      </c>
      <c r="F52">
        <v>0.66600000000000004</v>
      </c>
      <c r="G52">
        <f t="shared" si="0"/>
        <v>0.19299999999999995</v>
      </c>
      <c r="H52" s="1">
        <v>3.78094501960098E-100</v>
      </c>
    </row>
    <row r="53" spans="1:8" hidden="1" x14ac:dyDescent="0.2">
      <c r="A53" t="s">
        <v>59</v>
      </c>
      <c r="B53" t="s">
        <v>7</v>
      </c>
      <c r="C53" s="1">
        <v>3.8483959035945801E-101</v>
      </c>
      <c r="D53">
        <v>0.44924608964558399</v>
      </c>
      <c r="E53">
        <v>0.27700000000000002</v>
      </c>
      <c r="F53">
        <v>0.11</v>
      </c>
      <c r="G53">
        <f t="shared" si="0"/>
        <v>0.16700000000000004</v>
      </c>
      <c r="H53" s="1">
        <v>8.2078587831865198E-97</v>
      </c>
    </row>
    <row r="54" spans="1:8" x14ac:dyDescent="0.2">
      <c r="A54" t="s">
        <v>60</v>
      </c>
      <c r="B54" t="s">
        <v>7</v>
      </c>
      <c r="C54" s="1">
        <v>1.0448056236589399E-100</v>
      </c>
      <c r="D54">
        <v>0.46425611167267999</v>
      </c>
      <c r="E54">
        <v>0.26600000000000001</v>
      </c>
      <c r="F54">
        <v>5.6000000000000001E-2</v>
      </c>
      <c r="G54">
        <f t="shared" si="0"/>
        <v>0.21000000000000002</v>
      </c>
      <c r="H54" s="1">
        <v>2.2283614341397901E-96</v>
      </c>
    </row>
    <row r="55" spans="1:8" x14ac:dyDescent="0.2">
      <c r="A55" t="s">
        <v>61</v>
      </c>
      <c r="B55" t="s">
        <v>7</v>
      </c>
      <c r="C55" s="1">
        <v>2.08960155051763E-95</v>
      </c>
      <c r="D55">
        <v>0.64422725994569296</v>
      </c>
      <c r="E55">
        <v>0.504</v>
      </c>
      <c r="F55">
        <v>0.20499999999999999</v>
      </c>
      <c r="G55">
        <f t="shared" si="0"/>
        <v>0.29900000000000004</v>
      </c>
      <c r="H55" s="1">
        <v>4.4567021869439999E-91</v>
      </c>
    </row>
    <row r="56" spans="1:8" hidden="1" x14ac:dyDescent="0.2">
      <c r="A56" t="s">
        <v>62</v>
      </c>
      <c r="B56" t="s">
        <v>7</v>
      </c>
      <c r="C56" s="1">
        <v>2.3257759018276199E-95</v>
      </c>
      <c r="D56">
        <v>0.48131890133328797</v>
      </c>
      <c r="E56">
        <v>0.82599999999999996</v>
      </c>
      <c r="F56">
        <v>0.67800000000000005</v>
      </c>
      <c r="G56">
        <f t="shared" si="0"/>
        <v>0.14799999999999991</v>
      </c>
      <c r="H56" s="1">
        <v>4.9604148434179399E-91</v>
      </c>
    </row>
    <row r="57" spans="1:8" x14ac:dyDescent="0.2">
      <c r="A57" t="s">
        <v>63</v>
      </c>
      <c r="B57" t="s">
        <v>7</v>
      </c>
      <c r="C57" s="1">
        <v>1.1122478653908399E-92</v>
      </c>
      <c r="D57">
        <v>0.50957115055025703</v>
      </c>
      <c r="E57">
        <v>0.48799999999999999</v>
      </c>
      <c r="F57">
        <v>0.2</v>
      </c>
      <c r="G57">
        <f t="shared" si="0"/>
        <v>0.28799999999999998</v>
      </c>
      <c r="H57" s="1">
        <v>2.3722022473055899E-88</v>
      </c>
    </row>
    <row r="58" spans="1:8" x14ac:dyDescent="0.2">
      <c r="A58" t="s">
        <v>64</v>
      </c>
      <c r="B58" t="s">
        <v>7</v>
      </c>
      <c r="C58" s="1">
        <v>7.8623884467089301E-92</v>
      </c>
      <c r="D58">
        <v>0.40890511754560699</v>
      </c>
      <c r="E58">
        <v>0.33500000000000002</v>
      </c>
      <c r="F58">
        <v>9.1999999999999998E-2</v>
      </c>
      <c r="G58">
        <f t="shared" si="0"/>
        <v>0.24300000000000002</v>
      </c>
      <c r="H58" s="1">
        <v>1.67689020791408E-87</v>
      </c>
    </row>
    <row r="59" spans="1:8" hidden="1" x14ac:dyDescent="0.2">
      <c r="A59" t="s">
        <v>65</v>
      </c>
      <c r="B59" t="s">
        <v>7</v>
      </c>
      <c r="C59" s="1">
        <v>2.72078351049163E-89</v>
      </c>
      <c r="D59">
        <v>0.46586725228845799</v>
      </c>
      <c r="E59">
        <v>0.874</v>
      </c>
      <c r="F59">
        <v>0.70199999999999996</v>
      </c>
      <c r="G59">
        <f t="shared" si="0"/>
        <v>0.17200000000000004</v>
      </c>
      <c r="H59" s="1">
        <v>5.8028870711765496E-85</v>
      </c>
    </row>
    <row r="60" spans="1:8" x14ac:dyDescent="0.2">
      <c r="A60" t="s">
        <v>66</v>
      </c>
      <c r="B60" t="s">
        <v>7</v>
      </c>
      <c r="C60" s="1">
        <v>3.0602461477392402E-89</v>
      </c>
      <c r="D60">
        <v>0.40836998013686798</v>
      </c>
      <c r="E60">
        <v>0.41499999999999998</v>
      </c>
      <c r="F60">
        <v>0.14199999999999999</v>
      </c>
      <c r="G60">
        <f t="shared" si="0"/>
        <v>0.27300000000000002</v>
      </c>
      <c r="H60" s="1">
        <v>6.5268929838982499E-85</v>
      </c>
    </row>
    <row r="61" spans="1:8" x14ac:dyDescent="0.2">
      <c r="A61" t="s">
        <v>67</v>
      </c>
      <c r="B61" t="s">
        <v>7</v>
      </c>
      <c r="C61" s="1">
        <v>2.6414904111318701E-88</v>
      </c>
      <c r="D61">
        <v>0.37388703143207402</v>
      </c>
      <c r="E61">
        <v>0.28799999999999998</v>
      </c>
      <c r="F61">
        <v>7.3999999999999996E-2</v>
      </c>
      <c r="G61">
        <f t="shared" si="0"/>
        <v>0.21399999999999997</v>
      </c>
      <c r="H61" s="1">
        <v>5.6337707488620497E-84</v>
      </c>
    </row>
    <row r="62" spans="1:8" x14ac:dyDescent="0.2">
      <c r="A62" t="s">
        <v>68</v>
      </c>
      <c r="B62" t="s">
        <v>7</v>
      </c>
      <c r="C62" s="1">
        <v>4.4056792386625197E-87</v>
      </c>
      <c r="D62">
        <v>0.61209807454904297</v>
      </c>
      <c r="E62">
        <v>0.50700000000000001</v>
      </c>
      <c r="F62">
        <v>0.245</v>
      </c>
      <c r="G62">
        <f t="shared" si="0"/>
        <v>0.26200000000000001</v>
      </c>
      <c r="H62" s="1">
        <v>9.3964326802194104E-83</v>
      </c>
    </row>
    <row r="63" spans="1:8" hidden="1" x14ac:dyDescent="0.2">
      <c r="A63" t="s">
        <v>69</v>
      </c>
      <c r="B63" t="s">
        <v>7</v>
      </c>
      <c r="C63" s="1">
        <v>1.8346775027243299E-85</v>
      </c>
      <c r="D63">
        <v>-0.90765572503559799</v>
      </c>
      <c r="E63">
        <v>0.154</v>
      </c>
      <c r="F63">
        <v>0.42399999999999999</v>
      </c>
      <c r="G63">
        <f t="shared" si="0"/>
        <v>-0.27</v>
      </c>
      <c r="H63" s="1">
        <v>3.9130001778104602E-81</v>
      </c>
    </row>
    <row r="64" spans="1:8" x14ac:dyDescent="0.2">
      <c r="A64" t="s">
        <v>70</v>
      </c>
      <c r="B64" t="s">
        <v>7</v>
      </c>
      <c r="C64" s="1">
        <v>7.2453389615701996E-84</v>
      </c>
      <c r="D64">
        <v>0.357865692247198</v>
      </c>
      <c r="E64">
        <v>0.28299999999999997</v>
      </c>
      <c r="F64">
        <v>6.7000000000000004E-2</v>
      </c>
      <c r="G64">
        <f t="shared" si="0"/>
        <v>0.21599999999999997</v>
      </c>
      <c r="H64" s="1">
        <v>1.5452858937236899E-79</v>
      </c>
    </row>
    <row r="65" spans="1:8" x14ac:dyDescent="0.2">
      <c r="A65" t="s">
        <v>71</v>
      </c>
      <c r="B65" t="s">
        <v>7</v>
      </c>
      <c r="C65" s="1">
        <v>2.57395769418282E-81</v>
      </c>
      <c r="D65">
        <v>0.42961757035550602</v>
      </c>
      <c r="E65">
        <v>0.40600000000000003</v>
      </c>
      <c r="F65">
        <v>0.16700000000000001</v>
      </c>
      <c r="G65">
        <f t="shared" si="0"/>
        <v>0.23900000000000002</v>
      </c>
      <c r="H65" s="1">
        <v>5.48973697015312E-77</v>
      </c>
    </row>
    <row r="66" spans="1:8" hidden="1" x14ac:dyDescent="0.2">
      <c r="A66" t="s">
        <v>72</v>
      </c>
      <c r="B66" t="s">
        <v>7</v>
      </c>
      <c r="C66" s="1">
        <v>9.7296270663155505E-79</v>
      </c>
      <c r="D66">
        <v>-0.64253367471633305</v>
      </c>
      <c r="E66">
        <v>0.23100000000000001</v>
      </c>
      <c r="F66">
        <v>0.502</v>
      </c>
      <c r="G66">
        <f t="shared" si="0"/>
        <v>-0.27100000000000002</v>
      </c>
      <c r="H66" s="1">
        <v>2.0751348607037799E-74</v>
      </c>
    </row>
    <row r="67" spans="1:8" hidden="1" x14ac:dyDescent="0.2">
      <c r="A67" t="s">
        <v>73</v>
      </c>
      <c r="B67" t="s">
        <v>7</v>
      </c>
      <c r="C67" s="1">
        <v>5.8376868047025E-78</v>
      </c>
      <c r="D67">
        <v>-0.62555286565680801</v>
      </c>
      <c r="E67">
        <v>0.13400000000000001</v>
      </c>
      <c r="F67">
        <v>0.40699999999999997</v>
      </c>
      <c r="G67">
        <f t="shared" ref="G67:G130" si="1">E67-F67</f>
        <v>-0.27299999999999996</v>
      </c>
      <c r="H67" s="1">
        <v>1.24506184170695E-73</v>
      </c>
    </row>
    <row r="68" spans="1:8" hidden="1" x14ac:dyDescent="0.2">
      <c r="A68" t="s">
        <v>74</v>
      </c>
      <c r="B68" t="s">
        <v>7</v>
      </c>
      <c r="C68" s="1">
        <v>2.3979571426662299E-76</v>
      </c>
      <c r="D68">
        <v>-0.51638190243658</v>
      </c>
      <c r="E68">
        <v>0.17699999999999999</v>
      </c>
      <c r="F68">
        <v>0.46500000000000002</v>
      </c>
      <c r="G68">
        <f t="shared" si="1"/>
        <v>-0.28800000000000003</v>
      </c>
      <c r="H68" s="1">
        <v>5.1143629938785303E-72</v>
      </c>
    </row>
    <row r="69" spans="1:8" x14ac:dyDescent="0.2">
      <c r="A69" t="s">
        <v>75</v>
      </c>
      <c r="B69" t="s">
        <v>7</v>
      </c>
      <c r="C69" s="1">
        <v>6.1621421166946105E-76</v>
      </c>
      <c r="D69">
        <v>0.411008223423034</v>
      </c>
      <c r="E69">
        <v>0.78100000000000003</v>
      </c>
      <c r="F69">
        <v>0.56699999999999995</v>
      </c>
      <c r="G69">
        <f t="shared" si="1"/>
        <v>0.21400000000000008</v>
      </c>
      <c r="H69" s="1">
        <v>1.3142616706486301E-71</v>
      </c>
    </row>
    <row r="70" spans="1:8" x14ac:dyDescent="0.2">
      <c r="A70" t="s">
        <v>76</v>
      </c>
      <c r="B70" t="s">
        <v>7</v>
      </c>
      <c r="C70" s="1">
        <v>9.3473688439724298E-76</v>
      </c>
      <c r="D70">
        <v>0.37882874700316299</v>
      </c>
      <c r="E70">
        <v>0.34200000000000003</v>
      </c>
      <c r="F70">
        <v>0.11700000000000001</v>
      </c>
      <c r="G70">
        <f t="shared" si="1"/>
        <v>0.22500000000000003</v>
      </c>
      <c r="H70" s="1">
        <v>1.99360682704244E-71</v>
      </c>
    </row>
    <row r="71" spans="1:8" hidden="1" x14ac:dyDescent="0.2">
      <c r="A71" t="s">
        <v>77</v>
      </c>
      <c r="B71" t="s">
        <v>7</v>
      </c>
      <c r="C71" s="1">
        <v>1.43341578947548E-75</v>
      </c>
      <c r="D71">
        <v>-1.06825790505209</v>
      </c>
      <c r="E71">
        <v>8.4000000000000005E-2</v>
      </c>
      <c r="F71">
        <v>0.311</v>
      </c>
      <c r="G71">
        <f t="shared" si="1"/>
        <v>-0.22699999999999998</v>
      </c>
      <c r="H71" s="1">
        <v>3.0571891957932999E-71</v>
      </c>
    </row>
    <row r="72" spans="1:8" hidden="1" x14ac:dyDescent="0.2">
      <c r="A72" t="s">
        <v>78</v>
      </c>
      <c r="B72" t="s">
        <v>7</v>
      </c>
      <c r="C72" s="1">
        <v>6.7416560170535102E-75</v>
      </c>
      <c r="D72">
        <v>-0.58513346609802797</v>
      </c>
      <c r="E72">
        <v>0.255</v>
      </c>
      <c r="F72">
        <v>0.52300000000000002</v>
      </c>
      <c r="G72">
        <f t="shared" si="1"/>
        <v>-0.26800000000000002</v>
      </c>
      <c r="H72" s="1">
        <v>1.4378603953171701E-70</v>
      </c>
    </row>
    <row r="73" spans="1:8" hidden="1" x14ac:dyDescent="0.2">
      <c r="A73" t="s">
        <v>79</v>
      </c>
      <c r="B73" t="s">
        <v>7</v>
      </c>
      <c r="C73" s="1">
        <v>7.6892688029197003E-74</v>
      </c>
      <c r="D73">
        <v>-0.63274232476182302</v>
      </c>
      <c r="E73">
        <v>0.437</v>
      </c>
      <c r="F73">
        <v>0.623</v>
      </c>
      <c r="G73">
        <f t="shared" si="1"/>
        <v>-0.186</v>
      </c>
      <c r="H73" s="1">
        <v>1.6399672502867101E-69</v>
      </c>
    </row>
    <row r="74" spans="1:8" x14ac:dyDescent="0.2">
      <c r="A74" t="s">
        <v>80</v>
      </c>
      <c r="B74" t="s">
        <v>7</v>
      </c>
      <c r="C74" s="1">
        <v>1.7644902451868701E-73</v>
      </c>
      <c r="D74">
        <v>0.43794799129296302</v>
      </c>
      <c r="E74">
        <v>0.61099999999999999</v>
      </c>
      <c r="F74">
        <v>0.32800000000000001</v>
      </c>
      <c r="G74">
        <f t="shared" si="1"/>
        <v>0.28299999999999997</v>
      </c>
      <c r="H74" s="1">
        <v>3.7633047949345599E-69</v>
      </c>
    </row>
    <row r="75" spans="1:8" x14ac:dyDescent="0.2">
      <c r="A75" t="s">
        <v>81</v>
      </c>
      <c r="B75" t="s">
        <v>7</v>
      </c>
      <c r="C75" s="1">
        <v>6.6681578624049701E-72</v>
      </c>
      <c r="D75">
        <v>0.44431942417432302</v>
      </c>
      <c r="E75">
        <v>0.53100000000000003</v>
      </c>
      <c r="F75">
        <v>0.313</v>
      </c>
      <c r="G75">
        <f t="shared" si="1"/>
        <v>0.21800000000000003</v>
      </c>
      <c r="H75" s="1">
        <v>1.4221847088937299E-67</v>
      </c>
    </row>
    <row r="76" spans="1:8" x14ac:dyDescent="0.2">
      <c r="A76" t="s">
        <v>82</v>
      </c>
      <c r="B76" t="s">
        <v>7</v>
      </c>
      <c r="C76" s="1">
        <v>5.4345087770117302E-71</v>
      </c>
      <c r="D76">
        <v>0.39972219411426102</v>
      </c>
      <c r="E76">
        <v>0.48599999999999999</v>
      </c>
      <c r="F76">
        <v>0.23599999999999999</v>
      </c>
      <c r="G76">
        <f t="shared" si="1"/>
        <v>0.25</v>
      </c>
      <c r="H76" s="1">
        <v>1.15907203196106E-66</v>
      </c>
    </row>
    <row r="77" spans="1:8" x14ac:dyDescent="0.2">
      <c r="A77" t="s">
        <v>83</v>
      </c>
      <c r="B77" t="s">
        <v>7</v>
      </c>
      <c r="C77" s="1">
        <v>7.3008046703510306E-71</v>
      </c>
      <c r="D77">
        <v>0.41671741479086699</v>
      </c>
      <c r="E77">
        <v>0.442</v>
      </c>
      <c r="F77">
        <v>0.19400000000000001</v>
      </c>
      <c r="G77">
        <f t="shared" si="1"/>
        <v>0.248</v>
      </c>
      <c r="H77" s="1">
        <v>1.5571156200924699E-66</v>
      </c>
    </row>
    <row r="78" spans="1:8" hidden="1" x14ac:dyDescent="0.2">
      <c r="A78" t="s">
        <v>84</v>
      </c>
      <c r="B78" t="s">
        <v>7</v>
      </c>
      <c r="C78" s="1">
        <v>1.9886220647414501E-70</v>
      </c>
      <c r="D78">
        <v>-0.60304556072903703</v>
      </c>
      <c r="E78">
        <v>0.16500000000000001</v>
      </c>
      <c r="F78">
        <v>0.42</v>
      </c>
      <c r="G78">
        <f t="shared" si="1"/>
        <v>-0.255</v>
      </c>
      <c r="H78" s="1">
        <v>4.24133313968056E-66</v>
      </c>
    </row>
    <row r="79" spans="1:8" hidden="1" x14ac:dyDescent="0.2">
      <c r="A79" t="s">
        <v>85</v>
      </c>
      <c r="B79" t="s">
        <v>7</v>
      </c>
      <c r="C79" s="1">
        <v>4.7126316503183399E-70</v>
      </c>
      <c r="D79">
        <v>0.35777195679087498</v>
      </c>
      <c r="E79">
        <v>0.28799999999999998</v>
      </c>
      <c r="F79">
        <v>9.1999999999999998E-2</v>
      </c>
      <c r="G79">
        <f t="shared" si="1"/>
        <v>0.19599999999999998</v>
      </c>
      <c r="H79" s="1">
        <v>1.0051100783799E-65</v>
      </c>
    </row>
    <row r="80" spans="1:8" x14ac:dyDescent="0.2">
      <c r="A80" t="s">
        <v>86</v>
      </c>
      <c r="B80" t="s">
        <v>7</v>
      </c>
      <c r="C80" s="1">
        <v>9.3876532055310194E-70</v>
      </c>
      <c r="D80">
        <v>0.39944381512413601</v>
      </c>
      <c r="E80">
        <v>0.48899999999999999</v>
      </c>
      <c r="F80">
        <v>0.248</v>
      </c>
      <c r="G80">
        <f t="shared" si="1"/>
        <v>0.24099999999999999</v>
      </c>
      <c r="H80" s="1">
        <v>2.0021986756756599E-65</v>
      </c>
    </row>
    <row r="81" spans="1:8" hidden="1" x14ac:dyDescent="0.2">
      <c r="A81" t="s">
        <v>87</v>
      </c>
      <c r="B81" t="s">
        <v>7</v>
      </c>
      <c r="C81" s="1">
        <v>8.6341263089193002E-68</v>
      </c>
      <c r="D81">
        <v>0.384994574689485</v>
      </c>
      <c r="E81">
        <v>0.71499999999999997</v>
      </c>
      <c r="F81">
        <v>0.52900000000000003</v>
      </c>
      <c r="G81">
        <f t="shared" si="1"/>
        <v>0.18599999999999994</v>
      </c>
      <c r="H81" s="1">
        <v>1.8414864591663099E-63</v>
      </c>
    </row>
    <row r="82" spans="1:8" x14ac:dyDescent="0.2">
      <c r="A82" t="s">
        <v>88</v>
      </c>
      <c r="B82" t="s">
        <v>7</v>
      </c>
      <c r="C82" s="1">
        <v>1.0910717131529201E-65</v>
      </c>
      <c r="D82">
        <v>0.33322779366304101</v>
      </c>
      <c r="E82">
        <v>0.35399999999999998</v>
      </c>
      <c r="F82">
        <v>0.13200000000000001</v>
      </c>
      <c r="G82">
        <f t="shared" si="1"/>
        <v>0.22199999999999998</v>
      </c>
      <c r="H82" s="1">
        <v>2.3270377498125501E-61</v>
      </c>
    </row>
    <row r="83" spans="1:8" hidden="1" x14ac:dyDescent="0.2">
      <c r="A83" t="s">
        <v>89</v>
      </c>
      <c r="B83" t="s">
        <v>7</v>
      </c>
      <c r="C83" s="1">
        <v>3.8427385609022803E-65</v>
      </c>
      <c r="D83">
        <v>0.31557828346239503</v>
      </c>
      <c r="E83">
        <v>0.25900000000000001</v>
      </c>
      <c r="F83">
        <v>8.4000000000000005E-2</v>
      </c>
      <c r="G83">
        <f t="shared" si="1"/>
        <v>0.17499999999999999</v>
      </c>
      <c r="H83" s="1">
        <v>8.1957928026923901E-61</v>
      </c>
    </row>
    <row r="84" spans="1:8" x14ac:dyDescent="0.2">
      <c r="A84" t="s">
        <v>90</v>
      </c>
      <c r="B84" t="s">
        <v>7</v>
      </c>
      <c r="C84" s="1">
        <v>3.1497437166123801E-63</v>
      </c>
      <c r="D84">
        <v>0.38780722147428598</v>
      </c>
      <c r="E84">
        <v>0.36199999999999999</v>
      </c>
      <c r="F84">
        <v>0.158</v>
      </c>
      <c r="G84">
        <f t="shared" si="1"/>
        <v>0.20399999999999999</v>
      </c>
      <c r="H84" s="1">
        <v>6.7177733987908904E-59</v>
      </c>
    </row>
    <row r="85" spans="1:8" hidden="1" x14ac:dyDescent="0.2">
      <c r="A85" t="s">
        <v>91</v>
      </c>
      <c r="B85" t="s">
        <v>7</v>
      </c>
      <c r="C85" s="1">
        <v>3.8223450694883E-63</v>
      </c>
      <c r="D85">
        <v>-0.48082390154469701</v>
      </c>
      <c r="E85">
        <v>0.19600000000000001</v>
      </c>
      <c r="F85">
        <v>0.44600000000000001</v>
      </c>
      <c r="G85">
        <f t="shared" si="1"/>
        <v>-0.25</v>
      </c>
      <c r="H85" s="1">
        <v>8.1522975642046596E-59</v>
      </c>
    </row>
    <row r="86" spans="1:8" hidden="1" x14ac:dyDescent="0.2">
      <c r="A86" t="s">
        <v>92</v>
      </c>
      <c r="B86" t="s">
        <v>7</v>
      </c>
      <c r="C86" s="1">
        <v>4.79317736985747E-62</v>
      </c>
      <c r="D86">
        <v>-0.86672375680497704</v>
      </c>
      <c r="E86">
        <v>0.26</v>
      </c>
      <c r="F86">
        <v>0.45300000000000001</v>
      </c>
      <c r="G86">
        <f t="shared" si="1"/>
        <v>-0.193</v>
      </c>
      <c r="H86" s="1">
        <v>1.0222888694431999E-57</v>
      </c>
    </row>
    <row r="87" spans="1:8" hidden="1" x14ac:dyDescent="0.2">
      <c r="A87" t="s">
        <v>93</v>
      </c>
      <c r="B87" t="s">
        <v>7</v>
      </c>
      <c r="C87" s="1">
        <v>8.52194371286107E-61</v>
      </c>
      <c r="D87">
        <v>-0.59687366865861202</v>
      </c>
      <c r="E87">
        <v>0.59699999999999998</v>
      </c>
      <c r="F87">
        <v>0.76</v>
      </c>
      <c r="G87">
        <f t="shared" si="1"/>
        <v>-0.16300000000000003</v>
      </c>
      <c r="H87" s="1">
        <v>1.8175601550790101E-56</v>
      </c>
    </row>
    <row r="88" spans="1:8" hidden="1" x14ac:dyDescent="0.2">
      <c r="A88" t="s">
        <v>94</v>
      </c>
      <c r="B88" t="s">
        <v>7</v>
      </c>
      <c r="C88" s="1">
        <v>3.38500625694179E-59</v>
      </c>
      <c r="D88">
        <v>0.345199127253491</v>
      </c>
      <c r="E88">
        <v>0.308</v>
      </c>
      <c r="F88">
        <v>0.124</v>
      </c>
      <c r="G88">
        <f t="shared" si="1"/>
        <v>0.184</v>
      </c>
      <c r="H88" s="1">
        <v>7.2195413448054502E-55</v>
      </c>
    </row>
    <row r="89" spans="1:8" hidden="1" x14ac:dyDescent="0.2">
      <c r="A89" t="s">
        <v>95</v>
      </c>
      <c r="B89" t="s">
        <v>7</v>
      </c>
      <c r="C89" s="1">
        <v>3.6955550426267201E-59</v>
      </c>
      <c r="D89">
        <v>-0.70767956991987002</v>
      </c>
      <c r="E89">
        <v>0.106</v>
      </c>
      <c r="F89">
        <v>0.314</v>
      </c>
      <c r="G89">
        <f t="shared" si="1"/>
        <v>-0.20800000000000002</v>
      </c>
      <c r="H89" s="1">
        <v>7.88187979491428E-55</v>
      </c>
    </row>
    <row r="90" spans="1:8" hidden="1" x14ac:dyDescent="0.2">
      <c r="A90" t="s">
        <v>96</v>
      </c>
      <c r="B90" t="s">
        <v>7</v>
      </c>
      <c r="C90" s="1">
        <v>5.4336275133758997E-59</v>
      </c>
      <c r="D90">
        <v>-0.47814095177820098</v>
      </c>
      <c r="E90">
        <v>0.26400000000000001</v>
      </c>
      <c r="F90">
        <v>0.52300000000000002</v>
      </c>
      <c r="G90">
        <f t="shared" si="1"/>
        <v>-0.25900000000000001</v>
      </c>
      <c r="H90" s="1">
        <v>1.15888407605281E-54</v>
      </c>
    </row>
    <row r="91" spans="1:8" hidden="1" x14ac:dyDescent="0.2">
      <c r="A91" t="s">
        <v>97</v>
      </c>
      <c r="B91" t="s">
        <v>7</v>
      </c>
      <c r="C91" s="1">
        <v>7.71391185148314E-59</v>
      </c>
      <c r="D91">
        <v>-0.72576472572996897</v>
      </c>
      <c r="E91">
        <v>0.503</v>
      </c>
      <c r="F91">
        <v>0.66900000000000004</v>
      </c>
      <c r="G91">
        <f t="shared" si="1"/>
        <v>-0.16600000000000004</v>
      </c>
      <c r="H91" s="1">
        <v>1.64522311968432E-54</v>
      </c>
    </row>
    <row r="92" spans="1:8" hidden="1" x14ac:dyDescent="0.2">
      <c r="A92" t="s">
        <v>98</v>
      </c>
      <c r="B92" t="s">
        <v>7</v>
      </c>
      <c r="C92" s="1">
        <v>1.29128844056454E-58</v>
      </c>
      <c r="D92">
        <v>0.35263966011834502</v>
      </c>
      <c r="E92">
        <v>0.82899999999999996</v>
      </c>
      <c r="F92">
        <v>0.72199999999999998</v>
      </c>
      <c r="G92">
        <f t="shared" si="1"/>
        <v>0.10699999999999998</v>
      </c>
      <c r="H92" s="1">
        <v>2.7540599860360501E-54</v>
      </c>
    </row>
    <row r="93" spans="1:8" hidden="1" x14ac:dyDescent="0.2">
      <c r="A93" t="s">
        <v>99</v>
      </c>
      <c r="B93" t="s">
        <v>7</v>
      </c>
      <c r="C93" s="1">
        <v>2.97985830086135E-58</v>
      </c>
      <c r="D93">
        <v>0.325269699683224</v>
      </c>
      <c r="E93">
        <v>0.26600000000000001</v>
      </c>
      <c r="F93">
        <v>8.4000000000000005E-2</v>
      </c>
      <c r="G93">
        <f t="shared" si="1"/>
        <v>0.182</v>
      </c>
      <c r="H93" s="1">
        <v>6.3554417840770797E-54</v>
      </c>
    </row>
    <row r="94" spans="1:8" hidden="1" x14ac:dyDescent="0.2">
      <c r="A94" t="s">
        <v>100</v>
      </c>
      <c r="B94" t="s">
        <v>7</v>
      </c>
      <c r="C94" s="1">
        <v>4.0732291540379098E-58</v>
      </c>
      <c r="D94">
        <v>0.319527675612783</v>
      </c>
      <c r="E94">
        <v>0.28599999999999998</v>
      </c>
      <c r="F94">
        <v>0.10299999999999999</v>
      </c>
      <c r="G94">
        <f t="shared" si="1"/>
        <v>0.183</v>
      </c>
      <c r="H94" s="1">
        <v>8.6873831397320503E-54</v>
      </c>
    </row>
    <row r="95" spans="1:8" hidden="1" x14ac:dyDescent="0.2">
      <c r="A95" t="s">
        <v>101</v>
      </c>
      <c r="B95" t="s">
        <v>7</v>
      </c>
      <c r="C95" s="1">
        <v>7.4296366272899001E-58</v>
      </c>
      <c r="D95">
        <v>-0.49502154417567001</v>
      </c>
      <c r="E95">
        <v>0.125</v>
      </c>
      <c r="F95">
        <v>0.35099999999999998</v>
      </c>
      <c r="G95">
        <f t="shared" si="1"/>
        <v>-0.22599999999999998</v>
      </c>
      <c r="H95" s="1">
        <v>1.58459289986839E-53</v>
      </c>
    </row>
    <row r="96" spans="1:8" hidden="1" x14ac:dyDescent="0.2">
      <c r="A96" t="s">
        <v>102</v>
      </c>
      <c r="B96" t="s">
        <v>7</v>
      </c>
      <c r="C96" s="1">
        <v>3.8489841754712098E-56</v>
      </c>
      <c r="D96">
        <v>0.369743514960793</v>
      </c>
      <c r="E96">
        <v>0.68899999999999995</v>
      </c>
      <c r="F96">
        <v>0.52300000000000002</v>
      </c>
      <c r="G96">
        <f t="shared" si="1"/>
        <v>0.16599999999999993</v>
      </c>
      <c r="H96" s="1">
        <v>8.2091134494449993E-52</v>
      </c>
    </row>
    <row r="97" spans="1:8" x14ac:dyDescent="0.2">
      <c r="A97" t="s">
        <v>103</v>
      </c>
      <c r="B97" t="s">
        <v>7</v>
      </c>
      <c r="C97" s="1">
        <v>6.5108545782688497E-55</v>
      </c>
      <c r="D97">
        <v>0.35249505852527202</v>
      </c>
      <c r="E97">
        <v>0.40699999999999997</v>
      </c>
      <c r="F97">
        <v>0.19600000000000001</v>
      </c>
      <c r="G97">
        <f t="shared" si="1"/>
        <v>0.21099999999999997</v>
      </c>
      <c r="H97" s="1">
        <v>1.38863506445318E-50</v>
      </c>
    </row>
    <row r="98" spans="1:8" hidden="1" x14ac:dyDescent="0.2">
      <c r="A98" t="s">
        <v>104</v>
      </c>
      <c r="B98" t="s">
        <v>7</v>
      </c>
      <c r="C98" s="1">
        <v>8.2918895210529507E-55</v>
      </c>
      <c r="D98">
        <v>0.28328717385283902</v>
      </c>
      <c r="E98">
        <v>0.254</v>
      </c>
      <c r="F98">
        <v>7.8E-2</v>
      </c>
      <c r="G98">
        <f t="shared" si="1"/>
        <v>0.17599999999999999</v>
      </c>
      <c r="H98" s="1">
        <v>1.76849419705017E-50</v>
      </c>
    </row>
    <row r="99" spans="1:8" hidden="1" x14ac:dyDescent="0.2">
      <c r="A99" t="s">
        <v>105</v>
      </c>
      <c r="B99" t="s">
        <v>7</v>
      </c>
      <c r="C99" s="1">
        <v>9.2080905939670601E-55</v>
      </c>
      <c r="D99">
        <v>0.37683343648942103</v>
      </c>
      <c r="E99">
        <v>0.63500000000000001</v>
      </c>
      <c r="F99">
        <v>0.436</v>
      </c>
      <c r="G99">
        <f t="shared" si="1"/>
        <v>0.19900000000000001</v>
      </c>
      <c r="H99" s="1">
        <v>1.9639015618813E-50</v>
      </c>
    </row>
    <row r="100" spans="1:8" hidden="1" x14ac:dyDescent="0.2">
      <c r="A100" t="s">
        <v>106</v>
      </c>
      <c r="B100" t="s">
        <v>7</v>
      </c>
      <c r="C100" s="1">
        <v>8.1914764561108898E-54</v>
      </c>
      <c r="D100">
        <v>0.26871580750145702</v>
      </c>
      <c r="E100">
        <v>0.29299999999999998</v>
      </c>
      <c r="F100">
        <v>0.10199999999999999</v>
      </c>
      <c r="G100">
        <f t="shared" si="1"/>
        <v>0.191</v>
      </c>
      <c r="H100" s="1">
        <v>1.7470780985593302E-49</v>
      </c>
    </row>
    <row r="101" spans="1:8" hidden="1" x14ac:dyDescent="0.2">
      <c r="A101" t="s">
        <v>107</v>
      </c>
      <c r="B101" t="s">
        <v>7</v>
      </c>
      <c r="C101" s="1">
        <v>1.6754080235374601E-53</v>
      </c>
      <c r="D101">
        <v>-1.1249210494194299</v>
      </c>
      <c r="E101">
        <v>0.16300000000000001</v>
      </c>
      <c r="F101">
        <v>0.34300000000000003</v>
      </c>
      <c r="G101">
        <f t="shared" si="1"/>
        <v>-0.18000000000000002</v>
      </c>
      <c r="H101" s="1">
        <v>3.5733102326006897E-49</v>
      </c>
    </row>
    <row r="102" spans="1:8" hidden="1" x14ac:dyDescent="0.2">
      <c r="A102" t="s">
        <v>108</v>
      </c>
      <c r="B102" t="s">
        <v>7</v>
      </c>
      <c r="C102" s="1">
        <v>1.7344983394505099E-53</v>
      </c>
      <c r="D102">
        <v>0.39363136698169698</v>
      </c>
      <c r="E102">
        <v>0.54600000000000004</v>
      </c>
      <c r="F102">
        <v>0.35599999999999998</v>
      </c>
      <c r="G102">
        <f t="shared" si="1"/>
        <v>0.19000000000000006</v>
      </c>
      <c r="H102" s="1">
        <v>3.6993380583800498E-49</v>
      </c>
    </row>
    <row r="103" spans="1:8" hidden="1" x14ac:dyDescent="0.2">
      <c r="A103" t="s">
        <v>109</v>
      </c>
      <c r="B103" t="s">
        <v>7</v>
      </c>
      <c r="C103" s="1">
        <v>7.19161654273647E-53</v>
      </c>
      <c r="D103">
        <v>0.33117341205870099</v>
      </c>
      <c r="E103">
        <v>0.29199999999999998</v>
      </c>
      <c r="F103">
        <v>0.11</v>
      </c>
      <c r="G103">
        <f t="shared" si="1"/>
        <v>0.182</v>
      </c>
      <c r="H103" s="1">
        <v>1.5338279762348301E-48</v>
      </c>
    </row>
    <row r="104" spans="1:8" hidden="1" x14ac:dyDescent="0.2">
      <c r="A104" t="s">
        <v>110</v>
      </c>
      <c r="B104" t="s">
        <v>7</v>
      </c>
      <c r="C104" s="1">
        <v>1.15050337544839E-51</v>
      </c>
      <c r="D104">
        <v>-0.48162579509278602</v>
      </c>
      <c r="E104">
        <v>6.8000000000000005E-2</v>
      </c>
      <c r="F104">
        <v>0.26300000000000001</v>
      </c>
      <c r="G104">
        <f t="shared" si="1"/>
        <v>-0.19500000000000001</v>
      </c>
      <c r="H104" s="1">
        <v>2.4537935991563299E-47</v>
      </c>
    </row>
    <row r="105" spans="1:8" hidden="1" x14ac:dyDescent="0.2">
      <c r="A105" t="s">
        <v>111</v>
      </c>
      <c r="B105" t="s">
        <v>7</v>
      </c>
      <c r="C105" s="1">
        <v>1.16004209786936E-51</v>
      </c>
      <c r="D105">
        <v>0.29465459293708501</v>
      </c>
      <c r="E105">
        <v>0.255</v>
      </c>
      <c r="F105">
        <v>8.7999999999999995E-2</v>
      </c>
      <c r="G105">
        <f t="shared" si="1"/>
        <v>0.16700000000000001</v>
      </c>
      <c r="H105" s="1">
        <v>2.4741377863357698E-47</v>
      </c>
    </row>
    <row r="106" spans="1:8" hidden="1" x14ac:dyDescent="0.2">
      <c r="A106" t="s">
        <v>112</v>
      </c>
      <c r="B106" t="s">
        <v>7</v>
      </c>
      <c r="C106" s="1">
        <v>4.2570902260600402E-51</v>
      </c>
      <c r="D106">
        <v>-0.444292946027392</v>
      </c>
      <c r="E106">
        <v>0.35299999999999998</v>
      </c>
      <c r="F106">
        <v>0.57199999999999995</v>
      </c>
      <c r="G106">
        <f t="shared" si="1"/>
        <v>-0.21899999999999997</v>
      </c>
      <c r="H106" s="1">
        <v>9.0795220341408595E-47</v>
      </c>
    </row>
    <row r="107" spans="1:8" x14ac:dyDescent="0.2">
      <c r="A107" t="s">
        <v>113</v>
      </c>
      <c r="B107" t="s">
        <v>7</v>
      </c>
      <c r="C107" s="1">
        <v>7.6597315007904E-51</v>
      </c>
      <c r="D107">
        <v>0.36903725784208102</v>
      </c>
      <c r="E107">
        <v>0.57999999999999996</v>
      </c>
      <c r="F107">
        <v>0.37</v>
      </c>
      <c r="G107">
        <f t="shared" si="1"/>
        <v>0.20999999999999996</v>
      </c>
      <c r="H107" s="1">
        <v>1.63366753448858E-46</v>
      </c>
    </row>
    <row r="108" spans="1:8" hidden="1" x14ac:dyDescent="0.2">
      <c r="A108" t="s">
        <v>114</v>
      </c>
      <c r="B108" t="s">
        <v>7</v>
      </c>
      <c r="C108" s="1">
        <v>2.0426058503316401E-50</v>
      </c>
      <c r="D108">
        <v>0.266983687285413</v>
      </c>
      <c r="E108">
        <v>0.28699999999999998</v>
      </c>
      <c r="F108">
        <v>0.10299999999999999</v>
      </c>
      <c r="G108">
        <f t="shared" si="1"/>
        <v>0.184</v>
      </c>
      <c r="H108" s="1">
        <v>4.3564697575873197E-46</v>
      </c>
    </row>
    <row r="109" spans="1:8" x14ac:dyDescent="0.2">
      <c r="A109" t="s">
        <v>115</v>
      </c>
      <c r="B109" t="s">
        <v>7</v>
      </c>
      <c r="C109" s="1">
        <v>4.1832044129662199E-50</v>
      </c>
      <c r="D109">
        <v>0.37050046117657598</v>
      </c>
      <c r="E109">
        <v>0.59199999999999997</v>
      </c>
      <c r="F109">
        <v>0.38300000000000001</v>
      </c>
      <c r="G109">
        <f t="shared" si="1"/>
        <v>0.20899999999999996</v>
      </c>
      <c r="H109" s="1">
        <v>8.9219383719743505E-46</v>
      </c>
    </row>
    <row r="110" spans="1:8" hidden="1" x14ac:dyDescent="0.2">
      <c r="A110" t="s">
        <v>116</v>
      </c>
      <c r="B110" t="s">
        <v>7</v>
      </c>
      <c r="C110" s="1">
        <v>1.8137698050354899E-48</v>
      </c>
      <c r="D110">
        <v>0.314678928683301</v>
      </c>
      <c r="E110">
        <v>0.82</v>
      </c>
      <c r="F110">
        <v>0.70499999999999996</v>
      </c>
      <c r="G110">
        <f t="shared" si="1"/>
        <v>0.11499999999999999</v>
      </c>
      <c r="H110" s="1">
        <v>3.8684082401796901E-44</v>
      </c>
    </row>
    <row r="111" spans="1:8" hidden="1" x14ac:dyDescent="0.2">
      <c r="A111" t="s">
        <v>117</v>
      </c>
      <c r="B111" t="s">
        <v>7</v>
      </c>
      <c r="C111" s="1">
        <v>4.1277713614006101E-48</v>
      </c>
      <c r="D111">
        <v>0.33843650540573</v>
      </c>
      <c r="E111">
        <v>0.28000000000000003</v>
      </c>
      <c r="F111">
        <v>0.121</v>
      </c>
      <c r="G111">
        <f t="shared" si="1"/>
        <v>0.15900000000000003</v>
      </c>
      <c r="H111" s="1">
        <v>8.8037107595952301E-44</v>
      </c>
    </row>
    <row r="112" spans="1:8" hidden="1" x14ac:dyDescent="0.2">
      <c r="A112" t="s">
        <v>118</v>
      </c>
      <c r="B112" t="s">
        <v>7</v>
      </c>
      <c r="C112" s="1">
        <v>5.1529289166466703E-48</v>
      </c>
      <c r="D112">
        <v>-0.374661981676363</v>
      </c>
      <c r="E112">
        <v>0.13100000000000001</v>
      </c>
      <c r="F112">
        <v>0.34599999999999997</v>
      </c>
      <c r="G112">
        <f t="shared" si="1"/>
        <v>-0.21499999999999997</v>
      </c>
      <c r="H112" s="1">
        <v>1.0990166793424E-43</v>
      </c>
    </row>
    <row r="113" spans="1:8" x14ac:dyDescent="0.2">
      <c r="A113" t="s">
        <v>119</v>
      </c>
      <c r="B113" t="s">
        <v>7</v>
      </c>
      <c r="C113" s="1">
        <v>2.2827695911342898E-47</v>
      </c>
      <c r="D113">
        <v>0.328523924421597</v>
      </c>
      <c r="E113">
        <v>0.54400000000000004</v>
      </c>
      <c r="F113">
        <v>0.32600000000000001</v>
      </c>
      <c r="G113">
        <f t="shared" si="1"/>
        <v>0.21800000000000003</v>
      </c>
      <c r="H113" s="1">
        <v>4.8686909839711999E-43</v>
      </c>
    </row>
    <row r="114" spans="1:8" hidden="1" x14ac:dyDescent="0.2">
      <c r="A114" t="s">
        <v>120</v>
      </c>
      <c r="B114" t="s">
        <v>7</v>
      </c>
      <c r="C114" s="1">
        <v>5.3486153265556403E-46</v>
      </c>
      <c r="D114">
        <v>0.35665809355602701</v>
      </c>
      <c r="E114">
        <v>0.70399999999999996</v>
      </c>
      <c r="F114">
        <v>0.54300000000000004</v>
      </c>
      <c r="G114">
        <f t="shared" si="1"/>
        <v>0.16099999999999992</v>
      </c>
      <c r="H114" s="1">
        <v>1.14075267684779E-41</v>
      </c>
    </row>
    <row r="115" spans="1:8" hidden="1" x14ac:dyDescent="0.2">
      <c r="A115" t="s">
        <v>121</v>
      </c>
      <c r="B115" t="s">
        <v>7</v>
      </c>
      <c r="C115" s="1">
        <v>1.20979632723517E-45</v>
      </c>
      <c r="D115">
        <v>0.33301575182918702</v>
      </c>
      <c r="E115">
        <v>0.42699999999999999</v>
      </c>
      <c r="F115">
        <v>0.23</v>
      </c>
      <c r="G115">
        <f t="shared" si="1"/>
        <v>0.19699999999999998</v>
      </c>
      <c r="H115" s="1">
        <v>2.5802536067271598E-41</v>
      </c>
    </row>
    <row r="116" spans="1:8" hidden="1" x14ac:dyDescent="0.2">
      <c r="A116" t="s">
        <v>122</v>
      </c>
      <c r="B116" t="s">
        <v>7</v>
      </c>
      <c r="C116" s="1">
        <v>4.7360044846165898E-45</v>
      </c>
      <c r="D116">
        <v>0.31075968616348898</v>
      </c>
      <c r="E116">
        <v>0.27</v>
      </c>
      <c r="F116">
        <v>0.113</v>
      </c>
      <c r="G116">
        <f t="shared" si="1"/>
        <v>0.15700000000000003</v>
      </c>
      <c r="H116" s="1">
        <v>1.0100950364790301E-40</v>
      </c>
    </row>
    <row r="117" spans="1:8" hidden="1" x14ac:dyDescent="0.2">
      <c r="A117" t="s">
        <v>123</v>
      </c>
      <c r="B117" t="s">
        <v>7</v>
      </c>
      <c r="C117" s="1">
        <v>5.8515829856540797E-45</v>
      </c>
      <c r="D117">
        <v>0.34191630055266098</v>
      </c>
      <c r="E117">
        <v>0.33200000000000002</v>
      </c>
      <c r="F117">
        <v>0.185</v>
      </c>
      <c r="G117">
        <f t="shared" si="1"/>
        <v>0.14700000000000002</v>
      </c>
      <c r="H117" s="1">
        <v>1.2480256191803E-40</v>
      </c>
    </row>
    <row r="118" spans="1:8" hidden="1" x14ac:dyDescent="0.2">
      <c r="A118" t="s">
        <v>124</v>
      </c>
      <c r="B118" t="s">
        <v>7</v>
      </c>
      <c r="C118" s="1">
        <v>1.5080831185243699E-44</v>
      </c>
      <c r="D118">
        <v>-0.40523024441737698</v>
      </c>
      <c r="E118">
        <v>0.34100000000000003</v>
      </c>
      <c r="F118">
        <v>0.55100000000000005</v>
      </c>
      <c r="G118">
        <f t="shared" si="1"/>
        <v>-0.21000000000000002</v>
      </c>
      <c r="H118" s="1">
        <v>3.2164396751887799E-40</v>
      </c>
    </row>
    <row r="119" spans="1:8" x14ac:dyDescent="0.2">
      <c r="A119" t="s">
        <v>125</v>
      </c>
      <c r="B119" t="s">
        <v>7</v>
      </c>
      <c r="C119" s="1">
        <v>2.8090919675881401E-44</v>
      </c>
      <c r="D119">
        <v>0.25754818193356399</v>
      </c>
      <c r="E119">
        <v>0.39900000000000002</v>
      </c>
      <c r="F119">
        <v>0.191</v>
      </c>
      <c r="G119">
        <f t="shared" si="1"/>
        <v>0.20800000000000002</v>
      </c>
      <c r="H119" s="1">
        <v>5.9912313484719804E-40</v>
      </c>
    </row>
    <row r="120" spans="1:8" hidden="1" x14ac:dyDescent="0.2">
      <c r="A120" t="s">
        <v>126</v>
      </c>
      <c r="B120" t="s">
        <v>7</v>
      </c>
      <c r="C120" s="1">
        <v>8.2665610331646301E-44</v>
      </c>
      <c r="D120">
        <v>0.270231309457233</v>
      </c>
      <c r="E120">
        <v>0.88</v>
      </c>
      <c r="F120">
        <v>0.69299999999999995</v>
      </c>
      <c r="G120">
        <f t="shared" si="1"/>
        <v>0.18700000000000006</v>
      </c>
      <c r="H120" s="1">
        <v>1.76309213715335E-39</v>
      </c>
    </row>
    <row r="121" spans="1:8" hidden="1" x14ac:dyDescent="0.2">
      <c r="A121" t="s">
        <v>127</v>
      </c>
      <c r="B121" t="s">
        <v>7</v>
      </c>
      <c r="C121" s="1">
        <v>8.4129084611908003E-44</v>
      </c>
      <c r="D121">
        <v>0.32947307248508001</v>
      </c>
      <c r="E121">
        <v>0.63400000000000001</v>
      </c>
      <c r="F121">
        <v>0.48399999999999999</v>
      </c>
      <c r="G121">
        <f t="shared" si="1"/>
        <v>0.15000000000000002</v>
      </c>
      <c r="H121" s="1">
        <v>1.7943051166027701E-39</v>
      </c>
    </row>
    <row r="122" spans="1:8" hidden="1" x14ac:dyDescent="0.2">
      <c r="A122" t="s">
        <v>128</v>
      </c>
      <c r="B122" t="s">
        <v>7</v>
      </c>
      <c r="C122" s="1">
        <v>3.93231632975026E-43</v>
      </c>
      <c r="D122">
        <v>-0.63620720979499101</v>
      </c>
      <c r="E122">
        <v>0.374</v>
      </c>
      <c r="F122">
        <v>0.54600000000000004</v>
      </c>
      <c r="G122">
        <f t="shared" si="1"/>
        <v>-0.17200000000000004</v>
      </c>
      <c r="H122" s="1">
        <v>8.3868442680913505E-39</v>
      </c>
    </row>
    <row r="123" spans="1:8" hidden="1" x14ac:dyDescent="0.2">
      <c r="A123" t="s">
        <v>129</v>
      </c>
      <c r="B123" t="s">
        <v>7</v>
      </c>
      <c r="C123" s="1">
        <v>1.15168128199966E-42</v>
      </c>
      <c r="D123">
        <v>0.32455742243589197</v>
      </c>
      <c r="E123">
        <v>0.436</v>
      </c>
      <c r="F123">
        <v>0.28999999999999998</v>
      </c>
      <c r="G123">
        <f t="shared" si="1"/>
        <v>0.14600000000000002</v>
      </c>
      <c r="H123" s="1">
        <v>2.4563058382488798E-38</v>
      </c>
    </row>
    <row r="124" spans="1:8" hidden="1" x14ac:dyDescent="0.2">
      <c r="A124" t="s">
        <v>130</v>
      </c>
      <c r="B124" t="s">
        <v>7</v>
      </c>
      <c r="C124" s="1">
        <v>5.5929939928079603E-42</v>
      </c>
      <c r="D124">
        <v>-0.48881334494177198</v>
      </c>
      <c r="E124">
        <v>0.497</v>
      </c>
      <c r="F124">
        <v>0.69599999999999995</v>
      </c>
      <c r="G124">
        <f t="shared" si="1"/>
        <v>-0.19899999999999995</v>
      </c>
      <c r="H124" s="1">
        <v>1.1928737587860799E-37</v>
      </c>
    </row>
    <row r="125" spans="1:8" hidden="1" x14ac:dyDescent="0.2">
      <c r="A125" t="s">
        <v>131</v>
      </c>
      <c r="B125" t="s">
        <v>7</v>
      </c>
      <c r="C125" s="1">
        <v>6.8986989091027905E-42</v>
      </c>
      <c r="D125">
        <v>0.35137895094820798</v>
      </c>
      <c r="E125">
        <v>0.42199999999999999</v>
      </c>
      <c r="F125">
        <v>0.25</v>
      </c>
      <c r="G125">
        <f t="shared" si="1"/>
        <v>0.17199999999999999</v>
      </c>
      <c r="H125" s="1">
        <v>1.4713545033334399E-37</v>
      </c>
    </row>
    <row r="126" spans="1:8" hidden="1" x14ac:dyDescent="0.2">
      <c r="A126" t="s">
        <v>132</v>
      </c>
      <c r="B126" t="s">
        <v>7</v>
      </c>
      <c r="C126" s="1">
        <v>1.06624349212088E-41</v>
      </c>
      <c r="D126">
        <v>0.33858656263671</v>
      </c>
      <c r="E126">
        <v>0.255</v>
      </c>
      <c r="F126">
        <v>0.106</v>
      </c>
      <c r="G126">
        <f t="shared" si="1"/>
        <v>0.14900000000000002</v>
      </c>
      <c r="H126" s="1">
        <v>2.27408411999541E-37</v>
      </c>
    </row>
    <row r="127" spans="1:8" hidden="1" x14ac:dyDescent="0.2">
      <c r="A127" t="s">
        <v>133</v>
      </c>
      <c r="B127" t="s">
        <v>7</v>
      </c>
      <c r="C127" s="1">
        <v>3.0440144623445399E-41</v>
      </c>
      <c r="D127">
        <v>0.30273673034101001</v>
      </c>
      <c r="E127">
        <v>0.25900000000000001</v>
      </c>
      <c r="F127">
        <v>0.126</v>
      </c>
      <c r="G127">
        <f t="shared" si="1"/>
        <v>0.13300000000000001</v>
      </c>
      <c r="H127" s="1">
        <v>6.4922740452884297E-37</v>
      </c>
    </row>
    <row r="128" spans="1:8" hidden="1" x14ac:dyDescent="0.2">
      <c r="A128" t="s">
        <v>134</v>
      </c>
      <c r="B128" t="s">
        <v>7</v>
      </c>
      <c r="C128" s="1">
        <v>3.5931679583325101E-41</v>
      </c>
      <c r="D128">
        <v>0.34444907058730601</v>
      </c>
      <c r="E128">
        <v>0.56799999999999995</v>
      </c>
      <c r="F128">
        <v>0.39700000000000002</v>
      </c>
      <c r="G128">
        <f t="shared" si="1"/>
        <v>0.17099999999999993</v>
      </c>
      <c r="H128" s="1">
        <v>7.6635086215315804E-37</v>
      </c>
    </row>
    <row r="129" spans="1:8" hidden="1" x14ac:dyDescent="0.2">
      <c r="A129" t="s">
        <v>135</v>
      </c>
      <c r="B129" t="s">
        <v>7</v>
      </c>
      <c r="C129" s="1">
        <v>8.0497392527889899E-41</v>
      </c>
      <c r="D129">
        <v>-0.42893366540766098</v>
      </c>
      <c r="E129">
        <v>0.16900000000000001</v>
      </c>
      <c r="F129">
        <v>0.36799999999999999</v>
      </c>
      <c r="G129">
        <f t="shared" si="1"/>
        <v>-0.19899999999999998</v>
      </c>
      <c r="H129" s="1">
        <v>1.7168483878348299E-36</v>
      </c>
    </row>
    <row r="130" spans="1:8" hidden="1" x14ac:dyDescent="0.2">
      <c r="A130" t="s">
        <v>136</v>
      </c>
      <c r="B130" t="s">
        <v>7</v>
      </c>
      <c r="C130" s="1">
        <v>1.28375372116699E-40</v>
      </c>
      <c r="D130">
        <v>-0.46104072731239698</v>
      </c>
      <c r="E130">
        <v>0.25800000000000001</v>
      </c>
      <c r="F130">
        <v>0.45100000000000001</v>
      </c>
      <c r="G130">
        <f t="shared" si="1"/>
        <v>-0.193</v>
      </c>
      <c r="H130" s="1">
        <v>2.7379899365049602E-36</v>
      </c>
    </row>
    <row r="131" spans="1:8" hidden="1" x14ac:dyDescent="0.2">
      <c r="A131" t="s">
        <v>137</v>
      </c>
      <c r="B131" t="s">
        <v>7</v>
      </c>
      <c r="C131" s="1">
        <v>5.3297064059701499E-40</v>
      </c>
      <c r="D131">
        <v>-0.40461386130312899</v>
      </c>
      <c r="E131">
        <v>0.215</v>
      </c>
      <c r="F131">
        <v>0.40100000000000002</v>
      </c>
      <c r="G131">
        <f t="shared" ref="G131:G194" si="2">E131-F131</f>
        <v>-0.18600000000000003</v>
      </c>
      <c r="H131" s="1">
        <v>1.1367197822653099E-35</v>
      </c>
    </row>
    <row r="132" spans="1:8" x14ac:dyDescent="0.2">
      <c r="A132" t="s">
        <v>138</v>
      </c>
      <c r="B132" t="s">
        <v>7</v>
      </c>
      <c r="C132" s="1">
        <v>5.5851050507448702E-40</v>
      </c>
      <c r="D132">
        <v>0.30117447553295401</v>
      </c>
      <c r="E132">
        <v>0.56399999999999995</v>
      </c>
      <c r="F132">
        <v>0.34399999999999997</v>
      </c>
      <c r="G132">
        <f t="shared" si="2"/>
        <v>0.21999999999999997</v>
      </c>
      <c r="H132" s="1">
        <v>1.19119120522287E-35</v>
      </c>
    </row>
    <row r="133" spans="1:8" hidden="1" x14ac:dyDescent="0.2">
      <c r="A133" t="s">
        <v>139</v>
      </c>
      <c r="B133" t="s">
        <v>7</v>
      </c>
      <c r="C133" s="1">
        <v>6.8343827242226699E-40</v>
      </c>
      <c r="D133">
        <v>-0.31532690653301698</v>
      </c>
      <c r="E133">
        <v>8.3000000000000004E-2</v>
      </c>
      <c r="F133">
        <v>0.25600000000000001</v>
      </c>
      <c r="G133">
        <f t="shared" si="2"/>
        <v>-0.17299999999999999</v>
      </c>
      <c r="H133" s="1">
        <v>1.45763714742221E-35</v>
      </c>
    </row>
    <row r="134" spans="1:8" hidden="1" x14ac:dyDescent="0.2">
      <c r="A134" t="s">
        <v>140</v>
      </c>
      <c r="B134" t="s">
        <v>7</v>
      </c>
      <c r="C134" s="1">
        <v>2.0047947284476499E-39</v>
      </c>
      <c r="D134">
        <v>-0.45500435791118099</v>
      </c>
      <c r="E134">
        <v>0.35099999999999998</v>
      </c>
      <c r="F134">
        <v>0.53800000000000003</v>
      </c>
      <c r="G134">
        <f t="shared" si="2"/>
        <v>-0.18700000000000006</v>
      </c>
      <c r="H134" s="1">
        <v>4.2758261968331501E-35</v>
      </c>
    </row>
    <row r="135" spans="1:8" hidden="1" x14ac:dyDescent="0.2">
      <c r="A135" t="s">
        <v>141</v>
      </c>
      <c r="B135" t="s">
        <v>7</v>
      </c>
      <c r="C135" s="1">
        <v>2.8565998676571901E-39</v>
      </c>
      <c r="D135">
        <v>0.41109050108360501</v>
      </c>
      <c r="E135">
        <v>0.55800000000000005</v>
      </c>
      <c r="F135">
        <v>0.38300000000000001</v>
      </c>
      <c r="G135">
        <f t="shared" si="2"/>
        <v>0.17500000000000004</v>
      </c>
      <c r="H135" s="1">
        <v>6.09255619773926E-35</v>
      </c>
    </row>
    <row r="136" spans="1:8" hidden="1" x14ac:dyDescent="0.2">
      <c r="A136" t="s">
        <v>142</v>
      </c>
      <c r="B136" t="s">
        <v>7</v>
      </c>
      <c r="C136" s="1">
        <v>8.6527081008065697E-39</v>
      </c>
      <c r="D136">
        <v>0.30109583255842798</v>
      </c>
      <c r="E136">
        <v>0.435</v>
      </c>
      <c r="F136">
        <v>0.25</v>
      </c>
      <c r="G136">
        <f t="shared" si="2"/>
        <v>0.185</v>
      </c>
      <c r="H136" s="1">
        <v>1.84544958374002E-34</v>
      </c>
    </row>
    <row r="137" spans="1:8" hidden="1" x14ac:dyDescent="0.2">
      <c r="A137" t="s">
        <v>143</v>
      </c>
      <c r="B137" t="s">
        <v>7</v>
      </c>
      <c r="C137" s="1">
        <v>3.9176795465787502E-38</v>
      </c>
      <c r="D137">
        <v>-0.48516436582509997</v>
      </c>
      <c r="E137">
        <v>0.30099999999999999</v>
      </c>
      <c r="F137">
        <v>0.46400000000000002</v>
      </c>
      <c r="G137">
        <f t="shared" si="2"/>
        <v>-0.16300000000000003</v>
      </c>
      <c r="H137" s="1">
        <v>8.3556269369431597E-34</v>
      </c>
    </row>
    <row r="138" spans="1:8" hidden="1" x14ac:dyDescent="0.2">
      <c r="A138" t="s">
        <v>144</v>
      </c>
      <c r="B138" t="s">
        <v>7</v>
      </c>
      <c r="C138" s="1">
        <v>6.46674009597557E-38</v>
      </c>
      <c r="D138">
        <v>0.35320717905141602</v>
      </c>
      <c r="E138">
        <v>0.71699999999999997</v>
      </c>
      <c r="F138">
        <v>0.54600000000000004</v>
      </c>
      <c r="G138">
        <f t="shared" si="2"/>
        <v>0.17099999999999993</v>
      </c>
      <c r="H138" s="1">
        <v>1.3792263276696699E-33</v>
      </c>
    </row>
    <row r="139" spans="1:8" hidden="1" x14ac:dyDescent="0.2">
      <c r="A139" t="s">
        <v>145</v>
      </c>
      <c r="B139" t="s">
        <v>7</v>
      </c>
      <c r="C139" s="1">
        <v>9.8362341130056807E-38</v>
      </c>
      <c r="D139">
        <v>-0.34514860200467601</v>
      </c>
      <c r="E139">
        <v>0.124</v>
      </c>
      <c r="F139">
        <v>0.30199999999999999</v>
      </c>
      <c r="G139">
        <f t="shared" si="2"/>
        <v>-0.17799999999999999</v>
      </c>
      <c r="H139" s="1">
        <v>2.0978720116218502E-33</v>
      </c>
    </row>
    <row r="140" spans="1:8" hidden="1" x14ac:dyDescent="0.2">
      <c r="A140" t="s">
        <v>146</v>
      </c>
      <c r="B140" t="s">
        <v>7</v>
      </c>
      <c r="C140" s="1">
        <v>1.0926716443102001E-37</v>
      </c>
      <c r="D140">
        <v>0.287085513585987</v>
      </c>
      <c r="E140">
        <v>0.41</v>
      </c>
      <c r="F140">
        <v>0.252</v>
      </c>
      <c r="G140">
        <f t="shared" si="2"/>
        <v>0.15799999999999997</v>
      </c>
      <c r="H140" s="1">
        <v>2.3304500829847899E-33</v>
      </c>
    </row>
    <row r="141" spans="1:8" hidden="1" x14ac:dyDescent="0.2">
      <c r="A141" t="s">
        <v>147</v>
      </c>
      <c r="B141" t="s">
        <v>7</v>
      </c>
      <c r="C141" s="1">
        <v>3.39564587635564E-37</v>
      </c>
      <c r="D141">
        <v>-0.44451886897513398</v>
      </c>
      <c r="E141">
        <v>0.52200000000000002</v>
      </c>
      <c r="F141">
        <v>0.64200000000000002</v>
      </c>
      <c r="G141">
        <f t="shared" si="2"/>
        <v>-0.12</v>
      </c>
      <c r="H141" s="1">
        <v>7.2422335250913002E-33</v>
      </c>
    </row>
    <row r="142" spans="1:8" hidden="1" x14ac:dyDescent="0.2">
      <c r="A142" t="s">
        <v>148</v>
      </c>
      <c r="B142" t="s">
        <v>7</v>
      </c>
      <c r="C142" s="1">
        <v>5.2606012504066599E-37</v>
      </c>
      <c r="D142">
        <v>-0.317158604326228</v>
      </c>
      <c r="E142">
        <v>0.27200000000000002</v>
      </c>
      <c r="F142">
        <v>0.47399999999999998</v>
      </c>
      <c r="G142">
        <f t="shared" si="2"/>
        <v>-0.20199999999999996</v>
      </c>
      <c r="H142" s="1">
        <v>1.1219810346867299E-32</v>
      </c>
    </row>
    <row r="143" spans="1:8" hidden="1" x14ac:dyDescent="0.2">
      <c r="A143" t="s">
        <v>149</v>
      </c>
      <c r="B143" t="s">
        <v>7</v>
      </c>
      <c r="C143" s="1">
        <v>2.3087794599459798E-36</v>
      </c>
      <c r="D143">
        <v>-0.36457133477487302</v>
      </c>
      <c r="E143">
        <v>0.41499999999999998</v>
      </c>
      <c r="F143">
        <v>0.58699999999999997</v>
      </c>
      <c r="G143">
        <f t="shared" si="2"/>
        <v>-0.17199999999999999</v>
      </c>
      <c r="H143" s="1">
        <v>4.9241648321727899E-32</v>
      </c>
    </row>
    <row r="144" spans="1:8" hidden="1" x14ac:dyDescent="0.2">
      <c r="A144" t="s">
        <v>150</v>
      </c>
      <c r="B144" t="s">
        <v>7</v>
      </c>
      <c r="C144" s="1">
        <v>7.7690311950420399E-36</v>
      </c>
      <c r="D144">
        <v>0.277466725049482</v>
      </c>
      <c r="E144">
        <v>0.69799999999999995</v>
      </c>
      <c r="F144">
        <v>0.53500000000000003</v>
      </c>
      <c r="G144">
        <f t="shared" si="2"/>
        <v>0.16299999999999992</v>
      </c>
      <c r="H144" s="1">
        <v>1.65697897327857E-31</v>
      </c>
    </row>
    <row r="145" spans="1:8" hidden="1" x14ac:dyDescent="0.2">
      <c r="A145" t="s">
        <v>151</v>
      </c>
      <c r="B145" t="s">
        <v>7</v>
      </c>
      <c r="C145" s="1">
        <v>2.6887235067414502E-35</v>
      </c>
      <c r="D145">
        <v>0.27866839096457602</v>
      </c>
      <c r="E145">
        <v>0.28199999999999997</v>
      </c>
      <c r="F145">
        <v>0.14499999999999999</v>
      </c>
      <c r="G145">
        <f t="shared" si="2"/>
        <v>0.13699999999999998</v>
      </c>
      <c r="H145" s="1">
        <v>5.7345094951781704E-31</v>
      </c>
    </row>
    <row r="146" spans="1:8" hidden="1" x14ac:dyDescent="0.2">
      <c r="A146" t="s">
        <v>152</v>
      </c>
      <c r="B146" t="s">
        <v>7</v>
      </c>
      <c r="C146" s="1">
        <v>4.67539992565303E-35</v>
      </c>
      <c r="D146">
        <v>0.33997729664717302</v>
      </c>
      <c r="E146">
        <v>0.51700000000000002</v>
      </c>
      <c r="F146">
        <v>0.36</v>
      </c>
      <c r="G146">
        <f t="shared" si="2"/>
        <v>0.15700000000000003</v>
      </c>
      <c r="H146" s="1">
        <v>9.9716929614327902E-31</v>
      </c>
    </row>
    <row r="147" spans="1:8" hidden="1" x14ac:dyDescent="0.2">
      <c r="A147" t="s">
        <v>153</v>
      </c>
      <c r="B147" t="s">
        <v>7</v>
      </c>
      <c r="C147" s="1">
        <v>1.11818172037594E-34</v>
      </c>
      <c r="D147">
        <v>0.286767512251492</v>
      </c>
      <c r="E147">
        <v>0.36899999999999999</v>
      </c>
      <c r="F147">
        <v>0.215</v>
      </c>
      <c r="G147">
        <f t="shared" si="2"/>
        <v>0.154</v>
      </c>
      <c r="H147" s="1">
        <v>2.3848579732178099E-30</v>
      </c>
    </row>
    <row r="148" spans="1:8" hidden="1" x14ac:dyDescent="0.2">
      <c r="A148" t="s">
        <v>154</v>
      </c>
      <c r="B148" t="s">
        <v>7</v>
      </c>
      <c r="C148" s="1">
        <v>1.12837801308979E-34</v>
      </c>
      <c r="D148">
        <v>0.27458920381476298</v>
      </c>
      <c r="E148">
        <v>0.751</v>
      </c>
      <c r="F148">
        <v>0.61799999999999999</v>
      </c>
      <c r="G148">
        <f t="shared" si="2"/>
        <v>0.13300000000000001</v>
      </c>
      <c r="H148" s="1">
        <v>2.4066046263179E-30</v>
      </c>
    </row>
    <row r="149" spans="1:8" hidden="1" x14ac:dyDescent="0.2">
      <c r="A149" t="s">
        <v>155</v>
      </c>
      <c r="B149" t="s">
        <v>7</v>
      </c>
      <c r="C149" s="1">
        <v>6.0838121512546098E-34</v>
      </c>
      <c r="D149">
        <v>-0.350228741971289</v>
      </c>
      <c r="E149">
        <v>0.47199999999999998</v>
      </c>
      <c r="F149">
        <v>0.64800000000000002</v>
      </c>
      <c r="G149">
        <f t="shared" si="2"/>
        <v>-0.17600000000000005</v>
      </c>
      <c r="H149" s="1">
        <v>1.2975554556195799E-29</v>
      </c>
    </row>
    <row r="150" spans="1:8" hidden="1" x14ac:dyDescent="0.2">
      <c r="A150" t="s">
        <v>156</v>
      </c>
      <c r="B150" t="s">
        <v>7</v>
      </c>
      <c r="C150" s="1">
        <v>1.17836691254925E-33</v>
      </c>
      <c r="D150">
        <v>-0.28539595405385498</v>
      </c>
      <c r="E150">
        <v>0.17799999999999999</v>
      </c>
      <c r="F150">
        <v>0.36399999999999999</v>
      </c>
      <c r="G150">
        <f t="shared" si="2"/>
        <v>-0.186</v>
      </c>
      <c r="H150" s="1">
        <v>2.5132209510850499E-29</v>
      </c>
    </row>
    <row r="151" spans="1:8" hidden="1" x14ac:dyDescent="0.2">
      <c r="A151" t="s">
        <v>157</v>
      </c>
      <c r="B151" t="s">
        <v>7</v>
      </c>
      <c r="C151" s="1">
        <v>2.2113776297121501E-33</v>
      </c>
      <c r="D151">
        <v>-0.38941229030844599</v>
      </c>
      <c r="E151">
        <v>0.47799999999999998</v>
      </c>
      <c r="F151">
        <v>0.35399999999999998</v>
      </c>
      <c r="G151">
        <f t="shared" si="2"/>
        <v>0.124</v>
      </c>
      <c r="H151" s="1">
        <v>4.7164262086500699E-29</v>
      </c>
    </row>
    <row r="152" spans="1:8" hidden="1" x14ac:dyDescent="0.2">
      <c r="A152" t="s">
        <v>158</v>
      </c>
      <c r="B152" t="s">
        <v>7</v>
      </c>
      <c r="C152" s="1">
        <v>2.5948534692991701E-33</v>
      </c>
      <c r="D152">
        <v>-0.31057588733056501</v>
      </c>
      <c r="E152">
        <v>0.58199999999999996</v>
      </c>
      <c r="F152">
        <v>0.73599999999999999</v>
      </c>
      <c r="G152">
        <f t="shared" si="2"/>
        <v>-0.15400000000000003</v>
      </c>
      <c r="H152" s="1">
        <v>5.5343034793212696E-29</v>
      </c>
    </row>
    <row r="153" spans="1:8" hidden="1" x14ac:dyDescent="0.2">
      <c r="A153" t="s">
        <v>159</v>
      </c>
      <c r="B153" t="s">
        <v>7</v>
      </c>
      <c r="C153" s="1">
        <v>5.1639888335760003E-33</v>
      </c>
      <c r="D153">
        <v>0.256291731350406</v>
      </c>
      <c r="E153">
        <v>0.29299999999999998</v>
      </c>
      <c r="F153">
        <v>0.14199999999999999</v>
      </c>
      <c r="G153">
        <f t="shared" si="2"/>
        <v>0.151</v>
      </c>
      <c r="H153" s="1">
        <v>1.10137553842509E-28</v>
      </c>
    </row>
    <row r="154" spans="1:8" hidden="1" x14ac:dyDescent="0.2">
      <c r="A154" t="s">
        <v>160</v>
      </c>
      <c r="B154" t="s">
        <v>7</v>
      </c>
      <c r="C154" s="1">
        <v>8.2343226780852101E-33</v>
      </c>
      <c r="D154">
        <v>0.268382624633975</v>
      </c>
      <c r="E154">
        <v>0.40100000000000002</v>
      </c>
      <c r="F154">
        <v>0.23</v>
      </c>
      <c r="G154">
        <f t="shared" si="2"/>
        <v>0.17100000000000001</v>
      </c>
      <c r="H154" s="1">
        <v>1.75621634078201E-28</v>
      </c>
    </row>
    <row r="155" spans="1:8" hidden="1" x14ac:dyDescent="0.2">
      <c r="A155" t="s">
        <v>161</v>
      </c>
      <c r="B155" t="s">
        <v>7</v>
      </c>
      <c r="C155" s="1">
        <v>1.0860182257450199E-32</v>
      </c>
      <c r="D155">
        <v>0.321229187583491</v>
      </c>
      <c r="E155">
        <v>0.29699999999999999</v>
      </c>
      <c r="F155">
        <v>0.151</v>
      </c>
      <c r="G155">
        <f t="shared" si="2"/>
        <v>0.14599999999999999</v>
      </c>
      <c r="H155" s="1">
        <v>2.31625967186897E-28</v>
      </c>
    </row>
    <row r="156" spans="1:8" hidden="1" x14ac:dyDescent="0.2">
      <c r="A156" t="s">
        <v>162</v>
      </c>
      <c r="B156" t="s">
        <v>7</v>
      </c>
      <c r="C156" s="1">
        <v>1.2403341266550399E-32</v>
      </c>
      <c r="D156">
        <v>0.329128407339842</v>
      </c>
      <c r="E156">
        <v>0.45600000000000002</v>
      </c>
      <c r="F156">
        <v>0.27900000000000003</v>
      </c>
      <c r="G156">
        <f t="shared" si="2"/>
        <v>0.17699999999999999</v>
      </c>
      <c r="H156" s="1">
        <v>2.64538462532987E-28</v>
      </c>
    </row>
    <row r="157" spans="1:8" hidden="1" x14ac:dyDescent="0.2">
      <c r="A157" t="s">
        <v>163</v>
      </c>
      <c r="B157" t="s">
        <v>7</v>
      </c>
      <c r="C157" s="1">
        <v>1.7855437004272501E-32</v>
      </c>
      <c r="D157">
        <v>0.30200289584145401</v>
      </c>
      <c r="E157">
        <v>0.35499999999999998</v>
      </c>
      <c r="F157">
        <v>0.20899999999999999</v>
      </c>
      <c r="G157">
        <f t="shared" si="2"/>
        <v>0.14599999999999999</v>
      </c>
      <c r="H157" s="1">
        <v>3.80820760427123E-28</v>
      </c>
    </row>
    <row r="158" spans="1:8" hidden="1" x14ac:dyDescent="0.2">
      <c r="A158" t="s">
        <v>164</v>
      </c>
      <c r="B158" t="s">
        <v>7</v>
      </c>
      <c r="C158" s="1">
        <v>3.1058735024000698E-32</v>
      </c>
      <c r="D158">
        <v>-0.45449462881871699</v>
      </c>
      <c r="E158">
        <v>0.23200000000000001</v>
      </c>
      <c r="F158">
        <v>0.38300000000000001</v>
      </c>
      <c r="G158">
        <f t="shared" si="2"/>
        <v>-0.151</v>
      </c>
      <c r="H158" s="1">
        <v>6.6242070059188702E-28</v>
      </c>
    </row>
    <row r="159" spans="1:8" hidden="1" x14ac:dyDescent="0.2">
      <c r="A159" t="s">
        <v>165</v>
      </c>
      <c r="B159" t="s">
        <v>7</v>
      </c>
      <c r="C159" s="1">
        <v>5.2592855176862502E-32</v>
      </c>
      <c r="D159">
        <v>-0.36574256457730497</v>
      </c>
      <c r="E159">
        <v>0.34100000000000003</v>
      </c>
      <c r="F159">
        <v>0.51700000000000002</v>
      </c>
      <c r="G159">
        <f t="shared" si="2"/>
        <v>-0.17599999999999999</v>
      </c>
      <c r="H159" s="1">
        <v>1.12170041521212E-27</v>
      </c>
    </row>
    <row r="160" spans="1:8" hidden="1" x14ac:dyDescent="0.2">
      <c r="A160" t="s">
        <v>166</v>
      </c>
      <c r="B160" t="s">
        <v>7</v>
      </c>
      <c r="C160" s="1">
        <v>6.6367474554710204E-32</v>
      </c>
      <c r="D160">
        <v>-0.84048834279425999</v>
      </c>
      <c r="E160">
        <v>0.17499999999999999</v>
      </c>
      <c r="F160">
        <v>0.28000000000000003</v>
      </c>
      <c r="G160">
        <f t="shared" si="2"/>
        <v>-0.10500000000000004</v>
      </c>
      <c r="H160" s="1">
        <v>1.4154854973028601E-27</v>
      </c>
    </row>
    <row r="161" spans="1:8" hidden="1" x14ac:dyDescent="0.2">
      <c r="A161" t="s">
        <v>167</v>
      </c>
      <c r="B161" t="s">
        <v>7</v>
      </c>
      <c r="C161" s="1">
        <v>3.3034055570531499E-31</v>
      </c>
      <c r="D161">
        <v>-0.25865602554629302</v>
      </c>
      <c r="E161">
        <v>0.107</v>
      </c>
      <c r="F161">
        <v>0.25600000000000001</v>
      </c>
      <c r="G161">
        <f t="shared" si="2"/>
        <v>-0.14900000000000002</v>
      </c>
      <c r="H161" s="1">
        <v>7.0455033720829506E-27</v>
      </c>
    </row>
    <row r="162" spans="1:8" hidden="1" x14ac:dyDescent="0.2">
      <c r="A162" t="s">
        <v>168</v>
      </c>
      <c r="B162" t="s">
        <v>7</v>
      </c>
      <c r="C162" s="1">
        <v>2.1295554982411201E-30</v>
      </c>
      <c r="D162">
        <v>0.27878497716966499</v>
      </c>
      <c r="E162">
        <v>0.752</v>
      </c>
      <c r="F162">
        <v>0.623</v>
      </c>
      <c r="G162">
        <f t="shared" si="2"/>
        <v>0.129</v>
      </c>
      <c r="H162" s="1">
        <v>4.5419159666486502E-26</v>
      </c>
    </row>
    <row r="163" spans="1:8" hidden="1" x14ac:dyDescent="0.2">
      <c r="A163" t="s">
        <v>169</v>
      </c>
      <c r="B163" t="s">
        <v>7</v>
      </c>
      <c r="C163" s="1">
        <v>2.19683908447232E-30</v>
      </c>
      <c r="D163">
        <v>0.27312730577016903</v>
      </c>
      <c r="E163">
        <v>0.35299999999999998</v>
      </c>
      <c r="F163">
        <v>0.23</v>
      </c>
      <c r="G163">
        <f t="shared" si="2"/>
        <v>0.12299999999999997</v>
      </c>
      <c r="H163" s="1">
        <v>4.6854183993625698E-26</v>
      </c>
    </row>
    <row r="164" spans="1:8" hidden="1" x14ac:dyDescent="0.2">
      <c r="A164" t="s">
        <v>170</v>
      </c>
      <c r="B164" t="s">
        <v>7</v>
      </c>
      <c r="C164" s="1">
        <v>2.5112206083170601E-30</v>
      </c>
      <c r="D164">
        <v>0.26300985559249901</v>
      </c>
      <c r="E164">
        <v>0.48799999999999999</v>
      </c>
      <c r="F164">
        <v>0.30199999999999999</v>
      </c>
      <c r="G164">
        <f t="shared" si="2"/>
        <v>0.186</v>
      </c>
      <c r="H164" s="1">
        <v>5.3559313134186403E-26</v>
      </c>
    </row>
    <row r="165" spans="1:8" hidden="1" x14ac:dyDescent="0.2">
      <c r="A165" t="s">
        <v>171</v>
      </c>
      <c r="B165" t="s">
        <v>7</v>
      </c>
      <c r="C165" s="1">
        <v>3.2916531908711602E-30</v>
      </c>
      <c r="D165">
        <v>0.28924282452709399</v>
      </c>
      <c r="E165">
        <v>0.47499999999999998</v>
      </c>
      <c r="F165">
        <v>0.29899999999999999</v>
      </c>
      <c r="G165">
        <f t="shared" si="2"/>
        <v>0.17599999999999999</v>
      </c>
      <c r="H165" s="1">
        <v>7.0204379254900101E-26</v>
      </c>
    </row>
    <row r="166" spans="1:8" hidden="1" x14ac:dyDescent="0.2">
      <c r="A166" t="s">
        <v>172</v>
      </c>
      <c r="B166" t="s">
        <v>7</v>
      </c>
      <c r="C166" s="1">
        <v>7.4956142182511507E-30</v>
      </c>
      <c r="D166">
        <v>-0.32563091003496603</v>
      </c>
      <c r="E166">
        <v>0.437</v>
      </c>
      <c r="F166">
        <v>0.57899999999999996</v>
      </c>
      <c r="G166">
        <f t="shared" si="2"/>
        <v>-0.14199999999999996</v>
      </c>
      <c r="H166" s="1">
        <v>1.5986646004686E-25</v>
      </c>
    </row>
    <row r="167" spans="1:8" hidden="1" x14ac:dyDescent="0.2">
      <c r="A167" t="s">
        <v>173</v>
      </c>
      <c r="B167" t="s">
        <v>7</v>
      </c>
      <c r="C167" s="1">
        <v>1.5073088603014799E-29</v>
      </c>
      <c r="D167">
        <v>0.27339354105496899</v>
      </c>
      <c r="E167">
        <v>0.54100000000000004</v>
      </c>
      <c r="F167">
        <v>0.39200000000000002</v>
      </c>
      <c r="G167">
        <f t="shared" si="2"/>
        <v>0.14900000000000002</v>
      </c>
      <c r="H167" s="1">
        <v>3.2147883372509899E-25</v>
      </c>
    </row>
    <row r="168" spans="1:8" hidden="1" x14ac:dyDescent="0.2">
      <c r="A168" t="s">
        <v>174</v>
      </c>
      <c r="B168" t="s">
        <v>7</v>
      </c>
      <c r="C168" s="1">
        <v>1.69302416898688E-29</v>
      </c>
      <c r="D168">
        <v>-0.33292174650739897</v>
      </c>
      <c r="E168">
        <v>0.39100000000000001</v>
      </c>
      <c r="F168">
        <v>0.55400000000000005</v>
      </c>
      <c r="G168">
        <f t="shared" si="2"/>
        <v>-0.16300000000000003</v>
      </c>
      <c r="H168" s="1">
        <v>3.6108819476152199E-25</v>
      </c>
    </row>
    <row r="169" spans="1:8" hidden="1" x14ac:dyDescent="0.2">
      <c r="A169" t="s">
        <v>175</v>
      </c>
      <c r="B169" t="s">
        <v>7</v>
      </c>
      <c r="C169" s="1">
        <v>9.9119928435800097E-29</v>
      </c>
      <c r="D169">
        <v>0.26159527901374502</v>
      </c>
      <c r="E169">
        <v>0.30199999999999999</v>
      </c>
      <c r="F169">
        <v>0.154</v>
      </c>
      <c r="G169">
        <f t="shared" si="2"/>
        <v>0.14799999999999999</v>
      </c>
      <c r="H169" s="1">
        <v>2.1140298336787499E-24</v>
      </c>
    </row>
    <row r="170" spans="1:8" hidden="1" x14ac:dyDescent="0.2">
      <c r="A170" t="s">
        <v>176</v>
      </c>
      <c r="B170" t="s">
        <v>7</v>
      </c>
      <c r="C170" s="1">
        <v>1.46156318956501E-28</v>
      </c>
      <c r="D170">
        <v>0.26203314651861898</v>
      </c>
      <c r="E170">
        <v>0.34300000000000003</v>
      </c>
      <c r="F170">
        <v>0.20499999999999999</v>
      </c>
      <c r="G170">
        <f t="shared" si="2"/>
        <v>0.13800000000000004</v>
      </c>
      <c r="H170" s="1">
        <v>3.11722197070425E-24</v>
      </c>
    </row>
    <row r="171" spans="1:8" hidden="1" x14ac:dyDescent="0.2">
      <c r="A171" t="s">
        <v>177</v>
      </c>
      <c r="B171" t="s">
        <v>7</v>
      </c>
      <c r="C171" s="1">
        <v>1.6882603740586799E-28</v>
      </c>
      <c r="D171">
        <v>0.27060855233792003</v>
      </c>
      <c r="E171">
        <v>0.75600000000000001</v>
      </c>
      <c r="F171">
        <v>0.58899999999999997</v>
      </c>
      <c r="G171">
        <f t="shared" si="2"/>
        <v>0.16700000000000004</v>
      </c>
      <c r="H171" s="1">
        <v>3.6007217257923597E-24</v>
      </c>
    </row>
    <row r="172" spans="1:8" hidden="1" x14ac:dyDescent="0.2">
      <c r="A172" t="s">
        <v>178</v>
      </c>
      <c r="B172" t="s">
        <v>7</v>
      </c>
      <c r="C172" s="1">
        <v>2.0930162150809799E-28</v>
      </c>
      <c r="D172">
        <v>-0.31854645998224701</v>
      </c>
      <c r="E172">
        <v>0.32700000000000001</v>
      </c>
      <c r="F172">
        <v>0.49299999999999999</v>
      </c>
      <c r="G172">
        <f t="shared" si="2"/>
        <v>-0.16599999999999998</v>
      </c>
      <c r="H172" s="1">
        <v>4.4639849835247098E-24</v>
      </c>
    </row>
    <row r="173" spans="1:8" hidden="1" x14ac:dyDescent="0.2">
      <c r="A173" t="s">
        <v>179</v>
      </c>
      <c r="B173" t="s">
        <v>7</v>
      </c>
      <c r="C173" s="1">
        <v>2.89420220051563E-28</v>
      </c>
      <c r="D173">
        <v>0.257101375991171</v>
      </c>
      <c r="E173">
        <v>0.48699999999999999</v>
      </c>
      <c r="F173">
        <v>0.34499999999999997</v>
      </c>
      <c r="G173">
        <f t="shared" si="2"/>
        <v>0.14200000000000002</v>
      </c>
      <c r="H173" s="1">
        <v>6.17275445325974E-24</v>
      </c>
    </row>
    <row r="174" spans="1:8" hidden="1" x14ac:dyDescent="0.2">
      <c r="A174" t="s">
        <v>180</v>
      </c>
      <c r="B174" t="s">
        <v>7</v>
      </c>
      <c r="C174" s="1">
        <v>4.03841447807873E-28</v>
      </c>
      <c r="D174">
        <v>-0.28493579886104398</v>
      </c>
      <c r="E174">
        <v>0.55200000000000005</v>
      </c>
      <c r="F174">
        <v>0.69599999999999995</v>
      </c>
      <c r="G174">
        <f t="shared" si="2"/>
        <v>-0.14399999999999991</v>
      </c>
      <c r="H174" s="1">
        <v>8.61313039884632E-24</v>
      </c>
    </row>
    <row r="175" spans="1:8" hidden="1" x14ac:dyDescent="0.2">
      <c r="A175" t="s">
        <v>181</v>
      </c>
      <c r="B175" t="s">
        <v>7</v>
      </c>
      <c r="C175" s="1">
        <v>9.3941188694563795E-28</v>
      </c>
      <c r="D175">
        <v>-0.30033109835098498</v>
      </c>
      <c r="E175">
        <v>0.54500000000000004</v>
      </c>
      <c r="F175">
        <v>0.66200000000000003</v>
      </c>
      <c r="G175">
        <f t="shared" si="2"/>
        <v>-0.11699999999999999</v>
      </c>
      <c r="H175" s="1">
        <v>2.0035776724776601E-23</v>
      </c>
    </row>
    <row r="176" spans="1:8" hidden="1" x14ac:dyDescent="0.2">
      <c r="A176" t="s">
        <v>182</v>
      </c>
      <c r="B176" t="s">
        <v>7</v>
      </c>
      <c r="C176" s="1">
        <v>1.0703167342509501E-27</v>
      </c>
      <c r="D176">
        <v>0.27524677057878999</v>
      </c>
      <c r="E176">
        <v>0.61699999999999999</v>
      </c>
      <c r="F176">
        <v>0.46899999999999997</v>
      </c>
      <c r="G176">
        <f t="shared" si="2"/>
        <v>0.14800000000000002</v>
      </c>
      <c r="H176" s="1">
        <v>2.2827715308104299E-23</v>
      </c>
    </row>
    <row r="177" spans="1:8" hidden="1" x14ac:dyDescent="0.2">
      <c r="A177" t="s">
        <v>183</v>
      </c>
      <c r="B177" t="s">
        <v>7</v>
      </c>
      <c r="C177" s="1">
        <v>1.7128154916383E-27</v>
      </c>
      <c r="D177">
        <v>0.264528169716224</v>
      </c>
      <c r="E177">
        <v>0.40600000000000003</v>
      </c>
      <c r="F177">
        <v>0.25700000000000001</v>
      </c>
      <c r="G177">
        <f t="shared" si="2"/>
        <v>0.14900000000000002</v>
      </c>
      <c r="H177" s="1">
        <v>3.6530928805661597E-23</v>
      </c>
    </row>
    <row r="178" spans="1:8" hidden="1" x14ac:dyDescent="0.2">
      <c r="A178" t="s">
        <v>184</v>
      </c>
      <c r="B178" t="s">
        <v>7</v>
      </c>
      <c r="C178" s="1">
        <v>1.8670979802984398E-27</v>
      </c>
      <c r="D178">
        <v>0.25190949131059698</v>
      </c>
      <c r="E178">
        <v>0.307</v>
      </c>
      <c r="F178">
        <v>0.183</v>
      </c>
      <c r="G178">
        <f t="shared" si="2"/>
        <v>0.124</v>
      </c>
      <c r="H178" s="1">
        <v>3.9821465723805202E-23</v>
      </c>
    </row>
    <row r="179" spans="1:8" hidden="1" x14ac:dyDescent="0.2">
      <c r="A179" t="s">
        <v>185</v>
      </c>
      <c r="B179" t="s">
        <v>7</v>
      </c>
      <c r="C179" s="1">
        <v>2.3245776140745998E-27</v>
      </c>
      <c r="D179">
        <v>-0.27047030147638601</v>
      </c>
      <c r="E179">
        <v>0.153</v>
      </c>
      <c r="F179">
        <v>0.30199999999999999</v>
      </c>
      <c r="G179">
        <f t="shared" si="2"/>
        <v>-0.14899999999999999</v>
      </c>
      <c r="H179" s="1">
        <v>4.9578591352983199E-23</v>
      </c>
    </row>
    <row r="180" spans="1:8" hidden="1" x14ac:dyDescent="0.2">
      <c r="A180" t="s">
        <v>186</v>
      </c>
      <c r="B180" t="s">
        <v>7</v>
      </c>
      <c r="C180" s="1">
        <v>5.0835082989251099E-27</v>
      </c>
      <c r="D180">
        <v>-0.26844078701955498</v>
      </c>
      <c r="E180">
        <v>0.40699999999999997</v>
      </c>
      <c r="F180">
        <v>0.55700000000000005</v>
      </c>
      <c r="G180">
        <f t="shared" si="2"/>
        <v>-0.15000000000000008</v>
      </c>
      <c r="H180" s="1">
        <v>1.08421064999475E-22</v>
      </c>
    </row>
    <row r="181" spans="1:8" hidden="1" x14ac:dyDescent="0.2">
      <c r="A181" t="s">
        <v>187</v>
      </c>
      <c r="B181" t="s">
        <v>7</v>
      </c>
      <c r="C181" s="1">
        <v>1.13105668113112E-26</v>
      </c>
      <c r="D181">
        <v>0.25127991717725701</v>
      </c>
      <c r="E181">
        <v>0.77</v>
      </c>
      <c r="F181">
        <v>0.66400000000000003</v>
      </c>
      <c r="G181">
        <f t="shared" si="2"/>
        <v>0.10599999999999998</v>
      </c>
      <c r="H181" s="1">
        <v>2.4123176895164398E-22</v>
      </c>
    </row>
    <row r="182" spans="1:8" hidden="1" x14ac:dyDescent="0.2">
      <c r="A182" t="s">
        <v>188</v>
      </c>
      <c r="B182" t="s">
        <v>7</v>
      </c>
      <c r="C182" s="1">
        <v>1.30311517367091E-26</v>
      </c>
      <c r="D182">
        <v>-0.319682411083897</v>
      </c>
      <c r="E182">
        <v>0.248</v>
      </c>
      <c r="F182">
        <v>0.38100000000000001</v>
      </c>
      <c r="G182">
        <f t="shared" si="2"/>
        <v>-0.13300000000000001</v>
      </c>
      <c r="H182" s="1">
        <v>2.77928404240531E-22</v>
      </c>
    </row>
    <row r="183" spans="1:8" hidden="1" x14ac:dyDescent="0.2">
      <c r="A183" t="s">
        <v>189</v>
      </c>
      <c r="B183" t="s">
        <v>7</v>
      </c>
      <c r="C183" s="1">
        <v>2.3559671674960501E-26</v>
      </c>
      <c r="D183">
        <v>-0.26944025058546001</v>
      </c>
      <c r="E183">
        <v>0.124</v>
      </c>
      <c r="F183">
        <v>0.27</v>
      </c>
      <c r="G183">
        <f t="shared" si="2"/>
        <v>-0.14600000000000002</v>
      </c>
      <c r="H183" s="1">
        <v>5.0248067748355696E-22</v>
      </c>
    </row>
    <row r="184" spans="1:8" hidden="1" x14ac:dyDescent="0.2">
      <c r="A184" t="s">
        <v>190</v>
      </c>
      <c r="B184" t="s">
        <v>7</v>
      </c>
      <c r="C184" s="1">
        <v>9.78960443858471E-26</v>
      </c>
      <c r="D184">
        <v>-0.29203656666036898</v>
      </c>
      <c r="E184">
        <v>0.35199999999999998</v>
      </c>
      <c r="F184">
        <v>0.497</v>
      </c>
      <c r="G184">
        <f t="shared" si="2"/>
        <v>-0.14500000000000002</v>
      </c>
      <c r="H184" s="1">
        <v>2.0879268346613499E-21</v>
      </c>
    </row>
    <row r="185" spans="1:8" hidden="1" x14ac:dyDescent="0.2">
      <c r="A185" t="s">
        <v>191</v>
      </c>
      <c r="B185" t="s">
        <v>7</v>
      </c>
      <c r="C185" s="1">
        <v>2.91571363490352E-25</v>
      </c>
      <c r="D185">
        <v>0.25382972377219998</v>
      </c>
      <c r="E185">
        <v>0.53200000000000003</v>
      </c>
      <c r="F185">
        <v>0.39700000000000002</v>
      </c>
      <c r="G185">
        <f t="shared" si="2"/>
        <v>0.13500000000000001</v>
      </c>
      <c r="H185" s="1">
        <v>6.2186340405222201E-21</v>
      </c>
    </row>
    <row r="186" spans="1:8" hidden="1" x14ac:dyDescent="0.2">
      <c r="A186" t="s">
        <v>192</v>
      </c>
      <c r="B186" t="s">
        <v>7</v>
      </c>
      <c r="C186" s="1">
        <v>3.7028246241139301E-23</v>
      </c>
      <c r="D186">
        <v>-0.26921645445303799</v>
      </c>
      <c r="E186">
        <v>0.54900000000000004</v>
      </c>
      <c r="F186">
        <v>0.68300000000000005</v>
      </c>
      <c r="G186">
        <f t="shared" si="2"/>
        <v>-0.13400000000000001</v>
      </c>
      <c r="H186" s="1">
        <v>7.89738435831019E-19</v>
      </c>
    </row>
    <row r="187" spans="1:8" hidden="1" x14ac:dyDescent="0.2">
      <c r="A187" t="s">
        <v>193</v>
      </c>
      <c r="B187" t="s">
        <v>7</v>
      </c>
      <c r="C187" s="1">
        <v>4.2447802772028899E-21</v>
      </c>
      <c r="D187">
        <v>-0.33731117649180598</v>
      </c>
      <c r="E187">
        <v>0.53500000000000003</v>
      </c>
      <c r="F187">
        <v>0.66</v>
      </c>
      <c r="G187">
        <f t="shared" si="2"/>
        <v>-0.125</v>
      </c>
      <c r="H187" s="1">
        <v>9.0532673752183198E-17</v>
      </c>
    </row>
    <row r="188" spans="1:8" hidden="1" x14ac:dyDescent="0.2">
      <c r="A188" t="s">
        <v>194</v>
      </c>
      <c r="B188" t="s">
        <v>7</v>
      </c>
      <c r="C188" s="1">
        <v>4.3041978085395401E-21</v>
      </c>
      <c r="D188">
        <v>0.25432289743182601</v>
      </c>
      <c r="E188">
        <v>0.503</v>
      </c>
      <c r="F188">
        <v>0.35899999999999999</v>
      </c>
      <c r="G188">
        <f t="shared" si="2"/>
        <v>0.14400000000000002</v>
      </c>
      <c r="H188" s="1">
        <v>9.1799930860531305E-17</v>
      </c>
    </row>
    <row r="189" spans="1:8" hidden="1" x14ac:dyDescent="0.2">
      <c r="A189" t="s">
        <v>195</v>
      </c>
      <c r="B189" t="s">
        <v>7</v>
      </c>
      <c r="C189" s="1">
        <v>7.3869491554448995E-19</v>
      </c>
      <c r="D189">
        <v>-0.253814719068093</v>
      </c>
      <c r="E189">
        <v>0.33700000000000002</v>
      </c>
      <c r="F189">
        <v>0.47499999999999998</v>
      </c>
      <c r="G189">
        <f t="shared" si="2"/>
        <v>-0.13799999999999996</v>
      </c>
      <c r="H189" s="1">
        <v>1.57548851587329E-14</v>
      </c>
    </row>
    <row r="190" spans="1:8" hidden="1" x14ac:dyDescent="0.2">
      <c r="A190" t="s">
        <v>196</v>
      </c>
      <c r="B190" t="s">
        <v>7</v>
      </c>
      <c r="C190" s="1">
        <v>7.4285160829151998E-19</v>
      </c>
      <c r="D190">
        <v>-0.26275949460810799</v>
      </c>
      <c r="E190">
        <v>0.26700000000000002</v>
      </c>
      <c r="F190">
        <v>0.40500000000000003</v>
      </c>
      <c r="G190">
        <f t="shared" si="2"/>
        <v>-0.13800000000000001</v>
      </c>
      <c r="H190" s="1">
        <v>1.5843539101641498E-14</v>
      </c>
    </row>
    <row r="191" spans="1:8" hidden="1" x14ac:dyDescent="0.2">
      <c r="A191" t="s">
        <v>197</v>
      </c>
      <c r="B191" t="s">
        <v>7</v>
      </c>
      <c r="C191" s="1">
        <v>1.8477177165880999E-18</v>
      </c>
      <c r="D191">
        <v>0.31958884306996399</v>
      </c>
      <c r="E191">
        <v>0.33</v>
      </c>
      <c r="F191">
        <v>0.219</v>
      </c>
      <c r="G191">
        <f t="shared" si="2"/>
        <v>0.11100000000000002</v>
      </c>
      <c r="H191" s="1">
        <v>3.9408123459390999E-14</v>
      </c>
    </row>
    <row r="192" spans="1:8" hidden="1" x14ac:dyDescent="0.2">
      <c r="A192" t="s">
        <v>198</v>
      </c>
      <c r="B192" t="s">
        <v>7</v>
      </c>
      <c r="C192" s="1">
        <v>1.16584023859256E-17</v>
      </c>
      <c r="D192">
        <v>-0.25498323057347499</v>
      </c>
      <c r="E192">
        <v>0.435</v>
      </c>
      <c r="F192">
        <v>0.54900000000000004</v>
      </c>
      <c r="G192">
        <f t="shared" si="2"/>
        <v>-0.11400000000000005</v>
      </c>
      <c r="H192" s="1">
        <v>2.4865040608702198E-13</v>
      </c>
    </row>
    <row r="193" spans="1:8" hidden="1" x14ac:dyDescent="0.2">
      <c r="A193" t="s">
        <v>199</v>
      </c>
      <c r="B193" t="s">
        <v>7</v>
      </c>
      <c r="C193" s="1">
        <v>1.5233410897171101E-16</v>
      </c>
      <c r="D193">
        <v>-0.25524639408594801</v>
      </c>
      <c r="E193">
        <v>0.49099999999999999</v>
      </c>
      <c r="F193">
        <v>0.60899999999999999</v>
      </c>
      <c r="G193">
        <f t="shared" si="2"/>
        <v>-0.11799999999999999</v>
      </c>
      <c r="H193" s="1">
        <v>3.2489818761486502E-12</v>
      </c>
    </row>
    <row r="194" spans="1:8" hidden="1" x14ac:dyDescent="0.2">
      <c r="A194" t="s">
        <v>200</v>
      </c>
      <c r="B194" t="s">
        <v>7</v>
      </c>
      <c r="C194" s="1">
        <v>2.3347786574583598E-16</v>
      </c>
      <c r="D194">
        <v>-0.25152500174891901</v>
      </c>
      <c r="E194">
        <v>0.432</v>
      </c>
      <c r="F194">
        <v>0.54800000000000004</v>
      </c>
      <c r="G194">
        <f t="shared" si="2"/>
        <v>-0.11600000000000005</v>
      </c>
      <c r="H194" s="1">
        <v>4.9796159206272E-12</v>
      </c>
    </row>
    <row r="195" spans="1:8" hidden="1" x14ac:dyDescent="0.2">
      <c r="A195" t="s">
        <v>201</v>
      </c>
      <c r="B195" t="s">
        <v>7</v>
      </c>
      <c r="C195" s="1">
        <v>8.1569450341507897E-16</v>
      </c>
      <c r="D195">
        <v>-0.26664350339168402</v>
      </c>
      <c r="E195">
        <v>0.26100000000000001</v>
      </c>
      <c r="F195">
        <v>0.37</v>
      </c>
      <c r="G195">
        <f t="shared" ref="G195:G258" si="3">E195-F195</f>
        <v>-0.10899999999999999</v>
      </c>
      <c r="H195" s="1">
        <v>1.7397132368836799E-11</v>
      </c>
    </row>
    <row r="196" spans="1:8" x14ac:dyDescent="0.2">
      <c r="A196" t="s">
        <v>202</v>
      </c>
      <c r="B196" t="s">
        <v>203</v>
      </c>
      <c r="C196">
        <v>0</v>
      </c>
      <c r="D196">
        <v>1.9705031030194999</v>
      </c>
      <c r="E196">
        <v>0.92800000000000005</v>
      </c>
      <c r="F196">
        <v>0.22500000000000001</v>
      </c>
      <c r="G196">
        <f t="shared" si="3"/>
        <v>0.70300000000000007</v>
      </c>
      <c r="H196">
        <v>0</v>
      </c>
    </row>
    <row r="197" spans="1:8" x14ac:dyDescent="0.2">
      <c r="A197" t="s">
        <v>157</v>
      </c>
      <c r="B197" t="s">
        <v>203</v>
      </c>
      <c r="C197">
        <v>0</v>
      </c>
      <c r="D197">
        <v>1.88395806089773</v>
      </c>
      <c r="E197">
        <v>0.93400000000000005</v>
      </c>
      <c r="F197">
        <v>0.34</v>
      </c>
      <c r="G197">
        <f t="shared" si="3"/>
        <v>0.59400000000000008</v>
      </c>
      <c r="H197">
        <v>0</v>
      </c>
    </row>
    <row r="198" spans="1:8" x14ac:dyDescent="0.2">
      <c r="A198" t="s">
        <v>204</v>
      </c>
      <c r="B198" t="s">
        <v>203</v>
      </c>
      <c r="C198">
        <v>0</v>
      </c>
      <c r="D198">
        <v>1.4067654893983099</v>
      </c>
      <c r="E198">
        <v>0.89700000000000002</v>
      </c>
      <c r="F198">
        <v>0.33300000000000002</v>
      </c>
      <c r="G198">
        <f t="shared" si="3"/>
        <v>0.56400000000000006</v>
      </c>
      <c r="H198">
        <v>0</v>
      </c>
    </row>
    <row r="199" spans="1:8" x14ac:dyDescent="0.2">
      <c r="A199" t="s">
        <v>205</v>
      </c>
      <c r="B199" t="s">
        <v>203</v>
      </c>
      <c r="C199">
        <v>0</v>
      </c>
      <c r="D199">
        <v>1.2985956046690601</v>
      </c>
      <c r="E199">
        <v>0.82699999999999996</v>
      </c>
      <c r="F199">
        <v>0.192</v>
      </c>
      <c r="G199">
        <f t="shared" si="3"/>
        <v>0.63500000000000001</v>
      </c>
      <c r="H199">
        <v>0</v>
      </c>
    </row>
    <row r="200" spans="1:8" x14ac:dyDescent="0.2">
      <c r="A200" t="s">
        <v>206</v>
      </c>
      <c r="B200" t="s">
        <v>203</v>
      </c>
      <c r="C200">
        <v>0</v>
      </c>
      <c r="D200">
        <v>1.2883572536332999</v>
      </c>
      <c r="E200">
        <v>0.76500000000000001</v>
      </c>
      <c r="F200">
        <v>0.122</v>
      </c>
      <c r="G200">
        <f t="shared" si="3"/>
        <v>0.64300000000000002</v>
      </c>
      <c r="H200">
        <v>0</v>
      </c>
    </row>
    <row r="201" spans="1:8" x14ac:dyDescent="0.2">
      <c r="A201" t="s">
        <v>207</v>
      </c>
      <c r="B201" t="s">
        <v>203</v>
      </c>
      <c r="C201">
        <v>0</v>
      </c>
      <c r="D201">
        <v>1.2201611676216499</v>
      </c>
      <c r="E201">
        <v>0.44</v>
      </c>
      <c r="F201">
        <v>1.2E-2</v>
      </c>
      <c r="G201">
        <f t="shared" si="3"/>
        <v>0.42799999999999999</v>
      </c>
      <c r="H201">
        <v>0</v>
      </c>
    </row>
    <row r="202" spans="1:8" x14ac:dyDescent="0.2">
      <c r="A202" t="s">
        <v>208</v>
      </c>
      <c r="B202" t="s">
        <v>203</v>
      </c>
      <c r="C202">
        <v>0</v>
      </c>
      <c r="D202">
        <v>1.0990288372207</v>
      </c>
      <c r="E202">
        <v>0.94199999999999995</v>
      </c>
      <c r="F202">
        <v>0.59899999999999998</v>
      </c>
      <c r="G202">
        <f t="shared" si="3"/>
        <v>0.34299999999999997</v>
      </c>
      <c r="H202">
        <v>0</v>
      </c>
    </row>
    <row r="203" spans="1:8" x14ac:dyDescent="0.2">
      <c r="A203" t="s">
        <v>209</v>
      </c>
      <c r="B203" t="s">
        <v>203</v>
      </c>
      <c r="C203">
        <v>0</v>
      </c>
      <c r="D203">
        <v>1.05006725900496</v>
      </c>
      <c r="E203">
        <v>0.48099999999999998</v>
      </c>
      <c r="F203">
        <v>3.3000000000000002E-2</v>
      </c>
      <c r="G203">
        <f t="shared" si="3"/>
        <v>0.44799999999999995</v>
      </c>
      <c r="H203">
        <v>0</v>
      </c>
    </row>
    <row r="204" spans="1:8" x14ac:dyDescent="0.2">
      <c r="A204" t="s">
        <v>210</v>
      </c>
      <c r="B204" t="s">
        <v>203</v>
      </c>
      <c r="C204">
        <v>0</v>
      </c>
      <c r="D204">
        <v>0.999888839065601</v>
      </c>
      <c r="E204">
        <v>0.76500000000000001</v>
      </c>
      <c r="F204">
        <v>0.21299999999999999</v>
      </c>
      <c r="G204">
        <f t="shared" si="3"/>
        <v>0.55200000000000005</v>
      </c>
      <c r="H204">
        <v>0</v>
      </c>
    </row>
    <row r="205" spans="1:8" x14ac:dyDescent="0.2">
      <c r="A205" t="s">
        <v>211</v>
      </c>
      <c r="B205" t="s">
        <v>203</v>
      </c>
      <c r="C205" s="1">
        <v>3.5436661360285602E-305</v>
      </c>
      <c r="D205">
        <v>0.72336845077651901</v>
      </c>
      <c r="E205">
        <v>0.42</v>
      </c>
      <c r="F205">
        <v>2.1000000000000001E-2</v>
      </c>
      <c r="G205">
        <f t="shared" si="3"/>
        <v>0.39899999999999997</v>
      </c>
      <c r="H205" s="1">
        <v>7.5579311349217207E-301</v>
      </c>
    </row>
    <row r="206" spans="1:8" x14ac:dyDescent="0.2">
      <c r="A206" t="s">
        <v>212</v>
      </c>
      <c r="B206" t="s">
        <v>203</v>
      </c>
      <c r="C206" s="1">
        <v>8.5802575167823593E-297</v>
      </c>
      <c r="D206">
        <v>0.80161329170209705</v>
      </c>
      <c r="E206">
        <v>0.52300000000000002</v>
      </c>
      <c r="F206">
        <v>6.4000000000000001E-2</v>
      </c>
      <c r="G206">
        <f t="shared" si="3"/>
        <v>0.45900000000000002</v>
      </c>
      <c r="H206" s="1">
        <v>1.82999732317934E-292</v>
      </c>
    </row>
    <row r="207" spans="1:8" x14ac:dyDescent="0.2">
      <c r="A207" t="s">
        <v>213</v>
      </c>
      <c r="B207" t="s">
        <v>203</v>
      </c>
      <c r="C207" s="1">
        <v>5.5883591669964504E-290</v>
      </c>
      <c r="D207">
        <v>0.86157779447521898</v>
      </c>
      <c r="E207">
        <v>0.39400000000000002</v>
      </c>
      <c r="F207">
        <v>2.3E-2</v>
      </c>
      <c r="G207">
        <f t="shared" si="3"/>
        <v>0.371</v>
      </c>
      <c r="H207" s="1">
        <v>1.191885243137E-285</v>
      </c>
    </row>
    <row r="208" spans="1:8" x14ac:dyDescent="0.2">
      <c r="A208" t="s">
        <v>214</v>
      </c>
      <c r="B208" t="s">
        <v>203</v>
      </c>
      <c r="C208" s="1">
        <v>2.1322166741207701E-288</v>
      </c>
      <c r="D208">
        <v>0.82939200753753295</v>
      </c>
      <c r="E208">
        <v>0.35299999999999998</v>
      </c>
      <c r="F208">
        <v>2.1999999999999999E-2</v>
      </c>
      <c r="G208">
        <f t="shared" si="3"/>
        <v>0.33099999999999996</v>
      </c>
      <c r="H208" s="1">
        <v>4.5475917225647898E-284</v>
      </c>
    </row>
    <row r="209" spans="1:8" x14ac:dyDescent="0.2">
      <c r="A209" t="s">
        <v>215</v>
      </c>
      <c r="B209" t="s">
        <v>203</v>
      </c>
      <c r="C209" s="1">
        <v>8.10701360698428E-249</v>
      </c>
      <c r="D209">
        <v>1.08470364143912</v>
      </c>
      <c r="E209">
        <v>0.496</v>
      </c>
      <c r="F209">
        <v>7.3999999999999996E-2</v>
      </c>
      <c r="G209">
        <f t="shared" si="3"/>
        <v>0.42199999999999999</v>
      </c>
      <c r="H209" s="1">
        <v>1.7290638620976101E-244</v>
      </c>
    </row>
    <row r="210" spans="1:8" x14ac:dyDescent="0.2">
      <c r="A210" t="s">
        <v>216</v>
      </c>
      <c r="B210" t="s">
        <v>203</v>
      </c>
      <c r="C210" s="1">
        <v>3.4660145102534199E-247</v>
      </c>
      <c r="D210">
        <v>0.83364644367857899</v>
      </c>
      <c r="E210">
        <v>0.77900000000000003</v>
      </c>
      <c r="F210">
        <v>0.33200000000000002</v>
      </c>
      <c r="G210">
        <f t="shared" si="3"/>
        <v>0.44700000000000001</v>
      </c>
      <c r="H210" s="1">
        <v>7.3923157474684903E-243</v>
      </c>
    </row>
    <row r="211" spans="1:8" hidden="1" x14ac:dyDescent="0.2">
      <c r="A211" t="s">
        <v>39</v>
      </c>
      <c r="B211" t="s">
        <v>203</v>
      </c>
      <c r="C211" s="1">
        <v>1.01111647543335E-234</v>
      </c>
      <c r="D211">
        <v>-1.27028161836987</v>
      </c>
      <c r="E211">
        <v>0.30199999999999999</v>
      </c>
      <c r="F211">
        <v>0.80500000000000005</v>
      </c>
      <c r="G211">
        <f t="shared" si="3"/>
        <v>-0.50300000000000011</v>
      </c>
      <c r="H211" s="1">
        <v>2.15650921880425E-230</v>
      </c>
    </row>
    <row r="212" spans="1:8" x14ac:dyDescent="0.2">
      <c r="A212" t="s">
        <v>217</v>
      </c>
      <c r="B212" t="s">
        <v>203</v>
      </c>
      <c r="C212" s="1">
        <v>1.0073779971659799E-233</v>
      </c>
      <c r="D212">
        <v>0.75732742542728804</v>
      </c>
      <c r="E212">
        <v>0.58199999999999996</v>
      </c>
      <c r="F212">
        <v>0.13300000000000001</v>
      </c>
      <c r="G212">
        <f t="shared" si="3"/>
        <v>0.44899999999999995</v>
      </c>
      <c r="H212" s="1">
        <v>2.14853579235559E-229</v>
      </c>
    </row>
    <row r="213" spans="1:8" x14ac:dyDescent="0.2">
      <c r="A213" t="s">
        <v>218</v>
      </c>
      <c r="B213" t="s">
        <v>203</v>
      </c>
      <c r="C213" s="1">
        <v>4.9001854163571096E-226</v>
      </c>
      <c r="D213">
        <v>0.80720736642859403</v>
      </c>
      <c r="E213">
        <v>0.71599999999999997</v>
      </c>
      <c r="F213">
        <v>0.35299999999999998</v>
      </c>
      <c r="G213">
        <f t="shared" si="3"/>
        <v>0.36299999999999999</v>
      </c>
      <c r="H213" s="1">
        <v>1.04511154560064E-221</v>
      </c>
    </row>
    <row r="214" spans="1:8" x14ac:dyDescent="0.2">
      <c r="A214" t="s">
        <v>219</v>
      </c>
      <c r="B214" t="s">
        <v>203</v>
      </c>
      <c r="C214" s="1">
        <v>2.4770397620059902E-221</v>
      </c>
      <c r="D214">
        <v>0.79385677079487305</v>
      </c>
      <c r="E214">
        <v>0.56399999999999995</v>
      </c>
      <c r="F214">
        <v>0.104</v>
      </c>
      <c r="G214">
        <f t="shared" si="3"/>
        <v>0.45999999999999996</v>
      </c>
      <c r="H214" s="1">
        <v>5.2830304044063899E-217</v>
      </c>
    </row>
    <row r="215" spans="1:8" x14ac:dyDescent="0.2">
      <c r="A215" t="s">
        <v>220</v>
      </c>
      <c r="B215" t="s">
        <v>203</v>
      </c>
      <c r="C215" s="1">
        <v>1.4944620333354799E-217</v>
      </c>
      <c r="D215">
        <v>0.66441596482076204</v>
      </c>
      <c r="E215">
        <v>0.44700000000000001</v>
      </c>
      <c r="F215">
        <v>5.8000000000000003E-2</v>
      </c>
      <c r="G215">
        <f t="shared" si="3"/>
        <v>0.38900000000000001</v>
      </c>
      <c r="H215" s="1">
        <v>3.1873886246979203E-213</v>
      </c>
    </row>
    <row r="216" spans="1:8" x14ac:dyDescent="0.2">
      <c r="A216" t="s">
        <v>221</v>
      </c>
      <c r="B216" t="s">
        <v>203</v>
      </c>
      <c r="C216" s="1">
        <v>1.72909435515262E-201</v>
      </c>
      <c r="D216">
        <v>0.72936307837686598</v>
      </c>
      <c r="E216">
        <v>0.89200000000000002</v>
      </c>
      <c r="F216">
        <v>0.63100000000000001</v>
      </c>
      <c r="G216">
        <f t="shared" si="3"/>
        <v>0.26100000000000001</v>
      </c>
      <c r="H216" s="1">
        <v>3.6878124406695001E-197</v>
      </c>
    </row>
    <row r="217" spans="1:8" x14ac:dyDescent="0.2">
      <c r="A217" t="s">
        <v>65</v>
      </c>
      <c r="B217" t="s">
        <v>203</v>
      </c>
      <c r="C217" s="1">
        <v>1.5392765595949299E-200</v>
      </c>
      <c r="D217">
        <v>0.66348732056676696</v>
      </c>
      <c r="E217">
        <v>0.91300000000000003</v>
      </c>
      <c r="F217">
        <v>0.70099999999999996</v>
      </c>
      <c r="G217">
        <f t="shared" si="3"/>
        <v>0.21200000000000008</v>
      </c>
      <c r="H217" s="1">
        <v>3.2829690463040699E-196</v>
      </c>
    </row>
    <row r="218" spans="1:8" x14ac:dyDescent="0.2">
      <c r="A218" t="s">
        <v>37</v>
      </c>
      <c r="B218" t="s">
        <v>203</v>
      </c>
      <c r="C218" s="1">
        <v>1.8977184597205801E-200</v>
      </c>
      <c r="D218">
        <v>0.76164330830549798</v>
      </c>
      <c r="E218">
        <v>0.69499999999999995</v>
      </c>
      <c r="F218">
        <v>0.23499999999999999</v>
      </c>
      <c r="G218">
        <f t="shared" si="3"/>
        <v>0.45999999999999996</v>
      </c>
      <c r="H218" s="1">
        <v>4.0474539308920502E-196</v>
      </c>
    </row>
    <row r="219" spans="1:8" x14ac:dyDescent="0.2">
      <c r="A219" t="s">
        <v>222</v>
      </c>
      <c r="B219" t="s">
        <v>203</v>
      </c>
      <c r="C219" s="1">
        <v>8.3324401466146695E-195</v>
      </c>
      <c r="D219">
        <v>0.67969536186987001</v>
      </c>
      <c r="E219">
        <v>0.51900000000000002</v>
      </c>
      <c r="F219">
        <v>0.10199999999999999</v>
      </c>
      <c r="G219">
        <f t="shared" si="3"/>
        <v>0.41700000000000004</v>
      </c>
      <c r="H219" s="1">
        <v>1.7771428344699799E-190</v>
      </c>
    </row>
    <row r="220" spans="1:8" x14ac:dyDescent="0.2">
      <c r="A220" t="s">
        <v>223</v>
      </c>
      <c r="B220" t="s">
        <v>203</v>
      </c>
      <c r="C220" s="1">
        <v>6.7687090838099002E-192</v>
      </c>
      <c r="D220">
        <v>0.79807987281412895</v>
      </c>
      <c r="E220">
        <v>0.49099999999999999</v>
      </c>
      <c r="F220">
        <v>0.112</v>
      </c>
      <c r="G220">
        <f t="shared" si="3"/>
        <v>0.379</v>
      </c>
      <c r="H220" s="1">
        <v>1.4436302733949799E-187</v>
      </c>
    </row>
    <row r="221" spans="1:8" x14ac:dyDescent="0.2">
      <c r="A221" t="s">
        <v>224</v>
      </c>
      <c r="B221" t="s">
        <v>203</v>
      </c>
      <c r="C221" s="1">
        <v>1.0257441897618501E-189</v>
      </c>
      <c r="D221">
        <v>0.58790581430592903</v>
      </c>
      <c r="E221">
        <v>0.442</v>
      </c>
      <c r="F221">
        <v>6.8000000000000005E-2</v>
      </c>
      <c r="G221">
        <f t="shared" si="3"/>
        <v>0.374</v>
      </c>
      <c r="H221" s="1">
        <v>2.1877072079240699E-185</v>
      </c>
    </row>
    <row r="222" spans="1:8" x14ac:dyDescent="0.2">
      <c r="A222" t="s">
        <v>166</v>
      </c>
      <c r="B222" t="s">
        <v>203</v>
      </c>
      <c r="C222" s="1">
        <v>4.2880812622733301E-188</v>
      </c>
      <c r="D222">
        <v>0.76525756896174901</v>
      </c>
      <c r="E222">
        <v>0.76200000000000001</v>
      </c>
      <c r="F222">
        <v>0.26200000000000001</v>
      </c>
      <c r="G222">
        <f t="shared" si="3"/>
        <v>0.5</v>
      </c>
      <c r="H222" s="1">
        <v>9.1456197161765595E-184</v>
      </c>
    </row>
    <row r="223" spans="1:8" x14ac:dyDescent="0.2">
      <c r="A223" t="s">
        <v>225</v>
      </c>
      <c r="B223" t="s">
        <v>203</v>
      </c>
      <c r="C223" s="1">
        <v>3.3692210500690698E-184</v>
      </c>
      <c r="D223">
        <v>0.38596177810541699</v>
      </c>
      <c r="E223">
        <v>0.26400000000000001</v>
      </c>
      <c r="F223">
        <v>1.2999999999999999E-2</v>
      </c>
      <c r="G223">
        <f t="shared" si="3"/>
        <v>0.251</v>
      </c>
      <c r="H223" s="1">
        <v>7.1858746555873099E-180</v>
      </c>
    </row>
    <row r="224" spans="1:8" x14ac:dyDescent="0.2">
      <c r="A224" t="s">
        <v>226</v>
      </c>
      <c r="B224" t="s">
        <v>203</v>
      </c>
      <c r="C224" s="1">
        <v>5.1562140481580299E-181</v>
      </c>
      <c r="D224">
        <v>0.78463549856173398</v>
      </c>
      <c r="E224">
        <v>0.67500000000000004</v>
      </c>
      <c r="F224">
        <v>0.307</v>
      </c>
      <c r="G224">
        <f t="shared" si="3"/>
        <v>0.36800000000000005</v>
      </c>
      <c r="H224" s="1">
        <v>1.09971733219114E-176</v>
      </c>
    </row>
    <row r="225" spans="1:8" x14ac:dyDescent="0.2">
      <c r="A225" t="s">
        <v>227</v>
      </c>
      <c r="B225" t="s">
        <v>203</v>
      </c>
      <c r="C225" s="1">
        <v>8.8531906000685295E-178</v>
      </c>
      <c r="D225">
        <v>0.58672236483847695</v>
      </c>
      <c r="E225">
        <v>0.34100000000000003</v>
      </c>
      <c r="F225">
        <v>4.7E-2</v>
      </c>
      <c r="G225">
        <f t="shared" si="3"/>
        <v>0.29400000000000004</v>
      </c>
      <c r="H225" s="1">
        <v>1.8882084911826199E-173</v>
      </c>
    </row>
    <row r="226" spans="1:8" x14ac:dyDescent="0.2">
      <c r="A226" t="s">
        <v>228</v>
      </c>
      <c r="B226" t="s">
        <v>203</v>
      </c>
      <c r="C226" s="1">
        <v>1.86638201675506E-152</v>
      </c>
      <c r="D226">
        <v>0.441407723291184</v>
      </c>
      <c r="E226">
        <v>0.29199999999999998</v>
      </c>
      <c r="F226">
        <v>3.3000000000000002E-2</v>
      </c>
      <c r="G226">
        <f t="shared" si="3"/>
        <v>0.25900000000000001</v>
      </c>
      <c r="H226" s="1">
        <v>3.9806195653351899E-148</v>
      </c>
    </row>
    <row r="227" spans="1:8" x14ac:dyDescent="0.2">
      <c r="A227" t="s">
        <v>229</v>
      </c>
      <c r="B227" t="s">
        <v>203</v>
      </c>
      <c r="C227" s="1">
        <v>8.8543615767422405E-152</v>
      </c>
      <c r="D227">
        <v>0.60853959148748304</v>
      </c>
      <c r="E227">
        <v>0.68400000000000005</v>
      </c>
      <c r="F227">
        <v>0.23699999999999999</v>
      </c>
      <c r="G227">
        <f t="shared" si="3"/>
        <v>0.44700000000000006</v>
      </c>
      <c r="H227" s="1">
        <v>1.8884582370875901E-147</v>
      </c>
    </row>
    <row r="228" spans="1:8" x14ac:dyDescent="0.2">
      <c r="A228" t="s">
        <v>45</v>
      </c>
      <c r="B228" t="s">
        <v>203</v>
      </c>
      <c r="C228" s="1">
        <v>2.2263223373895202E-151</v>
      </c>
      <c r="D228">
        <v>0.65560499921169302</v>
      </c>
      <c r="E228">
        <v>0.70499999999999996</v>
      </c>
      <c r="F228">
        <v>0.29699999999999999</v>
      </c>
      <c r="G228">
        <f t="shared" si="3"/>
        <v>0.40799999999999997</v>
      </c>
      <c r="H228" s="1">
        <v>4.7483002811843699E-147</v>
      </c>
    </row>
    <row r="229" spans="1:8" x14ac:dyDescent="0.2">
      <c r="A229" t="s">
        <v>230</v>
      </c>
      <c r="B229" t="s">
        <v>203</v>
      </c>
      <c r="C229" s="1">
        <v>2.4011366956489499E-150</v>
      </c>
      <c r="D229">
        <v>0.39631720384952401</v>
      </c>
      <c r="E229">
        <v>0.27500000000000002</v>
      </c>
      <c r="F229">
        <v>2.5000000000000001E-2</v>
      </c>
      <c r="G229">
        <f t="shared" si="3"/>
        <v>0.25</v>
      </c>
      <c r="H229" s="1">
        <v>5.1211443444800803E-146</v>
      </c>
    </row>
    <row r="230" spans="1:8" x14ac:dyDescent="0.2">
      <c r="A230" t="s">
        <v>231</v>
      </c>
      <c r="B230" t="s">
        <v>203</v>
      </c>
      <c r="C230" s="1">
        <v>5.5258356892172702E-143</v>
      </c>
      <c r="D230">
        <v>0.64220152311247203</v>
      </c>
      <c r="E230">
        <v>0.61699999999999999</v>
      </c>
      <c r="F230">
        <v>0.20899999999999999</v>
      </c>
      <c r="G230">
        <f t="shared" si="3"/>
        <v>0.40800000000000003</v>
      </c>
      <c r="H230" s="1">
        <v>1.17855023579626E-138</v>
      </c>
    </row>
    <row r="231" spans="1:8" x14ac:dyDescent="0.2">
      <c r="A231" t="s">
        <v>232</v>
      </c>
      <c r="B231" t="s">
        <v>203</v>
      </c>
      <c r="C231" s="1">
        <v>7.7864018769304796E-143</v>
      </c>
      <c r="D231">
        <v>0.82290738236657102</v>
      </c>
      <c r="E231">
        <v>0.85099999999999998</v>
      </c>
      <c r="F231">
        <v>0.496</v>
      </c>
      <c r="G231">
        <f t="shared" si="3"/>
        <v>0.35499999999999998</v>
      </c>
      <c r="H231" s="1">
        <v>1.6606837923117301E-138</v>
      </c>
    </row>
    <row r="232" spans="1:8" hidden="1" x14ac:dyDescent="0.2">
      <c r="A232" t="s">
        <v>233</v>
      </c>
      <c r="B232" t="s">
        <v>203</v>
      </c>
      <c r="C232" s="1">
        <v>7.33579441878275E-139</v>
      </c>
      <c r="D232">
        <v>-1.4127158761901</v>
      </c>
      <c r="E232">
        <v>0.23499999999999999</v>
      </c>
      <c r="F232">
        <v>0.56699999999999995</v>
      </c>
      <c r="G232">
        <f t="shared" si="3"/>
        <v>-0.33199999999999996</v>
      </c>
      <c r="H232" s="1">
        <v>1.56457823363799E-134</v>
      </c>
    </row>
    <row r="233" spans="1:8" x14ac:dyDescent="0.2">
      <c r="A233" t="s">
        <v>234</v>
      </c>
      <c r="B233" t="s">
        <v>203</v>
      </c>
      <c r="C233" s="1">
        <v>2.3545783575361898E-137</v>
      </c>
      <c r="D233">
        <v>0.66417559455780395</v>
      </c>
      <c r="E233">
        <v>0.59599999999999997</v>
      </c>
      <c r="F233">
        <v>0.26300000000000001</v>
      </c>
      <c r="G233">
        <f t="shared" si="3"/>
        <v>0.33299999999999996</v>
      </c>
      <c r="H233" s="1">
        <v>5.0218447209531798E-133</v>
      </c>
    </row>
    <row r="234" spans="1:8" x14ac:dyDescent="0.2">
      <c r="A234" t="s">
        <v>235</v>
      </c>
      <c r="B234" t="s">
        <v>203</v>
      </c>
      <c r="C234" s="1">
        <v>8.0503584508601903E-137</v>
      </c>
      <c r="D234">
        <v>0.57077579807464995</v>
      </c>
      <c r="E234">
        <v>0.36199999999999999</v>
      </c>
      <c r="F234">
        <v>6.9000000000000006E-2</v>
      </c>
      <c r="G234">
        <f t="shared" si="3"/>
        <v>0.29299999999999998</v>
      </c>
      <c r="H234" s="1">
        <v>1.7169804503994601E-132</v>
      </c>
    </row>
    <row r="235" spans="1:8" x14ac:dyDescent="0.2">
      <c r="A235" t="s">
        <v>236</v>
      </c>
      <c r="B235" t="s">
        <v>203</v>
      </c>
      <c r="C235" s="1">
        <v>7.3758551297760304E-132</v>
      </c>
      <c r="D235">
        <v>0.390393682772742</v>
      </c>
      <c r="E235">
        <v>0.59</v>
      </c>
      <c r="F235">
        <v>0.20899999999999999</v>
      </c>
      <c r="G235">
        <f t="shared" si="3"/>
        <v>0.38100000000000001</v>
      </c>
      <c r="H235" s="1">
        <v>1.5731223820786301E-127</v>
      </c>
    </row>
    <row r="236" spans="1:8" x14ac:dyDescent="0.2">
      <c r="A236" t="s">
        <v>237</v>
      </c>
      <c r="B236" t="s">
        <v>203</v>
      </c>
      <c r="C236" s="1">
        <v>5.29852474000413E-130</v>
      </c>
      <c r="D236">
        <v>0.50689445695920998</v>
      </c>
      <c r="E236">
        <v>0.41399999999999998</v>
      </c>
      <c r="F236">
        <v>0.113</v>
      </c>
      <c r="G236">
        <f t="shared" si="3"/>
        <v>0.30099999999999999</v>
      </c>
      <c r="H236" s="1">
        <v>1.1300693565480799E-125</v>
      </c>
    </row>
    <row r="237" spans="1:8" x14ac:dyDescent="0.2">
      <c r="A237" t="s">
        <v>238</v>
      </c>
      <c r="B237" t="s">
        <v>203</v>
      </c>
      <c r="C237" s="1">
        <v>2.5645899289982601E-129</v>
      </c>
      <c r="D237">
        <v>0.59145854889552596</v>
      </c>
      <c r="E237">
        <v>0.57399999999999995</v>
      </c>
      <c r="F237">
        <v>0.248</v>
      </c>
      <c r="G237">
        <f t="shared" si="3"/>
        <v>0.32599999999999996</v>
      </c>
      <c r="H237" s="1">
        <v>5.46975740056748E-125</v>
      </c>
    </row>
    <row r="238" spans="1:8" x14ac:dyDescent="0.2">
      <c r="A238" t="s">
        <v>239</v>
      </c>
      <c r="B238" t="s">
        <v>203</v>
      </c>
      <c r="C238" s="1">
        <v>4.44417174593367E-128</v>
      </c>
      <c r="D238">
        <v>0.555663263783849</v>
      </c>
      <c r="E238">
        <v>0.48799999999999999</v>
      </c>
      <c r="F238">
        <v>0.129</v>
      </c>
      <c r="G238">
        <f t="shared" si="3"/>
        <v>0.35899999999999999</v>
      </c>
      <c r="H238" s="1">
        <v>9.4785294997273395E-124</v>
      </c>
    </row>
    <row r="239" spans="1:8" x14ac:dyDescent="0.2">
      <c r="A239" t="s">
        <v>240</v>
      </c>
      <c r="B239" t="s">
        <v>203</v>
      </c>
      <c r="C239" s="1">
        <v>1.4926260217049899E-127</v>
      </c>
      <c r="D239">
        <v>0.55049810746072003</v>
      </c>
      <c r="E239">
        <v>0.29499999999999998</v>
      </c>
      <c r="F239">
        <v>3.7999999999999999E-2</v>
      </c>
      <c r="G239">
        <f t="shared" si="3"/>
        <v>0.25700000000000001</v>
      </c>
      <c r="H239" s="1">
        <v>3.1834727790924002E-123</v>
      </c>
    </row>
    <row r="240" spans="1:8" x14ac:dyDescent="0.2">
      <c r="A240" t="s">
        <v>108</v>
      </c>
      <c r="B240" t="s">
        <v>203</v>
      </c>
      <c r="C240" s="1">
        <v>5.0209035452279798E-127</v>
      </c>
      <c r="D240">
        <v>0.59200519070296498</v>
      </c>
      <c r="E240">
        <v>0.65800000000000003</v>
      </c>
      <c r="F240">
        <v>0.35299999999999998</v>
      </c>
      <c r="G240">
        <f t="shared" si="3"/>
        <v>0.30500000000000005</v>
      </c>
      <c r="H240" s="1">
        <v>1.07085830812622E-122</v>
      </c>
    </row>
    <row r="241" spans="1:8" hidden="1" x14ac:dyDescent="0.2">
      <c r="A241" t="s">
        <v>69</v>
      </c>
      <c r="B241" t="s">
        <v>203</v>
      </c>
      <c r="C241" s="1">
        <v>2.2638483872155701E-126</v>
      </c>
      <c r="D241">
        <v>-1.0991709038315001</v>
      </c>
      <c r="E241">
        <v>6.4000000000000001E-2</v>
      </c>
      <c r="F241">
        <v>0.42599999999999999</v>
      </c>
      <c r="G241">
        <f t="shared" si="3"/>
        <v>-0.36199999999999999</v>
      </c>
      <c r="H241" s="1">
        <v>4.82833584025336E-122</v>
      </c>
    </row>
    <row r="242" spans="1:8" hidden="1" x14ac:dyDescent="0.2">
      <c r="A242" t="s">
        <v>93</v>
      </c>
      <c r="B242" t="s">
        <v>203</v>
      </c>
      <c r="C242" s="1">
        <v>2.0658052286141602E-124</v>
      </c>
      <c r="D242">
        <v>-0.949030495340906</v>
      </c>
      <c r="E242">
        <v>0.56299999999999994</v>
      </c>
      <c r="F242">
        <v>0.76</v>
      </c>
      <c r="G242">
        <f t="shared" si="3"/>
        <v>-0.19700000000000006</v>
      </c>
      <c r="H242" s="1">
        <v>4.40594939158827E-120</v>
      </c>
    </row>
    <row r="243" spans="1:8" x14ac:dyDescent="0.2">
      <c r="A243" t="s">
        <v>241</v>
      </c>
      <c r="B243" t="s">
        <v>203</v>
      </c>
      <c r="C243" s="1">
        <v>2.4262664040861899E-120</v>
      </c>
      <c r="D243">
        <v>0.53352202321556497</v>
      </c>
      <c r="E243">
        <v>0.81799999999999995</v>
      </c>
      <c r="F243">
        <v>0.60599999999999998</v>
      </c>
      <c r="G243">
        <f t="shared" si="3"/>
        <v>0.21199999999999997</v>
      </c>
      <c r="H243" s="1">
        <v>5.1747409866350305E-116</v>
      </c>
    </row>
    <row r="244" spans="1:8" x14ac:dyDescent="0.2">
      <c r="A244" t="s">
        <v>242</v>
      </c>
      <c r="B244" t="s">
        <v>203</v>
      </c>
      <c r="C244" s="1">
        <v>3.2558434106119898E-120</v>
      </c>
      <c r="D244">
        <v>0.53995948779561198</v>
      </c>
      <c r="E244">
        <v>0.377</v>
      </c>
      <c r="F244">
        <v>0.107</v>
      </c>
      <c r="G244">
        <f t="shared" si="3"/>
        <v>0.27</v>
      </c>
      <c r="H244" s="1">
        <v>6.9440628261532602E-116</v>
      </c>
    </row>
    <row r="245" spans="1:8" x14ac:dyDescent="0.2">
      <c r="A245" t="s">
        <v>152</v>
      </c>
      <c r="B245" t="s">
        <v>203</v>
      </c>
      <c r="C245" s="1">
        <v>2.4105278891203002E-118</v>
      </c>
      <c r="D245">
        <v>0.59471769338506697</v>
      </c>
      <c r="E245">
        <v>0.67400000000000004</v>
      </c>
      <c r="F245">
        <v>0.35599999999999998</v>
      </c>
      <c r="G245">
        <f t="shared" si="3"/>
        <v>0.31800000000000006</v>
      </c>
      <c r="H245" s="1">
        <v>5.14117388191578E-114</v>
      </c>
    </row>
    <row r="246" spans="1:8" hidden="1" x14ac:dyDescent="0.2">
      <c r="A246" t="s">
        <v>79</v>
      </c>
      <c r="B246" t="s">
        <v>203</v>
      </c>
      <c r="C246" s="1">
        <v>4.4094866079995299E-116</v>
      </c>
      <c r="D246">
        <v>-0.85858997187821195</v>
      </c>
      <c r="E246">
        <v>0.30399999999999999</v>
      </c>
      <c r="F246">
        <v>0.626</v>
      </c>
      <c r="G246">
        <f t="shared" si="3"/>
        <v>-0.32200000000000001</v>
      </c>
      <c r="H246" s="1">
        <v>9.4045530375413899E-112</v>
      </c>
    </row>
    <row r="247" spans="1:8" hidden="1" x14ac:dyDescent="0.2">
      <c r="A247" t="s">
        <v>92</v>
      </c>
      <c r="B247" t="s">
        <v>203</v>
      </c>
      <c r="C247" s="1">
        <v>7.2921616090901003E-115</v>
      </c>
      <c r="D247">
        <v>-1.1748586301230599</v>
      </c>
      <c r="E247">
        <v>0.109</v>
      </c>
      <c r="F247">
        <v>0.45700000000000002</v>
      </c>
      <c r="G247">
        <f t="shared" si="3"/>
        <v>-0.34800000000000003</v>
      </c>
      <c r="H247" s="1">
        <v>1.55527222798674E-110</v>
      </c>
    </row>
    <row r="248" spans="1:8" hidden="1" x14ac:dyDescent="0.2">
      <c r="A248" t="s">
        <v>243</v>
      </c>
      <c r="B248" t="s">
        <v>203</v>
      </c>
      <c r="C248" s="1">
        <v>3.12058992016583E-114</v>
      </c>
      <c r="D248">
        <v>-1.1050282202519299</v>
      </c>
      <c r="E248">
        <v>0.14299999999999999</v>
      </c>
      <c r="F248">
        <v>0.51600000000000001</v>
      </c>
      <c r="G248">
        <f t="shared" si="3"/>
        <v>-0.373</v>
      </c>
      <c r="H248" s="1">
        <v>6.6555941817296799E-110</v>
      </c>
    </row>
    <row r="249" spans="1:8" hidden="1" x14ac:dyDescent="0.2">
      <c r="A249" t="s">
        <v>143</v>
      </c>
      <c r="B249" t="s">
        <v>203</v>
      </c>
      <c r="C249" s="1">
        <v>6.6976903806091399E-114</v>
      </c>
      <c r="D249">
        <v>-0.83190844626650695</v>
      </c>
      <c r="E249">
        <v>0.114</v>
      </c>
      <c r="F249">
        <v>0.46899999999999997</v>
      </c>
      <c r="G249">
        <f t="shared" si="3"/>
        <v>-0.35499999999999998</v>
      </c>
      <c r="H249" s="1">
        <v>1.4284834043763199E-109</v>
      </c>
    </row>
    <row r="250" spans="1:8" x14ac:dyDescent="0.2">
      <c r="A250" t="s">
        <v>244</v>
      </c>
      <c r="B250" t="s">
        <v>203</v>
      </c>
      <c r="C250" s="1">
        <v>8.8512321997097394E-112</v>
      </c>
      <c r="D250">
        <v>0.529205623764337</v>
      </c>
      <c r="E250">
        <v>0.57099999999999995</v>
      </c>
      <c r="F250">
        <v>0.23599999999999999</v>
      </c>
      <c r="G250">
        <f t="shared" si="3"/>
        <v>0.33499999999999996</v>
      </c>
      <c r="H250" s="1">
        <v>1.8877908035540899E-107</v>
      </c>
    </row>
    <row r="251" spans="1:8" x14ac:dyDescent="0.2">
      <c r="A251" t="s">
        <v>134</v>
      </c>
      <c r="B251" t="s">
        <v>203</v>
      </c>
      <c r="C251" s="1">
        <v>2.78467832124246E-110</v>
      </c>
      <c r="D251">
        <v>0.54404644060545104</v>
      </c>
      <c r="E251">
        <v>0.7</v>
      </c>
      <c r="F251">
        <v>0.39300000000000002</v>
      </c>
      <c r="G251">
        <f t="shared" si="3"/>
        <v>0.30699999999999994</v>
      </c>
      <c r="H251" s="1">
        <v>5.9391619235459204E-106</v>
      </c>
    </row>
    <row r="252" spans="1:8" x14ac:dyDescent="0.2">
      <c r="A252" t="s">
        <v>245</v>
      </c>
      <c r="B252" t="s">
        <v>203</v>
      </c>
      <c r="C252" s="1">
        <v>2.6900596966782699E-107</v>
      </c>
      <c r="D252">
        <v>0.484868731026394</v>
      </c>
      <c r="E252">
        <v>0.45200000000000001</v>
      </c>
      <c r="F252">
        <v>0.15</v>
      </c>
      <c r="G252">
        <f t="shared" si="3"/>
        <v>0.30200000000000005</v>
      </c>
      <c r="H252" s="1">
        <v>5.7373593210754198E-103</v>
      </c>
    </row>
    <row r="253" spans="1:8" hidden="1" x14ac:dyDescent="0.2">
      <c r="A253" t="s">
        <v>246</v>
      </c>
      <c r="B253" t="s">
        <v>203</v>
      </c>
      <c r="C253" s="1">
        <v>8.0314966456875897E-107</v>
      </c>
      <c r="D253">
        <v>0.53199811432126198</v>
      </c>
      <c r="E253">
        <v>0.91</v>
      </c>
      <c r="F253">
        <v>0.77400000000000002</v>
      </c>
      <c r="G253">
        <f t="shared" si="3"/>
        <v>0.13600000000000001</v>
      </c>
      <c r="H253" s="1">
        <v>1.7129576045922499E-102</v>
      </c>
    </row>
    <row r="254" spans="1:8" x14ac:dyDescent="0.2">
      <c r="A254" t="s">
        <v>80</v>
      </c>
      <c r="B254" t="s">
        <v>203</v>
      </c>
      <c r="C254" s="1">
        <v>2.25549922936941E-103</v>
      </c>
      <c r="D254">
        <v>0.58952279730302304</v>
      </c>
      <c r="E254">
        <v>0.63800000000000001</v>
      </c>
      <c r="F254">
        <v>0.32800000000000001</v>
      </c>
      <c r="G254">
        <f t="shared" si="3"/>
        <v>0.31</v>
      </c>
      <c r="H254" s="1">
        <v>4.8105287563990797E-99</v>
      </c>
    </row>
    <row r="255" spans="1:8" hidden="1" x14ac:dyDescent="0.2">
      <c r="A255" t="s">
        <v>247</v>
      </c>
      <c r="B255" t="s">
        <v>203</v>
      </c>
      <c r="C255" s="1">
        <v>5.9256284246815797E-93</v>
      </c>
      <c r="D255">
        <v>-0.76292861561366998</v>
      </c>
      <c r="E255">
        <v>0.223</v>
      </c>
      <c r="F255">
        <v>0.52500000000000002</v>
      </c>
      <c r="G255">
        <f t="shared" si="3"/>
        <v>-0.30200000000000005</v>
      </c>
      <c r="H255" s="1">
        <v>1.2638180304160899E-88</v>
      </c>
    </row>
    <row r="256" spans="1:8" hidden="1" x14ac:dyDescent="0.2">
      <c r="A256" t="s">
        <v>73</v>
      </c>
      <c r="B256" t="s">
        <v>203</v>
      </c>
      <c r="C256" s="1">
        <v>1.6442220988551701E-91</v>
      </c>
      <c r="D256">
        <v>-0.68043347988547798</v>
      </c>
      <c r="E256">
        <v>8.8999999999999996E-2</v>
      </c>
      <c r="F256">
        <v>0.40799999999999997</v>
      </c>
      <c r="G256">
        <f t="shared" si="3"/>
        <v>-0.31899999999999995</v>
      </c>
      <c r="H256" s="1">
        <v>3.5067968924383102E-87</v>
      </c>
    </row>
    <row r="257" spans="1:8" x14ac:dyDescent="0.2">
      <c r="A257" t="s">
        <v>248</v>
      </c>
      <c r="B257" t="s">
        <v>203</v>
      </c>
      <c r="C257" s="1">
        <v>7.2940352465601596E-90</v>
      </c>
      <c r="D257">
        <v>0.27676221293303599</v>
      </c>
      <c r="E257">
        <v>0.46700000000000003</v>
      </c>
      <c r="F257">
        <v>0.16800000000000001</v>
      </c>
      <c r="G257">
        <f t="shared" si="3"/>
        <v>0.29900000000000004</v>
      </c>
      <c r="H257" s="1">
        <v>1.5556718373863499E-85</v>
      </c>
    </row>
    <row r="258" spans="1:8" x14ac:dyDescent="0.2">
      <c r="A258" t="s">
        <v>114</v>
      </c>
      <c r="B258" t="s">
        <v>203</v>
      </c>
      <c r="C258" s="1">
        <v>1.43430766442984E-89</v>
      </c>
      <c r="D258">
        <v>0.41102245120712999</v>
      </c>
      <c r="E258">
        <v>0.35399999999999998</v>
      </c>
      <c r="F258">
        <v>0.10100000000000001</v>
      </c>
      <c r="G258">
        <f t="shared" si="3"/>
        <v>0.253</v>
      </c>
      <c r="H258" s="1">
        <v>3.0590913866959703E-85</v>
      </c>
    </row>
    <row r="259" spans="1:8" hidden="1" x14ac:dyDescent="0.2">
      <c r="A259" t="s">
        <v>95</v>
      </c>
      <c r="B259" t="s">
        <v>203</v>
      </c>
      <c r="C259" s="1">
        <v>3.0161923555005801E-85</v>
      </c>
      <c r="D259">
        <v>-0.83726864006352797</v>
      </c>
      <c r="E259">
        <v>4.2999999999999997E-2</v>
      </c>
      <c r="F259">
        <v>0.315</v>
      </c>
      <c r="G259">
        <f t="shared" ref="G259:G322" si="4">E259-F259</f>
        <v>-0.27200000000000002</v>
      </c>
      <c r="H259" s="1">
        <v>6.4329350558116301E-81</v>
      </c>
    </row>
    <row r="260" spans="1:8" x14ac:dyDescent="0.2">
      <c r="A260" t="s">
        <v>249</v>
      </c>
      <c r="B260" t="s">
        <v>203</v>
      </c>
      <c r="C260" s="1">
        <v>1.1466002019904801E-84</v>
      </c>
      <c r="D260">
        <v>0.44389465608713702</v>
      </c>
      <c r="E260">
        <v>0.49199999999999999</v>
      </c>
      <c r="F260">
        <v>0.214</v>
      </c>
      <c r="G260">
        <f t="shared" si="4"/>
        <v>0.27800000000000002</v>
      </c>
      <c r="H260" s="1">
        <v>2.4454689108052901E-80</v>
      </c>
    </row>
    <row r="261" spans="1:8" x14ac:dyDescent="0.2">
      <c r="A261" t="s">
        <v>159</v>
      </c>
      <c r="B261" t="s">
        <v>203</v>
      </c>
      <c r="C261" s="1">
        <v>6.3311303269615402E-82</v>
      </c>
      <c r="D261">
        <v>0.439012345734345</v>
      </c>
      <c r="E261">
        <v>0.378</v>
      </c>
      <c r="F261">
        <v>0.14000000000000001</v>
      </c>
      <c r="G261">
        <f t="shared" si="4"/>
        <v>0.23799999999999999</v>
      </c>
      <c r="H261" s="1">
        <v>1.3503034761343601E-77</v>
      </c>
    </row>
    <row r="262" spans="1:8" x14ac:dyDescent="0.2">
      <c r="A262" t="s">
        <v>250</v>
      </c>
      <c r="B262" t="s">
        <v>203</v>
      </c>
      <c r="C262" s="1">
        <v>9.7721558418297602E-80</v>
      </c>
      <c r="D262">
        <v>0.41587234540253298</v>
      </c>
      <c r="E262">
        <v>0.437</v>
      </c>
      <c r="F262">
        <v>0.17399999999999999</v>
      </c>
      <c r="G262">
        <f t="shared" si="4"/>
        <v>0.26300000000000001</v>
      </c>
      <c r="H262" s="1">
        <v>2.0842053979454501E-75</v>
      </c>
    </row>
    <row r="263" spans="1:8" x14ac:dyDescent="0.2">
      <c r="A263" t="s">
        <v>251</v>
      </c>
      <c r="B263" t="s">
        <v>203</v>
      </c>
      <c r="C263" s="1">
        <v>3.8779819699107401E-78</v>
      </c>
      <c r="D263">
        <v>0.53699369781103201</v>
      </c>
      <c r="E263">
        <v>0.58099999999999996</v>
      </c>
      <c r="F263">
        <v>0.29899999999999999</v>
      </c>
      <c r="G263">
        <f t="shared" si="4"/>
        <v>0.28199999999999997</v>
      </c>
      <c r="H263" s="1">
        <v>8.2709599454256302E-74</v>
      </c>
    </row>
    <row r="264" spans="1:8" x14ac:dyDescent="0.2">
      <c r="A264" t="s">
        <v>252</v>
      </c>
      <c r="B264" t="s">
        <v>203</v>
      </c>
      <c r="C264" s="1">
        <v>1.47476561818803E-76</v>
      </c>
      <c r="D264">
        <v>0.62337436064066498</v>
      </c>
      <c r="E264">
        <v>0.45400000000000001</v>
      </c>
      <c r="F264">
        <v>0.16900000000000001</v>
      </c>
      <c r="G264">
        <f t="shared" si="4"/>
        <v>0.28500000000000003</v>
      </c>
      <c r="H264" s="1">
        <v>3.1453801104714299E-72</v>
      </c>
    </row>
    <row r="265" spans="1:8" hidden="1" x14ac:dyDescent="0.2">
      <c r="A265" t="s">
        <v>253</v>
      </c>
      <c r="B265" t="s">
        <v>203</v>
      </c>
      <c r="C265" s="1">
        <v>1.7992385313198299E-75</v>
      </c>
      <c r="D265">
        <v>-0.76349421203706402</v>
      </c>
      <c r="E265">
        <v>0.24299999999999999</v>
      </c>
      <c r="F265">
        <v>0.52300000000000002</v>
      </c>
      <c r="G265">
        <f t="shared" si="4"/>
        <v>-0.28000000000000003</v>
      </c>
      <c r="H265" s="1">
        <v>3.8374159395989304E-71</v>
      </c>
    </row>
    <row r="266" spans="1:8" x14ac:dyDescent="0.2">
      <c r="A266" t="s">
        <v>51</v>
      </c>
      <c r="B266" t="s">
        <v>203</v>
      </c>
      <c r="C266" s="1">
        <v>2.54621274632389E-74</v>
      </c>
      <c r="D266">
        <v>0.43493061717285197</v>
      </c>
      <c r="E266">
        <v>0.371</v>
      </c>
      <c r="F266">
        <v>0.127</v>
      </c>
      <c r="G266">
        <f t="shared" si="4"/>
        <v>0.24399999999999999</v>
      </c>
      <c r="H266" s="1">
        <v>5.4305625453596001E-70</v>
      </c>
    </row>
    <row r="267" spans="1:8" hidden="1" x14ac:dyDescent="0.2">
      <c r="A267" t="s">
        <v>254</v>
      </c>
      <c r="B267" t="s">
        <v>203</v>
      </c>
      <c r="C267" s="1">
        <v>3.7849720776622099E-74</v>
      </c>
      <c r="D267">
        <v>0.42949327473024901</v>
      </c>
      <c r="E267">
        <v>0.91300000000000003</v>
      </c>
      <c r="F267">
        <v>0.80500000000000005</v>
      </c>
      <c r="G267">
        <f t="shared" si="4"/>
        <v>0.10799999999999998</v>
      </c>
      <c r="H267" s="1">
        <v>8.0725884472379594E-70</v>
      </c>
    </row>
    <row r="268" spans="1:8" x14ac:dyDescent="0.2">
      <c r="A268" t="s">
        <v>126</v>
      </c>
      <c r="B268" t="s">
        <v>203</v>
      </c>
      <c r="C268" s="1">
        <v>7.9688094326768403E-74</v>
      </c>
      <c r="D268">
        <v>0.39884388726111902</v>
      </c>
      <c r="E268">
        <v>0.92400000000000004</v>
      </c>
      <c r="F268">
        <v>0.69199999999999995</v>
      </c>
      <c r="G268">
        <f t="shared" si="4"/>
        <v>0.2320000000000001</v>
      </c>
      <c r="H268" s="1">
        <v>1.6995876758013201E-69</v>
      </c>
    </row>
    <row r="269" spans="1:8" x14ac:dyDescent="0.2">
      <c r="A269" t="s">
        <v>255</v>
      </c>
      <c r="B269" t="s">
        <v>203</v>
      </c>
      <c r="C269" s="1">
        <v>1.79388260264769E-73</v>
      </c>
      <c r="D269">
        <v>0.46307527942534299</v>
      </c>
      <c r="E269">
        <v>0.55600000000000005</v>
      </c>
      <c r="F269">
        <v>0.27200000000000002</v>
      </c>
      <c r="G269">
        <f t="shared" si="4"/>
        <v>0.28400000000000003</v>
      </c>
      <c r="H269" s="1">
        <v>3.825992814927E-69</v>
      </c>
    </row>
    <row r="270" spans="1:8" hidden="1" x14ac:dyDescent="0.2">
      <c r="A270" t="s">
        <v>128</v>
      </c>
      <c r="B270" t="s">
        <v>203</v>
      </c>
      <c r="C270" s="1">
        <v>1.35672901098456E-72</v>
      </c>
      <c r="D270">
        <v>-0.799433984901462</v>
      </c>
      <c r="E270">
        <v>0.26</v>
      </c>
      <c r="F270">
        <v>0.54900000000000004</v>
      </c>
      <c r="G270">
        <f t="shared" si="4"/>
        <v>-0.28900000000000003</v>
      </c>
      <c r="H270" s="1">
        <v>2.8936316346278699E-68</v>
      </c>
    </row>
    <row r="271" spans="1:8" hidden="1" x14ac:dyDescent="0.2">
      <c r="A271" t="s">
        <v>141</v>
      </c>
      <c r="B271" t="s">
        <v>203</v>
      </c>
      <c r="C271" s="1">
        <v>5.9568656955539395E-72</v>
      </c>
      <c r="D271">
        <v>-0.61982295467668702</v>
      </c>
      <c r="E271">
        <v>0.125</v>
      </c>
      <c r="F271">
        <v>0.39600000000000002</v>
      </c>
      <c r="G271">
        <f t="shared" si="4"/>
        <v>-0.27100000000000002</v>
      </c>
      <c r="H271" s="1">
        <v>1.2704803155477401E-67</v>
      </c>
    </row>
    <row r="272" spans="1:8" hidden="1" x14ac:dyDescent="0.2">
      <c r="A272" t="s">
        <v>110</v>
      </c>
      <c r="B272" t="s">
        <v>203</v>
      </c>
      <c r="C272" s="1">
        <v>9.2494122471954397E-71</v>
      </c>
      <c r="D272">
        <v>-0.57275195440239701</v>
      </c>
      <c r="E272">
        <v>3.3000000000000002E-2</v>
      </c>
      <c r="F272">
        <v>0.26400000000000001</v>
      </c>
      <c r="G272">
        <f t="shared" si="4"/>
        <v>-0.23100000000000001</v>
      </c>
      <c r="H272" s="1">
        <v>1.9727146440818401E-66</v>
      </c>
    </row>
    <row r="273" spans="1:8" x14ac:dyDescent="0.2">
      <c r="A273" t="s">
        <v>256</v>
      </c>
      <c r="B273" t="s">
        <v>203</v>
      </c>
      <c r="C273" s="1">
        <v>1.24228810679288E-70</v>
      </c>
      <c r="D273">
        <v>0.42036980606879398</v>
      </c>
      <c r="E273">
        <v>0.317</v>
      </c>
      <c r="F273">
        <v>0.10100000000000001</v>
      </c>
      <c r="G273">
        <f t="shared" si="4"/>
        <v>0.216</v>
      </c>
      <c r="H273" s="1">
        <v>2.64955207416786E-66</v>
      </c>
    </row>
    <row r="274" spans="1:8" hidden="1" x14ac:dyDescent="0.2">
      <c r="A274" t="s">
        <v>78</v>
      </c>
      <c r="B274" t="s">
        <v>203</v>
      </c>
      <c r="C274" s="1">
        <v>6.7680008095211101E-70</v>
      </c>
      <c r="D274">
        <v>-0.60842457107883097</v>
      </c>
      <c r="E274">
        <v>0.249</v>
      </c>
      <c r="F274">
        <v>0.52300000000000002</v>
      </c>
      <c r="G274">
        <f t="shared" si="4"/>
        <v>-0.27400000000000002</v>
      </c>
      <c r="H274" s="1">
        <v>1.44347921265466E-65</v>
      </c>
    </row>
    <row r="275" spans="1:8" hidden="1" x14ac:dyDescent="0.2">
      <c r="A275" t="s">
        <v>257</v>
      </c>
      <c r="B275" t="s">
        <v>203</v>
      </c>
      <c r="C275" s="1">
        <v>3.4625698572145501E-69</v>
      </c>
      <c r="D275">
        <v>0.31930890876518198</v>
      </c>
      <c r="E275">
        <v>0.26900000000000002</v>
      </c>
      <c r="F275">
        <v>6.9000000000000006E-2</v>
      </c>
      <c r="G275">
        <f t="shared" si="4"/>
        <v>0.2</v>
      </c>
      <c r="H275" s="1">
        <v>7.3849689914671899E-65</v>
      </c>
    </row>
    <row r="276" spans="1:8" x14ac:dyDescent="0.2">
      <c r="A276" t="s">
        <v>258</v>
      </c>
      <c r="B276" t="s">
        <v>203</v>
      </c>
      <c r="C276" s="1">
        <v>3.6726185620278302E-69</v>
      </c>
      <c r="D276">
        <v>0.44276559929166398</v>
      </c>
      <c r="E276">
        <v>0.68400000000000005</v>
      </c>
      <c r="F276">
        <v>0.44500000000000001</v>
      </c>
      <c r="G276">
        <f t="shared" si="4"/>
        <v>0.23900000000000005</v>
      </c>
      <c r="H276" s="1">
        <v>7.8329608690929594E-65</v>
      </c>
    </row>
    <row r="277" spans="1:8" x14ac:dyDescent="0.2">
      <c r="A277" t="s">
        <v>259</v>
      </c>
      <c r="B277" t="s">
        <v>203</v>
      </c>
      <c r="C277" s="1">
        <v>2.3041943485773601E-68</v>
      </c>
      <c r="D277">
        <v>0.42675920252835198</v>
      </c>
      <c r="E277">
        <v>0.746</v>
      </c>
      <c r="F277">
        <v>0.52400000000000002</v>
      </c>
      <c r="G277">
        <f t="shared" si="4"/>
        <v>0.22199999999999998</v>
      </c>
      <c r="H277" s="1">
        <v>4.9143857066458003E-64</v>
      </c>
    </row>
    <row r="278" spans="1:8" hidden="1" x14ac:dyDescent="0.2">
      <c r="A278" t="s">
        <v>84</v>
      </c>
      <c r="B278" t="s">
        <v>203</v>
      </c>
      <c r="C278" s="1">
        <v>4.7080662036345696E-68</v>
      </c>
      <c r="D278">
        <v>-0.61579075136694905</v>
      </c>
      <c r="E278">
        <v>0.14899999999999999</v>
      </c>
      <c r="F278">
        <v>0.42</v>
      </c>
      <c r="G278">
        <f t="shared" si="4"/>
        <v>-0.27100000000000002</v>
      </c>
      <c r="H278" s="1">
        <v>1.00413635991118E-63</v>
      </c>
    </row>
    <row r="279" spans="1:8" hidden="1" x14ac:dyDescent="0.2">
      <c r="A279" t="s">
        <v>77</v>
      </c>
      <c r="B279" t="s">
        <v>203</v>
      </c>
      <c r="C279" s="1">
        <v>1.0183130029835E-67</v>
      </c>
      <c r="D279">
        <v>-1.0787279827651299</v>
      </c>
      <c r="E279">
        <v>8.6999999999999994E-2</v>
      </c>
      <c r="F279">
        <v>0.31</v>
      </c>
      <c r="G279">
        <f t="shared" si="4"/>
        <v>-0.223</v>
      </c>
      <c r="H279" s="1">
        <v>2.1718579727632199E-63</v>
      </c>
    </row>
    <row r="280" spans="1:8" hidden="1" x14ac:dyDescent="0.2">
      <c r="A280" t="s">
        <v>260</v>
      </c>
      <c r="B280" t="s">
        <v>203</v>
      </c>
      <c r="C280" s="1">
        <v>8.2083637270241596E-67</v>
      </c>
      <c r="D280">
        <v>0.37473181375300102</v>
      </c>
      <c r="E280">
        <v>0.81499999999999995</v>
      </c>
      <c r="F280">
        <v>0.63800000000000001</v>
      </c>
      <c r="G280">
        <f t="shared" si="4"/>
        <v>0.17699999999999994</v>
      </c>
      <c r="H280" s="1">
        <v>1.7506798156997101E-62</v>
      </c>
    </row>
    <row r="281" spans="1:8" x14ac:dyDescent="0.2">
      <c r="A281" t="s">
        <v>261</v>
      </c>
      <c r="B281" t="s">
        <v>203</v>
      </c>
      <c r="C281" s="1">
        <v>1.1456832793959899E-66</v>
      </c>
      <c r="D281">
        <v>0.436477027061204</v>
      </c>
      <c r="E281">
        <v>0.65800000000000003</v>
      </c>
      <c r="F281">
        <v>0.36299999999999999</v>
      </c>
      <c r="G281">
        <f t="shared" si="4"/>
        <v>0.29500000000000004</v>
      </c>
      <c r="H281" s="1">
        <v>2.4435132982957801E-62</v>
      </c>
    </row>
    <row r="282" spans="1:8" x14ac:dyDescent="0.2">
      <c r="A282" t="s">
        <v>262</v>
      </c>
      <c r="B282" t="s">
        <v>203</v>
      </c>
      <c r="C282" s="1">
        <v>1.4042437214266299E-65</v>
      </c>
      <c r="D282">
        <v>0.41059514394295699</v>
      </c>
      <c r="E282">
        <v>0.61</v>
      </c>
      <c r="F282">
        <v>0.38600000000000001</v>
      </c>
      <c r="G282">
        <f t="shared" si="4"/>
        <v>0.22399999999999998</v>
      </c>
      <c r="H282" s="1">
        <v>2.99497100905871E-61</v>
      </c>
    </row>
    <row r="283" spans="1:8" x14ac:dyDescent="0.2">
      <c r="A283" t="s">
        <v>263</v>
      </c>
      <c r="B283" t="s">
        <v>203</v>
      </c>
      <c r="C283" s="1">
        <v>1.77998532280283E-65</v>
      </c>
      <c r="D283">
        <v>0.40641605042907297</v>
      </c>
      <c r="E283">
        <v>0.29899999999999999</v>
      </c>
      <c r="F283">
        <v>8.6999999999999994E-2</v>
      </c>
      <c r="G283">
        <f t="shared" si="4"/>
        <v>0.21199999999999999</v>
      </c>
      <c r="H283" s="1">
        <v>3.7963526964738797E-61</v>
      </c>
    </row>
    <row r="284" spans="1:8" x14ac:dyDescent="0.2">
      <c r="A284" t="s">
        <v>264</v>
      </c>
      <c r="B284" t="s">
        <v>203</v>
      </c>
      <c r="C284" s="1">
        <v>3.9616372563549402E-65</v>
      </c>
      <c r="D284">
        <v>0.39654568372311999</v>
      </c>
      <c r="E284">
        <v>0.48899999999999999</v>
      </c>
      <c r="F284">
        <v>0.24099999999999999</v>
      </c>
      <c r="G284">
        <f t="shared" si="4"/>
        <v>0.248</v>
      </c>
      <c r="H284" s="1">
        <v>8.4493799403538197E-61</v>
      </c>
    </row>
    <row r="285" spans="1:8" hidden="1" x14ac:dyDescent="0.2">
      <c r="A285" t="s">
        <v>265</v>
      </c>
      <c r="B285" t="s">
        <v>203</v>
      </c>
      <c r="C285" s="1">
        <v>6.0390406698008603E-65</v>
      </c>
      <c r="D285">
        <v>-0.42656116617933998</v>
      </c>
      <c r="E285">
        <v>8.6999999999999994E-2</v>
      </c>
      <c r="F285">
        <v>0.34200000000000003</v>
      </c>
      <c r="G285">
        <f t="shared" si="4"/>
        <v>-0.255</v>
      </c>
      <c r="H285" s="1">
        <v>1.2880065940551299E-60</v>
      </c>
    </row>
    <row r="286" spans="1:8" hidden="1" x14ac:dyDescent="0.2">
      <c r="A286" t="s">
        <v>137</v>
      </c>
      <c r="B286" t="s">
        <v>203</v>
      </c>
      <c r="C286" s="1">
        <v>3.2428209125859201E-62</v>
      </c>
      <c r="D286">
        <v>-0.520125819957024</v>
      </c>
      <c r="E286">
        <v>0.14499999999999999</v>
      </c>
      <c r="F286">
        <v>0.40300000000000002</v>
      </c>
      <c r="G286">
        <f t="shared" si="4"/>
        <v>-0.25800000000000001</v>
      </c>
      <c r="H286" s="1">
        <v>6.9162884423632404E-58</v>
      </c>
    </row>
    <row r="287" spans="1:8" x14ac:dyDescent="0.2">
      <c r="A287" t="s">
        <v>266</v>
      </c>
      <c r="B287" t="s">
        <v>203</v>
      </c>
      <c r="C287" s="1">
        <v>2.9155437863551501E-61</v>
      </c>
      <c r="D287">
        <v>0.40318592554002902</v>
      </c>
      <c r="E287">
        <v>0.47599999999999998</v>
      </c>
      <c r="F287">
        <v>0.22700000000000001</v>
      </c>
      <c r="G287">
        <f t="shared" si="4"/>
        <v>0.24899999999999997</v>
      </c>
      <c r="H287" s="1">
        <v>6.2182717875382601E-57</v>
      </c>
    </row>
    <row r="288" spans="1:8" hidden="1" x14ac:dyDescent="0.2">
      <c r="A288" t="s">
        <v>267</v>
      </c>
      <c r="B288" t="s">
        <v>203</v>
      </c>
      <c r="C288" s="1">
        <v>6.8525060287798397E-58</v>
      </c>
      <c r="D288">
        <v>-0.65847478500675605</v>
      </c>
      <c r="E288">
        <v>0.45700000000000002</v>
      </c>
      <c r="F288">
        <v>0.65800000000000003</v>
      </c>
      <c r="G288">
        <f t="shared" si="4"/>
        <v>-0.20100000000000001</v>
      </c>
      <c r="H288" s="1">
        <v>1.4615024858181599E-53</v>
      </c>
    </row>
    <row r="289" spans="1:8" hidden="1" x14ac:dyDescent="0.2">
      <c r="A289" t="s">
        <v>107</v>
      </c>
      <c r="B289" t="s">
        <v>203</v>
      </c>
      <c r="C289" s="1">
        <v>9.3858206987628496E-58</v>
      </c>
      <c r="D289">
        <v>-1.1784869010174599</v>
      </c>
      <c r="E289">
        <v>0.11899999999999999</v>
      </c>
      <c r="F289">
        <v>0.34399999999999997</v>
      </c>
      <c r="G289">
        <f t="shared" si="4"/>
        <v>-0.22499999999999998</v>
      </c>
      <c r="H289" s="1">
        <v>2.00180783863214E-53</v>
      </c>
    </row>
    <row r="290" spans="1:8" x14ac:dyDescent="0.2">
      <c r="A290" t="s">
        <v>268</v>
      </c>
      <c r="B290" t="s">
        <v>203</v>
      </c>
      <c r="C290" s="1">
        <v>1.94127385390053E-56</v>
      </c>
      <c r="D290">
        <v>0.34760487509419102</v>
      </c>
      <c r="E290">
        <v>0.35299999999999998</v>
      </c>
      <c r="F290">
        <v>0.13300000000000001</v>
      </c>
      <c r="G290">
        <f t="shared" si="4"/>
        <v>0.21999999999999997</v>
      </c>
      <c r="H290" s="1">
        <v>4.1403488755990497E-52</v>
      </c>
    </row>
    <row r="291" spans="1:8" hidden="1" x14ac:dyDescent="0.2">
      <c r="A291" t="s">
        <v>172</v>
      </c>
      <c r="B291" t="s">
        <v>203</v>
      </c>
      <c r="C291" s="1">
        <v>4.84026111777339E-55</v>
      </c>
      <c r="D291">
        <v>-0.477889572311056</v>
      </c>
      <c r="E291">
        <v>0.34399999999999997</v>
      </c>
      <c r="F291">
        <v>0.58199999999999996</v>
      </c>
      <c r="G291">
        <f t="shared" si="4"/>
        <v>-0.23799999999999999</v>
      </c>
      <c r="H291" s="1">
        <v>1.03233089119871E-50</v>
      </c>
    </row>
    <row r="292" spans="1:8" hidden="1" x14ac:dyDescent="0.2">
      <c r="A292" t="s">
        <v>269</v>
      </c>
      <c r="B292" t="s">
        <v>203</v>
      </c>
      <c r="C292" s="1">
        <v>1.37283009866792E-53</v>
      </c>
      <c r="D292">
        <v>-0.418602116421807</v>
      </c>
      <c r="E292">
        <v>9.7000000000000003E-2</v>
      </c>
      <c r="F292">
        <v>0.32800000000000001</v>
      </c>
      <c r="G292">
        <f t="shared" si="4"/>
        <v>-0.23100000000000001</v>
      </c>
      <c r="H292" s="1">
        <v>2.92797203443893E-49</v>
      </c>
    </row>
    <row r="293" spans="1:8" hidden="1" x14ac:dyDescent="0.2">
      <c r="A293" t="s">
        <v>50</v>
      </c>
      <c r="B293" t="s">
        <v>203</v>
      </c>
      <c r="C293" s="1">
        <v>1.57608097211601E-52</v>
      </c>
      <c r="D293">
        <v>0.28846358377972398</v>
      </c>
      <c r="E293">
        <v>0.28699999999999998</v>
      </c>
      <c r="F293">
        <v>9.2999999999999999E-2</v>
      </c>
      <c r="G293">
        <f t="shared" si="4"/>
        <v>0.19399999999999998</v>
      </c>
      <c r="H293" s="1">
        <v>3.3614654973290299E-48</v>
      </c>
    </row>
    <row r="294" spans="1:8" hidden="1" x14ac:dyDescent="0.2">
      <c r="A294" t="s">
        <v>270</v>
      </c>
      <c r="B294" t="s">
        <v>203</v>
      </c>
      <c r="C294" s="1">
        <v>3.3878263064440697E-52</v>
      </c>
      <c r="D294">
        <v>-0.35965209268022003</v>
      </c>
      <c r="E294">
        <v>7.6999999999999999E-2</v>
      </c>
      <c r="F294">
        <v>0.29199999999999998</v>
      </c>
      <c r="G294">
        <f t="shared" si="4"/>
        <v>-0.21499999999999997</v>
      </c>
      <c r="H294" s="1">
        <v>7.2255559463839198E-48</v>
      </c>
    </row>
    <row r="295" spans="1:8" x14ac:dyDescent="0.2">
      <c r="A295" t="s">
        <v>271</v>
      </c>
      <c r="B295" t="s">
        <v>203</v>
      </c>
      <c r="C295" s="1">
        <v>4.66320048861258E-52</v>
      </c>
      <c r="D295">
        <v>0.35934728883920802</v>
      </c>
      <c r="E295">
        <v>0.46200000000000002</v>
      </c>
      <c r="F295">
        <v>0.24199999999999999</v>
      </c>
      <c r="G295">
        <f t="shared" si="4"/>
        <v>0.22000000000000003</v>
      </c>
      <c r="H295" s="1">
        <v>9.9456740021129102E-48</v>
      </c>
    </row>
    <row r="296" spans="1:8" x14ac:dyDescent="0.2">
      <c r="A296" t="s">
        <v>272</v>
      </c>
      <c r="B296" t="s">
        <v>203</v>
      </c>
      <c r="C296" s="1">
        <v>6.4434779247851498E-52</v>
      </c>
      <c r="D296">
        <v>0.38142363770839699</v>
      </c>
      <c r="E296">
        <v>0.38900000000000001</v>
      </c>
      <c r="F296">
        <v>0.182</v>
      </c>
      <c r="G296">
        <f t="shared" si="4"/>
        <v>0.20700000000000002</v>
      </c>
      <c r="H296" s="1">
        <v>1.3742649717981801E-47</v>
      </c>
    </row>
    <row r="297" spans="1:8" hidden="1" x14ac:dyDescent="0.2">
      <c r="A297" t="s">
        <v>147</v>
      </c>
      <c r="B297" t="s">
        <v>203</v>
      </c>
      <c r="C297" s="1">
        <v>1.4918081634563101E-51</v>
      </c>
      <c r="D297">
        <v>-0.54967175728513695</v>
      </c>
      <c r="E297">
        <v>0.45500000000000002</v>
      </c>
      <c r="F297">
        <v>0.64300000000000002</v>
      </c>
      <c r="G297">
        <f t="shared" si="4"/>
        <v>-0.188</v>
      </c>
      <c r="H297" s="1">
        <v>3.1817284510196302E-47</v>
      </c>
    </row>
    <row r="298" spans="1:8" x14ac:dyDescent="0.2">
      <c r="A298" t="s">
        <v>273</v>
      </c>
      <c r="B298" t="s">
        <v>203</v>
      </c>
      <c r="C298" s="1">
        <v>4.01291317800372E-51</v>
      </c>
      <c r="D298">
        <v>0.36487881205392197</v>
      </c>
      <c r="E298">
        <v>0.44900000000000001</v>
      </c>
      <c r="F298">
        <v>0.21199999999999999</v>
      </c>
      <c r="G298">
        <f t="shared" si="4"/>
        <v>0.23700000000000002</v>
      </c>
      <c r="H298" s="1">
        <v>8.5587412260463401E-47</v>
      </c>
    </row>
    <row r="299" spans="1:8" hidden="1" x14ac:dyDescent="0.2">
      <c r="A299" t="s">
        <v>274</v>
      </c>
      <c r="B299" t="s">
        <v>203</v>
      </c>
      <c r="C299" s="1">
        <v>1.95923257011541E-50</v>
      </c>
      <c r="D299">
        <v>-0.32054785190211499</v>
      </c>
      <c r="E299">
        <v>5.8000000000000003E-2</v>
      </c>
      <c r="F299">
        <v>0.26400000000000001</v>
      </c>
      <c r="G299">
        <f t="shared" si="4"/>
        <v>-0.20600000000000002</v>
      </c>
      <c r="H299" s="1">
        <v>4.1786512255421599E-46</v>
      </c>
    </row>
    <row r="300" spans="1:8" hidden="1" x14ac:dyDescent="0.2">
      <c r="A300" t="s">
        <v>112</v>
      </c>
      <c r="B300" t="s">
        <v>203</v>
      </c>
      <c r="C300" s="1">
        <v>4.3275926479616803E-50</v>
      </c>
      <c r="D300">
        <v>-0.46451315012987499</v>
      </c>
      <c r="E300">
        <v>0.35599999999999998</v>
      </c>
      <c r="F300">
        <v>0.57199999999999995</v>
      </c>
      <c r="G300">
        <f t="shared" si="4"/>
        <v>-0.21599999999999997</v>
      </c>
      <c r="H300" s="1">
        <v>9.2298895995726801E-46</v>
      </c>
    </row>
    <row r="301" spans="1:8" hidden="1" x14ac:dyDescent="0.2">
      <c r="A301" t="s">
        <v>58</v>
      </c>
      <c r="B301" t="s">
        <v>203</v>
      </c>
      <c r="C301" s="1">
        <v>9.1434878156591996E-49</v>
      </c>
      <c r="D301">
        <v>0.34888424148515501</v>
      </c>
      <c r="E301">
        <v>0.8</v>
      </c>
      <c r="F301">
        <v>0.66900000000000004</v>
      </c>
      <c r="G301">
        <f t="shared" si="4"/>
        <v>0.13100000000000001</v>
      </c>
      <c r="H301" s="1">
        <v>1.9501230813237899E-44</v>
      </c>
    </row>
    <row r="302" spans="1:8" x14ac:dyDescent="0.2">
      <c r="A302" t="s">
        <v>275</v>
      </c>
      <c r="B302" t="s">
        <v>203</v>
      </c>
      <c r="C302" s="1">
        <v>1.36786428715423E-48</v>
      </c>
      <c r="D302">
        <v>0.32075923413398599</v>
      </c>
      <c r="E302">
        <v>0.434</v>
      </c>
      <c r="F302">
        <v>0.21199999999999999</v>
      </c>
      <c r="G302">
        <f t="shared" si="4"/>
        <v>0.222</v>
      </c>
      <c r="H302" s="1">
        <v>2.91738095164255E-44</v>
      </c>
    </row>
    <row r="303" spans="1:8" hidden="1" x14ac:dyDescent="0.2">
      <c r="A303" t="s">
        <v>276</v>
      </c>
      <c r="B303" t="s">
        <v>203</v>
      </c>
      <c r="C303" s="1">
        <v>7.3896427028621994E-48</v>
      </c>
      <c r="D303">
        <v>-0.68342203963422998</v>
      </c>
      <c r="E303">
        <v>0.69599999999999995</v>
      </c>
      <c r="F303">
        <v>0.83499999999999996</v>
      </c>
      <c r="G303">
        <f t="shared" si="4"/>
        <v>-0.13900000000000001</v>
      </c>
      <c r="H303" s="1">
        <v>1.57606299566645E-43</v>
      </c>
    </row>
    <row r="304" spans="1:8" hidden="1" x14ac:dyDescent="0.2">
      <c r="A304" t="s">
        <v>277</v>
      </c>
      <c r="B304" t="s">
        <v>203</v>
      </c>
      <c r="C304" s="1">
        <v>2.3426199265053701E-47</v>
      </c>
      <c r="D304">
        <v>0.28292215563195899</v>
      </c>
      <c r="E304">
        <v>0.30399999999999999</v>
      </c>
      <c r="F304">
        <v>0.11</v>
      </c>
      <c r="G304">
        <f t="shared" si="4"/>
        <v>0.19400000000000001</v>
      </c>
      <c r="H304" s="1">
        <v>4.9963397792506403E-43</v>
      </c>
    </row>
    <row r="305" spans="1:8" hidden="1" x14ac:dyDescent="0.2">
      <c r="A305" t="s">
        <v>278</v>
      </c>
      <c r="B305" t="s">
        <v>203</v>
      </c>
      <c r="C305" s="1">
        <v>4.57002733118548E-47</v>
      </c>
      <c r="D305">
        <v>0.27696315423968099</v>
      </c>
      <c r="E305">
        <v>0.27600000000000002</v>
      </c>
      <c r="F305">
        <v>9.4E-2</v>
      </c>
      <c r="G305">
        <f t="shared" si="4"/>
        <v>0.18200000000000002</v>
      </c>
      <c r="H305" s="1">
        <v>9.7469542919524006E-43</v>
      </c>
    </row>
    <row r="306" spans="1:8" hidden="1" x14ac:dyDescent="0.2">
      <c r="A306" t="s">
        <v>165</v>
      </c>
      <c r="B306" t="s">
        <v>203</v>
      </c>
      <c r="C306" s="1">
        <v>1.45768164542489E-46</v>
      </c>
      <c r="D306">
        <v>-0.46974936519652999</v>
      </c>
      <c r="E306">
        <v>0.31</v>
      </c>
      <c r="F306">
        <v>0.51800000000000002</v>
      </c>
      <c r="G306">
        <f t="shared" si="4"/>
        <v>-0.20800000000000002</v>
      </c>
      <c r="H306" s="1">
        <v>3.1089434133621999E-42</v>
      </c>
    </row>
    <row r="307" spans="1:8" hidden="1" x14ac:dyDescent="0.2">
      <c r="A307" t="s">
        <v>279</v>
      </c>
      <c r="B307" t="s">
        <v>203</v>
      </c>
      <c r="C307" s="1">
        <v>3.6163016479607399E-46</v>
      </c>
      <c r="D307">
        <v>0.29342992895312803</v>
      </c>
      <c r="E307">
        <v>0.28999999999999998</v>
      </c>
      <c r="F307">
        <v>0.107</v>
      </c>
      <c r="G307">
        <f t="shared" si="4"/>
        <v>0.183</v>
      </c>
      <c r="H307" s="1">
        <v>7.7128481547706797E-42</v>
      </c>
    </row>
    <row r="308" spans="1:8" hidden="1" x14ac:dyDescent="0.2">
      <c r="A308" t="s">
        <v>280</v>
      </c>
      <c r="B308" t="s">
        <v>203</v>
      </c>
      <c r="C308" s="1">
        <v>4.7410346520179401E-46</v>
      </c>
      <c r="D308">
        <v>0.26402672886181999</v>
      </c>
      <c r="E308">
        <v>0.26900000000000002</v>
      </c>
      <c r="F308">
        <v>9.6000000000000002E-2</v>
      </c>
      <c r="G308">
        <f t="shared" si="4"/>
        <v>0.17300000000000001</v>
      </c>
      <c r="H308" s="1">
        <v>1.01116787058239E-41</v>
      </c>
    </row>
    <row r="309" spans="1:8" hidden="1" x14ac:dyDescent="0.2">
      <c r="A309" t="s">
        <v>281</v>
      </c>
      <c r="B309" t="s">
        <v>203</v>
      </c>
      <c r="C309" s="1">
        <v>9.1389484536547793E-44</v>
      </c>
      <c r="D309">
        <v>-0.43721668205703601</v>
      </c>
      <c r="E309">
        <v>0.28000000000000003</v>
      </c>
      <c r="F309">
        <v>0.48799999999999999</v>
      </c>
      <c r="G309">
        <f t="shared" si="4"/>
        <v>-0.20799999999999996</v>
      </c>
      <c r="H309" s="1">
        <v>1.9491549261954899E-39</v>
      </c>
    </row>
    <row r="310" spans="1:8" hidden="1" x14ac:dyDescent="0.2">
      <c r="A310" t="s">
        <v>54</v>
      </c>
      <c r="B310" t="s">
        <v>203</v>
      </c>
      <c r="C310" s="1">
        <v>1.31780240668811E-43</v>
      </c>
      <c r="D310">
        <v>0.32742856721317398</v>
      </c>
      <c r="E310">
        <v>0.69799999999999995</v>
      </c>
      <c r="F310">
        <v>0.505</v>
      </c>
      <c r="G310">
        <f t="shared" si="4"/>
        <v>0.19299999999999995</v>
      </c>
      <c r="H310" s="1">
        <v>2.8106089729844101E-39</v>
      </c>
    </row>
    <row r="311" spans="1:8" hidden="1" x14ac:dyDescent="0.2">
      <c r="A311" t="s">
        <v>189</v>
      </c>
      <c r="B311" t="s">
        <v>203</v>
      </c>
      <c r="C311" s="1">
        <v>4.2411147773464998E-43</v>
      </c>
      <c r="D311">
        <v>-0.34347391811073102</v>
      </c>
      <c r="E311">
        <v>7.6999999999999999E-2</v>
      </c>
      <c r="F311">
        <v>0.27100000000000002</v>
      </c>
      <c r="G311">
        <f t="shared" si="4"/>
        <v>-0.19400000000000001</v>
      </c>
      <c r="H311" s="1">
        <v>9.0454495971246102E-39</v>
      </c>
    </row>
    <row r="312" spans="1:8" hidden="1" x14ac:dyDescent="0.2">
      <c r="A312" t="s">
        <v>282</v>
      </c>
      <c r="B312" t="s">
        <v>203</v>
      </c>
      <c r="C312" s="1">
        <v>6.0717387492398298E-43</v>
      </c>
      <c r="D312">
        <v>0.27785195325900103</v>
      </c>
      <c r="E312">
        <v>0.35599999999999998</v>
      </c>
      <c r="F312">
        <v>0.156</v>
      </c>
      <c r="G312">
        <f t="shared" si="4"/>
        <v>0.19999999999999998</v>
      </c>
      <c r="H312" s="1">
        <v>1.2949804404378699E-38</v>
      </c>
    </row>
    <row r="313" spans="1:8" x14ac:dyDescent="0.2">
      <c r="A313" t="s">
        <v>283</v>
      </c>
      <c r="B313" t="s">
        <v>203</v>
      </c>
      <c r="C313" s="1">
        <v>2.17206016256423E-42</v>
      </c>
      <c r="D313">
        <v>0.344747182482599</v>
      </c>
      <c r="E313">
        <v>0.40799999999999997</v>
      </c>
      <c r="F313">
        <v>0.192</v>
      </c>
      <c r="G313">
        <f t="shared" si="4"/>
        <v>0.21599999999999997</v>
      </c>
      <c r="H313" s="1">
        <v>4.6325699147169901E-38</v>
      </c>
    </row>
    <row r="314" spans="1:8" hidden="1" x14ac:dyDescent="0.2">
      <c r="A314" t="s">
        <v>144</v>
      </c>
      <c r="B314" t="s">
        <v>203</v>
      </c>
      <c r="C314" s="1">
        <v>3.2662873404719303E-42</v>
      </c>
      <c r="D314">
        <v>-0.50632793426648004</v>
      </c>
      <c r="E314">
        <v>0.40799999999999997</v>
      </c>
      <c r="F314">
        <v>0.55600000000000005</v>
      </c>
      <c r="G314">
        <f t="shared" si="4"/>
        <v>-0.14800000000000008</v>
      </c>
      <c r="H314" s="1">
        <v>6.9663376397585399E-38</v>
      </c>
    </row>
    <row r="315" spans="1:8" hidden="1" x14ac:dyDescent="0.2">
      <c r="A315" t="s">
        <v>196</v>
      </c>
      <c r="B315" t="s">
        <v>203</v>
      </c>
      <c r="C315" s="1">
        <v>6.8314212926304998E-42</v>
      </c>
      <c r="D315">
        <v>-0.43458252677564102</v>
      </c>
      <c r="E315">
        <v>0.192</v>
      </c>
      <c r="F315">
        <v>0.40600000000000003</v>
      </c>
      <c r="G315">
        <f t="shared" si="4"/>
        <v>-0.21400000000000002</v>
      </c>
      <c r="H315" s="1">
        <v>1.45700553329223E-37</v>
      </c>
    </row>
    <row r="316" spans="1:8" hidden="1" x14ac:dyDescent="0.2">
      <c r="A316" t="s">
        <v>284</v>
      </c>
      <c r="B316" t="s">
        <v>203</v>
      </c>
      <c r="C316" s="1">
        <v>1.5420628749003799E-41</v>
      </c>
      <c r="D316">
        <v>-0.42069695218001402</v>
      </c>
      <c r="E316">
        <v>0.20399999999999999</v>
      </c>
      <c r="F316">
        <v>0.39500000000000002</v>
      </c>
      <c r="G316">
        <f t="shared" si="4"/>
        <v>-0.19100000000000003</v>
      </c>
      <c r="H316" s="1">
        <v>3.2889116995875402E-37</v>
      </c>
    </row>
    <row r="317" spans="1:8" x14ac:dyDescent="0.2">
      <c r="A317" t="s">
        <v>285</v>
      </c>
      <c r="B317" t="s">
        <v>203</v>
      </c>
      <c r="C317" s="1">
        <v>1.4486313505235901E-40</v>
      </c>
      <c r="D317">
        <v>0.36686727324024798</v>
      </c>
      <c r="E317">
        <v>0.42299999999999999</v>
      </c>
      <c r="F317">
        <v>0.217</v>
      </c>
      <c r="G317">
        <f t="shared" si="4"/>
        <v>0.20599999999999999</v>
      </c>
      <c r="H317" s="1">
        <v>3.0896409443966999E-36</v>
      </c>
    </row>
    <row r="318" spans="1:8" hidden="1" x14ac:dyDescent="0.2">
      <c r="A318" t="s">
        <v>286</v>
      </c>
      <c r="B318" t="s">
        <v>203</v>
      </c>
      <c r="C318" s="1">
        <v>1.8758140140237499E-40</v>
      </c>
      <c r="D318">
        <v>0.25955478929606501</v>
      </c>
      <c r="E318">
        <v>0.29699999999999999</v>
      </c>
      <c r="F318">
        <v>0.12</v>
      </c>
      <c r="G318">
        <f t="shared" si="4"/>
        <v>0.17699999999999999</v>
      </c>
      <c r="H318" s="1">
        <v>4.00073612910985E-36</v>
      </c>
    </row>
    <row r="319" spans="1:8" hidden="1" x14ac:dyDescent="0.2">
      <c r="A319" t="s">
        <v>287</v>
      </c>
      <c r="B319" t="s">
        <v>203</v>
      </c>
      <c r="C319" s="1">
        <v>1.5040804241535E-39</v>
      </c>
      <c r="D319">
        <v>-0.30071216912710003</v>
      </c>
      <c r="E319">
        <v>9.7000000000000003E-2</v>
      </c>
      <c r="F319">
        <v>0.28199999999999997</v>
      </c>
      <c r="G319">
        <f t="shared" si="4"/>
        <v>-0.18499999999999997</v>
      </c>
      <c r="H319" s="1">
        <v>3.2079027286345899E-35</v>
      </c>
    </row>
    <row r="320" spans="1:8" hidden="1" x14ac:dyDescent="0.2">
      <c r="A320" t="s">
        <v>288</v>
      </c>
      <c r="B320" t="s">
        <v>203</v>
      </c>
      <c r="C320" s="1">
        <v>1.6877462449324801E-39</v>
      </c>
      <c r="D320">
        <v>-0.40653756743275998</v>
      </c>
      <c r="E320">
        <v>0.29699999999999999</v>
      </c>
      <c r="F320">
        <v>0.505</v>
      </c>
      <c r="G320">
        <f t="shared" si="4"/>
        <v>-0.20800000000000002</v>
      </c>
      <c r="H320" s="1">
        <v>3.59962519119199E-35</v>
      </c>
    </row>
    <row r="321" spans="1:8" hidden="1" x14ac:dyDescent="0.2">
      <c r="A321" t="s">
        <v>289</v>
      </c>
      <c r="B321" t="s">
        <v>203</v>
      </c>
      <c r="C321" s="1">
        <v>5.8943694640237995E-39</v>
      </c>
      <c r="D321">
        <v>0.31713328714608302</v>
      </c>
      <c r="E321">
        <v>0.60299999999999998</v>
      </c>
      <c r="F321">
        <v>0.44500000000000001</v>
      </c>
      <c r="G321">
        <f t="shared" si="4"/>
        <v>0.15799999999999997</v>
      </c>
      <c r="H321" s="1">
        <v>1.257151119287E-34</v>
      </c>
    </row>
    <row r="322" spans="1:8" hidden="1" x14ac:dyDescent="0.2">
      <c r="A322" t="s">
        <v>74</v>
      </c>
      <c r="B322" t="s">
        <v>203</v>
      </c>
      <c r="C322" s="1">
        <v>1.96307442413364E-38</v>
      </c>
      <c r="D322">
        <v>-0.40049816202972099</v>
      </c>
      <c r="E322">
        <v>0.26100000000000001</v>
      </c>
      <c r="F322">
        <v>0.46200000000000002</v>
      </c>
      <c r="G322">
        <f t="shared" si="4"/>
        <v>-0.20100000000000001</v>
      </c>
      <c r="H322" s="1">
        <v>4.1868451317922297E-34</v>
      </c>
    </row>
    <row r="323" spans="1:8" hidden="1" x14ac:dyDescent="0.2">
      <c r="A323" t="s">
        <v>148</v>
      </c>
      <c r="B323" t="s">
        <v>203</v>
      </c>
      <c r="C323" s="1">
        <v>7.6408958348474702E-38</v>
      </c>
      <c r="D323">
        <v>-0.36073616775219203</v>
      </c>
      <c r="E323">
        <v>0.26400000000000001</v>
      </c>
      <c r="F323">
        <v>0.47399999999999998</v>
      </c>
      <c r="G323">
        <f t="shared" ref="G323:G386" si="5">E323-F323</f>
        <v>-0.20999999999999996</v>
      </c>
      <c r="H323" s="1">
        <v>1.6296502636562698E-33</v>
      </c>
    </row>
    <row r="324" spans="1:8" hidden="1" x14ac:dyDescent="0.2">
      <c r="A324" t="s">
        <v>155</v>
      </c>
      <c r="B324" t="s">
        <v>203</v>
      </c>
      <c r="C324" s="1">
        <v>1.67275202948565E-37</v>
      </c>
      <c r="D324">
        <v>-0.38900914023097499</v>
      </c>
      <c r="E324">
        <v>0.48799999999999999</v>
      </c>
      <c r="F324">
        <v>0.64700000000000002</v>
      </c>
      <c r="G324">
        <f t="shared" si="5"/>
        <v>-0.15900000000000003</v>
      </c>
      <c r="H324" s="1">
        <v>3.5676455284869898E-33</v>
      </c>
    </row>
    <row r="325" spans="1:8" hidden="1" x14ac:dyDescent="0.2">
      <c r="A325" t="s">
        <v>290</v>
      </c>
      <c r="B325" t="s">
        <v>203</v>
      </c>
      <c r="C325" s="1">
        <v>9.1039838539501805E-37</v>
      </c>
      <c r="D325">
        <v>0.31257483986496698</v>
      </c>
      <c r="E325">
        <v>0.70399999999999996</v>
      </c>
      <c r="F325">
        <v>0.56399999999999995</v>
      </c>
      <c r="G325">
        <f t="shared" si="5"/>
        <v>0.14000000000000001</v>
      </c>
      <c r="H325" s="1">
        <v>1.94169767637049E-32</v>
      </c>
    </row>
    <row r="326" spans="1:8" hidden="1" x14ac:dyDescent="0.2">
      <c r="A326" t="s">
        <v>291</v>
      </c>
      <c r="B326" t="s">
        <v>203</v>
      </c>
      <c r="C326" s="1">
        <v>1.0133706277477099E-36</v>
      </c>
      <c r="D326">
        <v>0.29381983119028299</v>
      </c>
      <c r="E326">
        <v>0.48599999999999999</v>
      </c>
      <c r="F326">
        <v>0.30599999999999999</v>
      </c>
      <c r="G326">
        <f t="shared" si="5"/>
        <v>0.18</v>
      </c>
      <c r="H326" s="1">
        <v>2.1613168748603201E-32</v>
      </c>
    </row>
    <row r="327" spans="1:8" hidden="1" x14ac:dyDescent="0.2">
      <c r="A327" t="s">
        <v>136</v>
      </c>
      <c r="B327" t="s">
        <v>203</v>
      </c>
      <c r="C327" s="1">
        <v>1.1478074880108699E-36</v>
      </c>
      <c r="D327">
        <v>-0.44839227563537998</v>
      </c>
      <c r="E327">
        <v>0.25900000000000001</v>
      </c>
      <c r="F327">
        <v>0.45</v>
      </c>
      <c r="G327">
        <f t="shared" si="5"/>
        <v>-0.191</v>
      </c>
      <c r="H327" s="1">
        <v>2.4480438104295799E-32</v>
      </c>
    </row>
    <row r="328" spans="1:8" hidden="1" x14ac:dyDescent="0.2">
      <c r="A328" t="s">
        <v>292</v>
      </c>
      <c r="B328" t="s">
        <v>203</v>
      </c>
      <c r="C328" s="1">
        <v>1.6637766821144799E-36</v>
      </c>
      <c r="D328">
        <v>0.32209363452476503</v>
      </c>
      <c r="E328">
        <v>0.54600000000000004</v>
      </c>
      <c r="F328">
        <v>0.39100000000000001</v>
      </c>
      <c r="G328">
        <f t="shared" si="5"/>
        <v>0.15500000000000003</v>
      </c>
      <c r="H328" s="1">
        <v>3.5485029076137699E-32</v>
      </c>
    </row>
    <row r="329" spans="1:8" hidden="1" x14ac:dyDescent="0.2">
      <c r="A329" t="s">
        <v>293</v>
      </c>
      <c r="B329" t="s">
        <v>203</v>
      </c>
      <c r="C329" s="1">
        <v>4.7338351564526097E-36</v>
      </c>
      <c r="D329">
        <v>0.320121409993252</v>
      </c>
      <c r="E329">
        <v>0.52800000000000002</v>
      </c>
      <c r="F329">
        <v>0.374</v>
      </c>
      <c r="G329">
        <f t="shared" si="5"/>
        <v>0.15400000000000003</v>
      </c>
      <c r="H329" s="1">
        <v>1.0096323621682099E-31</v>
      </c>
    </row>
    <row r="330" spans="1:8" hidden="1" x14ac:dyDescent="0.2">
      <c r="A330" t="s">
        <v>294</v>
      </c>
      <c r="B330" t="s">
        <v>203</v>
      </c>
      <c r="C330" s="1">
        <v>6.1445509313968395E-36</v>
      </c>
      <c r="D330">
        <v>-0.36393270327363098</v>
      </c>
      <c r="E330">
        <v>0.14899999999999999</v>
      </c>
      <c r="F330">
        <v>0.33600000000000002</v>
      </c>
      <c r="G330">
        <f t="shared" si="5"/>
        <v>-0.18700000000000003</v>
      </c>
      <c r="H330" s="1">
        <v>1.3105098226483199E-31</v>
      </c>
    </row>
    <row r="331" spans="1:8" hidden="1" x14ac:dyDescent="0.2">
      <c r="A331" t="s">
        <v>295</v>
      </c>
      <c r="B331" t="s">
        <v>203</v>
      </c>
      <c r="C331" s="1">
        <v>7.0464556347859096E-36</v>
      </c>
      <c r="D331">
        <v>-0.366681866744691</v>
      </c>
      <c r="E331">
        <v>0.42399999999999999</v>
      </c>
      <c r="F331">
        <v>0.59499999999999997</v>
      </c>
      <c r="G331">
        <f t="shared" si="5"/>
        <v>-0.17099999999999999</v>
      </c>
      <c r="H331" s="1">
        <v>1.50286805778714E-31</v>
      </c>
    </row>
    <row r="332" spans="1:8" hidden="1" x14ac:dyDescent="0.2">
      <c r="A332" t="s">
        <v>177</v>
      </c>
      <c r="B332" t="s">
        <v>203</v>
      </c>
      <c r="C332" s="1">
        <v>4.2311071055313498E-35</v>
      </c>
      <c r="D332">
        <v>-0.50024465158793396</v>
      </c>
      <c r="E332">
        <v>0.497</v>
      </c>
      <c r="F332">
        <v>0.59799999999999998</v>
      </c>
      <c r="G332">
        <f t="shared" si="5"/>
        <v>-0.10099999999999998</v>
      </c>
      <c r="H332" s="1">
        <v>9.0241052346772607E-31</v>
      </c>
    </row>
    <row r="333" spans="1:8" hidden="1" x14ac:dyDescent="0.2">
      <c r="A333" t="s">
        <v>296</v>
      </c>
      <c r="B333" t="s">
        <v>203</v>
      </c>
      <c r="C333" s="1">
        <v>4.7013206051654798E-35</v>
      </c>
      <c r="D333">
        <v>0.26140042508587502</v>
      </c>
      <c r="E333">
        <v>0.34699999999999998</v>
      </c>
      <c r="F333">
        <v>0.17100000000000001</v>
      </c>
      <c r="G333">
        <f t="shared" si="5"/>
        <v>0.17599999999999996</v>
      </c>
      <c r="H333" s="1">
        <v>1.0026976586696901E-30</v>
      </c>
    </row>
    <row r="334" spans="1:8" hidden="1" x14ac:dyDescent="0.2">
      <c r="A334" t="s">
        <v>185</v>
      </c>
      <c r="B334" t="s">
        <v>203</v>
      </c>
      <c r="C334" s="1">
        <v>5.4389982565270999E-35</v>
      </c>
      <c r="D334">
        <v>-0.31035871630596501</v>
      </c>
      <c r="E334">
        <v>0.11899999999999999</v>
      </c>
      <c r="F334">
        <v>0.30299999999999999</v>
      </c>
      <c r="G334">
        <f t="shared" si="5"/>
        <v>-0.184</v>
      </c>
      <c r="H334" s="1">
        <v>1.1600295481521001E-30</v>
      </c>
    </row>
    <row r="335" spans="1:8" hidden="1" x14ac:dyDescent="0.2">
      <c r="A335" t="s">
        <v>297</v>
      </c>
      <c r="B335" t="s">
        <v>203</v>
      </c>
      <c r="C335" s="1">
        <v>2.0548226757717098E-33</v>
      </c>
      <c r="D335">
        <v>0.29303068236126101</v>
      </c>
      <c r="E335">
        <v>0.49199999999999999</v>
      </c>
      <c r="F335">
        <v>0.34100000000000003</v>
      </c>
      <c r="G335">
        <f t="shared" si="5"/>
        <v>0.15099999999999997</v>
      </c>
      <c r="H335" s="1">
        <v>4.3825258028859102E-29</v>
      </c>
    </row>
    <row r="336" spans="1:8" hidden="1" x14ac:dyDescent="0.2">
      <c r="A336" t="s">
        <v>298</v>
      </c>
      <c r="B336" t="s">
        <v>203</v>
      </c>
      <c r="C336" s="1">
        <v>3.1851874729887102E-33</v>
      </c>
      <c r="D336">
        <v>0.28386166439398802</v>
      </c>
      <c r="E336">
        <v>0.69</v>
      </c>
      <c r="F336">
        <v>0.51700000000000002</v>
      </c>
      <c r="G336">
        <f t="shared" si="5"/>
        <v>0.17299999999999993</v>
      </c>
      <c r="H336" s="1">
        <v>6.7933678423903203E-29</v>
      </c>
    </row>
    <row r="337" spans="1:8" hidden="1" x14ac:dyDescent="0.2">
      <c r="A337" t="s">
        <v>299</v>
      </c>
      <c r="B337" t="s">
        <v>203</v>
      </c>
      <c r="C337" s="1">
        <v>8.5420067119360996E-33</v>
      </c>
      <c r="D337">
        <v>0.277099308390166</v>
      </c>
      <c r="E337">
        <v>0.42099999999999999</v>
      </c>
      <c r="F337">
        <v>0.23300000000000001</v>
      </c>
      <c r="G337">
        <f t="shared" si="5"/>
        <v>0.18799999999999997</v>
      </c>
      <c r="H337" s="1">
        <v>1.8218391915217301E-28</v>
      </c>
    </row>
    <row r="338" spans="1:8" hidden="1" x14ac:dyDescent="0.2">
      <c r="A338" t="s">
        <v>300</v>
      </c>
      <c r="B338" t="s">
        <v>203</v>
      </c>
      <c r="C338" s="1">
        <v>2.9164696689918502E-32</v>
      </c>
      <c r="D338">
        <v>-0.35358406462004499</v>
      </c>
      <c r="E338">
        <v>0.312</v>
      </c>
      <c r="F338">
        <v>0.49</v>
      </c>
      <c r="G338">
        <f t="shared" si="5"/>
        <v>-0.17799999999999999</v>
      </c>
      <c r="H338" s="1">
        <v>6.2202465100258204E-28</v>
      </c>
    </row>
    <row r="339" spans="1:8" hidden="1" x14ac:dyDescent="0.2">
      <c r="A339" t="s">
        <v>301</v>
      </c>
      <c r="B339" t="s">
        <v>203</v>
      </c>
      <c r="C339" s="1">
        <v>3.2863164556015201E-32</v>
      </c>
      <c r="D339">
        <v>0.29576451111361002</v>
      </c>
      <c r="E339">
        <v>0.66200000000000003</v>
      </c>
      <c r="F339">
        <v>0.503</v>
      </c>
      <c r="G339">
        <f t="shared" si="5"/>
        <v>0.15900000000000003</v>
      </c>
      <c r="H339" s="1">
        <v>7.00905573650693E-28</v>
      </c>
    </row>
    <row r="340" spans="1:8" hidden="1" x14ac:dyDescent="0.2">
      <c r="A340" t="s">
        <v>302</v>
      </c>
      <c r="B340" t="s">
        <v>203</v>
      </c>
      <c r="C340" s="1">
        <v>4.3194781778776499E-32</v>
      </c>
      <c r="D340">
        <v>-0.35479623052437598</v>
      </c>
      <c r="E340">
        <v>0.36699999999999999</v>
      </c>
      <c r="F340">
        <v>0.54100000000000004</v>
      </c>
      <c r="G340">
        <f t="shared" si="5"/>
        <v>-0.17400000000000004</v>
      </c>
      <c r="H340" s="1">
        <v>9.2125830577774503E-28</v>
      </c>
    </row>
    <row r="341" spans="1:8" hidden="1" x14ac:dyDescent="0.2">
      <c r="A341" t="s">
        <v>303</v>
      </c>
      <c r="B341" t="s">
        <v>203</v>
      </c>
      <c r="C341" s="1">
        <v>9.4486173799432295E-32</v>
      </c>
      <c r="D341">
        <v>-0.29713024533833698</v>
      </c>
      <c r="E341">
        <v>0.13</v>
      </c>
      <c r="F341">
        <v>0.29299999999999998</v>
      </c>
      <c r="G341">
        <f t="shared" si="5"/>
        <v>-0.16299999999999998</v>
      </c>
      <c r="H341" s="1">
        <v>2.0152011147942899E-27</v>
      </c>
    </row>
    <row r="342" spans="1:8" hidden="1" x14ac:dyDescent="0.2">
      <c r="A342" t="s">
        <v>304</v>
      </c>
      <c r="B342" t="s">
        <v>203</v>
      </c>
      <c r="C342" s="1">
        <v>1.4396700551090999E-31</v>
      </c>
      <c r="D342">
        <v>-0.327810817450847</v>
      </c>
      <c r="E342">
        <v>9.5000000000000001E-2</v>
      </c>
      <c r="F342">
        <v>0.253</v>
      </c>
      <c r="G342">
        <f t="shared" si="5"/>
        <v>-0.158</v>
      </c>
      <c r="H342" s="1">
        <v>3.07052829353669E-27</v>
      </c>
    </row>
    <row r="343" spans="1:8" hidden="1" x14ac:dyDescent="0.2">
      <c r="A343" t="s">
        <v>117</v>
      </c>
      <c r="B343" t="s">
        <v>203</v>
      </c>
      <c r="C343" s="1">
        <v>1.98374061019693E-31</v>
      </c>
      <c r="D343">
        <v>0.26301766692073197</v>
      </c>
      <c r="E343">
        <v>0.26400000000000001</v>
      </c>
      <c r="F343">
        <v>0.122</v>
      </c>
      <c r="G343">
        <f t="shared" si="5"/>
        <v>0.14200000000000002</v>
      </c>
      <c r="H343" s="1">
        <v>4.2309219734280099E-27</v>
      </c>
    </row>
    <row r="344" spans="1:8" hidden="1" x14ac:dyDescent="0.2">
      <c r="A344" t="s">
        <v>138</v>
      </c>
      <c r="B344" t="s">
        <v>203</v>
      </c>
      <c r="C344" s="1">
        <v>4.1366690712294703E-31</v>
      </c>
      <c r="D344">
        <v>-0.37189093690317299</v>
      </c>
      <c r="E344">
        <v>0.182</v>
      </c>
      <c r="F344">
        <v>0.35599999999999998</v>
      </c>
      <c r="G344">
        <f t="shared" si="5"/>
        <v>-0.17399999999999999</v>
      </c>
      <c r="H344" s="1">
        <v>8.82268779511821E-27</v>
      </c>
    </row>
    <row r="345" spans="1:8" hidden="1" x14ac:dyDescent="0.2">
      <c r="A345" t="s">
        <v>101</v>
      </c>
      <c r="B345" t="s">
        <v>203</v>
      </c>
      <c r="C345" s="1">
        <v>1.35536130395478E-30</v>
      </c>
      <c r="D345">
        <v>-0.37553534781049103</v>
      </c>
      <c r="E345">
        <v>0.17299999999999999</v>
      </c>
      <c r="F345">
        <v>0.34799999999999998</v>
      </c>
      <c r="G345">
        <f t="shared" si="5"/>
        <v>-0.17499999999999999</v>
      </c>
      <c r="H345" s="1">
        <v>2.8907145890747598E-26</v>
      </c>
    </row>
    <row r="346" spans="1:8" hidden="1" x14ac:dyDescent="0.2">
      <c r="A346" t="s">
        <v>305</v>
      </c>
      <c r="B346" t="s">
        <v>203</v>
      </c>
      <c r="C346" s="1">
        <v>4.5773971695516199E-30</v>
      </c>
      <c r="D346">
        <v>-0.26006438248770802</v>
      </c>
      <c r="E346">
        <v>9.9000000000000005E-2</v>
      </c>
      <c r="F346">
        <v>0.26500000000000001</v>
      </c>
      <c r="G346">
        <f t="shared" si="5"/>
        <v>-0.16600000000000001</v>
      </c>
      <c r="H346" s="1">
        <v>9.7626726832196905E-26</v>
      </c>
    </row>
    <row r="347" spans="1:8" hidden="1" x14ac:dyDescent="0.2">
      <c r="A347" t="s">
        <v>167</v>
      </c>
      <c r="B347" t="s">
        <v>203</v>
      </c>
      <c r="C347" s="1">
        <v>1.46654763411055E-29</v>
      </c>
      <c r="D347">
        <v>-0.25865968640877302</v>
      </c>
      <c r="E347">
        <v>0.1</v>
      </c>
      <c r="F347">
        <v>0.25600000000000001</v>
      </c>
      <c r="G347">
        <f t="shared" si="5"/>
        <v>-0.156</v>
      </c>
      <c r="H347" s="1">
        <v>3.1278527940309901E-25</v>
      </c>
    </row>
    <row r="348" spans="1:8" hidden="1" x14ac:dyDescent="0.2">
      <c r="A348" t="s">
        <v>306</v>
      </c>
      <c r="B348" t="s">
        <v>203</v>
      </c>
      <c r="C348" s="1">
        <v>9.2627072222737995E-28</v>
      </c>
      <c r="D348">
        <v>0.256948507525188</v>
      </c>
      <c r="E348">
        <v>0.374</v>
      </c>
      <c r="F348">
        <v>0.20899999999999999</v>
      </c>
      <c r="G348">
        <f t="shared" si="5"/>
        <v>0.16500000000000001</v>
      </c>
      <c r="H348" s="1">
        <v>1.97555019636656E-23</v>
      </c>
    </row>
    <row r="349" spans="1:8" hidden="1" x14ac:dyDescent="0.2">
      <c r="A349" t="s">
        <v>72</v>
      </c>
      <c r="B349" t="s">
        <v>203</v>
      </c>
      <c r="C349" s="1">
        <v>6.5694787400444193E-27</v>
      </c>
      <c r="D349">
        <v>-0.40954429708995799</v>
      </c>
      <c r="E349">
        <v>0.34399999999999997</v>
      </c>
      <c r="F349">
        <v>0.498</v>
      </c>
      <c r="G349">
        <f t="shared" si="5"/>
        <v>-0.15400000000000003</v>
      </c>
      <c r="H349" s="1">
        <v>1.4011384256766701E-22</v>
      </c>
    </row>
    <row r="350" spans="1:8" hidden="1" x14ac:dyDescent="0.2">
      <c r="A350" t="s">
        <v>307</v>
      </c>
      <c r="B350" t="s">
        <v>203</v>
      </c>
      <c r="C350" s="1">
        <v>7.0906264992539798E-27</v>
      </c>
      <c r="D350">
        <v>0.25111054078748002</v>
      </c>
      <c r="E350">
        <v>0.43099999999999999</v>
      </c>
      <c r="F350">
        <v>0.26700000000000002</v>
      </c>
      <c r="G350">
        <f t="shared" si="5"/>
        <v>0.16399999999999998</v>
      </c>
      <c r="H350" s="1">
        <v>1.51228881976089E-22</v>
      </c>
    </row>
    <row r="351" spans="1:8" hidden="1" x14ac:dyDescent="0.2">
      <c r="A351" t="s">
        <v>140</v>
      </c>
      <c r="B351" t="s">
        <v>203</v>
      </c>
      <c r="C351" s="1">
        <v>1.15859745020709E-26</v>
      </c>
      <c r="D351">
        <v>-0.39971323243184498</v>
      </c>
      <c r="E351">
        <v>0.39200000000000002</v>
      </c>
      <c r="F351">
        <v>0.53700000000000003</v>
      </c>
      <c r="G351">
        <f t="shared" si="5"/>
        <v>-0.14500000000000002</v>
      </c>
      <c r="H351" s="1">
        <v>2.47105664180168E-22</v>
      </c>
    </row>
    <row r="352" spans="1:8" hidden="1" x14ac:dyDescent="0.2">
      <c r="A352" t="s">
        <v>308</v>
      </c>
      <c r="B352" t="s">
        <v>203</v>
      </c>
      <c r="C352" s="1">
        <v>2.6360640309007298E-26</v>
      </c>
      <c r="D352">
        <v>-0.262708681464147</v>
      </c>
      <c r="E352">
        <v>0.13</v>
      </c>
      <c r="F352">
        <v>0.28899999999999998</v>
      </c>
      <c r="G352">
        <f t="shared" si="5"/>
        <v>-0.15899999999999997</v>
      </c>
      <c r="H352" s="1">
        <v>5.6221973651050797E-22</v>
      </c>
    </row>
    <row r="353" spans="1:8" hidden="1" x14ac:dyDescent="0.2">
      <c r="A353" t="s">
        <v>171</v>
      </c>
      <c r="B353" t="s">
        <v>203</v>
      </c>
      <c r="C353" s="1">
        <v>4.1405811820443598E-26</v>
      </c>
      <c r="D353">
        <v>-0.35760202692430898</v>
      </c>
      <c r="E353">
        <v>0.16200000000000001</v>
      </c>
      <c r="F353">
        <v>0.309</v>
      </c>
      <c r="G353">
        <f t="shared" si="5"/>
        <v>-0.14699999999999999</v>
      </c>
      <c r="H353" s="1">
        <v>8.8310315450642109E-22</v>
      </c>
    </row>
    <row r="354" spans="1:8" hidden="1" x14ac:dyDescent="0.2">
      <c r="A354" t="s">
        <v>309</v>
      </c>
      <c r="B354" t="s">
        <v>203</v>
      </c>
      <c r="C354" s="1">
        <v>4.6363873185918198E-26</v>
      </c>
      <c r="D354">
        <v>-0.26293859057276098</v>
      </c>
      <c r="E354">
        <v>0.128</v>
      </c>
      <c r="F354">
        <v>0.27900000000000003</v>
      </c>
      <c r="G354">
        <f t="shared" si="5"/>
        <v>-0.15100000000000002</v>
      </c>
      <c r="H354" s="1">
        <v>9.8884868730926309E-22</v>
      </c>
    </row>
    <row r="355" spans="1:8" hidden="1" x14ac:dyDescent="0.2">
      <c r="A355" t="s">
        <v>310</v>
      </c>
      <c r="B355" t="s">
        <v>203</v>
      </c>
      <c r="C355" s="1">
        <v>3.0960795645825698E-23</v>
      </c>
      <c r="D355">
        <v>-0.30093611784027702</v>
      </c>
      <c r="E355">
        <v>0.28499999999999998</v>
      </c>
      <c r="F355">
        <v>0.443</v>
      </c>
      <c r="G355">
        <f t="shared" si="5"/>
        <v>-0.15800000000000003</v>
      </c>
      <c r="H355" s="1">
        <v>6.6033184953417099E-19</v>
      </c>
    </row>
    <row r="356" spans="1:8" hidden="1" x14ac:dyDescent="0.2">
      <c r="A356" t="s">
        <v>311</v>
      </c>
      <c r="B356" t="s">
        <v>203</v>
      </c>
      <c r="C356" s="1">
        <v>1.9078589035799799E-22</v>
      </c>
      <c r="D356">
        <v>-0.25945683904888001</v>
      </c>
      <c r="E356">
        <v>0.48699999999999999</v>
      </c>
      <c r="F356">
        <v>0.629</v>
      </c>
      <c r="G356">
        <f t="shared" si="5"/>
        <v>-0.14200000000000002</v>
      </c>
      <c r="H356" s="1">
        <v>4.0690814695553701E-18</v>
      </c>
    </row>
    <row r="357" spans="1:8" hidden="1" x14ac:dyDescent="0.2">
      <c r="A357" t="s">
        <v>178</v>
      </c>
      <c r="B357" t="s">
        <v>203</v>
      </c>
      <c r="C357" s="1">
        <v>5.4847011581031296E-22</v>
      </c>
      <c r="D357">
        <v>-0.29736515726237001</v>
      </c>
      <c r="E357">
        <v>0.34799999999999998</v>
      </c>
      <c r="F357">
        <v>0.49199999999999999</v>
      </c>
      <c r="G357">
        <f t="shared" si="5"/>
        <v>-0.14400000000000002</v>
      </c>
      <c r="H357" s="1">
        <v>1.16977706300023E-17</v>
      </c>
    </row>
    <row r="358" spans="1:8" hidden="1" x14ac:dyDescent="0.2">
      <c r="A358" t="s">
        <v>312</v>
      </c>
      <c r="B358" t="s">
        <v>203</v>
      </c>
      <c r="C358" s="1">
        <v>6.0775260930356803E-22</v>
      </c>
      <c r="D358">
        <v>-0.37642308139004699</v>
      </c>
      <c r="E358">
        <v>0.26</v>
      </c>
      <c r="F358">
        <v>0.376</v>
      </c>
      <c r="G358">
        <f t="shared" si="5"/>
        <v>-0.11599999999999999</v>
      </c>
      <c r="H358" s="1">
        <v>1.29621476512265E-17</v>
      </c>
    </row>
    <row r="359" spans="1:8" hidden="1" x14ac:dyDescent="0.2">
      <c r="A359" t="s">
        <v>313</v>
      </c>
      <c r="B359" t="s">
        <v>203</v>
      </c>
      <c r="C359" s="1">
        <v>2.4581953825397899E-19</v>
      </c>
      <c r="D359">
        <v>-0.25092988047672299</v>
      </c>
      <c r="E359">
        <v>0.182</v>
      </c>
      <c r="F359">
        <v>0.31900000000000001</v>
      </c>
      <c r="G359">
        <f t="shared" si="5"/>
        <v>-0.13700000000000001</v>
      </c>
      <c r="H359" s="1">
        <v>5.2428391118808597E-15</v>
      </c>
    </row>
    <row r="360" spans="1:8" hidden="1" x14ac:dyDescent="0.2">
      <c r="A360" t="s">
        <v>200</v>
      </c>
      <c r="B360" t="s">
        <v>203</v>
      </c>
      <c r="C360" s="1">
        <v>1.66925320304506E-15</v>
      </c>
      <c r="D360">
        <v>-0.26679651860495002</v>
      </c>
      <c r="E360">
        <v>0.43</v>
      </c>
      <c r="F360">
        <v>0.54800000000000004</v>
      </c>
      <c r="G360">
        <f t="shared" si="5"/>
        <v>-0.11800000000000005</v>
      </c>
      <c r="H360" s="1">
        <v>3.5601832314545098E-11</v>
      </c>
    </row>
    <row r="361" spans="1:8" x14ac:dyDescent="0.2">
      <c r="A361" t="s">
        <v>314</v>
      </c>
      <c r="B361" t="s">
        <v>315</v>
      </c>
      <c r="C361">
        <v>0</v>
      </c>
      <c r="D361">
        <v>2.3360179836570198</v>
      </c>
      <c r="E361">
        <v>0.57099999999999995</v>
      </c>
      <c r="F361">
        <v>1.0999999999999999E-2</v>
      </c>
      <c r="G361">
        <f t="shared" si="5"/>
        <v>0.55999999999999994</v>
      </c>
      <c r="H361">
        <v>0</v>
      </c>
    </row>
    <row r="362" spans="1:8" x14ac:dyDescent="0.2">
      <c r="A362" t="s">
        <v>316</v>
      </c>
      <c r="B362" t="s">
        <v>315</v>
      </c>
      <c r="C362">
        <v>0</v>
      </c>
      <c r="D362">
        <v>2.2333827420155501</v>
      </c>
      <c r="E362">
        <v>0.71299999999999997</v>
      </c>
      <c r="F362">
        <v>6.3E-2</v>
      </c>
      <c r="G362">
        <f t="shared" si="5"/>
        <v>0.64999999999999991</v>
      </c>
      <c r="H362">
        <v>0</v>
      </c>
    </row>
    <row r="363" spans="1:8" x14ac:dyDescent="0.2">
      <c r="A363" t="s">
        <v>202</v>
      </c>
      <c r="B363" t="s">
        <v>315</v>
      </c>
      <c r="C363">
        <v>0</v>
      </c>
      <c r="D363">
        <v>1.85221941561259</v>
      </c>
      <c r="E363">
        <v>0.95899999999999996</v>
      </c>
      <c r="F363">
        <v>0.22900000000000001</v>
      </c>
      <c r="G363">
        <f t="shared" si="5"/>
        <v>0.73</v>
      </c>
      <c r="H363">
        <v>0</v>
      </c>
    </row>
    <row r="364" spans="1:8" x14ac:dyDescent="0.2">
      <c r="A364" t="s">
        <v>157</v>
      </c>
      <c r="B364" t="s">
        <v>315</v>
      </c>
      <c r="C364">
        <v>0</v>
      </c>
      <c r="D364">
        <v>1.7205241404596801</v>
      </c>
      <c r="E364">
        <v>0.96199999999999997</v>
      </c>
      <c r="F364">
        <v>0.34300000000000003</v>
      </c>
      <c r="G364">
        <f t="shared" si="5"/>
        <v>0.61899999999999999</v>
      </c>
      <c r="H364">
        <v>0</v>
      </c>
    </row>
    <row r="365" spans="1:8" x14ac:dyDescent="0.2">
      <c r="A365" t="s">
        <v>317</v>
      </c>
      <c r="B365" t="s">
        <v>315</v>
      </c>
      <c r="C365">
        <v>0</v>
      </c>
      <c r="D365">
        <v>1.42633994386777</v>
      </c>
      <c r="E365">
        <v>0.73599999999999999</v>
      </c>
      <c r="F365">
        <v>7.8E-2</v>
      </c>
      <c r="G365">
        <f t="shared" si="5"/>
        <v>0.65800000000000003</v>
      </c>
      <c r="H365">
        <v>0</v>
      </c>
    </row>
    <row r="366" spans="1:8" x14ac:dyDescent="0.2">
      <c r="A366" t="s">
        <v>318</v>
      </c>
      <c r="B366" t="s">
        <v>315</v>
      </c>
      <c r="C366">
        <v>0</v>
      </c>
      <c r="D366">
        <v>1.35378750348837</v>
      </c>
      <c r="E366">
        <v>0.50700000000000001</v>
      </c>
      <c r="F366">
        <v>8.0000000000000002E-3</v>
      </c>
      <c r="G366">
        <f t="shared" si="5"/>
        <v>0.499</v>
      </c>
      <c r="H366">
        <v>0</v>
      </c>
    </row>
    <row r="367" spans="1:8" x14ac:dyDescent="0.2">
      <c r="A367" t="s">
        <v>319</v>
      </c>
      <c r="B367" t="s">
        <v>315</v>
      </c>
      <c r="C367">
        <v>0</v>
      </c>
      <c r="D367">
        <v>1.05612491508946</v>
      </c>
      <c r="E367">
        <v>0.45600000000000002</v>
      </c>
      <c r="F367">
        <v>2.8000000000000001E-2</v>
      </c>
      <c r="G367">
        <f t="shared" si="5"/>
        <v>0.42799999999999999</v>
      </c>
      <c r="H367">
        <v>0</v>
      </c>
    </row>
    <row r="368" spans="1:8" x14ac:dyDescent="0.2">
      <c r="A368" t="s">
        <v>320</v>
      </c>
      <c r="B368" t="s">
        <v>315</v>
      </c>
      <c r="C368">
        <v>0</v>
      </c>
      <c r="D368">
        <v>0.83101425348707203</v>
      </c>
      <c r="E368">
        <v>0.40600000000000003</v>
      </c>
      <c r="F368">
        <v>1E-3</v>
      </c>
      <c r="G368">
        <f t="shared" si="5"/>
        <v>0.40500000000000003</v>
      </c>
      <c r="H368">
        <v>0</v>
      </c>
    </row>
    <row r="369" spans="1:8" x14ac:dyDescent="0.2">
      <c r="A369" t="s">
        <v>321</v>
      </c>
      <c r="B369" t="s">
        <v>315</v>
      </c>
      <c r="C369">
        <v>0</v>
      </c>
      <c r="D369">
        <v>0.82897068926989703</v>
      </c>
      <c r="E369">
        <v>0.432</v>
      </c>
      <c r="F369">
        <v>0.01</v>
      </c>
      <c r="G369">
        <f t="shared" si="5"/>
        <v>0.42199999999999999</v>
      </c>
      <c r="H369">
        <v>0</v>
      </c>
    </row>
    <row r="370" spans="1:8" x14ac:dyDescent="0.2">
      <c r="A370" t="s">
        <v>322</v>
      </c>
      <c r="B370" t="s">
        <v>315</v>
      </c>
      <c r="C370" s="1" t="s">
        <v>323</v>
      </c>
      <c r="D370">
        <v>0.94442029852641396</v>
      </c>
      <c r="E370">
        <v>0.56200000000000006</v>
      </c>
      <c r="F370">
        <v>0.04</v>
      </c>
      <c r="G370">
        <f t="shared" si="5"/>
        <v>0.52200000000000002</v>
      </c>
      <c r="H370" s="1" t="s">
        <v>324</v>
      </c>
    </row>
    <row r="371" spans="1:8" x14ac:dyDescent="0.2">
      <c r="A371" t="s">
        <v>164</v>
      </c>
      <c r="B371" t="s">
        <v>315</v>
      </c>
      <c r="C371" s="1">
        <v>8.1051639888494997E-294</v>
      </c>
      <c r="D371">
        <v>1.2156446142940001</v>
      </c>
      <c r="E371">
        <v>0.79700000000000004</v>
      </c>
      <c r="F371">
        <v>0.36799999999999999</v>
      </c>
      <c r="G371">
        <f t="shared" si="5"/>
        <v>0.42900000000000005</v>
      </c>
      <c r="H371" s="1">
        <v>1.7286693755418201E-289</v>
      </c>
    </row>
    <row r="372" spans="1:8" x14ac:dyDescent="0.2">
      <c r="A372" t="s">
        <v>325</v>
      </c>
      <c r="B372" t="s">
        <v>315</v>
      </c>
      <c r="C372" s="1">
        <v>8.2731608734980601E-284</v>
      </c>
      <c r="D372">
        <v>0.82430246144619401</v>
      </c>
      <c r="E372">
        <v>0.48499999999999999</v>
      </c>
      <c r="F372">
        <v>2.7E-2</v>
      </c>
      <c r="G372">
        <f t="shared" si="5"/>
        <v>0.45799999999999996</v>
      </c>
      <c r="H372" s="1">
        <v>1.7644997510996701E-279</v>
      </c>
    </row>
    <row r="373" spans="1:8" x14ac:dyDescent="0.2">
      <c r="A373" t="s">
        <v>326</v>
      </c>
      <c r="B373" t="s">
        <v>315</v>
      </c>
      <c r="C373" s="1">
        <v>1.00663946233539E-274</v>
      </c>
      <c r="D373">
        <v>1.0007335552929899</v>
      </c>
      <c r="E373">
        <v>0.69</v>
      </c>
      <c r="F373">
        <v>0.216</v>
      </c>
      <c r="G373">
        <f t="shared" si="5"/>
        <v>0.47399999999999998</v>
      </c>
      <c r="H373" s="1">
        <v>2.1469606452689099E-270</v>
      </c>
    </row>
    <row r="374" spans="1:8" x14ac:dyDescent="0.2">
      <c r="A374" t="s">
        <v>327</v>
      </c>
      <c r="B374" t="s">
        <v>315</v>
      </c>
      <c r="C374" s="1">
        <v>6.1620860622642002E-261</v>
      </c>
      <c r="D374">
        <v>0.697222739039419</v>
      </c>
      <c r="E374">
        <v>0.377</v>
      </c>
      <c r="F374">
        <v>1.2999999999999999E-2</v>
      </c>
      <c r="G374">
        <f t="shared" si="5"/>
        <v>0.36399999999999999</v>
      </c>
      <c r="H374" s="1">
        <v>1.3142497153597101E-256</v>
      </c>
    </row>
    <row r="375" spans="1:8" x14ac:dyDescent="0.2">
      <c r="A375" t="s">
        <v>328</v>
      </c>
      <c r="B375" t="s">
        <v>315</v>
      </c>
      <c r="C375" s="1">
        <v>1.7167658233054099E-258</v>
      </c>
      <c r="D375">
        <v>0.92272407407536505</v>
      </c>
      <c r="E375">
        <v>0.67200000000000004</v>
      </c>
      <c r="F375">
        <v>0.22800000000000001</v>
      </c>
      <c r="G375">
        <f t="shared" si="5"/>
        <v>0.44400000000000006</v>
      </c>
      <c r="H375" s="1">
        <v>3.6615181479457898E-254</v>
      </c>
    </row>
    <row r="376" spans="1:8" x14ac:dyDescent="0.2">
      <c r="A376" t="s">
        <v>205</v>
      </c>
      <c r="B376" t="s">
        <v>315</v>
      </c>
      <c r="C376" s="1">
        <v>5.0042337938885296E-255</v>
      </c>
      <c r="D376">
        <v>1.2085840941244199</v>
      </c>
      <c r="E376">
        <v>0.74</v>
      </c>
      <c r="F376">
        <v>0.19800000000000001</v>
      </c>
      <c r="G376">
        <f t="shared" si="5"/>
        <v>0.54200000000000004</v>
      </c>
      <c r="H376" s="1">
        <v>1.06730298356055E-250</v>
      </c>
    </row>
    <row r="377" spans="1:8" x14ac:dyDescent="0.2">
      <c r="A377" t="s">
        <v>84</v>
      </c>
      <c r="B377" t="s">
        <v>315</v>
      </c>
      <c r="C377" s="1">
        <v>8.9085644618649303E-249</v>
      </c>
      <c r="D377">
        <v>1.01167291602911</v>
      </c>
      <c r="E377">
        <v>0.86899999999999999</v>
      </c>
      <c r="F377">
        <v>0.4</v>
      </c>
      <c r="G377">
        <f t="shared" si="5"/>
        <v>0.46899999999999997</v>
      </c>
      <c r="H377" s="1">
        <v>1.90001862842655E-244</v>
      </c>
    </row>
    <row r="378" spans="1:8" x14ac:dyDescent="0.2">
      <c r="A378" t="s">
        <v>329</v>
      </c>
      <c r="B378" t="s">
        <v>315</v>
      </c>
      <c r="C378" s="1">
        <v>2.99415422686191E-243</v>
      </c>
      <c r="D378">
        <v>1.18959787220645</v>
      </c>
      <c r="E378">
        <v>0.28100000000000003</v>
      </c>
      <c r="F378">
        <v>8.0000000000000002E-3</v>
      </c>
      <c r="G378">
        <f t="shared" si="5"/>
        <v>0.27300000000000002</v>
      </c>
      <c r="H378" s="1">
        <v>6.3859321350510797E-239</v>
      </c>
    </row>
    <row r="379" spans="1:8" x14ac:dyDescent="0.2">
      <c r="A379" t="s">
        <v>330</v>
      </c>
      <c r="B379" t="s">
        <v>315</v>
      </c>
      <c r="C379" s="1">
        <v>1.2694215856464599E-216</v>
      </c>
      <c r="D379">
        <v>0.800791591875883</v>
      </c>
      <c r="E379">
        <v>0.751</v>
      </c>
      <c r="F379">
        <v>0.40400000000000003</v>
      </c>
      <c r="G379">
        <f t="shared" si="5"/>
        <v>0.34699999999999998</v>
      </c>
      <c r="H379" s="1">
        <v>2.70742235786677E-212</v>
      </c>
    </row>
    <row r="380" spans="1:8" x14ac:dyDescent="0.2">
      <c r="A380" t="s">
        <v>331</v>
      </c>
      <c r="B380" t="s">
        <v>315</v>
      </c>
      <c r="C380" s="1">
        <v>2.62041466115199E-213</v>
      </c>
      <c r="D380">
        <v>0.75853222600786996</v>
      </c>
      <c r="E380">
        <v>0.39100000000000001</v>
      </c>
      <c r="F380">
        <v>3.1E-2</v>
      </c>
      <c r="G380">
        <f t="shared" si="5"/>
        <v>0.36</v>
      </c>
      <c r="H380" s="1">
        <v>5.5888203893049702E-209</v>
      </c>
    </row>
    <row r="381" spans="1:8" x14ac:dyDescent="0.2">
      <c r="A381" t="s">
        <v>260</v>
      </c>
      <c r="B381" t="s">
        <v>315</v>
      </c>
      <c r="C381" s="1">
        <v>8.5693956371866299E-213</v>
      </c>
      <c r="D381">
        <v>0.74330651803015702</v>
      </c>
      <c r="E381">
        <v>0.87</v>
      </c>
      <c r="F381">
        <v>0.63800000000000001</v>
      </c>
      <c r="G381">
        <f t="shared" si="5"/>
        <v>0.23199999999999998</v>
      </c>
      <c r="H381" s="1">
        <v>1.8276807014991599E-208</v>
      </c>
    </row>
    <row r="382" spans="1:8" x14ac:dyDescent="0.2">
      <c r="A382" t="s">
        <v>332</v>
      </c>
      <c r="B382" t="s">
        <v>315</v>
      </c>
      <c r="C382" s="1">
        <v>3.90352448008212E-210</v>
      </c>
      <c r="D382">
        <v>1.3743495057270301</v>
      </c>
      <c r="E382">
        <v>0.252</v>
      </c>
      <c r="F382">
        <v>5.0000000000000001E-3</v>
      </c>
      <c r="G382">
        <f t="shared" si="5"/>
        <v>0.247</v>
      </c>
      <c r="H382" s="1">
        <v>8.3254370111191397E-206</v>
      </c>
    </row>
    <row r="383" spans="1:8" x14ac:dyDescent="0.2">
      <c r="A383" t="s">
        <v>208</v>
      </c>
      <c r="B383" t="s">
        <v>315</v>
      </c>
      <c r="C383" s="1">
        <v>2.7090754161886599E-209</v>
      </c>
      <c r="D383">
        <v>0.84532131720595005</v>
      </c>
      <c r="E383">
        <v>0.91</v>
      </c>
      <c r="F383">
        <v>0.60199999999999998</v>
      </c>
      <c r="G383">
        <f t="shared" si="5"/>
        <v>0.30800000000000005</v>
      </c>
      <c r="H383" s="1">
        <v>5.7779160476471798E-205</v>
      </c>
    </row>
    <row r="384" spans="1:8" x14ac:dyDescent="0.2">
      <c r="A384" t="s">
        <v>333</v>
      </c>
      <c r="B384" t="s">
        <v>315</v>
      </c>
      <c r="C384" s="1">
        <v>8.1849355575856406E-186</v>
      </c>
      <c r="D384">
        <v>0.75442529537749003</v>
      </c>
      <c r="E384">
        <v>0.45300000000000001</v>
      </c>
      <c r="F384">
        <v>9.1999999999999998E-2</v>
      </c>
      <c r="G384">
        <f t="shared" si="5"/>
        <v>0.36099999999999999</v>
      </c>
      <c r="H384" s="1">
        <v>1.7456830557218699E-181</v>
      </c>
    </row>
    <row r="385" spans="1:8" x14ac:dyDescent="0.2">
      <c r="A385" t="s">
        <v>334</v>
      </c>
      <c r="B385" t="s">
        <v>315</v>
      </c>
      <c r="C385" s="1">
        <v>3.0380455447306002E-177</v>
      </c>
      <c r="D385">
        <v>0.75637608966099001</v>
      </c>
      <c r="E385">
        <v>0.42</v>
      </c>
      <c r="F385">
        <v>4.9000000000000002E-2</v>
      </c>
      <c r="G385">
        <f t="shared" si="5"/>
        <v>0.371</v>
      </c>
      <c r="H385" s="1">
        <v>6.4795435378014203E-173</v>
      </c>
    </row>
    <row r="386" spans="1:8" x14ac:dyDescent="0.2">
      <c r="A386" t="s">
        <v>335</v>
      </c>
      <c r="B386" t="s">
        <v>315</v>
      </c>
      <c r="C386" s="1">
        <v>2.71307770259882E-166</v>
      </c>
      <c r="D386">
        <v>0.68498197563236496</v>
      </c>
      <c r="E386">
        <v>0.47499999999999998</v>
      </c>
      <c r="F386">
        <v>9.0999999999999998E-2</v>
      </c>
      <c r="G386">
        <f t="shared" si="5"/>
        <v>0.38400000000000001</v>
      </c>
      <c r="H386" s="1">
        <v>5.7864521241027699E-162</v>
      </c>
    </row>
    <row r="387" spans="1:8" x14ac:dyDescent="0.2">
      <c r="A387" t="s">
        <v>336</v>
      </c>
      <c r="B387" t="s">
        <v>315</v>
      </c>
      <c r="C387" s="1">
        <v>2.7009091428303999E-163</v>
      </c>
      <c r="D387">
        <v>0.75230421833773897</v>
      </c>
      <c r="E387">
        <v>0.67900000000000005</v>
      </c>
      <c r="F387">
        <v>0.217</v>
      </c>
      <c r="G387">
        <f t="shared" ref="G387:G450" si="6">E387-F387</f>
        <v>0.46200000000000008</v>
      </c>
      <c r="H387" s="1">
        <v>5.7604990198286898E-159</v>
      </c>
    </row>
    <row r="388" spans="1:8" x14ac:dyDescent="0.2">
      <c r="A388" t="s">
        <v>337</v>
      </c>
      <c r="B388" t="s">
        <v>315</v>
      </c>
      <c r="C388" s="1">
        <v>4.32970693368863E-159</v>
      </c>
      <c r="D388">
        <v>0.66601495732535698</v>
      </c>
      <c r="E388">
        <v>0.499</v>
      </c>
      <c r="F388">
        <v>0.126</v>
      </c>
      <c r="G388">
        <f t="shared" si="6"/>
        <v>0.373</v>
      </c>
      <c r="H388" s="1">
        <v>9.2343989481711095E-155</v>
      </c>
    </row>
    <row r="389" spans="1:8" x14ac:dyDescent="0.2">
      <c r="A389" t="s">
        <v>338</v>
      </c>
      <c r="B389" t="s">
        <v>315</v>
      </c>
      <c r="C389" s="1">
        <v>1.0109684799367801E-157</v>
      </c>
      <c r="D389">
        <v>0.87090123883679904</v>
      </c>
      <c r="E389">
        <v>0.376</v>
      </c>
      <c r="F389">
        <v>3.9E-2</v>
      </c>
      <c r="G389">
        <f t="shared" si="6"/>
        <v>0.33700000000000002</v>
      </c>
      <c r="H389" s="1">
        <v>2.15619357400916E-153</v>
      </c>
    </row>
    <row r="390" spans="1:8" x14ac:dyDescent="0.2">
      <c r="A390" t="s">
        <v>339</v>
      </c>
      <c r="B390" t="s">
        <v>315</v>
      </c>
      <c r="C390" s="1">
        <v>6.9338703195777206E-157</v>
      </c>
      <c r="D390">
        <v>0.70595160554492398</v>
      </c>
      <c r="E390">
        <v>0.56299999999999994</v>
      </c>
      <c r="F390">
        <v>0.19700000000000001</v>
      </c>
      <c r="G390">
        <f t="shared" si="6"/>
        <v>0.36599999999999994</v>
      </c>
      <c r="H390" s="1">
        <v>1.4788558617595401E-152</v>
      </c>
    </row>
    <row r="391" spans="1:8" x14ac:dyDescent="0.2">
      <c r="A391" t="s">
        <v>340</v>
      </c>
      <c r="B391" t="s">
        <v>315</v>
      </c>
      <c r="C391" s="1">
        <v>1.9264430509191E-155</v>
      </c>
      <c r="D391">
        <v>0.68426313821010898</v>
      </c>
      <c r="E391">
        <v>0.47</v>
      </c>
      <c r="F391">
        <v>0.13</v>
      </c>
      <c r="G391">
        <f t="shared" si="6"/>
        <v>0.33999999999999997</v>
      </c>
      <c r="H391" s="1">
        <v>4.1087177390002503E-151</v>
      </c>
    </row>
    <row r="392" spans="1:8" x14ac:dyDescent="0.2">
      <c r="A392" t="s">
        <v>341</v>
      </c>
      <c r="B392" t="s">
        <v>315</v>
      </c>
      <c r="C392" s="1">
        <v>5.3966135608170396E-155</v>
      </c>
      <c r="D392">
        <v>0.73807342255765795</v>
      </c>
      <c r="E392">
        <v>0.48099999999999998</v>
      </c>
      <c r="F392">
        <v>9.0999999999999998E-2</v>
      </c>
      <c r="G392">
        <f t="shared" si="6"/>
        <v>0.39</v>
      </c>
      <c r="H392" s="1">
        <v>1.15098974025106E-150</v>
      </c>
    </row>
    <row r="393" spans="1:8" x14ac:dyDescent="0.2">
      <c r="A393" t="s">
        <v>342</v>
      </c>
      <c r="B393" t="s">
        <v>315</v>
      </c>
      <c r="C393" s="1">
        <v>1.3762656637111001E-152</v>
      </c>
      <c r="D393">
        <v>0.80095821188390703</v>
      </c>
      <c r="E393">
        <v>0.57599999999999996</v>
      </c>
      <c r="F393">
        <v>0.28100000000000003</v>
      </c>
      <c r="G393">
        <f t="shared" si="6"/>
        <v>0.29499999999999993</v>
      </c>
      <c r="H393" s="1">
        <v>2.93529940756303E-148</v>
      </c>
    </row>
    <row r="394" spans="1:8" hidden="1" x14ac:dyDescent="0.2">
      <c r="A394" t="s">
        <v>144</v>
      </c>
      <c r="B394" t="s">
        <v>315</v>
      </c>
      <c r="C394" s="1">
        <v>4.4550924719086704E-149</v>
      </c>
      <c r="D394">
        <v>-1.07734206051579</v>
      </c>
      <c r="E394">
        <v>9.2999999999999999E-2</v>
      </c>
      <c r="F394">
        <v>0.56299999999999994</v>
      </c>
      <c r="G394">
        <f t="shared" si="6"/>
        <v>-0.47</v>
      </c>
      <c r="H394" s="1">
        <v>9.5018212240868098E-145</v>
      </c>
    </row>
    <row r="395" spans="1:8" x14ac:dyDescent="0.2">
      <c r="A395" t="s">
        <v>343</v>
      </c>
      <c r="B395" t="s">
        <v>315</v>
      </c>
      <c r="C395" s="1">
        <v>2.6067291034158299E-148</v>
      </c>
      <c r="D395">
        <v>0.628465608611816</v>
      </c>
      <c r="E395">
        <v>0.443</v>
      </c>
      <c r="F395">
        <v>7.0000000000000007E-2</v>
      </c>
      <c r="G395">
        <f t="shared" si="6"/>
        <v>0.373</v>
      </c>
      <c r="H395" s="1">
        <v>5.5596318317652896E-144</v>
      </c>
    </row>
    <row r="396" spans="1:8" x14ac:dyDescent="0.2">
      <c r="A396" t="s">
        <v>344</v>
      </c>
      <c r="B396" t="s">
        <v>315</v>
      </c>
      <c r="C396" s="1">
        <v>1.1326737576702399E-146</v>
      </c>
      <c r="D396">
        <v>0.52318833220544803</v>
      </c>
      <c r="E396">
        <v>0.28899999999999998</v>
      </c>
      <c r="F396">
        <v>2.1999999999999999E-2</v>
      </c>
      <c r="G396">
        <f t="shared" si="6"/>
        <v>0.26699999999999996</v>
      </c>
      <c r="H396" s="1">
        <v>2.41576659035909E-142</v>
      </c>
    </row>
    <row r="397" spans="1:8" x14ac:dyDescent="0.2">
      <c r="A397" t="s">
        <v>345</v>
      </c>
      <c r="B397" t="s">
        <v>315</v>
      </c>
      <c r="C397" s="1">
        <v>2.6840568794066401E-143</v>
      </c>
      <c r="D397">
        <v>0.46578800972926698</v>
      </c>
      <c r="E397">
        <v>0.28399999999999997</v>
      </c>
      <c r="F397">
        <v>2.1999999999999999E-2</v>
      </c>
      <c r="G397">
        <f t="shared" si="6"/>
        <v>0.26199999999999996</v>
      </c>
      <c r="H397" s="1">
        <v>5.7245565123984802E-139</v>
      </c>
    </row>
    <row r="398" spans="1:8" x14ac:dyDescent="0.2">
      <c r="A398" t="s">
        <v>244</v>
      </c>
      <c r="B398" t="s">
        <v>315</v>
      </c>
      <c r="C398" s="1">
        <v>5.1772503385446903E-136</v>
      </c>
      <c r="D398">
        <v>0.68284332185784102</v>
      </c>
      <c r="E398">
        <v>0.56799999999999995</v>
      </c>
      <c r="F398">
        <v>0.23799999999999999</v>
      </c>
      <c r="G398">
        <f t="shared" si="6"/>
        <v>0.32999999999999996</v>
      </c>
      <c r="H398" s="1">
        <v>1.10420395220481E-131</v>
      </c>
    </row>
    <row r="399" spans="1:8" x14ac:dyDescent="0.2">
      <c r="A399" t="s">
        <v>346</v>
      </c>
      <c r="B399" t="s">
        <v>315</v>
      </c>
      <c r="C399" s="1">
        <v>7.6192371310225803E-136</v>
      </c>
      <c r="D399">
        <v>1.0785178334963701</v>
      </c>
      <c r="E399">
        <v>0.33</v>
      </c>
      <c r="F399">
        <v>6.4000000000000001E-2</v>
      </c>
      <c r="G399">
        <f t="shared" si="6"/>
        <v>0.26600000000000001</v>
      </c>
      <c r="H399" s="1">
        <v>1.6250308953045E-131</v>
      </c>
    </row>
    <row r="400" spans="1:8" x14ac:dyDescent="0.2">
      <c r="A400" t="s">
        <v>347</v>
      </c>
      <c r="B400" t="s">
        <v>315</v>
      </c>
      <c r="C400" s="1">
        <v>2.0765244258538601E-135</v>
      </c>
      <c r="D400">
        <v>0.89372489163111601</v>
      </c>
      <c r="E400">
        <v>0.77300000000000002</v>
      </c>
      <c r="F400">
        <v>0.54500000000000004</v>
      </c>
      <c r="G400">
        <f t="shared" si="6"/>
        <v>0.22799999999999998</v>
      </c>
      <c r="H400" s="1">
        <v>4.4288112954611198E-131</v>
      </c>
    </row>
    <row r="401" spans="1:8" x14ac:dyDescent="0.2">
      <c r="A401" t="s">
        <v>348</v>
      </c>
      <c r="B401" t="s">
        <v>315</v>
      </c>
      <c r="C401" s="1">
        <v>7.4737375909068895E-127</v>
      </c>
      <c r="D401">
        <v>0.67230697090396996</v>
      </c>
      <c r="E401">
        <v>0.68700000000000006</v>
      </c>
      <c r="F401">
        <v>0.45300000000000001</v>
      </c>
      <c r="G401">
        <f t="shared" si="6"/>
        <v>0.23400000000000004</v>
      </c>
      <c r="H401" s="1">
        <v>1.59399875338862E-122</v>
      </c>
    </row>
    <row r="402" spans="1:8" x14ac:dyDescent="0.2">
      <c r="A402" t="s">
        <v>302</v>
      </c>
      <c r="B402" t="s">
        <v>315</v>
      </c>
      <c r="C402" s="1">
        <v>8.28845797666072E-127</v>
      </c>
      <c r="D402">
        <v>0.63340923766648305</v>
      </c>
      <c r="E402">
        <v>0.81699999999999995</v>
      </c>
      <c r="F402">
        <v>0.52900000000000003</v>
      </c>
      <c r="G402">
        <f t="shared" si="6"/>
        <v>0.28799999999999992</v>
      </c>
      <c r="H402" s="1">
        <v>1.7677623172622E-122</v>
      </c>
    </row>
    <row r="403" spans="1:8" x14ac:dyDescent="0.2">
      <c r="A403" t="s">
        <v>349</v>
      </c>
      <c r="B403" t="s">
        <v>315</v>
      </c>
      <c r="C403" s="1">
        <v>6.1481729981258404E-124</v>
      </c>
      <c r="D403">
        <v>0.55889984370527002</v>
      </c>
      <c r="E403">
        <v>0.40500000000000003</v>
      </c>
      <c r="F403">
        <v>8.3000000000000004E-2</v>
      </c>
      <c r="G403">
        <f t="shared" si="6"/>
        <v>0.32200000000000001</v>
      </c>
      <c r="H403" s="1">
        <v>1.3112823370402801E-119</v>
      </c>
    </row>
    <row r="404" spans="1:8" x14ac:dyDescent="0.2">
      <c r="A404" t="s">
        <v>350</v>
      </c>
      <c r="B404" t="s">
        <v>315</v>
      </c>
      <c r="C404" s="1">
        <v>3.8818449345160397E-120</v>
      </c>
      <c r="D404">
        <v>0.60095537728307502</v>
      </c>
      <c r="E404">
        <v>0.41499999999999998</v>
      </c>
      <c r="F404">
        <v>0.11600000000000001</v>
      </c>
      <c r="G404">
        <f t="shared" si="6"/>
        <v>0.29899999999999999</v>
      </c>
      <c r="H404" s="1">
        <v>8.2791988763358197E-116</v>
      </c>
    </row>
    <row r="405" spans="1:8" x14ac:dyDescent="0.2">
      <c r="A405" t="s">
        <v>258</v>
      </c>
      <c r="B405" t="s">
        <v>315</v>
      </c>
      <c r="C405" s="1">
        <v>9.2689908739229893E-120</v>
      </c>
      <c r="D405">
        <v>0.60943397415329603</v>
      </c>
      <c r="E405">
        <v>0.70699999999999996</v>
      </c>
      <c r="F405">
        <v>0.44600000000000001</v>
      </c>
      <c r="G405">
        <f t="shared" si="6"/>
        <v>0.26099999999999995</v>
      </c>
      <c r="H405" s="1">
        <v>1.9768903735902899E-115</v>
      </c>
    </row>
    <row r="406" spans="1:8" x14ac:dyDescent="0.2">
      <c r="A406" t="s">
        <v>351</v>
      </c>
      <c r="B406" t="s">
        <v>315</v>
      </c>
      <c r="C406" s="1">
        <v>5.6186320416915304E-118</v>
      </c>
      <c r="D406">
        <v>0.41012718344101601</v>
      </c>
      <c r="E406">
        <v>0.255</v>
      </c>
      <c r="F406">
        <v>2.7E-2</v>
      </c>
      <c r="G406">
        <f t="shared" si="6"/>
        <v>0.22800000000000001</v>
      </c>
      <c r="H406" s="1">
        <v>1.19834184185197E-113</v>
      </c>
    </row>
    <row r="407" spans="1:8" x14ac:dyDescent="0.2">
      <c r="A407" t="s">
        <v>352</v>
      </c>
      <c r="B407" t="s">
        <v>315</v>
      </c>
      <c r="C407" s="1">
        <v>6.2205566919252901E-114</v>
      </c>
      <c r="D407">
        <v>0.59872044488466702</v>
      </c>
      <c r="E407">
        <v>0.70499999999999996</v>
      </c>
      <c r="F407">
        <v>0.46100000000000002</v>
      </c>
      <c r="G407">
        <f t="shared" si="6"/>
        <v>0.24399999999999994</v>
      </c>
      <c r="H407" s="1">
        <v>1.32672033125383E-109</v>
      </c>
    </row>
    <row r="408" spans="1:8" x14ac:dyDescent="0.2">
      <c r="A408" t="s">
        <v>353</v>
      </c>
      <c r="B408" t="s">
        <v>315</v>
      </c>
      <c r="C408" s="1">
        <v>1.74195515433919E-112</v>
      </c>
      <c r="D408">
        <v>0.85845944225630799</v>
      </c>
      <c r="E408">
        <v>0.29299999999999998</v>
      </c>
      <c r="F408">
        <v>3.4000000000000002E-2</v>
      </c>
      <c r="G408">
        <f t="shared" si="6"/>
        <v>0.25900000000000001</v>
      </c>
      <c r="H408" s="1">
        <v>3.7152419531746301E-108</v>
      </c>
    </row>
    <row r="409" spans="1:8" x14ac:dyDescent="0.2">
      <c r="A409" t="s">
        <v>354</v>
      </c>
      <c r="B409" t="s">
        <v>315</v>
      </c>
      <c r="C409" s="1">
        <v>9.5234311820911906E-112</v>
      </c>
      <c r="D409">
        <v>0.569260606119113</v>
      </c>
      <c r="E409">
        <v>0.34699999999999998</v>
      </c>
      <c r="F409">
        <v>5.3999999999999999E-2</v>
      </c>
      <c r="G409">
        <f t="shared" si="6"/>
        <v>0.29299999999999998</v>
      </c>
      <c r="H409" s="1">
        <v>2.0311574025164101E-107</v>
      </c>
    </row>
    <row r="410" spans="1:8" hidden="1" x14ac:dyDescent="0.2">
      <c r="A410" t="s">
        <v>267</v>
      </c>
      <c r="B410" t="s">
        <v>315</v>
      </c>
      <c r="C410" s="1">
        <v>8.45105775004986E-111</v>
      </c>
      <c r="D410">
        <v>-0.93191950399468604</v>
      </c>
      <c r="E410">
        <v>0.253</v>
      </c>
      <c r="F410">
        <v>0.66100000000000003</v>
      </c>
      <c r="G410">
        <f t="shared" si="6"/>
        <v>-0.40800000000000003</v>
      </c>
      <c r="H410" s="1">
        <v>1.8024415969306299E-106</v>
      </c>
    </row>
    <row r="411" spans="1:8" x14ac:dyDescent="0.2">
      <c r="A411" t="s">
        <v>278</v>
      </c>
      <c r="B411" t="s">
        <v>315</v>
      </c>
      <c r="C411" s="1">
        <v>1.11444594616931E-110</v>
      </c>
      <c r="D411">
        <v>0.58000671028639394</v>
      </c>
      <c r="E411">
        <v>0.38500000000000001</v>
      </c>
      <c r="F411">
        <v>9.1999999999999998E-2</v>
      </c>
      <c r="G411">
        <f t="shared" si="6"/>
        <v>0.29300000000000004</v>
      </c>
      <c r="H411" s="1">
        <v>2.3768903139899099E-106</v>
      </c>
    </row>
    <row r="412" spans="1:8" x14ac:dyDescent="0.2">
      <c r="A412" t="s">
        <v>355</v>
      </c>
      <c r="B412" t="s">
        <v>315</v>
      </c>
      <c r="C412" s="1">
        <v>1.26022732185875E-109</v>
      </c>
      <c r="D412">
        <v>0.697510104647308</v>
      </c>
      <c r="E412">
        <v>0.73099999999999998</v>
      </c>
      <c r="F412">
        <v>0.40400000000000003</v>
      </c>
      <c r="G412">
        <f t="shared" si="6"/>
        <v>0.32699999999999996</v>
      </c>
      <c r="H412" s="1">
        <v>2.6878128320603499E-105</v>
      </c>
    </row>
    <row r="413" spans="1:8" x14ac:dyDescent="0.2">
      <c r="A413" t="s">
        <v>215</v>
      </c>
      <c r="B413" t="s">
        <v>315</v>
      </c>
      <c r="C413" s="1">
        <v>3.39113839718758E-109</v>
      </c>
      <c r="D413">
        <v>0.88243855258585202</v>
      </c>
      <c r="E413">
        <v>0.36499999999999999</v>
      </c>
      <c r="F413">
        <v>7.9000000000000001E-2</v>
      </c>
      <c r="G413">
        <f t="shared" si="6"/>
        <v>0.28599999999999998</v>
      </c>
      <c r="H413" s="1">
        <v>7.2326199735216606E-105</v>
      </c>
    </row>
    <row r="414" spans="1:8" x14ac:dyDescent="0.2">
      <c r="A414" t="s">
        <v>356</v>
      </c>
      <c r="B414" t="s">
        <v>315</v>
      </c>
      <c r="C414" s="1">
        <v>1.21621585173662E-107</v>
      </c>
      <c r="D414">
        <v>0.73337380641568695</v>
      </c>
      <c r="E414">
        <v>0.56000000000000005</v>
      </c>
      <c r="F414">
        <v>0.24299999999999999</v>
      </c>
      <c r="G414">
        <f t="shared" si="6"/>
        <v>0.31700000000000006</v>
      </c>
      <c r="H414" s="1">
        <v>2.5939451685838599E-103</v>
      </c>
    </row>
    <row r="415" spans="1:8" x14ac:dyDescent="0.2">
      <c r="A415" t="s">
        <v>357</v>
      </c>
      <c r="B415" t="s">
        <v>315</v>
      </c>
      <c r="C415" s="1">
        <v>6.2426958970117702E-104</v>
      </c>
      <c r="D415">
        <v>0.65743213244838505</v>
      </c>
      <c r="E415">
        <v>0.50800000000000001</v>
      </c>
      <c r="F415">
        <v>0.17799999999999999</v>
      </c>
      <c r="G415">
        <f t="shared" si="6"/>
        <v>0.33</v>
      </c>
      <c r="H415" s="1">
        <v>1.33144218091467E-99</v>
      </c>
    </row>
    <row r="416" spans="1:8" x14ac:dyDescent="0.2">
      <c r="A416" t="s">
        <v>190</v>
      </c>
      <c r="B416" t="s">
        <v>315</v>
      </c>
      <c r="C416" s="1">
        <v>1.38727595851613E-101</v>
      </c>
      <c r="D416">
        <v>0.57125506285580296</v>
      </c>
      <c r="E416">
        <v>0.73899999999999999</v>
      </c>
      <c r="F416">
        <v>0.48599999999999999</v>
      </c>
      <c r="G416">
        <f t="shared" si="6"/>
        <v>0.253</v>
      </c>
      <c r="H416" s="1">
        <v>2.9587821643232002E-97</v>
      </c>
    </row>
    <row r="417" spans="1:8" x14ac:dyDescent="0.2">
      <c r="A417" t="s">
        <v>223</v>
      </c>
      <c r="B417" t="s">
        <v>315</v>
      </c>
      <c r="C417" s="1">
        <v>2.7049279873707801E-95</v>
      </c>
      <c r="D417">
        <v>0.53289059811734096</v>
      </c>
      <c r="E417">
        <v>0.44</v>
      </c>
      <c r="F417">
        <v>0.115</v>
      </c>
      <c r="G417">
        <f t="shared" si="6"/>
        <v>0.32500000000000001</v>
      </c>
      <c r="H417" s="1">
        <v>5.7690704114644005E-91</v>
      </c>
    </row>
    <row r="418" spans="1:8" x14ac:dyDescent="0.2">
      <c r="A418" t="s">
        <v>358</v>
      </c>
      <c r="B418" t="s">
        <v>315</v>
      </c>
      <c r="C418" s="1">
        <v>2.00728706797924E-92</v>
      </c>
      <c r="D418">
        <v>0.63249633043607201</v>
      </c>
      <c r="E418">
        <v>0.36199999999999999</v>
      </c>
      <c r="F418">
        <v>8.5999999999999993E-2</v>
      </c>
      <c r="G418">
        <f t="shared" si="6"/>
        <v>0.27600000000000002</v>
      </c>
      <c r="H418" s="1">
        <v>4.2811418585861301E-88</v>
      </c>
    </row>
    <row r="419" spans="1:8" x14ac:dyDescent="0.2">
      <c r="A419" t="s">
        <v>232</v>
      </c>
      <c r="B419" t="s">
        <v>315</v>
      </c>
      <c r="C419" s="1">
        <v>4.6855141319999003E-91</v>
      </c>
      <c r="D419">
        <v>0.40893196337328902</v>
      </c>
      <c r="E419">
        <v>0.872</v>
      </c>
      <c r="F419">
        <v>0.498</v>
      </c>
      <c r="G419">
        <f t="shared" si="6"/>
        <v>0.374</v>
      </c>
      <c r="H419" s="1">
        <v>9.9932645407293808E-87</v>
      </c>
    </row>
    <row r="420" spans="1:8" hidden="1" x14ac:dyDescent="0.2">
      <c r="A420" t="s">
        <v>359</v>
      </c>
      <c r="B420" t="s">
        <v>315</v>
      </c>
      <c r="C420" s="1">
        <v>4.9410652311028398E-90</v>
      </c>
      <c r="D420">
        <v>-0.64395052373607398</v>
      </c>
      <c r="E420">
        <v>0.30199999999999999</v>
      </c>
      <c r="F420">
        <v>0.67200000000000004</v>
      </c>
      <c r="G420">
        <f t="shared" si="6"/>
        <v>-0.37000000000000005</v>
      </c>
      <c r="H420" s="1">
        <v>1.05383039248961E-85</v>
      </c>
    </row>
    <row r="421" spans="1:8" hidden="1" x14ac:dyDescent="0.2">
      <c r="A421" t="s">
        <v>360</v>
      </c>
      <c r="B421" t="s">
        <v>315</v>
      </c>
      <c r="C421" s="1">
        <v>2.1359146663436201E-89</v>
      </c>
      <c r="D421">
        <v>-1.433353309775</v>
      </c>
      <c r="E421">
        <v>0.308</v>
      </c>
      <c r="F421">
        <v>0.61899999999999999</v>
      </c>
      <c r="G421">
        <f t="shared" si="6"/>
        <v>-0.311</v>
      </c>
      <c r="H421" s="1">
        <v>4.55547880037768E-85</v>
      </c>
    </row>
    <row r="422" spans="1:8" x14ac:dyDescent="0.2">
      <c r="A422" t="s">
        <v>361</v>
      </c>
      <c r="B422" t="s">
        <v>315</v>
      </c>
      <c r="C422" s="1">
        <v>2.1928190635514301E-89</v>
      </c>
      <c r="D422">
        <v>0.41069150283903899</v>
      </c>
      <c r="E422">
        <v>0.29599999999999999</v>
      </c>
      <c r="F422">
        <v>6.5000000000000002E-2</v>
      </c>
      <c r="G422">
        <f t="shared" si="6"/>
        <v>0.23099999999999998</v>
      </c>
      <c r="H422" s="1">
        <v>4.6768444987424799E-85</v>
      </c>
    </row>
    <row r="423" spans="1:8" hidden="1" x14ac:dyDescent="0.2">
      <c r="A423" t="s">
        <v>112</v>
      </c>
      <c r="B423" t="s">
        <v>315</v>
      </c>
      <c r="C423" s="1">
        <v>3.05553971042218E-87</v>
      </c>
      <c r="D423">
        <v>-0.66326953061827598</v>
      </c>
      <c r="E423">
        <v>0.20499999999999999</v>
      </c>
      <c r="F423">
        <v>0.57399999999999995</v>
      </c>
      <c r="G423">
        <f t="shared" si="6"/>
        <v>-0.36899999999999999</v>
      </c>
      <c r="H423" s="1">
        <v>6.5168550943884204E-83</v>
      </c>
    </row>
    <row r="424" spans="1:8" hidden="1" x14ac:dyDescent="0.2">
      <c r="A424" t="s">
        <v>362</v>
      </c>
      <c r="B424" t="s">
        <v>315</v>
      </c>
      <c r="C424" s="1">
        <v>4.2623987765039296E-87</v>
      </c>
      <c r="D424">
        <v>0.45795371334061902</v>
      </c>
      <c r="E424">
        <v>0.90200000000000002</v>
      </c>
      <c r="F424">
        <v>0.78100000000000003</v>
      </c>
      <c r="G424">
        <f t="shared" si="6"/>
        <v>0.121</v>
      </c>
      <c r="H424" s="1">
        <v>9.0908441105275804E-83</v>
      </c>
    </row>
    <row r="425" spans="1:8" x14ac:dyDescent="0.2">
      <c r="A425" t="s">
        <v>363</v>
      </c>
      <c r="B425" t="s">
        <v>315</v>
      </c>
      <c r="C425" s="1">
        <v>9.6901108742234598E-87</v>
      </c>
      <c r="D425">
        <v>0.445458028190093</v>
      </c>
      <c r="E425">
        <v>0.28699999999999998</v>
      </c>
      <c r="F425">
        <v>6.2E-2</v>
      </c>
      <c r="G425">
        <f t="shared" si="6"/>
        <v>0.22499999999999998</v>
      </c>
      <c r="H425" s="1">
        <v>2.0667068472543801E-82</v>
      </c>
    </row>
    <row r="426" spans="1:8" x14ac:dyDescent="0.2">
      <c r="A426" t="s">
        <v>364</v>
      </c>
      <c r="B426" t="s">
        <v>315</v>
      </c>
      <c r="C426" s="1">
        <v>4.6240053490326802E-85</v>
      </c>
      <c r="D426">
        <v>0.51427771734126604</v>
      </c>
      <c r="E426">
        <v>0.52500000000000002</v>
      </c>
      <c r="F426">
        <v>0.224</v>
      </c>
      <c r="G426">
        <f t="shared" si="6"/>
        <v>0.30100000000000005</v>
      </c>
      <c r="H426" s="1">
        <v>9.8620786084169E-81</v>
      </c>
    </row>
    <row r="427" spans="1:8" hidden="1" x14ac:dyDescent="0.2">
      <c r="A427" t="s">
        <v>365</v>
      </c>
      <c r="B427" t="s">
        <v>315</v>
      </c>
      <c r="C427" s="1">
        <v>6.3479955622479601E-84</v>
      </c>
      <c r="D427">
        <v>-0.87299815924552904</v>
      </c>
      <c r="E427">
        <v>0.55900000000000005</v>
      </c>
      <c r="F427">
        <v>0.81499999999999995</v>
      </c>
      <c r="G427">
        <f t="shared" si="6"/>
        <v>-0.25599999999999989</v>
      </c>
      <c r="H427" s="1">
        <v>1.35390049351624E-79</v>
      </c>
    </row>
    <row r="428" spans="1:8" x14ac:dyDescent="0.2">
      <c r="A428" t="s">
        <v>366</v>
      </c>
      <c r="B428" t="s">
        <v>315</v>
      </c>
      <c r="C428" s="1">
        <v>1.82073162158227E-81</v>
      </c>
      <c r="D428">
        <v>0.53302726134026202</v>
      </c>
      <c r="E428">
        <v>0.39100000000000001</v>
      </c>
      <c r="F428">
        <v>0.10100000000000001</v>
      </c>
      <c r="G428">
        <f t="shared" si="6"/>
        <v>0.29000000000000004</v>
      </c>
      <c r="H428" s="1">
        <v>3.8832564025106702E-77</v>
      </c>
    </row>
    <row r="429" spans="1:8" hidden="1" x14ac:dyDescent="0.2">
      <c r="A429" t="s">
        <v>367</v>
      </c>
      <c r="B429" t="s">
        <v>315</v>
      </c>
      <c r="C429" s="1">
        <v>1.89337581441525E-81</v>
      </c>
      <c r="D429">
        <v>0.50158099217959695</v>
      </c>
      <c r="E429">
        <v>0.71799999999999997</v>
      </c>
      <c r="F429">
        <v>0.54900000000000004</v>
      </c>
      <c r="G429">
        <f t="shared" si="6"/>
        <v>0.16899999999999993</v>
      </c>
      <c r="H429" s="1">
        <v>4.0381919369848497E-77</v>
      </c>
    </row>
    <row r="430" spans="1:8" hidden="1" x14ac:dyDescent="0.2">
      <c r="A430" t="s">
        <v>69</v>
      </c>
      <c r="B430" t="s">
        <v>315</v>
      </c>
      <c r="C430" s="1">
        <v>5.8373707180264404E-78</v>
      </c>
      <c r="D430">
        <v>-0.98598710327465799</v>
      </c>
      <c r="E430">
        <v>0.11</v>
      </c>
      <c r="F430">
        <v>0.42299999999999999</v>
      </c>
      <c r="G430">
        <f t="shared" si="6"/>
        <v>-0.313</v>
      </c>
      <c r="H430" s="1">
        <v>1.2449944267406801E-73</v>
      </c>
    </row>
    <row r="431" spans="1:8" hidden="1" x14ac:dyDescent="0.2">
      <c r="A431" t="s">
        <v>368</v>
      </c>
      <c r="B431" t="s">
        <v>315</v>
      </c>
      <c r="C431" s="1">
        <v>8.9407509007954699E-78</v>
      </c>
      <c r="D431">
        <v>-0.62627789241857401</v>
      </c>
      <c r="E431">
        <v>7.5999999999999998E-2</v>
      </c>
      <c r="F431">
        <v>0.39700000000000002</v>
      </c>
      <c r="G431">
        <f t="shared" si="6"/>
        <v>-0.32100000000000001</v>
      </c>
      <c r="H431" s="1">
        <v>1.90688335212166E-73</v>
      </c>
    </row>
    <row r="432" spans="1:8" x14ac:dyDescent="0.2">
      <c r="A432" t="s">
        <v>369</v>
      </c>
      <c r="B432" t="s">
        <v>315</v>
      </c>
      <c r="C432" s="1">
        <v>1.45943322004794E-77</v>
      </c>
      <c r="D432">
        <v>0.48255790154332301</v>
      </c>
      <c r="E432">
        <v>0.41699999999999998</v>
      </c>
      <c r="F432">
        <v>0.161</v>
      </c>
      <c r="G432">
        <f t="shared" si="6"/>
        <v>0.25600000000000001</v>
      </c>
      <c r="H432" s="1">
        <v>3.1126791717182398E-73</v>
      </c>
    </row>
    <row r="433" spans="1:8" x14ac:dyDescent="0.2">
      <c r="A433" t="s">
        <v>312</v>
      </c>
      <c r="B433" t="s">
        <v>315</v>
      </c>
      <c r="C433" s="1">
        <v>9.3999096576148395E-77</v>
      </c>
      <c r="D433">
        <v>0.51471743448023499</v>
      </c>
      <c r="E433">
        <v>0.71099999999999997</v>
      </c>
      <c r="F433">
        <v>0.36399999999999999</v>
      </c>
      <c r="G433">
        <f t="shared" si="6"/>
        <v>0.34699999999999998</v>
      </c>
      <c r="H433" s="1">
        <v>2.0048127317760901E-72</v>
      </c>
    </row>
    <row r="434" spans="1:8" x14ac:dyDescent="0.2">
      <c r="A434" t="s">
        <v>370</v>
      </c>
      <c r="B434" t="s">
        <v>315</v>
      </c>
      <c r="C434" s="1">
        <v>2.0808183561133401E-76</v>
      </c>
      <c r="D434">
        <v>0.50003997242590104</v>
      </c>
      <c r="E434">
        <v>0.54700000000000004</v>
      </c>
      <c r="F434">
        <v>0.32100000000000001</v>
      </c>
      <c r="G434">
        <f t="shared" si="6"/>
        <v>0.22600000000000003</v>
      </c>
      <c r="H434" s="1">
        <v>4.4379693899185301E-72</v>
      </c>
    </row>
    <row r="435" spans="1:8" x14ac:dyDescent="0.2">
      <c r="A435" t="s">
        <v>371</v>
      </c>
      <c r="B435" t="s">
        <v>315</v>
      </c>
      <c r="C435" s="1">
        <v>5.5591913059432598E-76</v>
      </c>
      <c r="D435">
        <v>0.43488614304999501</v>
      </c>
      <c r="E435">
        <v>0.27200000000000002</v>
      </c>
      <c r="F435">
        <v>7.0999999999999994E-2</v>
      </c>
      <c r="G435">
        <f t="shared" si="6"/>
        <v>0.20100000000000001</v>
      </c>
      <c r="H435" s="1">
        <v>1.18566432173158E-71</v>
      </c>
    </row>
    <row r="436" spans="1:8" x14ac:dyDescent="0.2">
      <c r="A436" t="s">
        <v>372</v>
      </c>
      <c r="B436" t="s">
        <v>315</v>
      </c>
      <c r="C436" s="1">
        <v>1.5457654884255099E-74</v>
      </c>
      <c r="D436">
        <v>0.48884262665807299</v>
      </c>
      <c r="E436">
        <v>0.71</v>
      </c>
      <c r="F436">
        <v>0.44700000000000001</v>
      </c>
      <c r="G436">
        <f t="shared" si="6"/>
        <v>0.26299999999999996</v>
      </c>
      <c r="H436" s="1">
        <v>3.2968086337139398E-70</v>
      </c>
    </row>
    <row r="437" spans="1:8" x14ac:dyDescent="0.2">
      <c r="A437" t="s">
        <v>72</v>
      </c>
      <c r="B437" t="s">
        <v>315</v>
      </c>
      <c r="C437" s="1">
        <v>4.7255128732984902E-69</v>
      </c>
      <c r="D437">
        <v>0.54814252669566599</v>
      </c>
      <c r="E437">
        <v>0.71899999999999997</v>
      </c>
      <c r="F437">
        <v>0.48799999999999999</v>
      </c>
      <c r="G437">
        <f t="shared" si="6"/>
        <v>0.23099999999999998</v>
      </c>
      <c r="H437" s="1">
        <v>1.0078573856170999E-64</v>
      </c>
    </row>
    <row r="438" spans="1:8" x14ac:dyDescent="0.2">
      <c r="A438" t="s">
        <v>373</v>
      </c>
      <c r="B438" t="s">
        <v>315</v>
      </c>
      <c r="C438" s="1">
        <v>6.9443689661415201E-68</v>
      </c>
      <c r="D438">
        <v>0.52035150601135405</v>
      </c>
      <c r="E438">
        <v>0.59199999999999997</v>
      </c>
      <c r="F438">
        <v>0.33600000000000002</v>
      </c>
      <c r="G438">
        <f t="shared" si="6"/>
        <v>0.25599999999999995</v>
      </c>
      <c r="H438" s="1">
        <v>1.4810950130986599E-63</v>
      </c>
    </row>
    <row r="439" spans="1:8" x14ac:dyDescent="0.2">
      <c r="A439" t="s">
        <v>374</v>
      </c>
      <c r="B439" t="s">
        <v>315</v>
      </c>
      <c r="C439" s="1">
        <v>1.5623340140679701E-67</v>
      </c>
      <c r="D439">
        <v>0.46278114088101802</v>
      </c>
      <c r="E439">
        <v>0.41499999999999998</v>
      </c>
      <c r="F439">
        <v>0.17299999999999999</v>
      </c>
      <c r="G439">
        <f t="shared" si="6"/>
        <v>0.24199999999999999</v>
      </c>
      <c r="H439" s="1">
        <v>3.3321459852041601E-63</v>
      </c>
    </row>
    <row r="440" spans="1:8" x14ac:dyDescent="0.2">
      <c r="A440" t="s">
        <v>375</v>
      </c>
      <c r="B440" t="s">
        <v>315</v>
      </c>
      <c r="C440" s="1">
        <v>4.5561080524722E-66</v>
      </c>
      <c r="D440">
        <v>0.54207671087451403</v>
      </c>
      <c r="E440">
        <v>0.44</v>
      </c>
      <c r="F440">
        <v>0.222</v>
      </c>
      <c r="G440">
        <f t="shared" si="6"/>
        <v>0.218</v>
      </c>
      <c r="H440" s="1">
        <v>9.7172672543126992E-62</v>
      </c>
    </row>
    <row r="441" spans="1:8" hidden="1" x14ac:dyDescent="0.2">
      <c r="A441" t="s">
        <v>376</v>
      </c>
      <c r="B441" t="s">
        <v>315</v>
      </c>
      <c r="C441" s="1">
        <v>8.3758247064017597E-66</v>
      </c>
      <c r="D441">
        <v>-0.57244818590785695</v>
      </c>
      <c r="E441">
        <v>0.35</v>
      </c>
      <c r="F441">
        <v>0.66800000000000004</v>
      </c>
      <c r="G441">
        <f t="shared" si="6"/>
        <v>-0.31800000000000006</v>
      </c>
      <c r="H441" s="1">
        <v>1.7863958933813701E-61</v>
      </c>
    </row>
    <row r="442" spans="1:8" hidden="1" x14ac:dyDescent="0.2">
      <c r="A442" t="s">
        <v>197</v>
      </c>
      <c r="B442" t="s">
        <v>315</v>
      </c>
      <c r="C442" s="1">
        <v>4.2841545092365801E-64</v>
      </c>
      <c r="D442">
        <v>0.54729054128674204</v>
      </c>
      <c r="E442">
        <v>0.41799999999999998</v>
      </c>
      <c r="F442">
        <v>0.218</v>
      </c>
      <c r="G442">
        <f t="shared" si="6"/>
        <v>0.19999999999999998</v>
      </c>
      <c r="H442" s="1">
        <v>9.1372447372997799E-60</v>
      </c>
    </row>
    <row r="443" spans="1:8" hidden="1" x14ac:dyDescent="0.2">
      <c r="A443" t="s">
        <v>221</v>
      </c>
      <c r="B443" t="s">
        <v>315</v>
      </c>
      <c r="C443" s="1">
        <v>1.07937974243023E-63</v>
      </c>
      <c r="D443">
        <v>0.46902403724994302</v>
      </c>
      <c r="E443">
        <v>0.81100000000000005</v>
      </c>
      <c r="F443">
        <v>0.63400000000000001</v>
      </c>
      <c r="G443">
        <f t="shared" si="6"/>
        <v>0.17700000000000005</v>
      </c>
      <c r="H443" s="1">
        <v>2.3021011146551902E-59</v>
      </c>
    </row>
    <row r="444" spans="1:8" hidden="1" x14ac:dyDescent="0.2">
      <c r="A444" t="s">
        <v>298</v>
      </c>
      <c r="B444" t="s">
        <v>315</v>
      </c>
      <c r="C444" s="1">
        <v>1.7817514692403999E-63</v>
      </c>
      <c r="D444">
        <v>0.44129262819839699</v>
      </c>
      <c r="E444">
        <v>0.66400000000000003</v>
      </c>
      <c r="F444">
        <v>0.51800000000000002</v>
      </c>
      <c r="G444">
        <f t="shared" si="6"/>
        <v>0.14600000000000002</v>
      </c>
      <c r="H444" s="1">
        <v>3.8001195335959199E-59</v>
      </c>
    </row>
    <row r="445" spans="1:8" hidden="1" x14ac:dyDescent="0.2">
      <c r="A445" t="s">
        <v>95</v>
      </c>
      <c r="B445" t="s">
        <v>315</v>
      </c>
      <c r="C445" s="1">
        <v>1.7941343180296801E-63</v>
      </c>
      <c r="D445">
        <v>-0.81761635278859002</v>
      </c>
      <c r="E445">
        <v>5.6000000000000001E-2</v>
      </c>
      <c r="F445">
        <v>0.313</v>
      </c>
      <c r="G445">
        <f t="shared" si="6"/>
        <v>-0.25700000000000001</v>
      </c>
      <c r="H445" s="1">
        <v>3.8265296734937099E-59</v>
      </c>
    </row>
    <row r="446" spans="1:8" hidden="1" x14ac:dyDescent="0.2">
      <c r="A446" t="s">
        <v>377</v>
      </c>
      <c r="B446" t="s">
        <v>315</v>
      </c>
      <c r="C446" s="1">
        <v>9.7025342205987103E-62</v>
      </c>
      <c r="D446">
        <v>0.448552198797255</v>
      </c>
      <c r="E446">
        <v>0.53100000000000003</v>
      </c>
      <c r="F446">
        <v>0.35199999999999998</v>
      </c>
      <c r="G446">
        <f t="shared" si="6"/>
        <v>0.17900000000000005</v>
      </c>
      <c r="H446" s="1">
        <v>2.0693564985692901E-57</v>
      </c>
    </row>
    <row r="447" spans="1:8" hidden="1" x14ac:dyDescent="0.2">
      <c r="A447" t="s">
        <v>131</v>
      </c>
      <c r="B447" t="s">
        <v>315</v>
      </c>
      <c r="C447" s="1">
        <v>3.1458157616846098E-61</v>
      </c>
      <c r="D447">
        <v>0.50088132872145996</v>
      </c>
      <c r="E447">
        <v>0.438</v>
      </c>
      <c r="F447">
        <v>0.251</v>
      </c>
      <c r="G447">
        <f t="shared" si="6"/>
        <v>0.187</v>
      </c>
      <c r="H447" s="1">
        <v>6.7093958565209306E-57</v>
      </c>
    </row>
    <row r="448" spans="1:8" x14ac:dyDescent="0.2">
      <c r="A448" t="s">
        <v>378</v>
      </c>
      <c r="B448" t="s">
        <v>315</v>
      </c>
      <c r="C448" s="1">
        <v>3.5945293644664099E-61</v>
      </c>
      <c r="D448">
        <v>0.44777769657090799</v>
      </c>
      <c r="E448">
        <v>0.45600000000000002</v>
      </c>
      <c r="F448">
        <v>0.22600000000000001</v>
      </c>
      <c r="G448">
        <f t="shared" si="6"/>
        <v>0.23</v>
      </c>
      <c r="H448" s="1">
        <v>7.6664122285339603E-57</v>
      </c>
    </row>
    <row r="449" spans="1:8" x14ac:dyDescent="0.2">
      <c r="A449" t="s">
        <v>27</v>
      </c>
      <c r="B449" t="s">
        <v>315</v>
      </c>
      <c r="C449" s="1">
        <v>3.85837054000416E-59</v>
      </c>
      <c r="D449">
        <v>1.21223524788248</v>
      </c>
      <c r="E449">
        <v>0.623</v>
      </c>
      <c r="F449">
        <v>0.373</v>
      </c>
      <c r="G449">
        <f t="shared" si="6"/>
        <v>0.25</v>
      </c>
      <c r="H449" s="1">
        <v>8.2291326877208703E-55</v>
      </c>
    </row>
    <row r="450" spans="1:8" x14ac:dyDescent="0.2">
      <c r="A450" t="s">
        <v>379</v>
      </c>
      <c r="B450" t="s">
        <v>315</v>
      </c>
      <c r="C450" s="1">
        <v>4.323496234735E-58</v>
      </c>
      <c r="D450">
        <v>0.38612484260507102</v>
      </c>
      <c r="E450">
        <v>0.35899999999999999</v>
      </c>
      <c r="F450">
        <v>0.128</v>
      </c>
      <c r="G450">
        <f t="shared" si="6"/>
        <v>0.23099999999999998</v>
      </c>
      <c r="H450" s="1">
        <v>9.2211527694428002E-54</v>
      </c>
    </row>
    <row r="451" spans="1:8" hidden="1" x14ac:dyDescent="0.2">
      <c r="A451" t="s">
        <v>143</v>
      </c>
      <c r="B451" t="s">
        <v>315</v>
      </c>
      <c r="C451" s="1">
        <v>1.31277524918679E-57</v>
      </c>
      <c r="D451">
        <v>-0.66130393634061502</v>
      </c>
      <c r="E451">
        <v>0.17599999999999999</v>
      </c>
      <c r="F451">
        <v>0.46600000000000003</v>
      </c>
      <c r="G451">
        <f t="shared" ref="G451:G514" si="7">E451-F451</f>
        <v>-0.29000000000000004</v>
      </c>
      <c r="H451" s="1">
        <v>2.7998870514655899E-53</v>
      </c>
    </row>
    <row r="452" spans="1:8" x14ac:dyDescent="0.2">
      <c r="A452" t="s">
        <v>83</v>
      </c>
      <c r="B452" t="s">
        <v>315</v>
      </c>
      <c r="C452" s="1">
        <v>8.7677103368381504E-54</v>
      </c>
      <c r="D452">
        <v>0.40177402986280197</v>
      </c>
      <c r="E452">
        <v>0.443</v>
      </c>
      <c r="F452">
        <v>0.19600000000000001</v>
      </c>
      <c r="G452">
        <f t="shared" si="7"/>
        <v>0.247</v>
      </c>
      <c r="H452" s="1">
        <v>1.86997726064084E-49</v>
      </c>
    </row>
    <row r="453" spans="1:8" x14ac:dyDescent="0.2">
      <c r="A453" t="s">
        <v>380</v>
      </c>
      <c r="B453" t="s">
        <v>315</v>
      </c>
      <c r="C453" s="1">
        <v>2.1710187669123801E-53</v>
      </c>
      <c r="D453">
        <v>0.34511661571511298</v>
      </c>
      <c r="E453">
        <v>0.313</v>
      </c>
      <c r="F453">
        <v>0.104</v>
      </c>
      <c r="G453">
        <f t="shared" si="7"/>
        <v>0.20900000000000002</v>
      </c>
      <c r="H453" s="1">
        <v>4.63034882607072E-49</v>
      </c>
    </row>
    <row r="454" spans="1:8" hidden="1" x14ac:dyDescent="0.2">
      <c r="A454" t="s">
        <v>381</v>
      </c>
      <c r="B454" t="s">
        <v>315</v>
      </c>
      <c r="C454" s="1">
        <v>1.34444098733275E-52</v>
      </c>
      <c r="D454">
        <v>0.38501539516265598</v>
      </c>
      <c r="E454">
        <v>0.81499999999999995</v>
      </c>
      <c r="F454">
        <v>0.70299999999999996</v>
      </c>
      <c r="G454">
        <f t="shared" si="7"/>
        <v>0.11199999999999999</v>
      </c>
      <c r="H454" s="1">
        <v>2.8674237377832902E-48</v>
      </c>
    </row>
    <row r="455" spans="1:8" x14ac:dyDescent="0.2">
      <c r="A455" t="s">
        <v>266</v>
      </c>
      <c r="B455" t="s">
        <v>315</v>
      </c>
      <c r="C455" s="1">
        <v>2.1123421736541701E-52</v>
      </c>
      <c r="D455">
        <v>0.42407687120951498</v>
      </c>
      <c r="E455">
        <v>0.46300000000000002</v>
      </c>
      <c r="F455">
        <v>0.22900000000000001</v>
      </c>
      <c r="G455">
        <f t="shared" si="7"/>
        <v>0.23400000000000001</v>
      </c>
      <c r="H455" s="1">
        <v>4.5052033879696101E-48</v>
      </c>
    </row>
    <row r="456" spans="1:8" hidden="1" x14ac:dyDescent="0.2">
      <c r="A456" t="s">
        <v>140</v>
      </c>
      <c r="B456" t="s">
        <v>315</v>
      </c>
      <c r="C456" s="1">
        <v>2.3067583076095799E-51</v>
      </c>
      <c r="D456">
        <v>-0.56512169442243698</v>
      </c>
      <c r="E456">
        <v>0.25600000000000001</v>
      </c>
      <c r="F456">
        <v>0.53900000000000003</v>
      </c>
      <c r="G456">
        <f t="shared" si="7"/>
        <v>-0.28300000000000003</v>
      </c>
      <c r="H456" s="1">
        <v>4.9198541184697199E-47</v>
      </c>
    </row>
    <row r="457" spans="1:8" hidden="1" x14ac:dyDescent="0.2">
      <c r="A457" t="s">
        <v>173</v>
      </c>
      <c r="B457" t="s">
        <v>315</v>
      </c>
      <c r="C457" s="1">
        <v>5.0789039046870397E-51</v>
      </c>
      <c r="D457">
        <v>0.39415727908959802</v>
      </c>
      <c r="E457">
        <v>0.55900000000000005</v>
      </c>
      <c r="F457">
        <v>0.39300000000000002</v>
      </c>
      <c r="G457">
        <f t="shared" si="7"/>
        <v>0.16600000000000004</v>
      </c>
      <c r="H457" s="1">
        <v>1.08322862479165E-46</v>
      </c>
    </row>
    <row r="458" spans="1:8" hidden="1" x14ac:dyDescent="0.2">
      <c r="A458" t="s">
        <v>204</v>
      </c>
      <c r="B458" t="s">
        <v>315</v>
      </c>
      <c r="C458" s="1">
        <v>1.84593825051214E-50</v>
      </c>
      <c r="D458">
        <v>-0.53251212728123298</v>
      </c>
      <c r="E458">
        <v>0.107</v>
      </c>
      <c r="F458">
        <v>0.35599999999999998</v>
      </c>
      <c r="G458">
        <f t="shared" si="7"/>
        <v>-0.249</v>
      </c>
      <c r="H458" s="1">
        <v>3.9370171006923002E-46</v>
      </c>
    </row>
    <row r="459" spans="1:8" hidden="1" x14ac:dyDescent="0.2">
      <c r="A459" t="s">
        <v>101</v>
      </c>
      <c r="B459" t="s">
        <v>315</v>
      </c>
      <c r="C459" s="1">
        <v>7.4239203500374396E-50</v>
      </c>
      <c r="D459">
        <v>-0.51702774579833499</v>
      </c>
      <c r="E459">
        <v>0.10199999999999999</v>
      </c>
      <c r="F459">
        <v>0.34899999999999998</v>
      </c>
      <c r="G459">
        <f t="shared" si="7"/>
        <v>-0.247</v>
      </c>
      <c r="H459" s="1">
        <v>1.5833737322559899E-45</v>
      </c>
    </row>
    <row r="460" spans="1:8" hidden="1" x14ac:dyDescent="0.2">
      <c r="A460" t="s">
        <v>382</v>
      </c>
      <c r="B460" t="s">
        <v>315</v>
      </c>
      <c r="C460" s="1">
        <v>9.7200035756363496E-50</v>
      </c>
      <c r="D460">
        <v>0.43630170525592299</v>
      </c>
      <c r="E460">
        <v>0.52500000000000002</v>
      </c>
      <c r="F460">
        <v>0.36</v>
      </c>
      <c r="G460">
        <f t="shared" si="7"/>
        <v>0.16500000000000004</v>
      </c>
      <c r="H460" s="1">
        <v>2.0730823626117199E-45</v>
      </c>
    </row>
    <row r="461" spans="1:8" hidden="1" x14ac:dyDescent="0.2">
      <c r="A461" t="s">
        <v>383</v>
      </c>
      <c r="B461" t="s">
        <v>315</v>
      </c>
      <c r="C461" s="1">
        <v>1.5602615183317901E-49</v>
      </c>
      <c r="D461">
        <v>-0.38474160758463799</v>
      </c>
      <c r="E461">
        <v>0.121</v>
      </c>
      <c r="F461">
        <v>0.38500000000000001</v>
      </c>
      <c r="G461">
        <f t="shared" si="7"/>
        <v>-0.26400000000000001</v>
      </c>
      <c r="H461" s="1">
        <v>3.3277257662980499E-45</v>
      </c>
    </row>
    <row r="462" spans="1:8" hidden="1" x14ac:dyDescent="0.2">
      <c r="A462" t="s">
        <v>259</v>
      </c>
      <c r="B462" t="s">
        <v>315</v>
      </c>
      <c r="C462" s="1">
        <v>1.2158258941366299E-48</v>
      </c>
      <c r="D462">
        <v>0.40482939482317298</v>
      </c>
      <c r="E462">
        <v>0.71</v>
      </c>
      <c r="F462">
        <v>0.52600000000000002</v>
      </c>
      <c r="G462">
        <f t="shared" si="7"/>
        <v>0.18399999999999994</v>
      </c>
      <c r="H462" s="1">
        <v>2.5931134670145902E-44</v>
      </c>
    </row>
    <row r="463" spans="1:8" hidden="1" x14ac:dyDescent="0.2">
      <c r="A463" t="s">
        <v>279</v>
      </c>
      <c r="B463" t="s">
        <v>315</v>
      </c>
      <c r="C463" s="1">
        <v>2.1167843297844799E-48</v>
      </c>
      <c r="D463">
        <v>0.34900687907651501</v>
      </c>
      <c r="E463">
        <v>0.30399999999999999</v>
      </c>
      <c r="F463">
        <v>0.108</v>
      </c>
      <c r="G463">
        <f t="shared" si="7"/>
        <v>0.19600000000000001</v>
      </c>
      <c r="H463" s="1">
        <v>4.5146776185643399E-44</v>
      </c>
    </row>
    <row r="464" spans="1:8" hidden="1" x14ac:dyDescent="0.2">
      <c r="A464" t="s">
        <v>384</v>
      </c>
      <c r="B464" t="s">
        <v>315</v>
      </c>
      <c r="C464" s="1">
        <v>1.5765330340345299E-46</v>
      </c>
      <c r="D464">
        <v>0.38833033174699</v>
      </c>
      <c r="E464">
        <v>0.59099999999999997</v>
      </c>
      <c r="F464">
        <v>0.435</v>
      </c>
      <c r="G464">
        <f t="shared" si="7"/>
        <v>0.15599999999999997</v>
      </c>
      <c r="H464" s="1">
        <v>3.3624296549888397E-42</v>
      </c>
    </row>
    <row r="465" spans="1:8" x14ac:dyDescent="0.2">
      <c r="A465" t="s">
        <v>385</v>
      </c>
      <c r="B465" t="s">
        <v>315</v>
      </c>
      <c r="C465" s="1">
        <v>2.67326651133185E-46</v>
      </c>
      <c r="D465">
        <v>0.35928536978343001</v>
      </c>
      <c r="E465">
        <v>0.45300000000000001</v>
      </c>
      <c r="F465">
        <v>0.20599999999999999</v>
      </c>
      <c r="G465">
        <f t="shared" si="7"/>
        <v>0.24700000000000003</v>
      </c>
      <c r="H465" s="1">
        <v>5.7015428153685801E-42</v>
      </c>
    </row>
    <row r="466" spans="1:8" hidden="1" x14ac:dyDescent="0.2">
      <c r="A466" t="s">
        <v>386</v>
      </c>
      <c r="B466" t="s">
        <v>315</v>
      </c>
      <c r="C466" s="1">
        <v>2.9720880614601798E-45</v>
      </c>
      <c r="D466">
        <v>0.38610758584038002</v>
      </c>
      <c r="E466">
        <v>0.65500000000000003</v>
      </c>
      <c r="F466">
        <v>0.51200000000000001</v>
      </c>
      <c r="G466">
        <f t="shared" si="7"/>
        <v>0.14300000000000002</v>
      </c>
      <c r="H466" s="1">
        <v>6.3388694174822595E-41</v>
      </c>
    </row>
    <row r="467" spans="1:8" x14ac:dyDescent="0.2">
      <c r="A467" t="s">
        <v>219</v>
      </c>
      <c r="B467" t="s">
        <v>315</v>
      </c>
      <c r="C467" s="1">
        <v>3.2733459446611703E-45</v>
      </c>
      <c r="D467">
        <v>0.43858353764383401</v>
      </c>
      <c r="E467">
        <v>0.316</v>
      </c>
      <c r="F467">
        <v>0.113</v>
      </c>
      <c r="G467">
        <f t="shared" si="7"/>
        <v>0.20300000000000001</v>
      </c>
      <c r="H467" s="1">
        <v>6.9813922307733496E-41</v>
      </c>
    </row>
    <row r="468" spans="1:8" hidden="1" x14ac:dyDescent="0.2">
      <c r="A468" t="s">
        <v>387</v>
      </c>
      <c r="B468" t="s">
        <v>315</v>
      </c>
      <c r="C468" s="1">
        <v>4.6551012970010803E-45</v>
      </c>
      <c r="D468">
        <v>0.38782942450486102</v>
      </c>
      <c r="E468">
        <v>0.60499999999999998</v>
      </c>
      <c r="F468">
        <v>0.45200000000000001</v>
      </c>
      <c r="G468">
        <f t="shared" si="7"/>
        <v>0.15299999999999997</v>
      </c>
      <c r="H468" s="1">
        <v>9.9284000462439007E-41</v>
      </c>
    </row>
    <row r="469" spans="1:8" x14ac:dyDescent="0.2">
      <c r="A469" t="s">
        <v>77</v>
      </c>
      <c r="B469" t="s">
        <v>315</v>
      </c>
      <c r="C469" s="1">
        <v>4.8098844882006799E-45</v>
      </c>
      <c r="D469">
        <v>0.41570058534818</v>
      </c>
      <c r="E469">
        <v>0.56899999999999995</v>
      </c>
      <c r="F469">
        <v>0.29699999999999999</v>
      </c>
      <c r="G469">
        <f t="shared" si="7"/>
        <v>0.27199999999999996</v>
      </c>
      <c r="H469" s="1">
        <v>1.02585216364344E-40</v>
      </c>
    </row>
    <row r="470" spans="1:8" hidden="1" x14ac:dyDescent="0.2">
      <c r="A470" t="s">
        <v>135</v>
      </c>
      <c r="B470" t="s">
        <v>315</v>
      </c>
      <c r="C470" s="1">
        <v>2.69806883934004E-43</v>
      </c>
      <c r="D470">
        <v>-0.54378280124596301</v>
      </c>
      <c r="E470">
        <v>0.13700000000000001</v>
      </c>
      <c r="F470">
        <v>0.36699999999999999</v>
      </c>
      <c r="G470">
        <f t="shared" si="7"/>
        <v>-0.22999999999999998</v>
      </c>
      <c r="H470" s="1">
        <v>5.7544412205444503E-39</v>
      </c>
    </row>
    <row r="471" spans="1:8" hidden="1" x14ac:dyDescent="0.2">
      <c r="A471" t="s">
        <v>241</v>
      </c>
      <c r="B471" t="s">
        <v>315</v>
      </c>
      <c r="C471" s="1">
        <v>6.6545273840784297E-43</v>
      </c>
      <c r="D471">
        <v>0.36123336383374699</v>
      </c>
      <c r="E471">
        <v>0.76600000000000001</v>
      </c>
      <c r="F471">
        <v>0.60799999999999998</v>
      </c>
      <c r="G471">
        <f t="shared" si="7"/>
        <v>0.15800000000000003</v>
      </c>
      <c r="H471" s="1">
        <v>1.41927760047625E-38</v>
      </c>
    </row>
    <row r="472" spans="1:8" hidden="1" x14ac:dyDescent="0.2">
      <c r="A472" t="s">
        <v>388</v>
      </c>
      <c r="B472" t="s">
        <v>315</v>
      </c>
      <c r="C472" s="1">
        <v>3.1337269362270401E-42</v>
      </c>
      <c r="D472">
        <v>0.35316909016085302</v>
      </c>
      <c r="E472">
        <v>0.34</v>
      </c>
      <c r="F472">
        <v>0.17499999999999999</v>
      </c>
      <c r="G472">
        <f t="shared" si="7"/>
        <v>0.16500000000000004</v>
      </c>
      <c r="H472" s="1">
        <v>6.68361280958503E-38</v>
      </c>
    </row>
    <row r="473" spans="1:8" hidden="1" x14ac:dyDescent="0.2">
      <c r="A473" t="s">
        <v>147</v>
      </c>
      <c r="B473" t="s">
        <v>315</v>
      </c>
      <c r="C473" s="1">
        <v>4.8188493653788397E-42</v>
      </c>
      <c r="D473">
        <v>-0.54553701676031496</v>
      </c>
      <c r="E473">
        <v>0.42899999999999999</v>
      </c>
      <c r="F473">
        <v>0.64300000000000002</v>
      </c>
      <c r="G473">
        <f t="shared" si="7"/>
        <v>-0.21400000000000002</v>
      </c>
      <c r="H473" s="1">
        <v>1.0277641926479999E-37</v>
      </c>
    </row>
    <row r="474" spans="1:8" hidden="1" x14ac:dyDescent="0.2">
      <c r="A474" t="s">
        <v>313</v>
      </c>
      <c r="B474" t="s">
        <v>315</v>
      </c>
      <c r="C474" s="1">
        <v>4.88618287108913E-42</v>
      </c>
      <c r="D474">
        <v>0.41137481623162803</v>
      </c>
      <c r="E474">
        <v>0.48499999999999999</v>
      </c>
      <c r="F474">
        <v>0.311</v>
      </c>
      <c r="G474">
        <f t="shared" si="7"/>
        <v>0.17399999999999999</v>
      </c>
      <c r="H474" s="1">
        <v>1.04212508274589E-37</v>
      </c>
    </row>
    <row r="475" spans="1:8" hidden="1" x14ac:dyDescent="0.2">
      <c r="A475" t="s">
        <v>91</v>
      </c>
      <c r="B475" t="s">
        <v>315</v>
      </c>
      <c r="C475" s="1">
        <v>4.2862790041205302E-41</v>
      </c>
      <c r="D475">
        <v>-0.42304296107633199</v>
      </c>
      <c r="E475">
        <v>0.19700000000000001</v>
      </c>
      <c r="F475">
        <v>0.443</v>
      </c>
      <c r="G475">
        <f t="shared" si="7"/>
        <v>-0.246</v>
      </c>
      <c r="H475" s="1">
        <v>9.1417758599882805E-37</v>
      </c>
    </row>
    <row r="476" spans="1:8" hidden="1" x14ac:dyDescent="0.2">
      <c r="A476" t="s">
        <v>389</v>
      </c>
      <c r="B476" t="s">
        <v>315</v>
      </c>
      <c r="C476" s="1">
        <v>4.9203360791223401E-41</v>
      </c>
      <c r="D476">
        <v>-0.56655321618181997</v>
      </c>
      <c r="E476">
        <v>0.28100000000000003</v>
      </c>
      <c r="F476">
        <v>0.498</v>
      </c>
      <c r="G476">
        <f t="shared" si="7"/>
        <v>-0.21699999999999997</v>
      </c>
      <c r="H476" s="1">
        <v>1.0494092789552101E-36</v>
      </c>
    </row>
    <row r="477" spans="1:8" hidden="1" x14ac:dyDescent="0.2">
      <c r="A477" t="s">
        <v>390</v>
      </c>
      <c r="B477" t="s">
        <v>315</v>
      </c>
      <c r="C477" s="1">
        <v>5.3415572238413999E-41</v>
      </c>
      <c r="D477">
        <v>0.32865682781352901</v>
      </c>
      <c r="E477">
        <v>0.30399999999999999</v>
      </c>
      <c r="F477">
        <v>0.13700000000000001</v>
      </c>
      <c r="G477">
        <f t="shared" si="7"/>
        <v>0.16699999999999998</v>
      </c>
      <c r="H477" s="1">
        <v>1.1392473247008899E-36</v>
      </c>
    </row>
    <row r="478" spans="1:8" hidden="1" x14ac:dyDescent="0.2">
      <c r="A478" t="s">
        <v>288</v>
      </c>
      <c r="B478" t="s">
        <v>315</v>
      </c>
      <c r="C478" s="1">
        <v>7.4674135232841005E-41</v>
      </c>
      <c r="D478">
        <v>-0.45466314792299101</v>
      </c>
      <c r="E478">
        <v>0.25800000000000001</v>
      </c>
      <c r="F478">
        <v>0.505</v>
      </c>
      <c r="G478">
        <f t="shared" si="7"/>
        <v>-0.247</v>
      </c>
      <c r="H478" s="1">
        <v>1.5926499562460302E-36</v>
      </c>
    </row>
    <row r="479" spans="1:8" hidden="1" x14ac:dyDescent="0.2">
      <c r="A479" t="s">
        <v>391</v>
      </c>
      <c r="B479" t="s">
        <v>315</v>
      </c>
      <c r="C479" s="1">
        <v>1.11818415100643E-40</v>
      </c>
      <c r="D479">
        <v>0.33880179084394402</v>
      </c>
      <c r="E479">
        <v>0.71099999999999997</v>
      </c>
      <c r="F479">
        <v>0.60399999999999998</v>
      </c>
      <c r="G479">
        <f t="shared" si="7"/>
        <v>0.10699999999999998</v>
      </c>
      <c r="H479" s="1">
        <v>2.3848631572665199E-36</v>
      </c>
    </row>
    <row r="480" spans="1:8" hidden="1" x14ac:dyDescent="0.2">
      <c r="A480" t="s">
        <v>196</v>
      </c>
      <c r="B480" t="s">
        <v>315</v>
      </c>
      <c r="C480" s="1">
        <v>1.1568160088365999E-40</v>
      </c>
      <c r="D480">
        <v>-0.44620398615333001</v>
      </c>
      <c r="E480">
        <v>0.16300000000000001</v>
      </c>
      <c r="F480">
        <v>0.40600000000000003</v>
      </c>
      <c r="G480">
        <f t="shared" si="7"/>
        <v>-0.24300000000000002</v>
      </c>
      <c r="H480" s="1">
        <v>2.4672571836467102E-36</v>
      </c>
    </row>
    <row r="481" spans="1:8" hidden="1" x14ac:dyDescent="0.2">
      <c r="A481" t="s">
        <v>392</v>
      </c>
      <c r="B481" t="s">
        <v>315</v>
      </c>
      <c r="C481" s="1">
        <v>2.1433433011354998E-40</v>
      </c>
      <c r="D481">
        <v>-0.47943036504856901</v>
      </c>
      <c r="E481">
        <v>0.63200000000000001</v>
      </c>
      <c r="F481">
        <v>0.81</v>
      </c>
      <c r="G481">
        <f t="shared" si="7"/>
        <v>-0.17800000000000005</v>
      </c>
      <c r="H481" s="1">
        <v>4.5713225926617999E-36</v>
      </c>
    </row>
    <row r="482" spans="1:8" hidden="1" x14ac:dyDescent="0.2">
      <c r="A482" t="s">
        <v>249</v>
      </c>
      <c r="B482" t="s">
        <v>315</v>
      </c>
      <c r="C482" s="1">
        <v>3.1931599595368502E-40</v>
      </c>
      <c r="D482">
        <v>0.35114803619406798</v>
      </c>
      <c r="E482">
        <v>0.4</v>
      </c>
      <c r="F482">
        <v>0.218</v>
      </c>
      <c r="G482">
        <f t="shared" si="7"/>
        <v>0.18200000000000002</v>
      </c>
      <c r="H482" s="1">
        <v>6.8103715617001997E-36</v>
      </c>
    </row>
    <row r="483" spans="1:8" x14ac:dyDescent="0.2">
      <c r="A483" t="s">
        <v>299</v>
      </c>
      <c r="B483" t="s">
        <v>315</v>
      </c>
      <c r="C483" s="1">
        <v>7.5313414271322299E-39</v>
      </c>
      <c r="D483">
        <v>0.35286524944203601</v>
      </c>
      <c r="E483">
        <v>0.438</v>
      </c>
      <c r="F483">
        <v>0.23300000000000001</v>
      </c>
      <c r="G483">
        <f t="shared" si="7"/>
        <v>0.20499999999999999</v>
      </c>
      <c r="H483" s="1">
        <v>1.60628449957876E-34</v>
      </c>
    </row>
    <row r="484" spans="1:8" hidden="1" x14ac:dyDescent="0.2">
      <c r="A484" t="s">
        <v>393</v>
      </c>
      <c r="B484" t="s">
        <v>315</v>
      </c>
      <c r="C484" s="1">
        <v>9.3804161953063695E-39</v>
      </c>
      <c r="D484">
        <v>0.35954842521493902</v>
      </c>
      <c r="E484">
        <v>0.58199999999999996</v>
      </c>
      <c r="F484">
        <v>0.40200000000000002</v>
      </c>
      <c r="G484">
        <f t="shared" si="7"/>
        <v>0.17999999999999994</v>
      </c>
      <c r="H484" s="1">
        <v>2.00065516613494E-34</v>
      </c>
    </row>
    <row r="485" spans="1:8" hidden="1" x14ac:dyDescent="0.2">
      <c r="A485" t="s">
        <v>128</v>
      </c>
      <c r="B485" t="s">
        <v>315</v>
      </c>
      <c r="C485" s="1">
        <v>1.4355119532304201E-38</v>
      </c>
      <c r="D485">
        <v>-0.66861572128381896</v>
      </c>
      <c r="E485">
        <v>0.31</v>
      </c>
      <c r="F485">
        <v>0.54600000000000004</v>
      </c>
      <c r="G485">
        <f t="shared" si="7"/>
        <v>-0.23600000000000004</v>
      </c>
      <c r="H485" s="1">
        <v>3.0616598938498399E-34</v>
      </c>
    </row>
    <row r="486" spans="1:8" hidden="1" x14ac:dyDescent="0.2">
      <c r="A486" t="s">
        <v>394</v>
      </c>
      <c r="B486" t="s">
        <v>315</v>
      </c>
      <c r="C486" s="1">
        <v>1.5782080014608401E-38</v>
      </c>
      <c r="D486">
        <v>0.33798347134775197</v>
      </c>
      <c r="E486">
        <v>0.38600000000000001</v>
      </c>
      <c r="F486">
        <v>0.189</v>
      </c>
      <c r="G486">
        <f t="shared" si="7"/>
        <v>0.19700000000000001</v>
      </c>
      <c r="H486" s="1">
        <v>3.3660020255156701E-34</v>
      </c>
    </row>
    <row r="487" spans="1:8" hidden="1" x14ac:dyDescent="0.2">
      <c r="A487" t="s">
        <v>395</v>
      </c>
      <c r="B487" t="s">
        <v>315</v>
      </c>
      <c r="C487" s="1">
        <v>7.4108877644651602E-38</v>
      </c>
      <c r="D487">
        <v>0.38405005051054403</v>
      </c>
      <c r="E487">
        <v>0.39800000000000002</v>
      </c>
      <c r="F487">
        <v>0.19800000000000001</v>
      </c>
      <c r="G487">
        <f t="shared" si="7"/>
        <v>0.2</v>
      </c>
      <c r="H487" s="1">
        <v>1.5805941424051301E-33</v>
      </c>
    </row>
    <row r="488" spans="1:8" hidden="1" x14ac:dyDescent="0.2">
      <c r="A488" t="s">
        <v>396</v>
      </c>
      <c r="B488" t="s">
        <v>315</v>
      </c>
      <c r="C488" s="1">
        <v>2.635207979055E-37</v>
      </c>
      <c r="D488">
        <v>0.34035865504595803</v>
      </c>
      <c r="E488">
        <v>0.62</v>
      </c>
      <c r="F488">
        <v>0.45700000000000002</v>
      </c>
      <c r="G488">
        <f t="shared" si="7"/>
        <v>0.16299999999999998</v>
      </c>
      <c r="H488" s="1">
        <v>5.6203715777285097E-33</v>
      </c>
    </row>
    <row r="489" spans="1:8" hidden="1" x14ac:dyDescent="0.2">
      <c r="A489" t="s">
        <v>397</v>
      </c>
      <c r="B489" t="s">
        <v>315</v>
      </c>
      <c r="C489" s="1">
        <v>2.8413858042101202E-37</v>
      </c>
      <c r="D489">
        <v>-0.36112210461824601</v>
      </c>
      <c r="E489">
        <v>0.67300000000000004</v>
      </c>
      <c r="F489">
        <v>0.83199999999999996</v>
      </c>
      <c r="G489">
        <f t="shared" si="7"/>
        <v>-0.15899999999999992</v>
      </c>
      <c r="H489" s="1">
        <v>6.0601076432193498E-33</v>
      </c>
    </row>
    <row r="490" spans="1:8" hidden="1" x14ac:dyDescent="0.2">
      <c r="A490" t="s">
        <v>398</v>
      </c>
      <c r="B490" t="s">
        <v>315</v>
      </c>
      <c r="C490" s="1">
        <v>3.4113280605301E-37</v>
      </c>
      <c r="D490">
        <v>0.29761343421119102</v>
      </c>
      <c r="E490">
        <v>0.28999999999999998</v>
      </c>
      <c r="F490">
        <v>0.11799999999999999</v>
      </c>
      <c r="G490">
        <f t="shared" si="7"/>
        <v>0.17199999999999999</v>
      </c>
      <c r="H490" s="1">
        <v>7.2756804874985905E-33</v>
      </c>
    </row>
    <row r="491" spans="1:8" hidden="1" x14ac:dyDescent="0.2">
      <c r="A491" t="s">
        <v>399</v>
      </c>
      <c r="B491" t="s">
        <v>315</v>
      </c>
      <c r="C491" s="1">
        <v>4.4734940945407797E-37</v>
      </c>
      <c r="D491">
        <v>0.32232475594645199</v>
      </c>
      <c r="E491">
        <v>0.29199999999999998</v>
      </c>
      <c r="F491">
        <v>0.127</v>
      </c>
      <c r="G491">
        <f t="shared" si="7"/>
        <v>0.16499999999999998</v>
      </c>
      <c r="H491" s="1">
        <v>9.5410682048365798E-33</v>
      </c>
    </row>
    <row r="492" spans="1:8" hidden="1" x14ac:dyDescent="0.2">
      <c r="A492" t="s">
        <v>400</v>
      </c>
      <c r="B492" t="s">
        <v>315</v>
      </c>
      <c r="C492" s="1">
        <v>1.39230030394659E-35</v>
      </c>
      <c r="D492">
        <v>0.29801361548542199</v>
      </c>
      <c r="E492">
        <v>0.83199999999999996</v>
      </c>
      <c r="F492">
        <v>0.72199999999999998</v>
      </c>
      <c r="G492">
        <f t="shared" si="7"/>
        <v>0.10999999999999999</v>
      </c>
      <c r="H492" s="1">
        <v>2.9694980882572801E-31</v>
      </c>
    </row>
    <row r="493" spans="1:8" hidden="1" x14ac:dyDescent="0.2">
      <c r="A493" t="s">
        <v>401</v>
      </c>
      <c r="B493" t="s">
        <v>315</v>
      </c>
      <c r="C493" s="1">
        <v>1.52651075477092E-35</v>
      </c>
      <c r="D493">
        <v>-0.33467699870962297</v>
      </c>
      <c r="E493">
        <v>0.69899999999999995</v>
      </c>
      <c r="F493">
        <v>0.82899999999999996</v>
      </c>
      <c r="G493">
        <f t="shared" si="7"/>
        <v>-0.13</v>
      </c>
      <c r="H493" s="1">
        <v>3.25574213777542E-31</v>
      </c>
    </row>
    <row r="494" spans="1:8" hidden="1" x14ac:dyDescent="0.2">
      <c r="A494" t="s">
        <v>185</v>
      </c>
      <c r="B494" t="s">
        <v>315</v>
      </c>
      <c r="C494" s="1">
        <v>2.1886475220285201E-35</v>
      </c>
      <c r="D494">
        <v>-0.34218004002449698</v>
      </c>
      <c r="E494">
        <v>9.9000000000000005E-2</v>
      </c>
      <c r="F494">
        <v>0.30199999999999999</v>
      </c>
      <c r="G494">
        <f t="shared" si="7"/>
        <v>-0.20299999999999999</v>
      </c>
      <c r="H494" s="1">
        <v>4.6679474349824199E-31</v>
      </c>
    </row>
    <row r="495" spans="1:8" hidden="1" x14ac:dyDescent="0.2">
      <c r="A495" t="s">
        <v>402</v>
      </c>
      <c r="B495" t="s">
        <v>315</v>
      </c>
      <c r="C495" s="1">
        <v>2.32785271099482E-35</v>
      </c>
      <c r="D495">
        <v>-0.38540933491060297</v>
      </c>
      <c r="E495">
        <v>9.1999999999999998E-2</v>
      </c>
      <c r="F495">
        <v>0.28999999999999998</v>
      </c>
      <c r="G495">
        <f t="shared" si="7"/>
        <v>-0.19799999999999998</v>
      </c>
      <c r="H495" s="1">
        <v>4.9648442620097396E-31</v>
      </c>
    </row>
    <row r="496" spans="1:8" hidden="1" x14ac:dyDescent="0.2">
      <c r="A496" t="s">
        <v>403</v>
      </c>
      <c r="B496" t="s">
        <v>315</v>
      </c>
      <c r="C496" s="1">
        <v>6.8861780416562599E-35</v>
      </c>
      <c r="D496">
        <v>0.34122878393223799</v>
      </c>
      <c r="E496">
        <v>0.434</v>
      </c>
      <c r="F496">
        <v>0.24399999999999999</v>
      </c>
      <c r="G496">
        <f t="shared" si="7"/>
        <v>0.19</v>
      </c>
      <c r="H496" s="1">
        <v>1.4686840527244499E-30</v>
      </c>
    </row>
    <row r="497" spans="1:8" hidden="1" x14ac:dyDescent="0.2">
      <c r="A497" t="s">
        <v>107</v>
      </c>
      <c r="B497" t="s">
        <v>315</v>
      </c>
      <c r="C497" s="1">
        <v>1.08059310202652E-34</v>
      </c>
      <c r="D497">
        <v>-1.0645059114756701</v>
      </c>
      <c r="E497">
        <v>0.16200000000000001</v>
      </c>
      <c r="F497">
        <v>0.34200000000000003</v>
      </c>
      <c r="G497">
        <f t="shared" si="7"/>
        <v>-0.18000000000000002</v>
      </c>
      <c r="H497" s="1">
        <v>2.3046889680021599E-30</v>
      </c>
    </row>
    <row r="498" spans="1:8" hidden="1" x14ac:dyDescent="0.2">
      <c r="A498" t="s">
        <v>229</v>
      </c>
      <c r="B498" t="s">
        <v>315</v>
      </c>
      <c r="C498" s="1">
        <v>1.5967206164888501E-34</v>
      </c>
      <c r="D498">
        <v>-0.52614279176393197</v>
      </c>
      <c r="E498">
        <v>7.5999999999999998E-2</v>
      </c>
      <c r="F498">
        <v>0.254</v>
      </c>
      <c r="G498">
        <f t="shared" si="7"/>
        <v>-0.17799999999999999</v>
      </c>
      <c r="H498" s="1">
        <v>3.4054857308474097E-30</v>
      </c>
    </row>
    <row r="499" spans="1:8" hidden="1" x14ac:dyDescent="0.2">
      <c r="A499" t="s">
        <v>404</v>
      </c>
      <c r="B499" t="s">
        <v>315</v>
      </c>
      <c r="C499" s="1">
        <v>3.8164386955734902E-34</v>
      </c>
      <c r="D499">
        <v>0.34612423456639102</v>
      </c>
      <c r="E499">
        <v>0.39100000000000001</v>
      </c>
      <c r="F499">
        <v>0.23699999999999999</v>
      </c>
      <c r="G499">
        <f t="shared" si="7"/>
        <v>0.15400000000000003</v>
      </c>
      <c r="H499" s="1">
        <v>8.1397004499191399E-30</v>
      </c>
    </row>
    <row r="500" spans="1:8" hidden="1" x14ac:dyDescent="0.2">
      <c r="A500" t="s">
        <v>217</v>
      </c>
      <c r="B500" t="s">
        <v>315</v>
      </c>
      <c r="C500" s="1">
        <v>2.07836906136962E-33</v>
      </c>
      <c r="D500">
        <v>0.30928080069561098</v>
      </c>
      <c r="E500">
        <v>0.32200000000000001</v>
      </c>
      <c r="F500">
        <v>0.14199999999999999</v>
      </c>
      <c r="G500">
        <f t="shared" si="7"/>
        <v>0.18000000000000002</v>
      </c>
      <c r="H500" s="1">
        <v>4.4327455340891399E-29</v>
      </c>
    </row>
    <row r="501" spans="1:8" hidden="1" x14ac:dyDescent="0.2">
      <c r="A501" t="s">
        <v>108</v>
      </c>
      <c r="B501" t="s">
        <v>315</v>
      </c>
      <c r="C501" s="1">
        <v>4.9458660390007497E-33</v>
      </c>
      <c r="D501">
        <v>0.35059935351330102</v>
      </c>
      <c r="E501">
        <v>0.52700000000000002</v>
      </c>
      <c r="F501">
        <v>0.35799999999999998</v>
      </c>
      <c r="G501">
        <f t="shared" si="7"/>
        <v>0.16900000000000004</v>
      </c>
      <c r="H501" s="1">
        <v>1.0548543087980799E-28</v>
      </c>
    </row>
    <row r="502" spans="1:8" hidden="1" x14ac:dyDescent="0.2">
      <c r="A502" t="s">
        <v>405</v>
      </c>
      <c r="B502" t="s">
        <v>315</v>
      </c>
      <c r="C502" s="1">
        <v>1.23079565509514E-32</v>
      </c>
      <c r="D502">
        <v>-0.40677660753196698</v>
      </c>
      <c r="E502">
        <v>0.376</v>
      </c>
      <c r="F502">
        <v>0.57399999999999995</v>
      </c>
      <c r="G502">
        <f t="shared" si="7"/>
        <v>-0.19799999999999995</v>
      </c>
      <c r="H502" s="1">
        <v>2.6250409731869101E-28</v>
      </c>
    </row>
    <row r="503" spans="1:8" hidden="1" x14ac:dyDescent="0.2">
      <c r="A503" t="s">
        <v>406</v>
      </c>
      <c r="B503" t="s">
        <v>315</v>
      </c>
      <c r="C503" s="1">
        <v>1.3884654587521699E-32</v>
      </c>
      <c r="D503">
        <v>0.33932264559174302</v>
      </c>
      <c r="E503">
        <v>0.52100000000000002</v>
      </c>
      <c r="F503">
        <v>0.40699999999999997</v>
      </c>
      <c r="G503">
        <f t="shared" si="7"/>
        <v>0.11400000000000005</v>
      </c>
      <c r="H503" s="1">
        <v>2.96131913042663E-28</v>
      </c>
    </row>
    <row r="504" spans="1:8" hidden="1" x14ac:dyDescent="0.2">
      <c r="A504" t="s">
        <v>251</v>
      </c>
      <c r="B504" t="s">
        <v>315</v>
      </c>
      <c r="C504" s="1">
        <v>2.3047681862993E-32</v>
      </c>
      <c r="D504">
        <v>-0.41054094209772901</v>
      </c>
      <c r="E504">
        <v>0.11799999999999999</v>
      </c>
      <c r="F504">
        <v>0.312</v>
      </c>
      <c r="G504">
        <f t="shared" si="7"/>
        <v>-0.19400000000000001</v>
      </c>
      <c r="H504" s="1">
        <v>4.9156095877391596E-28</v>
      </c>
    </row>
    <row r="505" spans="1:8" hidden="1" x14ac:dyDescent="0.2">
      <c r="A505" t="s">
        <v>183</v>
      </c>
      <c r="B505" t="s">
        <v>315</v>
      </c>
      <c r="C505" s="1">
        <v>8.8656759468331595E-32</v>
      </c>
      <c r="D505">
        <v>0.31127252468037198</v>
      </c>
      <c r="E505">
        <v>0.44900000000000001</v>
      </c>
      <c r="F505">
        <v>0.25700000000000001</v>
      </c>
      <c r="G505">
        <f t="shared" si="7"/>
        <v>0.192</v>
      </c>
      <c r="H505" s="1">
        <v>1.8908713659405801E-27</v>
      </c>
    </row>
    <row r="506" spans="1:8" hidden="1" x14ac:dyDescent="0.2">
      <c r="A506" t="s">
        <v>407</v>
      </c>
      <c r="B506" t="s">
        <v>315</v>
      </c>
      <c r="C506" s="1">
        <v>4.0039608584913799E-31</v>
      </c>
      <c r="D506">
        <v>-0.30332976783862797</v>
      </c>
      <c r="E506">
        <v>0.751</v>
      </c>
      <c r="F506">
        <v>0.86399999999999999</v>
      </c>
      <c r="G506">
        <f t="shared" si="7"/>
        <v>-0.11299999999999999</v>
      </c>
      <c r="H506" s="1">
        <v>8.5396477189904198E-27</v>
      </c>
    </row>
    <row r="507" spans="1:8" hidden="1" x14ac:dyDescent="0.2">
      <c r="A507" t="s">
        <v>172</v>
      </c>
      <c r="B507" t="s">
        <v>315</v>
      </c>
      <c r="C507" s="1">
        <v>1.6155393703532799E-30</v>
      </c>
      <c r="D507">
        <v>-0.379819673174489</v>
      </c>
      <c r="E507">
        <v>0.376</v>
      </c>
      <c r="F507">
        <v>0.57999999999999996</v>
      </c>
      <c r="G507">
        <f t="shared" si="7"/>
        <v>-0.20399999999999996</v>
      </c>
      <c r="H507" s="1">
        <v>3.4456223690894798E-26</v>
      </c>
    </row>
    <row r="508" spans="1:8" hidden="1" x14ac:dyDescent="0.2">
      <c r="A508" t="s">
        <v>408</v>
      </c>
      <c r="B508" t="s">
        <v>315</v>
      </c>
      <c r="C508" s="1">
        <v>1.6867860837753201E-30</v>
      </c>
      <c r="D508">
        <v>-0.32462843445403999</v>
      </c>
      <c r="E508">
        <v>0.16800000000000001</v>
      </c>
      <c r="F508">
        <v>0.374</v>
      </c>
      <c r="G508">
        <f t="shared" si="7"/>
        <v>-0.20599999999999999</v>
      </c>
      <c r="H508" s="1">
        <v>3.5975773594760002E-26</v>
      </c>
    </row>
    <row r="509" spans="1:8" hidden="1" x14ac:dyDescent="0.2">
      <c r="A509" t="s">
        <v>272</v>
      </c>
      <c r="B509" t="s">
        <v>315</v>
      </c>
      <c r="C509" s="1">
        <v>2.1212206375779502E-30</v>
      </c>
      <c r="D509">
        <v>0.32406871199258003</v>
      </c>
      <c r="E509">
        <v>0.34699999999999998</v>
      </c>
      <c r="F509">
        <v>0.184</v>
      </c>
      <c r="G509">
        <f t="shared" si="7"/>
        <v>0.16299999999999998</v>
      </c>
      <c r="H509" s="1">
        <v>4.52413937582624E-26</v>
      </c>
    </row>
    <row r="510" spans="1:8" hidden="1" x14ac:dyDescent="0.2">
      <c r="A510" t="s">
        <v>409</v>
      </c>
      <c r="B510" t="s">
        <v>315</v>
      </c>
      <c r="C510" s="1">
        <v>4.1079747081438599E-30</v>
      </c>
      <c r="D510">
        <v>0.310780093470028</v>
      </c>
      <c r="E510">
        <v>0.46300000000000002</v>
      </c>
      <c r="F510">
        <v>0.36</v>
      </c>
      <c r="G510">
        <f t="shared" si="7"/>
        <v>0.10300000000000004</v>
      </c>
      <c r="H510" s="1">
        <v>8.7614884575292297E-26</v>
      </c>
    </row>
    <row r="511" spans="1:8" hidden="1" x14ac:dyDescent="0.2">
      <c r="A511" t="s">
        <v>410</v>
      </c>
      <c r="B511" t="s">
        <v>315</v>
      </c>
      <c r="C511" s="1">
        <v>7.1111620262883907E-30</v>
      </c>
      <c r="D511">
        <v>0.35497154698232303</v>
      </c>
      <c r="E511">
        <v>0.27</v>
      </c>
      <c r="F511">
        <v>0.107</v>
      </c>
      <c r="G511">
        <f t="shared" si="7"/>
        <v>0.16300000000000003</v>
      </c>
      <c r="H511" s="1">
        <v>1.5166686369667899E-25</v>
      </c>
    </row>
    <row r="512" spans="1:8" hidden="1" x14ac:dyDescent="0.2">
      <c r="A512" t="s">
        <v>411</v>
      </c>
      <c r="B512" t="s">
        <v>315</v>
      </c>
      <c r="C512" s="1">
        <v>1.9607997879762799E-29</v>
      </c>
      <c r="D512">
        <v>-0.31513749792352802</v>
      </c>
      <c r="E512">
        <v>0.20300000000000001</v>
      </c>
      <c r="F512">
        <v>0.41399999999999998</v>
      </c>
      <c r="G512">
        <f t="shared" si="7"/>
        <v>-0.21099999999999997</v>
      </c>
      <c r="H512" s="1">
        <v>4.1819937877958099E-25</v>
      </c>
    </row>
    <row r="513" spans="1:8" hidden="1" x14ac:dyDescent="0.2">
      <c r="A513" t="s">
        <v>74</v>
      </c>
      <c r="B513" t="s">
        <v>315</v>
      </c>
      <c r="C513" s="1">
        <v>2.1270983253862601E-29</v>
      </c>
      <c r="D513">
        <v>-0.34521941024867298</v>
      </c>
      <c r="E513">
        <v>0.24399999999999999</v>
      </c>
      <c r="F513">
        <v>0.46100000000000002</v>
      </c>
      <c r="G513">
        <f t="shared" si="7"/>
        <v>-0.21700000000000003</v>
      </c>
      <c r="H513" s="1">
        <v>4.53667530838382E-25</v>
      </c>
    </row>
    <row r="514" spans="1:8" hidden="1" x14ac:dyDescent="0.2">
      <c r="A514" t="s">
        <v>412</v>
      </c>
      <c r="B514" t="s">
        <v>315</v>
      </c>
      <c r="C514" s="1">
        <v>6.6250772952484895E-29</v>
      </c>
      <c r="D514">
        <v>0.27178814993122602</v>
      </c>
      <c r="E514">
        <v>0.27200000000000002</v>
      </c>
      <c r="F514">
        <v>0.122</v>
      </c>
      <c r="G514">
        <f t="shared" si="7"/>
        <v>0.15000000000000002</v>
      </c>
      <c r="H514" s="1">
        <v>1.4129964855305999E-24</v>
      </c>
    </row>
    <row r="515" spans="1:8" hidden="1" x14ac:dyDescent="0.2">
      <c r="A515" t="s">
        <v>413</v>
      </c>
      <c r="B515" t="s">
        <v>315</v>
      </c>
      <c r="C515" s="1">
        <v>7.7523571530246502E-29</v>
      </c>
      <c r="D515">
        <v>-0.354946259052841</v>
      </c>
      <c r="E515">
        <v>0.34799999999999998</v>
      </c>
      <c r="F515">
        <v>0.54600000000000004</v>
      </c>
      <c r="G515">
        <f t="shared" ref="G515:G578" si="8">E515-F515</f>
        <v>-0.19800000000000006</v>
      </c>
      <c r="H515" s="1">
        <v>1.6534227335971001E-24</v>
      </c>
    </row>
    <row r="516" spans="1:8" hidden="1" x14ac:dyDescent="0.2">
      <c r="A516" t="s">
        <v>414</v>
      </c>
      <c r="B516" t="s">
        <v>315</v>
      </c>
      <c r="C516" s="1">
        <v>9.1912246000928804E-29</v>
      </c>
      <c r="D516">
        <v>0.29627898270960801</v>
      </c>
      <c r="E516">
        <v>0.47799999999999998</v>
      </c>
      <c r="F516">
        <v>0.34</v>
      </c>
      <c r="G516">
        <f t="shared" si="8"/>
        <v>0.13799999999999996</v>
      </c>
      <c r="H516" s="1">
        <v>1.9603043827078099E-24</v>
      </c>
    </row>
    <row r="517" spans="1:8" hidden="1" x14ac:dyDescent="0.2">
      <c r="A517" t="s">
        <v>167</v>
      </c>
      <c r="B517" t="s">
        <v>315</v>
      </c>
      <c r="C517" s="1">
        <v>1.72915508024143E-28</v>
      </c>
      <c r="D517">
        <v>-0.26900980548063802</v>
      </c>
      <c r="E517">
        <v>8.2000000000000003E-2</v>
      </c>
      <c r="F517">
        <v>0.255</v>
      </c>
      <c r="G517">
        <f t="shared" si="8"/>
        <v>-0.17299999999999999</v>
      </c>
      <c r="H517" s="1">
        <v>3.6879419551389203E-24</v>
      </c>
    </row>
    <row r="518" spans="1:8" hidden="1" x14ac:dyDescent="0.2">
      <c r="A518" t="s">
        <v>415</v>
      </c>
      <c r="B518" t="s">
        <v>315</v>
      </c>
      <c r="C518" s="1">
        <v>2.8092158410251101E-28</v>
      </c>
      <c r="D518">
        <v>0.31238234272668802</v>
      </c>
      <c r="E518">
        <v>0.63800000000000001</v>
      </c>
      <c r="F518">
        <v>0.5</v>
      </c>
      <c r="G518">
        <f t="shared" si="8"/>
        <v>0.13800000000000001</v>
      </c>
      <c r="H518" s="1">
        <v>5.9914955457383598E-24</v>
      </c>
    </row>
    <row r="519" spans="1:8" hidden="1" x14ac:dyDescent="0.2">
      <c r="A519" t="s">
        <v>416</v>
      </c>
      <c r="B519" t="s">
        <v>315</v>
      </c>
      <c r="C519" s="1">
        <v>5.78341008027104E-28</v>
      </c>
      <c r="D519">
        <v>-0.35416964748391599</v>
      </c>
      <c r="E519">
        <v>0.307</v>
      </c>
      <c r="F519">
        <v>0.504</v>
      </c>
      <c r="G519">
        <f t="shared" si="8"/>
        <v>-0.19700000000000001</v>
      </c>
      <c r="H519" s="1">
        <v>1.2334857019202101E-23</v>
      </c>
    </row>
    <row r="520" spans="1:8" hidden="1" x14ac:dyDescent="0.2">
      <c r="A520" t="s">
        <v>417</v>
      </c>
      <c r="B520" t="s">
        <v>315</v>
      </c>
      <c r="C520" s="1">
        <v>7.6917042803702798E-28</v>
      </c>
      <c r="D520">
        <v>0.28239781909178602</v>
      </c>
      <c r="E520">
        <v>0.28399999999999997</v>
      </c>
      <c r="F520">
        <v>0.14099999999999999</v>
      </c>
      <c r="G520">
        <f t="shared" si="8"/>
        <v>0.14299999999999999</v>
      </c>
      <c r="H520" s="1">
        <v>1.6404866889173699E-23</v>
      </c>
    </row>
    <row r="521" spans="1:8" hidden="1" x14ac:dyDescent="0.2">
      <c r="A521" t="s">
        <v>418</v>
      </c>
      <c r="B521" t="s">
        <v>315</v>
      </c>
      <c r="C521" s="1">
        <v>1.72393608711147E-27</v>
      </c>
      <c r="D521">
        <v>-0.304754080855415</v>
      </c>
      <c r="E521">
        <v>0.73399999999999999</v>
      </c>
      <c r="F521">
        <v>0.85</v>
      </c>
      <c r="G521">
        <f t="shared" si="8"/>
        <v>-0.11599999999999999</v>
      </c>
      <c r="H521" s="1">
        <v>3.6768108865913499E-23</v>
      </c>
    </row>
    <row r="522" spans="1:8" hidden="1" x14ac:dyDescent="0.2">
      <c r="A522" t="s">
        <v>419</v>
      </c>
      <c r="B522" t="s">
        <v>315</v>
      </c>
      <c r="C522" s="1">
        <v>2.1319352506298299E-27</v>
      </c>
      <c r="D522">
        <v>0.279820058400714</v>
      </c>
      <c r="E522">
        <v>0.42399999999999999</v>
      </c>
      <c r="F522">
        <v>0.27200000000000002</v>
      </c>
      <c r="G522">
        <f t="shared" si="8"/>
        <v>0.15199999999999997</v>
      </c>
      <c r="H522" s="1">
        <v>4.5469915025433003E-23</v>
      </c>
    </row>
    <row r="523" spans="1:8" hidden="1" x14ac:dyDescent="0.2">
      <c r="A523" t="s">
        <v>420</v>
      </c>
      <c r="B523" t="s">
        <v>315</v>
      </c>
      <c r="C523" s="1">
        <v>3.2252029610654201E-27</v>
      </c>
      <c r="D523">
        <v>0.30637007175110098</v>
      </c>
      <c r="E523">
        <v>0.60599999999999998</v>
      </c>
      <c r="F523">
        <v>0.47199999999999998</v>
      </c>
      <c r="G523">
        <f t="shared" si="8"/>
        <v>0.13400000000000001</v>
      </c>
      <c r="H523" s="1">
        <v>6.8787128753603304E-23</v>
      </c>
    </row>
    <row r="524" spans="1:8" hidden="1" x14ac:dyDescent="0.2">
      <c r="A524" t="s">
        <v>201</v>
      </c>
      <c r="B524" t="s">
        <v>315</v>
      </c>
      <c r="C524" s="1">
        <v>3.4817769113638399E-27</v>
      </c>
      <c r="D524">
        <v>0.33448352678520998</v>
      </c>
      <c r="E524">
        <v>0.48899999999999999</v>
      </c>
      <c r="F524">
        <v>0.36299999999999999</v>
      </c>
      <c r="G524">
        <f t="shared" si="8"/>
        <v>0.126</v>
      </c>
      <c r="H524" s="1">
        <v>7.4259337965568005E-23</v>
      </c>
    </row>
    <row r="525" spans="1:8" hidden="1" x14ac:dyDescent="0.2">
      <c r="A525" t="s">
        <v>421</v>
      </c>
      <c r="B525" t="s">
        <v>315</v>
      </c>
      <c r="C525" s="1">
        <v>3.4959099408018997E-27</v>
      </c>
      <c r="D525">
        <v>0.489272291058234</v>
      </c>
      <c r="E525">
        <v>0.34799999999999998</v>
      </c>
      <c r="F525">
        <v>0.184</v>
      </c>
      <c r="G525">
        <f t="shared" si="8"/>
        <v>0.16399999999999998</v>
      </c>
      <c r="H525" s="1">
        <v>7.4560767217422996E-23</v>
      </c>
    </row>
    <row r="526" spans="1:8" hidden="1" x14ac:dyDescent="0.2">
      <c r="A526" t="s">
        <v>422</v>
      </c>
      <c r="B526" t="s">
        <v>315</v>
      </c>
      <c r="C526" s="1">
        <v>3.7383250721694499E-27</v>
      </c>
      <c r="D526">
        <v>0.280794982358121</v>
      </c>
      <c r="E526">
        <v>0.377</v>
      </c>
      <c r="F526">
        <v>0.27</v>
      </c>
      <c r="G526">
        <f t="shared" si="8"/>
        <v>0.10699999999999998</v>
      </c>
      <c r="H526" s="1">
        <v>7.9730997139229995E-23</v>
      </c>
    </row>
    <row r="527" spans="1:8" hidden="1" x14ac:dyDescent="0.2">
      <c r="A527" t="s">
        <v>188</v>
      </c>
      <c r="B527" t="s">
        <v>315</v>
      </c>
      <c r="C527" s="1">
        <v>4.3652273026212597E-27</v>
      </c>
      <c r="D527">
        <v>-0.36020147465929497</v>
      </c>
      <c r="E527">
        <v>0.189</v>
      </c>
      <c r="F527">
        <v>0.38100000000000001</v>
      </c>
      <c r="G527">
        <f t="shared" si="8"/>
        <v>-0.192</v>
      </c>
      <c r="H527" s="1">
        <v>9.3101567910306305E-23</v>
      </c>
    </row>
    <row r="528" spans="1:8" hidden="1" x14ac:dyDescent="0.2">
      <c r="A528" t="s">
        <v>423</v>
      </c>
      <c r="B528" t="s">
        <v>315</v>
      </c>
      <c r="C528" s="1">
        <v>5.0763352900036999E-27</v>
      </c>
      <c r="D528">
        <v>0.26078444317626498</v>
      </c>
      <c r="E528">
        <v>0.253</v>
      </c>
      <c r="F528">
        <v>0.11700000000000001</v>
      </c>
      <c r="G528">
        <f t="shared" si="8"/>
        <v>0.13600000000000001</v>
      </c>
      <c r="H528" s="1">
        <v>1.08268079065199E-22</v>
      </c>
    </row>
    <row r="529" spans="1:8" hidden="1" x14ac:dyDescent="0.2">
      <c r="A529" t="s">
        <v>78</v>
      </c>
      <c r="B529" t="s">
        <v>315</v>
      </c>
      <c r="C529" s="1">
        <v>7.0129385583767506E-27</v>
      </c>
      <c r="D529">
        <v>0.32523831907766398</v>
      </c>
      <c r="E529">
        <v>0.68200000000000005</v>
      </c>
      <c r="F529">
        <v>0.51</v>
      </c>
      <c r="G529">
        <f t="shared" si="8"/>
        <v>0.17200000000000004</v>
      </c>
      <c r="H529" s="1">
        <v>1.4957195357305899E-22</v>
      </c>
    </row>
    <row r="530" spans="1:8" hidden="1" x14ac:dyDescent="0.2">
      <c r="A530" t="s">
        <v>424</v>
      </c>
      <c r="B530" t="s">
        <v>315</v>
      </c>
      <c r="C530" s="1">
        <v>9.2414003981330201E-27</v>
      </c>
      <c r="D530">
        <v>-0.38946602093185201</v>
      </c>
      <c r="E530">
        <v>0.26700000000000002</v>
      </c>
      <c r="F530">
        <v>0.46</v>
      </c>
      <c r="G530">
        <f t="shared" si="8"/>
        <v>-0.193</v>
      </c>
      <c r="H530" s="1">
        <v>1.9710058769138101E-22</v>
      </c>
    </row>
    <row r="531" spans="1:8" hidden="1" x14ac:dyDescent="0.2">
      <c r="A531" t="s">
        <v>425</v>
      </c>
      <c r="B531" t="s">
        <v>315</v>
      </c>
      <c r="C531" s="1">
        <v>1.9868002661363001E-26</v>
      </c>
      <c r="D531">
        <v>-0.29624270389308499</v>
      </c>
      <c r="E531">
        <v>0.30399999999999999</v>
      </c>
      <c r="F531">
        <v>0.51200000000000001</v>
      </c>
      <c r="G531">
        <f t="shared" si="8"/>
        <v>-0.20800000000000002</v>
      </c>
      <c r="H531" s="1">
        <v>4.2374476076154905E-22</v>
      </c>
    </row>
    <row r="532" spans="1:8" hidden="1" x14ac:dyDescent="0.2">
      <c r="A532" t="s">
        <v>426</v>
      </c>
      <c r="B532" t="s">
        <v>315</v>
      </c>
      <c r="C532" s="1">
        <v>2.6127475876528702E-26</v>
      </c>
      <c r="D532">
        <v>0.30640163403986398</v>
      </c>
      <c r="E532">
        <v>0.49</v>
      </c>
      <c r="F532">
        <v>0.34</v>
      </c>
      <c r="G532">
        <f t="shared" si="8"/>
        <v>0.14999999999999997</v>
      </c>
      <c r="H532" s="1">
        <v>5.5724680549460498E-22</v>
      </c>
    </row>
    <row r="533" spans="1:8" hidden="1" x14ac:dyDescent="0.2">
      <c r="A533" t="s">
        <v>308</v>
      </c>
      <c r="B533" t="s">
        <v>315</v>
      </c>
      <c r="C533" s="1">
        <v>3.6520626458137002E-26</v>
      </c>
      <c r="D533">
        <v>-0.29447937357210202</v>
      </c>
      <c r="E533">
        <v>0.11799999999999999</v>
      </c>
      <c r="F533">
        <v>0.28899999999999998</v>
      </c>
      <c r="G533">
        <f t="shared" si="8"/>
        <v>-0.17099999999999999</v>
      </c>
      <c r="H533" s="1">
        <v>7.7891192109914601E-22</v>
      </c>
    </row>
    <row r="534" spans="1:8" hidden="1" x14ac:dyDescent="0.2">
      <c r="A534" t="s">
        <v>427</v>
      </c>
      <c r="B534" t="s">
        <v>315</v>
      </c>
      <c r="C534" s="1">
        <v>4.9708268319650502E-26</v>
      </c>
      <c r="D534">
        <v>0.276946542786912</v>
      </c>
      <c r="E534">
        <v>0.38200000000000001</v>
      </c>
      <c r="F534">
        <v>0.22700000000000001</v>
      </c>
      <c r="G534">
        <f t="shared" si="8"/>
        <v>0.155</v>
      </c>
      <c r="H534" s="1">
        <v>1.06017794672151E-21</v>
      </c>
    </row>
    <row r="535" spans="1:8" hidden="1" x14ac:dyDescent="0.2">
      <c r="A535" t="s">
        <v>428</v>
      </c>
      <c r="B535" t="s">
        <v>315</v>
      </c>
      <c r="C535" s="1">
        <v>6.1127909209859599E-26</v>
      </c>
      <c r="D535">
        <v>0.27374149153911398</v>
      </c>
      <c r="E535">
        <v>0.32800000000000001</v>
      </c>
      <c r="F535">
        <v>0.20599999999999999</v>
      </c>
      <c r="G535">
        <f t="shared" si="8"/>
        <v>0.12200000000000003</v>
      </c>
      <c r="H535" s="1">
        <v>1.3037360476278899E-21</v>
      </c>
    </row>
    <row r="536" spans="1:8" hidden="1" x14ac:dyDescent="0.2">
      <c r="A536" t="s">
        <v>429</v>
      </c>
      <c r="B536" t="s">
        <v>315</v>
      </c>
      <c r="C536" s="1">
        <v>8.0708910090235999E-26</v>
      </c>
      <c r="D536">
        <v>-0.29964749115966099</v>
      </c>
      <c r="E536">
        <v>0.30399999999999999</v>
      </c>
      <c r="F536">
        <v>0.50600000000000001</v>
      </c>
      <c r="G536">
        <f t="shared" si="8"/>
        <v>-0.20200000000000001</v>
      </c>
      <c r="H536" s="1">
        <v>1.72135963440455E-21</v>
      </c>
    </row>
    <row r="537" spans="1:8" hidden="1" x14ac:dyDescent="0.2">
      <c r="A537" t="s">
        <v>430</v>
      </c>
      <c r="B537" t="s">
        <v>315</v>
      </c>
      <c r="C537" s="1">
        <v>1.56772410636583E-25</v>
      </c>
      <c r="D537">
        <v>0.25860700449490598</v>
      </c>
      <c r="E537">
        <v>0.30199999999999999</v>
      </c>
      <c r="F537">
        <v>0.14799999999999999</v>
      </c>
      <c r="G537">
        <f t="shared" si="8"/>
        <v>0.154</v>
      </c>
      <c r="H537" s="1">
        <v>3.34364197405704E-21</v>
      </c>
    </row>
    <row r="538" spans="1:8" hidden="1" x14ac:dyDescent="0.2">
      <c r="A538" t="s">
        <v>431</v>
      </c>
      <c r="B538" t="s">
        <v>315</v>
      </c>
      <c r="C538" s="1">
        <v>1.89146660905112E-25</v>
      </c>
      <c r="D538">
        <v>0.27377046520975401</v>
      </c>
      <c r="E538">
        <v>0.53700000000000003</v>
      </c>
      <c r="F538">
        <v>0.41399999999999998</v>
      </c>
      <c r="G538">
        <f t="shared" si="8"/>
        <v>0.12300000000000005</v>
      </c>
      <c r="H538" s="1">
        <v>4.0341199837842297E-21</v>
      </c>
    </row>
    <row r="539" spans="1:8" hidden="1" x14ac:dyDescent="0.2">
      <c r="A539" t="s">
        <v>432</v>
      </c>
      <c r="B539" t="s">
        <v>315</v>
      </c>
      <c r="C539" s="1">
        <v>2.6979264481741599E-25</v>
      </c>
      <c r="D539">
        <v>0.51608549413686899</v>
      </c>
      <c r="E539">
        <v>0.26700000000000002</v>
      </c>
      <c r="F539">
        <v>0.127</v>
      </c>
      <c r="G539">
        <f t="shared" si="8"/>
        <v>0.14000000000000001</v>
      </c>
      <c r="H539" s="1">
        <v>5.7541375286658502E-21</v>
      </c>
    </row>
    <row r="540" spans="1:8" hidden="1" x14ac:dyDescent="0.2">
      <c r="A540" t="s">
        <v>433</v>
      </c>
      <c r="B540" t="s">
        <v>315</v>
      </c>
      <c r="C540" s="1">
        <v>2.9079925092604698E-25</v>
      </c>
      <c r="D540">
        <v>0.29082112540649002</v>
      </c>
      <c r="E540">
        <v>0.64</v>
      </c>
      <c r="F540">
        <v>0.52700000000000002</v>
      </c>
      <c r="G540">
        <f t="shared" si="8"/>
        <v>0.11299999999999999</v>
      </c>
      <c r="H540" s="1">
        <v>6.2021664237507299E-21</v>
      </c>
    </row>
    <row r="541" spans="1:8" hidden="1" x14ac:dyDescent="0.2">
      <c r="A541" t="s">
        <v>68</v>
      </c>
      <c r="B541" t="s">
        <v>315</v>
      </c>
      <c r="C541" s="1">
        <v>4.39213732231655E-25</v>
      </c>
      <c r="D541">
        <v>0.30108605419249002</v>
      </c>
      <c r="E541">
        <v>0.438</v>
      </c>
      <c r="F541">
        <v>0.249</v>
      </c>
      <c r="G541">
        <f t="shared" si="8"/>
        <v>0.189</v>
      </c>
      <c r="H541" s="1">
        <v>9.3675504810367396E-21</v>
      </c>
    </row>
    <row r="542" spans="1:8" hidden="1" x14ac:dyDescent="0.2">
      <c r="A542" t="s">
        <v>434</v>
      </c>
      <c r="B542" t="s">
        <v>315</v>
      </c>
      <c r="C542" s="1">
        <v>6.1707389818356904E-25</v>
      </c>
      <c r="D542">
        <v>0.25340378611106401</v>
      </c>
      <c r="E542">
        <v>0.34</v>
      </c>
      <c r="F542">
        <v>0.17199999999999999</v>
      </c>
      <c r="G542">
        <f t="shared" si="8"/>
        <v>0.16800000000000004</v>
      </c>
      <c r="H542" s="1">
        <v>1.3160952100459201E-20</v>
      </c>
    </row>
    <row r="543" spans="1:8" hidden="1" x14ac:dyDescent="0.2">
      <c r="A543" t="s">
        <v>92</v>
      </c>
      <c r="B543" t="s">
        <v>315</v>
      </c>
      <c r="C543" s="1">
        <v>6.41489957795853E-25</v>
      </c>
      <c r="D543">
        <v>-0.61145078848753798</v>
      </c>
      <c r="E543">
        <v>0.27600000000000002</v>
      </c>
      <c r="F543">
        <v>0.45100000000000001</v>
      </c>
      <c r="G543">
        <f t="shared" si="8"/>
        <v>-0.17499999999999999</v>
      </c>
      <c r="H543" s="1">
        <v>1.36816978198699E-20</v>
      </c>
    </row>
    <row r="544" spans="1:8" hidden="1" x14ac:dyDescent="0.2">
      <c r="A544" t="s">
        <v>284</v>
      </c>
      <c r="B544" t="s">
        <v>315</v>
      </c>
      <c r="C544" s="1">
        <v>1.00207980497793E-24</v>
      </c>
      <c r="D544">
        <v>-0.328736613153017</v>
      </c>
      <c r="E544">
        <v>0.20899999999999999</v>
      </c>
      <c r="F544">
        <v>0.39400000000000002</v>
      </c>
      <c r="G544">
        <f t="shared" si="8"/>
        <v>-0.18500000000000003</v>
      </c>
      <c r="H544" s="1">
        <v>2.1372358080569301E-20</v>
      </c>
    </row>
    <row r="545" spans="1:8" hidden="1" x14ac:dyDescent="0.2">
      <c r="A545" t="s">
        <v>435</v>
      </c>
      <c r="B545" t="s">
        <v>315</v>
      </c>
      <c r="C545" s="1">
        <v>2.8270608493459901E-24</v>
      </c>
      <c r="D545">
        <v>0.285156301869808</v>
      </c>
      <c r="E545">
        <v>0.47</v>
      </c>
      <c r="F545">
        <v>0.32500000000000001</v>
      </c>
      <c r="G545">
        <f t="shared" si="8"/>
        <v>0.14499999999999996</v>
      </c>
      <c r="H545" s="1">
        <v>6.0295553794851303E-20</v>
      </c>
    </row>
    <row r="546" spans="1:8" hidden="1" x14ac:dyDescent="0.2">
      <c r="A546" t="s">
        <v>436</v>
      </c>
      <c r="B546" t="s">
        <v>315</v>
      </c>
      <c r="C546" s="1">
        <v>6.2019883069673604E-24</v>
      </c>
      <c r="D546">
        <v>0.25333895398033301</v>
      </c>
      <c r="E546">
        <v>0.315</v>
      </c>
      <c r="F546">
        <v>0.16600000000000001</v>
      </c>
      <c r="G546">
        <f t="shared" si="8"/>
        <v>0.14899999999999999</v>
      </c>
      <c r="H546" s="1">
        <v>1.32276006611E-19</v>
      </c>
    </row>
    <row r="547" spans="1:8" hidden="1" x14ac:dyDescent="0.2">
      <c r="A547" t="s">
        <v>437</v>
      </c>
      <c r="B547" t="s">
        <v>315</v>
      </c>
      <c r="C547" s="1">
        <v>1.3176665967328699E-23</v>
      </c>
      <c r="D547">
        <v>0.27176776038976802</v>
      </c>
      <c r="E547">
        <v>0.43099999999999999</v>
      </c>
      <c r="F547">
        <v>0.27500000000000002</v>
      </c>
      <c r="G547">
        <f t="shared" si="8"/>
        <v>0.15599999999999997</v>
      </c>
      <c r="H547" s="1">
        <v>2.8103193175118501E-19</v>
      </c>
    </row>
    <row r="548" spans="1:8" hidden="1" x14ac:dyDescent="0.2">
      <c r="A548" t="s">
        <v>136</v>
      </c>
      <c r="B548" t="s">
        <v>315</v>
      </c>
      <c r="C548" s="1">
        <v>1.72355291605941E-23</v>
      </c>
      <c r="D548">
        <v>-0.394124614208612</v>
      </c>
      <c r="E548">
        <v>0.27300000000000002</v>
      </c>
      <c r="F548">
        <v>0.44900000000000001</v>
      </c>
      <c r="G548">
        <f t="shared" si="8"/>
        <v>-0.17599999999999999</v>
      </c>
      <c r="H548" s="1">
        <v>3.6759936593715102E-19</v>
      </c>
    </row>
    <row r="549" spans="1:8" hidden="1" x14ac:dyDescent="0.2">
      <c r="A549" t="s">
        <v>438</v>
      </c>
      <c r="B549" t="s">
        <v>315</v>
      </c>
      <c r="C549" s="1">
        <v>2.0956108517002199E-23</v>
      </c>
      <c r="D549">
        <v>0.26580537552477301</v>
      </c>
      <c r="E549">
        <v>0.72699999999999998</v>
      </c>
      <c r="F549">
        <v>0.624</v>
      </c>
      <c r="G549">
        <f t="shared" si="8"/>
        <v>0.10299999999999998</v>
      </c>
      <c r="H549" s="1">
        <v>4.4695188245062197E-19</v>
      </c>
    </row>
    <row r="550" spans="1:8" hidden="1" x14ac:dyDescent="0.2">
      <c r="A550" t="s">
        <v>439</v>
      </c>
      <c r="B550" t="s">
        <v>315</v>
      </c>
      <c r="C550" s="1">
        <v>3.0882502500038E-23</v>
      </c>
      <c r="D550">
        <v>0.25718318078758301</v>
      </c>
      <c r="E550">
        <v>0.35699999999999998</v>
      </c>
      <c r="F550">
        <v>0.22500000000000001</v>
      </c>
      <c r="G550">
        <f t="shared" si="8"/>
        <v>0.13199999999999998</v>
      </c>
      <c r="H550" s="1">
        <v>6.5866201332081095E-19</v>
      </c>
    </row>
    <row r="551" spans="1:8" hidden="1" x14ac:dyDescent="0.2">
      <c r="A551" t="s">
        <v>440</v>
      </c>
      <c r="B551" t="s">
        <v>315</v>
      </c>
      <c r="C551" s="1">
        <v>4.4596377769210498E-23</v>
      </c>
      <c r="D551">
        <v>0.27298610354369302</v>
      </c>
      <c r="E551">
        <v>0.47299999999999998</v>
      </c>
      <c r="F551">
        <v>0.34200000000000003</v>
      </c>
      <c r="G551">
        <f t="shared" si="8"/>
        <v>0.13099999999999995</v>
      </c>
      <c r="H551" s="1">
        <v>9.5115154506172206E-19</v>
      </c>
    </row>
    <row r="552" spans="1:8" hidden="1" x14ac:dyDescent="0.2">
      <c r="A552" t="s">
        <v>441</v>
      </c>
      <c r="B552" t="s">
        <v>315</v>
      </c>
      <c r="C552" s="1">
        <v>5.6688191942831394E-23</v>
      </c>
      <c r="D552">
        <v>0.27608365701447402</v>
      </c>
      <c r="E552">
        <v>0.52700000000000002</v>
      </c>
      <c r="F552">
        <v>0.38600000000000001</v>
      </c>
      <c r="G552">
        <f t="shared" si="8"/>
        <v>0.14100000000000001</v>
      </c>
      <c r="H552" s="1">
        <v>1.2090457577567101E-18</v>
      </c>
    </row>
    <row r="553" spans="1:8" hidden="1" x14ac:dyDescent="0.2">
      <c r="A553" t="s">
        <v>442</v>
      </c>
      <c r="B553" t="s">
        <v>315</v>
      </c>
      <c r="C553" s="1">
        <v>1.32547773086002E-22</v>
      </c>
      <c r="D553">
        <v>0.275988290664405</v>
      </c>
      <c r="E553">
        <v>0.64700000000000002</v>
      </c>
      <c r="F553">
        <v>0.54300000000000004</v>
      </c>
      <c r="G553">
        <f t="shared" si="8"/>
        <v>0.10399999999999998</v>
      </c>
      <c r="H553" s="1">
        <v>2.8269789043782599E-18</v>
      </c>
    </row>
    <row r="554" spans="1:8" hidden="1" x14ac:dyDescent="0.2">
      <c r="A554" t="s">
        <v>443</v>
      </c>
      <c r="B554" t="s">
        <v>315</v>
      </c>
      <c r="C554" s="1">
        <v>1.6533358457644999E-22</v>
      </c>
      <c r="D554">
        <v>0.265773504978015</v>
      </c>
      <c r="E554">
        <v>0.57299999999999995</v>
      </c>
      <c r="F554">
        <v>0.46</v>
      </c>
      <c r="G554">
        <f t="shared" si="8"/>
        <v>0.11299999999999993</v>
      </c>
      <c r="H554" s="1">
        <v>3.5262346918465301E-18</v>
      </c>
    </row>
    <row r="555" spans="1:8" hidden="1" x14ac:dyDescent="0.2">
      <c r="A555" t="s">
        <v>444</v>
      </c>
      <c r="B555" t="s">
        <v>315</v>
      </c>
      <c r="C555" s="1">
        <v>2.01446766308755E-22</v>
      </c>
      <c r="D555">
        <v>-0.28654653776759798</v>
      </c>
      <c r="E555">
        <v>0.63700000000000001</v>
      </c>
      <c r="F555">
        <v>0.77900000000000003</v>
      </c>
      <c r="G555">
        <f t="shared" si="8"/>
        <v>-0.14200000000000002</v>
      </c>
      <c r="H555" s="1">
        <v>4.2964566318331201E-18</v>
      </c>
    </row>
    <row r="556" spans="1:8" hidden="1" x14ac:dyDescent="0.2">
      <c r="A556" t="s">
        <v>262</v>
      </c>
      <c r="B556" t="s">
        <v>315</v>
      </c>
      <c r="C556" s="1">
        <v>2.42300818137996E-22</v>
      </c>
      <c r="D556">
        <v>0.26316416797827902</v>
      </c>
      <c r="E556">
        <v>0.52400000000000002</v>
      </c>
      <c r="F556">
        <v>0.38900000000000001</v>
      </c>
      <c r="G556">
        <f t="shared" si="8"/>
        <v>0.13500000000000001</v>
      </c>
      <c r="H556" s="1">
        <v>5.16779184924718E-18</v>
      </c>
    </row>
    <row r="557" spans="1:8" hidden="1" x14ac:dyDescent="0.2">
      <c r="A557" t="s">
        <v>269</v>
      </c>
      <c r="B557" t="s">
        <v>315</v>
      </c>
      <c r="C557" s="1">
        <v>3.3924107539772601E-22</v>
      </c>
      <c r="D557">
        <v>-0.31614279000898898</v>
      </c>
      <c r="E557">
        <v>0.16</v>
      </c>
      <c r="F557">
        <v>0.32600000000000001</v>
      </c>
      <c r="G557">
        <f t="shared" si="8"/>
        <v>-0.16600000000000001</v>
      </c>
      <c r="H557" s="1">
        <v>7.2353336560827E-18</v>
      </c>
    </row>
    <row r="558" spans="1:8" hidden="1" x14ac:dyDescent="0.2">
      <c r="A558" t="s">
        <v>445</v>
      </c>
      <c r="B558" t="s">
        <v>315</v>
      </c>
      <c r="C558" s="1">
        <v>1.11948152966181E-21</v>
      </c>
      <c r="D558">
        <v>-0.32531862947961099</v>
      </c>
      <c r="E558">
        <v>0.59499999999999997</v>
      </c>
      <c r="F558">
        <v>0.72699999999999998</v>
      </c>
      <c r="G558">
        <f t="shared" si="8"/>
        <v>-0.13200000000000001</v>
      </c>
      <c r="H558" s="1">
        <v>2.38763020646272E-17</v>
      </c>
    </row>
    <row r="559" spans="1:8" hidden="1" x14ac:dyDescent="0.2">
      <c r="A559" t="s">
        <v>110</v>
      </c>
      <c r="B559" t="s">
        <v>315</v>
      </c>
      <c r="C559" s="1">
        <v>1.5351256773362699E-21</v>
      </c>
      <c r="D559">
        <v>-0.37390906855341</v>
      </c>
      <c r="E559">
        <v>0.11</v>
      </c>
      <c r="F559">
        <v>0.26</v>
      </c>
      <c r="G559">
        <f t="shared" si="8"/>
        <v>-0.15000000000000002</v>
      </c>
      <c r="H559" s="1">
        <v>3.2741160446227901E-17</v>
      </c>
    </row>
    <row r="560" spans="1:8" hidden="1" x14ac:dyDescent="0.2">
      <c r="A560" t="s">
        <v>446</v>
      </c>
      <c r="B560" t="s">
        <v>315</v>
      </c>
      <c r="C560" s="1">
        <v>3.4006511442952997E-21</v>
      </c>
      <c r="D560">
        <v>-0.30144250275287399</v>
      </c>
      <c r="E560">
        <v>0.59099999999999997</v>
      </c>
      <c r="F560">
        <v>0.74099999999999999</v>
      </c>
      <c r="G560">
        <f t="shared" si="8"/>
        <v>-0.15000000000000002</v>
      </c>
      <c r="H560" s="1">
        <v>7.2529087605530098E-17</v>
      </c>
    </row>
    <row r="561" spans="1:8" hidden="1" x14ac:dyDescent="0.2">
      <c r="A561" t="s">
        <v>447</v>
      </c>
      <c r="B561" t="s">
        <v>315</v>
      </c>
      <c r="C561" s="1">
        <v>5.79865124384001E-21</v>
      </c>
      <c r="D561">
        <v>-0.28236049328017698</v>
      </c>
      <c r="E561">
        <v>0.40600000000000003</v>
      </c>
      <c r="F561">
        <v>0.58599999999999997</v>
      </c>
      <c r="G561">
        <f t="shared" si="8"/>
        <v>-0.17999999999999994</v>
      </c>
      <c r="H561" s="1">
        <v>1.2367363372862E-16</v>
      </c>
    </row>
    <row r="562" spans="1:8" hidden="1" x14ac:dyDescent="0.2">
      <c r="A562" t="s">
        <v>448</v>
      </c>
      <c r="B562" t="s">
        <v>315</v>
      </c>
      <c r="C562" s="1">
        <v>6.73396041284825E-21</v>
      </c>
      <c r="D562">
        <v>0.25005582706485502</v>
      </c>
      <c r="E562">
        <v>0.61699999999999999</v>
      </c>
      <c r="F562">
        <v>0.47599999999999998</v>
      </c>
      <c r="G562">
        <f t="shared" si="8"/>
        <v>0.14100000000000001</v>
      </c>
      <c r="H562" s="1">
        <v>1.4362190768522701E-16</v>
      </c>
    </row>
    <row r="563" spans="1:8" hidden="1" x14ac:dyDescent="0.2">
      <c r="A563" t="s">
        <v>149</v>
      </c>
      <c r="B563" t="s">
        <v>315</v>
      </c>
      <c r="C563" s="1">
        <v>8.8044062461907701E-21</v>
      </c>
      <c r="D563">
        <v>-0.32193781071398497</v>
      </c>
      <c r="E563">
        <v>0.40899999999999997</v>
      </c>
      <c r="F563">
        <v>0.58599999999999997</v>
      </c>
      <c r="G563">
        <f t="shared" si="8"/>
        <v>-0.17699999999999999</v>
      </c>
      <c r="H563" s="1">
        <v>1.8778037641875699E-16</v>
      </c>
    </row>
    <row r="564" spans="1:8" hidden="1" x14ac:dyDescent="0.2">
      <c r="A564" t="s">
        <v>449</v>
      </c>
      <c r="B564" t="s">
        <v>315</v>
      </c>
      <c r="C564" s="1">
        <v>1.10451015579042E-20</v>
      </c>
      <c r="D564">
        <v>0.255742337029427</v>
      </c>
      <c r="E564">
        <v>0.63700000000000001</v>
      </c>
      <c r="F564">
        <v>0.52600000000000002</v>
      </c>
      <c r="G564">
        <f t="shared" si="8"/>
        <v>0.11099999999999999</v>
      </c>
      <c r="H564" s="1">
        <v>2.3556992602698001E-16</v>
      </c>
    </row>
    <row r="565" spans="1:8" hidden="1" x14ac:dyDescent="0.2">
      <c r="A565" t="s">
        <v>255</v>
      </c>
      <c r="B565" t="s">
        <v>315</v>
      </c>
      <c r="C565" s="1">
        <v>1.22316779952169E-20</v>
      </c>
      <c r="D565">
        <v>0.278624241054654</v>
      </c>
      <c r="E565">
        <v>0.434</v>
      </c>
      <c r="F565">
        <v>0.27700000000000002</v>
      </c>
      <c r="G565">
        <f t="shared" si="8"/>
        <v>0.15699999999999997</v>
      </c>
      <c r="H565" s="1">
        <v>2.60877228281986E-16</v>
      </c>
    </row>
    <row r="566" spans="1:8" hidden="1" x14ac:dyDescent="0.2">
      <c r="A566" t="s">
        <v>450</v>
      </c>
      <c r="B566" t="s">
        <v>315</v>
      </c>
      <c r="C566" s="1">
        <v>1.8714292115490299E-20</v>
      </c>
      <c r="D566">
        <v>0.25011623874147298</v>
      </c>
      <c r="E566">
        <v>0.33100000000000002</v>
      </c>
      <c r="F566">
        <v>0.191</v>
      </c>
      <c r="G566">
        <f t="shared" si="8"/>
        <v>0.14000000000000001</v>
      </c>
      <c r="H566" s="1">
        <v>3.9913842223917601E-16</v>
      </c>
    </row>
    <row r="567" spans="1:8" hidden="1" x14ac:dyDescent="0.2">
      <c r="A567" t="s">
        <v>451</v>
      </c>
      <c r="B567" t="s">
        <v>315</v>
      </c>
      <c r="C567" s="1">
        <v>2.2464819132592599E-20</v>
      </c>
      <c r="D567">
        <v>-0.26197310925044798</v>
      </c>
      <c r="E567">
        <v>0.747</v>
      </c>
      <c r="F567">
        <v>0.85099999999999998</v>
      </c>
      <c r="G567">
        <f t="shared" si="8"/>
        <v>-0.10399999999999998</v>
      </c>
      <c r="H567" s="1">
        <v>4.7912966245993496E-16</v>
      </c>
    </row>
    <row r="568" spans="1:8" hidden="1" x14ac:dyDescent="0.2">
      <c r="A568" t="s">
        <v>293</v>
      </c>
      <c r="B568" t="s">
        <v>315</v>
      </c>
      <c r="C568" s="1">
        <v>4.1407664211933498E-20</v>
      </c>
      <c r="D568">
        <v>-0.25248243248862101</v>
      </c>
      <c r="E568">
        <v>0.20899999999999999</v>
      </c>
      <c r="F568">
        <v>0.38200000000000001</v>
      </c>
      <c r="G568">
        <f t="shared" si="8"/>
        <v>-0.17300000000000001</v>
      </c>
      <c r="H568" s="1">
        <v>8.8314266231211897E-16</v>
      </c>
    </row>
    <row r="569" spans="1:8" hidden="1" x14ac:dyDescent="0.2">
      <c r="A569" t="s">
        <v>452</v>
      </c>
      <c r="B569" t="s">
        <v>315</v>
      </c>
      <c r="C569" s="1">
        <v>4.3937038325334098E-20</v>
      </c>
      <c r="D569">
        <v>0.26202159500024402</v>
      </c>
      <c r="E569">
        <v>0.504</v>
      </c>
      <c r="F569">
        <v>0.372</v>
      </c>
      <c r="G569">
        <f t="shared" si="8"/>
        <v>0.13200000000000001</v>
      </c>
      <c r="H569" s="1">
        <v>9.3708915340272604E-16</v>
      </c>
    </row>
    <row r="570" spans="1:8" hidden="1" x14ac:dyDescent="0.2">
      <c r="A570" t="s">
        <v>141</v>
      </c>
      <c r="B570" t="s">
        <v>315</v>
      </c>
      <c r="C570" s="1">
        <v>5.63218062115934E-20</v>
      </c>
      <c r="D570">
        <v>-0.370468293313504</v>
      </c>
      <c r="E570">
        <v>0.24299999999999999</v>
      </c>
      <c r="F570">
        <v>0.39200000000000002</v>
      </c>
      <c r="G570">
        <f t="shared" si="8"/>
        <v>-0.14900000000000002</v>
      </c>
      <c r="H570" s="1">
        <v>1.20123148288086E-15</v>
      </c>
    </row>
    <row r="571" spans="1:8" hidden="1" x14ac:dyDescent="0.2">
      <c r="A571" t="s">
        <v>453</v>
      </c>
      <c r="B571" t="s">
        <v>315</v>
      </c>
      <c r="C571" s="1">
        <v>5.8466383491621595E-20</v>
      </c>
      <c r="D571">
        <v>-0.28705648504589398</v>
      </c>
      <c r="E571">
        <v>0.41099999999999998</v>
      </c>
      <c r="F571">
        <v>0.56999999999999995</v>
      </c>
      <c r="G571">
        <f t="shared" si="8"/>
        <v>-0.15899999999999997</v>
      </c>
      <c r="H571" s="1">
        <v>1.24697102710931E-15</v>
      </c>
    </row>
    <row r="572" spans="1:8" hidden="1" x14ac:dyDescent="0.2">
      <c r="A572" t="s">
        <v>454</v>
      </c>
      <c r="B572" t="s">
        <v>315</v>
      </c>
      <c r="C572" s="1">
        <v>6.0517739581112998E-20</v>
      </c>
      <c r="D572">
        <v>-0.27718083954037498</v>
      </c>
      <c r="E572">
        <v>0.59399999999999997</v>
      </c>
      <c r="F572">
        <v>0.73299999999999998</v>
      </c>
      <c r="G572">
        <f t="shared" si="8"/>
        <v>-0.13900000000000001</v>
      </c>
      <c r="H572" s="1">
        <v>1.29072234978598E-15</v>
      </c>
    </row>
    <row r="573" spans="1:8" hidden="1" x14ac:dyDescent="0.2">
      <c r="A573" t="s">
        <v>96</v>
      </c>
      <c r="B573" t="s">
        <v>315</v>
      </c>
      <c r="C573" s="1">
        <v>1.1291514878855699E-19</v>
      </c>
      <c r="D573">
        <v>-0.34363623373027902</v>
      </c>
      <c r="E573">
        <v>0.35299999999999998</v>
      </c>
      <c r="F573">
        <v>0.51800000000000002</v>
      </c>
      <c r="G573">
        <f t="shared" si="8"/>
        <v>-0.16500000000000004</v>
      </c>
      <c r="H573" s="1">
        <v>2.4082542933623501E-15</v>
      </c>
    </row>
    <row r="574" spans="1:8" hidden="1" x14ac:dyDescent="0.2">
      <c r="A574" t="s">
        <v>455</v>
      </c>
      <c r="B574" t="s">
        <v>315</v>
      </c>
      <c r="C574" s="1">
        <v>1.38791762010982E-19</v>
      </c>
      <c r="D574">
        <v>-0.278074811899091</v>
      </c>
      <c r="E574">
        <v>0.17899999999999999</v>
      </c>
      <c r="F574">
        <v>0.34200000000000003</v>
      </c>
      <c r="G574">
        <f t="shared" si="8"/>
        <v>-0.16300000000000003</v>
      </c>
      <c r="H574" s="1">
        <v>2.9601507001702201E-15</v>
      </c>
    </row>
    <row r="575" spans="1:8" hidden="1" x14ac:dyDescent="0.2">
      <c r="A575" t="s">
        <v>174</v>
      </c>
      <c r="B575" t="s">
        <v>315</v>
      </c>
      <c r="C575" s="1">
        <v>1.9636221328730001E-19</v>
      </c>
      <c r="D575">
        <v>-0.26875314285795598</v>
      </c>
      <c r="E575">
        <v>0.377</v>
      </c>
      <c r="F575">
        <v>0.55300000000000005</v>
      </c>
      <c r="G575">
        <f t="shared" si="8"/>
        <v>-0.17600000000000005</v>
      </c>
      <c r="H575" s="1">
        <v>4.1880132849915302E-15</v>
      </c>
    </row>
    <row r="576" spans="1:8" hidden="1" x14ac:dyDescent="0.2">
      <c r="A576" t="s">
        <v>456</v>
      </c>
      <c r="B576" t="s">
        <v>315</v>
      </c>
      <c r="C576" s="1">
        <v>2.6402011836948101E-18</v>
      </c>
      <c r="D576">
        <v>-0.258886372325972</v>
      </c>
      <c r="E576">
        <v>0.53700000000000003</v>
      </c>
      <c r="F576">
        <v>0.68100000000000005</v>
      </c>
      <c r="G576">
        <f t="shared" si="8"/>
        <v>-0.14400000000000002</v>
      </c>
      <c r="H576" s="1">
        <v>5.6310210845842899E-14</v>
      </c>
    </row>
    <row r="577" spans="1:8" hidden="1" x14ac:dyDescent="0.2">
      <c r="A577" t="s">
        <v>243</v>
      </c>
      <c r="B577" t="s">
        <v>315</v>
      </c>
      <c r="C577" s="1">
        <v>1.0816313777745E-17</v>
      </c>
      <c r="D577">
        <v>-0.45436866464984299</v>
      </c>
      <c r="E577">
        <v>0.35</v>
      </c>
      <c r="F577">
        <v>0.50800000000000001</v>
      </c>
      <c r="G577">
        <f t="shared" si="8"/>
        <v>-0.15800000000000003</v>
      </c>
      <c r="H577" s="1">
        <v>2.30690340251746E-13</v>
      </c>
    </row>
    <row r="578" spans="1:8" hidden="1" x14ac:dyDescent="0.2">
      <c r="A578" t="s">
        <v>457</v>
      </c>
      <c r="B578" t="s">
        <v>315</v>
      </c>
      <c r="C578" s="1">
        <v>5.8515527972620205E-17</v>
      </c>
      <c r="D578">
        <v>0.25299011873598798</v>
      </c>
      <c r="E578">
        <v>0.49299999999999999</v>
      </c>
      <c r="F578">
        <v>0.377</v>
      </c>
      <c r="G578">
        <f t="shared" si="8"/>
        <v>0.11599999999999999</v>
      </c>
      <c r="H578" s="1">
        <v>1.2480191806000399E-12</v>
      </c>
    </row>
    <row r="579" spans="1:8" hidden="1" x14ac:dyDescent="0.2">
      <c r="A579" t="s">
        <v>177</v>
      </c>
      <c r="B579" t="s">
        <v>315</v>
      </c>
      <c r="C579" s="1">
        <v>3.16922917027169E-16</v>
      </c>
      <c r="D579">
        <v>0.27051095869345698</v>
      </c>
      <c r="E579">
        <v>0.70399999999999996</v>
      </c>
      <c r="F579">
        <v>0.59199999999999997</v>
      </c>
      <c r="G579">
        <f t="shared" ref="G579:G642" si="9">E579-F579</f>
        <v>0.11199999999999999</v>
      </c>
      <c r="H579" s="1">
        <v>6.7593319743554599E-12</v>
      </c>
    </row>
    <row r="580" spans="1:8" hidden="1" x14ac:dyDescent="0.2">
      <c r="A580" t="s">
        <v>458</v>
      </c>
      <c r="B580" t="s">
        <v>315</v>
      </c>
      <c r="C580" s="1">
        <v>1.4558418342949499E-15</v>
      </c>
      <c r="D580">
        <v>-0.285963233801033</v>
      </c>
      <c r="E580">
        <v>0.35099999999999998</v>
      </c>
      <c r="F580">
        <v>0.501</v>
      </c>
      <c r="G580">
        <f t="shared" si="9"/>
        <v>-0.15000000000000002</v>
      </c>
      <c r="H580" s="1">
        <v>3.1050194641842797E-11</v>
      </c>
    </row>
    <row r="581" spans="1:8" hidden="1" x14ac:dyDescent="0.2">
      <c r="A581" t="s">
        <v>276</v>
      </c>
      <c r="B581" t="s">
        <v>315</v>
      </c>
      <c r="C581" s="1">
        <v>3.3622313317657401E-15</v>
      </c>
      <c r="D581">
        <v>-0.27121528733113798</v>
      </c>
      <c r="E581">
        <v>0.71599999999999997</v>
      </c>
      <c r="F581">
        <v>0.83399999999999996</v>
      </c>
      <c r="G581">
        <f t="shared" si="9"/>
        <v>-0.11799999999999999</v>
      </c>
      <c r="H581" s="1">
        <v>7.1709669843899703E-11</v>
      </c>
    </row>
    <row r="582" spans="1:8" hidden="1" x14ac:dyDescent="0.2">
      <c r="A582" t="s">
        <v>193</v>
      </c>
      <c r="B582" t="s">
        <v>315</v>
      </c>
      <c r="C582" s="1">
        <v>4.6855052694688702E-15</v>
      </c>
      <c r="D582">
        <v>-0.26091058827762798</v>
      </c>
      <c r="E582">
        <v>0.51100000000000001</v>
      </c>
      <c r="F582">
        <v>0.66</v>
      </c>
      <c r="G582">
        <f t="shared" si="9"/>
        <v>-0.14900000000000002</v>
      </c>
      <c r="H582" s="1">
        <v>9.9932456387231996E-11</v>
      </c>
    </row>
    <row r="583" spans="1:8" hidden="1" x14ac:dyDescent="0.2">
      <c r="A583" t="s">
        <v>459</v>
      </c>
      <c r="B583" t="s">
        <v>315</v>
      </c>
      <c r="C583" s="1">
        <v>4.8807849698808996E-15</v>
      </c>
      <c r="D583">
        <v>-0.30030217037885998</v>
      </c>
      <c r="E583">
        <v>0.33300000000000002</v>
      </c>
      <c r="F583">
        <v>0.46899999999999997</v>
      </c>
      <c r="G583">
        <f t="shared" si="9"/>
        <v>-0.13599999999999995</v>
      </c>
      <c r="H583" s="1">
        <v>1.0409738183762E-10</v>
      </c>
    </row>
    <row r="584" spans="1:8" hidden="1" x14ac:dyDescent="0.2">
      <c r="A584" t="s">
        <v>460</v>
      </c>
      <c r="B584" t="s">
        <v>315</v>
      </c>
      <c r="C584" s="1">
        <v>4.9580802930141202E-15</v>
      </c>
      <c r="D584">
        <v>-0.25130439033211599</v>
      </c>
      <c r="E584">
        <v>0.13900000000000001</v>
      </c>
      <c r="F584">
        <v>0.26800000000000002</v>
      </c>
      <c r="G584">
        <f t="shared" si="9"/>
        <v>-0.129</v>
      </c>
      <c r="H584" s="1">
        <v>1.0574593648940501E-10</v>
      </c>
    </row>
    <row r="585" spans="1:8" hidden="1" x14ac:dyDescent="0.2">
      <c r="A585" t="s">
        <v>461</v>
      </c>
      <c r="B585" t="s">
        <v>315</v>
      </c>
      <c r="C585" s="1">
        <v>2.3478045227369699E-14</v>
      </c>
      <c r="D585">
        <v>-0.32603579413744099</v>
      </c>
      <c r="E585">
        <v>0.28699999999999998</v>
      </c>
      <c r="F585">
        <v>0.42799999999999999</v>
      </c>
      <c r="G585">
        <f t="shared" si="9"/>
        <v>-0.14100000000000001</v>
      </c>
      <c r="H585" s="1">
        <v>5.0073974860934198E-10</v>
      </c>
    </row>
    <row r="586" spans="1:8" hidden="1" x14ac:dyDescent="0.2">
      <c r="A586" t="s">
        <v>462</v>
      </c>
      <c r="B586" t="s">
        <v>315</v>
      </c>
      <c r="C586" s="1">
        <v>7.42685334443668E-14</v>
      </c>
      <c r="D586">
        <v>-0.32128225645745201</v>
      </c>
      <c r="E586">
        <v>0.20599999999999999</v>
      </c>
      <c r="F586">
        <v>0.33</v>
      </c>
      <c r="G586">
        <f t="shared" si="9"/>
        <v>-0.12400000000000003</v>
      </c>
      <c r="H586" s="1">
        <v>1.5839992813014599E-9</v>
      </c>
    </row>
    <row r="587" spans="1:8" hidden="1" x14ac:dyDescent="0.2">
      <c r="A587" t="s">
        <v>137</v>
      </c>
      <c r="B587" t="s">
        <v>315</v>
      </c>
      <c r="C587" s="1">
        <v>1.9801552963813699E-13</v>
      </c>
      <c r="D587">
        <v>0.272298470545972</v>
      </c>
      <c r="E587">
        <v>0.50800000000000001</v>
      </c>
      <c r="F587">
        <v>0.39200000000000002</v>
      </c>
      <c r="G587">
        <f t="shared" si="9"/>
        <v>0.11599999999999999</v>
      </c>
      <c r="H587" s="1">
        <v>4.2232752161221803E-9</v>
      </c>
    </row>
    <row r="588" spans="1:8" hidden="1" x14ac:dyDescent="0.2">
      <c r="A588" t="s">
        <v>463</v>
      </c>
      <c r="B588" t="s">
        <v>315</v>
      </c>
      <c r="C588" s="1">
        <v>1.10069516626351E-12</v>
      </c>
      <c r="D588">
        <v>-0.254329957226343</v>
      </c>
      <c r="E588">
        <v>0.42699999999999999</v>
      </c>
      <c r="F588">
        <v>0.54900000000000004</v>
      </c>
      <c r="G588">
        <f t="shared" si="9"/>
        <v>-0.12200000000000005</v>
      </c>
      <c r="H588" s="1">
        <v>2.3475626506068101E-8</v>
      </c>
    </row>
    <row r="589" spans="1:8" hidden="1" x14ac:dyDescent="0.2">
      <c r="A589" t="s">
        <v>464</v>
      </c>
      <c r="B589" t="s">
        <v>315</v>
      </c>
      <c r="C589" s="1">
        <v>4.3116987348939897E-12</v>
      </c>
      <c r="D589">
        <v>-0.28848664669046098</v>
      </c>
      <c r="E589">
        <v>0.30099999999999999</v>
      </c>
      <c r="F589">
        <v>0.437</v>
      </c>
      <c r="G589">
        <f t="shared" si="9"/>
        <v>-0.13600000000000001</v>
      </c>
      <c r="H589" s="1">
        <v>9.1959910617819005E-8</v>
      </c>
    </row>
    <row r="590" spans="1:8" hidden="1" x14ac:dyDescent="0.2">
      <c r="A590" t="s">
        <v>465</v>
      </c>
      <c r="B590" t="s">
        <v>315</v>
      </c>
      <c r="C590" s="1">
        <v>3.9833135145452201E-11</v>
      </c>
      <c r="D590">
        <v>-0.25412290092791701</v>
      </c>
      <c r="E590">
        <v>0.224</v>
      </c>
      <c r="F590">
        <v>0.34200000000000003</v>
      </c>
      <c r="G590">
        <f t="shared" si="9"/>
        <v>-0.11800000000000002</v>
      </c>
      <c r="H590" s="1">
        <v>8.4956110638220502E-7</v>
      </c>
    </row>
    <row r="591" spans="1:8" x14ac:dyDescent="0.2">
      <c r="A591" t="s">
        <v>466</v>
      </c>
      <c r="B591" t="s">
        <v>467</v>
      </c>
      <c r="C591" s="1">
        <v>6.3727970002627498E-227</v>
      </c>
      <c r="D591">
        <v>2.5750532228319898</v>
      </c>
      <c r="E591">
        <v>0.91600000000000004</v>
      </c>
      <c r="F591">
        <v>0.18</v>
      </c>
      <c r="G591">
        <f t="shared" si="9"/>
        <v>0.73599999999999999</v>
      </c>
      <c r="H591" s="1">
        <v>1.3591901442160399E-222</v>
      </c>
    </row>
    <row r="592" spans="1:8" x14ac:dyDescent="0.2">
      <c r="A592" t="s">
        <v>468</v>
      </c>
      <c r="B592" t="s">
        <v>467</v>
      </c>
      <c r="C592" s="1">
        <v>2.9674899685060399E-171</v>
      </c>
      <c r="D592">
        <v>1.5308440619741901</v>
      </c>
      <c r="E592">
        <v>0.748</v>
      </c>
      <c r="F592">
        <v>1.6E-2</v>
      </c>
      <c r="G592">
        <f t="shared" si="9"/>
        <v>0.73199999999999998</v>
      </c>
      <c r="H592" s="1">
        <v>6.3290626048296803E-167</v>
      </c>
    </row>
    <row r="593" spans="1:8" x14ac:dyDescent="0.2">
      <c r="A593" t="s">
        <v>325</v>
      </c>
      <c r="B593" t="s">
        <v>467</v>
      </c>
      <c r="C593" s="1">
        <v>1.11037169460998E-147</v>
      </c>
      <c r="D593">
        <v>1.6962214553732</v>
      </c>
      <c r="E593">
        <v>0.76200000000000001</v>
      </c>
      <c r="F593">
        <v>3.4000000000000002E-2</v>
      </c>
      <c r="G593">
        <f t="shared" si="9"/>
        <v>0.72799999999999998</v>
      </c>
      <c r="H593" s="1">
        <v>2.3682007502641799E-143</v>
      </c>
    </row>
    <row r="594" spans="1:8" x14ac:dyDescent="0.2">
      <c r="A594" t="s">
        <v>164</v>
      </c>
      <c r="B594" t="s">
        <v>467</v>
      </c>
      <c r="C594" s="1">
        <v>9.0978398087169002E-127</v>
      </c>
      <c r="D594">
        <v>1.5353172735563601</v>
      </c>
      <c r="E594">
        <v>0.94399999999999995</v>
      </c>
      <c r="F594">
        <v>0.375</v>
      </c>
      <c r="G594">
        <f t="shared" si="9"/>
        <v>0.56899999999999995</v>
      </c>
      <c r="H594" s="1">
        <v>1.94038727440314E-122</v>
      </c>
    </row>
    <row r="595" spans="1:8" x14ac:dyDescent="0.2">
      <c r="A595" t="s">
        <v>410</v>
      </c>
      <c r="B595" t="s">
        <v>467</v>
      </c>
      <c r="C595" s="1">
        <v>2.8307714228294301E-100</v>
      </c>
      <c r="D595">
        <v>1.7040232242747499</v>
      </c>
      <c r="E595">
        <v>0.72699999999999998</v>
      </c>
      <c r="F595">
        <v>0.108</v>
      </c>
      <c r="G595">
        <f t="shared" si="9"/>
        <v>0.61899999999999999</v>
      </c>
      <c r="H595" s="1">
        <v>6.0374692906106096E-96</v>
      </c>
    </row>
    <row r="596" spans="1:8" x14ac:dyDescent="0.2">
      <c r="A596" t="s">
        <v>469</v>
      </c>
      <c r="B596" t="s">
        <v>467</v>
      </c>
      <c r="C596" s="1">
        <v>3.8679460145048198E-99</v>
      </c>
      <c r="D596">
        <v>1.1532639156675999</v>
      </c>
      <c r="E596">
        <v>0.78300000000000003</v>
      </c>
      <c r="F596">
        <v>0.27900000000000003</v>
      </c>
      <c r="G596">
        <f t="shared" si="9"/>
        <v>0.504</v>
      </c>
      <c r="H596" s="1">
        <v>8.2495552597358806E-95</v>
      </c>
    </row>
    <row r="597" spans="1:8" x14ac:dyDescent="0.2">
      <c r="A597" t="s">
        <v>470</v>
      </c>
      <c r="B597" t="s">
        <v>467</v>
      </c>
      <c r="C597" s="1">
        <v>4.2882330149182402E-96</v>
      </c>
      <c r="D597">
        <v>1.3172087002604</v>
      </c>
      <c r="E597">
        <v>0.60799999999999998</v>
      </c>
      <c r="F597">
        <v>2.8000000000000001E-2</v>
      </c>
      <c r="G597">
        <f t="shared" si="9"/>
        <v>0.57999999999999996</v>
      </c>
      <c r="H597" s="1">
        <v>9.1459433742176195E-92</v>
      </c>
    </row>
    <row r="598" spans="1:8" x14ac:dyDescent="0.2">
      <c r="A598" t="s">
        <v>471</v>
      </c>
      <c r="B598" t="s">
        <v>467</v>
      </c>
      <c r="C598" s="1">
        <v>1.48513398674711E-94</v>
      </c>
      <c r="D598">
        <v>1.50413102105423</v>
      </c>
      <c r="E598">
        <v>0.67800000000000005</v>
      </c>
      <c r="F598">
        <v>0.05</v>
      </c>
      <c r="G598">
        <f t="shared" si="9"/>
        <v>0.628</v>
      </c>
      <c r="H598" s="1">
        <v>3.1674937669342402E-90</v>
      </c>
    </row>
    <row r="599" spans="1:8" x14ac:dyDescent="0.2">
      <c r="A599" t="s">
        <v>341</v>
      </c>
      <c r="B599" t="s">
        <v>467</v>
      </c>
      <c r="C599" s="1">
        <v>1.0787985422899001E-82</v>
      </c>
      <c r="D599">
        <v>1.22160046165977</v>
      </c>
      <c r="E599">
        <v>0.629</v>
      </c>
      <c r="F599">
        <v>9.8000000000000004E-2</v>
      </c>
      <c r="G599">
        <f t="shared" si="9"/>
        <v>0.53100000000000003</v>
      </c>
      <c r="H599" s="1">
        <v>2.3008615309958898E-78</v>
      </c>
    </row>
    <row r="600" spans="1:8" x14ac:dyDescent="0.2">
      <c r="A600" t="s">
        <v>145</v>
      </c>
      <c r="B600" t="s">
        <v>467</v>
      </c>
      <c r="C600" s="1">
        <v>3.8868636483007E-81</v>
      </c>
      <c r="D600">
        <v>1.1169490571768199</v>
      </c>
      <c r="E600">
        <v>0.84599999999999997</v>
      </c>
      <c r="F600">
        <v>0.29299999999999998</v>
      </c>
      <c r="G600">
        <f t="shared" si="9"/>
        <v>0.55299999999999994</v>
      </c>
      <c r="H600" s="1">
        <v>8.2899027890957302E-77</v>
      </c>
    </row>
    <row r="601" spans="1:8" x14ac:dyDescent="0.2">
      <c r="A601" t="s">
        <v>472</v>
      </c>
      <c r="B601" t="s">
        <v>467</v>
      </c>
      <c r="C601" s="1">
        <v>7.6037660857132706E-70</v>
      </c>
      <c r="D601">
        <v>0.98491027645082996</v>
      </c>
      <c r="E601">
        <v>0.51700000000000002</v>
      </c>
      <c r="F601">
        <v>3.9E-2</v>
      </c>
      <c r="G601">
        <f t="shared" si="9"/>
        <v>0.47800000000000004</v>
      </c>
      <c r="H601" s="1">
        <v>1.62173123076093E-65</v>
      </c>
    </row>
    <row r="602" spans="1:8" hidden="1" x14ac:dyDescent="0.2">
      <c r="A602" t="s">
        <v>473</v>
      </c>
      <c r="B602" t="s">
        <v>467</v>
      </c>
      <c r="C602" s="1">
        <v>9.9077211635971506E-68</v>
      </c>
      <c r="D602">
        <v>-0.99625998049949505</v>
      </c>
      <c r="E602">
        <v>0.69899999999999995</v>
      </c>
      <c r="F602">
        <v>0.97099999999999997</v>
      </c>
      <c r="G602">
        <f t="shared" si="9"/>
        <v>-0.27200000000000002</v>
      </c>
      <c r="H602" s="1">
        <v>2.1131187697720001E-63</v>
      </c>
    </row>
    <row r="603" spans="1:8" x14ac:dyDescent="0.2">
      <c r="A603" t="s">
        <v>474</v>
      </c>
      <c r="B603" t="s">
        <v>467</v>
      </c>
      <c r="C603" s="1">
        <v>2.17813883702356E-66</v>
      </c>
      <c r="D603">
        <v>0.57738759455164101</v>
      </c>
      <c r="E603">
        <v>0.32900000000000001</v>
      </c>
      <c r="F603">
        <v>6.0000000000000001E-3</v>
      </c>
      <c r="G603">
        <f t="shared" si="9"/>
        <v>0.32300000000000001</v>
      </c>
      <c r="H603" s="1">
        <v>4.6455345116038499E-62</v>
      </c>
    </row>
    <row r="604" spans="1:8" x14ac:dyDescent="0.2">
      <c r="A604" t="s">
        <v>475</v>
      </c>
      <c r="B604" t="s">
        <v>467</v>
      </c>
      <c r="C604" s="1">
        <v>3.6696143906145502E-65</v>
      </c>
      <c r="D604">
        <v>0.78687726125190005</v>
      </c>
      <c r="E604">
        <v>0.44800000000000001</v>
      </c>
      <c r="F604">
        <v>3.2000000000000001E-2</v>
      </c>
      <c r="G604">
        <f t="shared" si="9"/>
        <v>0.41600000000000004</v>
      </c>
      <c r="H604" s="1">
        <v>7.8265535723027206E-61</v>
      </c>
    </row>
    <row r="605" spans="1:8" x14ac:dyDescent="0.2">
      <c r="A605" t="s">
        <v>462</v>
      </c>
      <c r="B605" t="s">
        <v>467</v>
      </c>
      <c r="C605" s="1">
        <v>2.3897178600621201E-58</v>
      </c>
      <c r="D605">
        <v>1.1222133888474199</v>
      </c>
      <c r="E605">
        <v>0.78300000000000003</v>
      </c>
      <c r="F605">
        <v>0.32500000000000001</v>
      </c>
      <c r="G605">
        <f t="shared" si="9"/>
        <v>0.45800000000000002</v>
      </c>
      <c r="H605" s="1">
        <v>5.0967902519404903E-54</v>
      </c>
    </row>
    <row r="606" spans="1:8" x14ac:dyDescent="0.2">
      <c r="A606" t="s">
        <v>168</v>
      </c>
      <c r="B606" t="s">
        <v>467</v>
      </c>
      <c r="C606" s="1">
        <v>6.8911808363801897E-50</v>
      </c>
      <c r="D606">
        <v>0.81969885064466097</v>
      </c>
      <c r="E606">
        <v>0.874</v>
      </c>
      <c r="F606">
        <v>0.626</v>
      </c>
      <c r="G606">
        <f t="shared" si="9"/>
        <v>0.248</v>
      </c>
      <c r="H606" s="1">
        <v>1.46975104878317E-45</v>
      </c>
    </row>
    <row r="607" spans="1:8" x14ac:dyDescent="0.2">
      <c r="A607" t="s">
        <v>476</v>
      </c>
      <c r="B607" t="s">
        <v>467</v>
      </c>
      <c r="C607" s="1">
        <v>4.4795592284141999E-49</v>
      </c>
      <c r="D607">
        <v>0.65274956928653205</v>
      </c>
      <c r="E607">
        <v>0.40600000000000003</v>
      </c>
      <c r="F607">
        <v>3.7999999999999999E-2</v>
      </c>
      <c r="G607">
        <f t="shared" si="9"/>
        <v>0.36800000000000005</v>
      </c>
      <c r="H607" s="1">
        <v>9.5540039223618094E-45</v>
      </c>
    </row>
    <row r="608" spans="1:8" x14ac:dyDescent="0.2">
      <c r="A608" t="s">
        <v>460</v>
      </c>
      <c r="B608" t="s">
        <v>467</v>
      </c>
      <c r="C608" s="1">
        <v>2.8126053641959501E-47</v>
      </c>
      <c r="D608">
        <v>0.89256121755685802</v>
      </c>
      <c r="E608">
        <v>0.67100000000000004</v>
      </c>
      <c r="F608">
        <v>0.26300000000000001</v>
      </c>
      <c r="G608">
        <f t="shared" si="9"/>
        <v>0.40800000000000003</v>
      </c>
      <c r="H608" s="1">
        <v>5.9987247207571304E-43</v>
      </c>
    </row>
    <row r="609" spans="1:8" x14ac:dyDescent="0.2">
      <c r="A609" t="s">
        <v>120</v>
      </c>
      <c r="B609" t="s">
        <v>467</v>
      </c>
      <c r="C609" s="1">
        <v>2.2286321498307698E-46</v>
      </c>
      <c r="D609">
        <v>0.77287361644112995</v>
      </c>
      <c r="E609">
        <v>0.82499999999999996</v>
      </c>
      <c r="F609">
        <v>0.54700000000000004</v>
      </c>
      <c r="G609">
        <f t="shared" si="9"/>
        <v>0.27799999999999991</v>
      </c>
      <c r="H609" s="1">
        <v>4.7532266491590598E-42</v>
      </c>
    </row>
    <row r="610" spans="1:8" hidden="1" x14ac:dyDescent="0.2">
      <c r="A610" t="s">
        <v>97</v>
      </c>
      <c r="B610" t="s">
        <v>467</v>
      </c>
      <c r="C610" s="1">
        <v>3.2962066825315101E-42</v>
      </c>
      <c r="D610">
        <v>-1.65186837769925</v>
      </c>
      <c r="E610">
        <v>0.161</v>
      </c>
      <c r="F610">
        <v>0.66600000000000004</v>
      </c>
      <c r="G610">
        <f t="shared" si="9"/>
        <v>-0.505</v>
      </c>
      <c r="H610" s="1">
        <v>7.0301496125032005E-38</v>
      </c>
    </row>
    <row r="611" spans="1:8" x14ac:dyDescent="0.2">
      <c r="A611" t="s">
        <v>477</v>
      </c>
      <c r="B611" t="s">
        <v>467</v>
      </c>
      <c r="C611" s="1">
        <v>1.7480894783120999E-39</v>
      </c>
      <c r="D611">
        <v>0.65571227303282498</v>
      </c>
      <c r="E611">
        <v>0.35699999999999998</v>
      </c>
      <c r="F611">
        <v>4.3999999999999997E-2</v>
      </c>
      <c r="G611">
        <f t="shared" si="9"/>
        <v>0.313</v>
      </c>
      <c r="H611" s="1">
        <v>3.7283252393440499E-35</v>
      </c>
    </row>
    <row r="612" spans="1:8" x14ac:dyDescent="0.2">
      <c r="A612" t="s">
        <v>255</v>
      </c>
      <c r="B612" t="s">
        <v>467</v>
      </c>
      <c r="C612" s="1">
        <v>2.0548543938955199E-39</v>
      </c>
      <c r="D612">
        <v>0.78441962539039001</v>
      </c>
      <c r="E612">
        <v>0.64300000000000002</v>
      </c>
      <c r="F612">
        <v>0.27900000000000003</v>
      </c>
      <c r="G612">
        <f t="shared" si="9"/>
        <v>0.36399999999999999</v>
      </c>
      <c r="H612" s="1">
        <v>4.3825934513003599E-35</v>
      </c>
    </row>
    <row r="613" spans="1:8" x14ac:dyDescent="0.2">
      <c r="A613" t="s">
        <v>478</v>
      </c>
      <c r="B613" t="s">
        <v>467</v>
      </c>
      <c r="C613" s="1">
        <v>9.6305088162168405E-39</v>
      </c>
      <c r="D613">
        <v>0.65887283398908403</v>
      </c>
      <c r="E613">
        <v>0.94399999999999995</v>
      </c>
      <c r="F613">
        <v>0.73599999999999999</v>
      </c>
      <c r="G613">
        <f t="shared" si="9"/>
        <v>0.20799999999999996</v>
      </c>
      <c r="H613" s="1">
        <v>2.0539949203227301E-34</v>
      </c>
    </row>
    <row r="614" spans="1:8" x14ac:dyDescent="0.2">
      <c r="A614" t="s">
        <v>479</v>
      </c>
      <c r="B614" t="s">
        <v>467</v>
      </c>
      <c r="C614" s="1">
        <v>2.8769603467793798E-38</v>
      </c>
      <c r="D614">
        <v>0.77990450299104797</v>
      </c>
      <c r="E614">
        <v>0.52400000000000002</v>
      </c>
      <c r="F614">
        <v>0.121</v>
      </c>
      <c r="G614">
        <f t="shared" si="9"/>
        <v>0.40300000000000002</v>
      </c>
      <c r="H614" s="1">
        <v>6.13598102761107E-34</v>
      </c>
    </row>
    <row r="615" spans="1:8" x14ac:dyDescent="0.2">
      <c r="A615" t="s">
        <v>334</v>
      </c>
      <c r="B615" t="s">
        <v>467</v>
      </c>
      <c r="C615" s="1">
        <v>3.1185947433443902E-37</v>
      </c>
      <c r="D615">
        <v>0.66688449892797297</v>
      </c>
      <c r="E615">
        <v>0.42699999999999999</v>
      </c>
      <c r="F615">
        <v>5.6000000000000001E-2</v>
      </c>
      <c r="G615">
        <f t="shared" si="9"/>
        <v>0.371</v>
      </c>
      <c r="H615" s="1">
        <v>6.65133886860492E-33</v>
      </c>
    </row>
    <row r="616" spans="1:8" hidden="1" x14ac:dyDescent="0.2">
      <c r="A616" t="s">
        <v>480</v>
      </c>
      <c r="B616" t="s">
        <v>467</v>
      </c>
      <c r="C616" s="1">
        <v>6.4388492335050404E-37</v>
      </c>
      <c r="D616">
        <v>0.631174726149899</v>
      </c>
      <c r="E616">
        <v>0.92300000000000004</v>
      </c>
      <c r="F616">
        <v>0.79100000000000004</v>
      </c>
      <c r="G616">
        <f t="shared" si="9"/>
        <v>0.13200000000000001</v>
      </c>
      <c r="H616" s="1">
        <v>1.3732777645219601E-32</v>
      </c>
    </row>
    <row r="617" spans="1:8" x14ac:dyDescent="0.2">
      <c r="A617" t="s">
        <v>367</v>
      </c>
      <c r="B617" t="s">
        <v>467</v>
      </c>
      <c r="C617" s="1">
        <v>1.3962085942318499E-35</v>
      </c>
      <c r="D617">
        <v>0.63907510349682095</v>
      </c>
      <c r="E617">
        <v>0.76900000000000002</v>
      </c>
      <c r="F617">
        <v>0.55200000000000005</v>
      </c>
      <c r="G617">
        <f t="shared" si="9"/>
        <v>0.21699999999999997</v>
      </c>
      <c r="H617" s="1">
        <v>2.97783368977769E-31</v>
      </c>
    </row>
    <row r="618" spans="1:8" x14ac:dyDescent="0.2">
      <c r="A618" t="s">
        <v>248</v>
      </c>
      <c r="B618" t="s">
        <v>467</v>
      </c>
      <c r="C618" s="1">
        <v>1.2803593495577101E-34</v>
      </c>
      <c r="D618">
        <v>0.72658574377223695</v>
      </c>
      <c r="E618">
        <v>0.64300000000000002</v>
      </c>
      <c r="F618">
        <v>0.17499999999999999</v>
      </c>
      <c r="G618">
        <f t="shared" si="9"/>
        <v>0.46800000000000003</v>
      </c>
      <c r="H618" s="1">
        <v>2.73075042073669E-30</v>
      </c>
    </row>
    <row r="619" spans="1:8" hidden="1" x14ac:dyDescent="0.2">
      <c r="A619" t="s">
        <v>144</v>
      </c>
      <c r="B619" t="s">
        <v>467</v>
      </c>
      <c r="C619" s="1">
        <v>1.08309079606143E-33</v>
      </c>
      <c r="D619">
        <v>-1.0912694602225901</v>
      </c>
      <c r="E619">
        <v>8.4000000000000005E-2</v>
      </c>
      <c r="F619">
        <v>0.55400000000000005</v>
      </c>
      <c r="G619">
        <f t="shared" si="9"/>
        <v>-0.47000000000000003</v>
      </c>
      <c r="H619" s="1">
        <v>2.31001604983981E-29</v>
      </c>
    </row>
    <row r="620" spans="1:8" x14ac:dyDescent="0.2">
      <c r="A620" t="s">
        <v>83</v>
      </c>
      <c r="B620" t="s">
        <v>467</v>
      </c>
      <c r="C620" s="1">
        <v>5.4693124203560598E-33</v>
      </c>
      <c r="D620">
        <v>0.68155216527103701</v>
      </c>
      <c r="E620">
        <v>0.51</v>
      </c>
      <c r="F620">
        <v>0.20100000000000001</v>
      </c>
      <c r="G620">
        <f t="shared" si="9"/>
        <v>0.309</v>
      </c>
      <c r="H620" s="1">
        <v>1.1664949530135399E-28</v>
      </c>
    </row>
    <row r="621" spans="1:8" x14ac:dyDescent="0.2">
      <c r="A621" t="s">
        <v>138</v>
      </c>
      <c r="B621" t="s">
        <v>467</v>
      </c>
      <c r="C621" s="1">
        <v>1.01219119918178E-32</v>
      </c>
      <c r="D621">
        <v>0.77278391689139903</v>
      </c>
      <c r="E621">
        <v>0.71299999999999997</v>
      </c>
      <c r="F621">
        <v>0.34899999999999998</v>
      </c>
      <c r="G621">
        <f t="shared" si="9"/>
        <v>0.36399999999999999</v>
      </c>
      <c r="H621" s="1">
        <v>2.1588013896149001E-28</v>
      </c>
    </row>
    <row r="622" spans="1:8" hidden="1" x14ac:dyDescent="0.2">
      <c r="A622" t="s">
        <v>368</v>
      </c>
      <c r="B622" t="s">
        <v>467</v>
      </c>
      <c r="C622" s="1">
        <v>2.71878382036465E-29</v>
      </c>
      <c r="D622">
        <v>-0.75891513292642898</v>
      </c>
      <c r="E622">
        <v>7.0000000000000001E-3</v>
      </c>
      <c r="F622">
        <v>0.39100000000000001</v>
      </c>
      <c r="G622">
        <f t="shared" si="9"/>
        <v>-0.38400000000000001</v>
      </c>
      <c r="H622" s="1">
        <v>5.79862213207373E-25</v>
      </c>
    </row>
    <row r="623" spans="1:8" x14ac:dyDescent="0.2">
      <c r="A623" t="s">
        <v>481</v>
      </c>
      <c r="B623" t="s">
        <v>467</v>
      </c>
      <c r="C623" s="1">
        <v>4.3673062838735399E-29</v>
      </c>
      <c r="D623">
        <v>0.73207142722540397</v>
      </c>
      <c r="E623">
        <v>0.29399999999999998</v>
      </c>
      <c r="F623">
        <v>8.4000000000000005E-2</v>
      </c>
      <c r="G623">
        <f t="shared" si="9"/>
        <v>0.20999999999999996</v>
      </c>
      <c r="H623" s="1">
        <v>9.3145908422454791E-25</v>
      </c>
    </row>
    <row r="624" spans="1:8" x14ac:dyDescent="0.2">
      <c r="A624" t="s">
        <v>197</v>
      </c>
      <c r="B624" t="s">
        <v>467</v>
      </c>
      <c r="C624" s="1">
        <v>5.9326119402101602E-29</v>
      </c>
      <c r="D624">
        <v>0.68814402736004299</v>
      </c>
      <c r="E624">
        <v>0.58699999999999997</v>
      </c>
      <c r="F624">
        <v>0.221</v>
      </c>
      <c r="G624">
        <f t="shared" si="9"/>
        <v>0.36599999999999999</v>
      </c>
      <c r="H624" s="1">
        <v>1.2653074746080201E-24</v>
      </c>
    </row>
    <row r="625" spans="1:8" hidden="1" x14ac:dyDescent="0.2">
      <c r="A625" t="s">
        <v>482</v>
      </c>
      <c r="B625" t="s">
        <v>467</v>
      </c>
      <c r="C625" s="1">
        <v>2.00537350655412E-28</v>
      </c>
      <c r="D625">
        <v>0.56283895797236605</v>
      </c>
      <c r="E625">
        <v>0.88800000000000001</v>
      </c>
      <c r="F625">
        <v>0.753</v>
      </c>
      <c r="G625">
        <f t="shared" si="9"/>
        <v>0.13500000000000001</v>
      </c>
      <c r="H625" s="1">
        <v>4.27706061477862E-24</v>
      </c>
    </row>
    <row r="626" spans="1:8" x14ac:dyDescent="0.2">
      <c r="A626" t="s">
        <v>483</v>
      </c>
      <c r="B626" t="s">
        <v>467</v>
      </c>
      <c r="C626" s="1">
        <v>2.2419408593757601E-28</v>
      </c>
      <c r="D626">
        <v>0.60712021346282896</v>
      </c>
      <c r="E626">
        <v>0.503</v>
      </c>
      <c r="F626">
        <v>0.24299999999999999</v>
      </c>
      <c r="G626">
        <f t="shared" si="9"/>
        <v>0.26</v>
      </c>
      <c r="H626" s="1">
        <v>4.7816114648766198E-24</v>
      </c>
    </row>
    <row r="627" spans="1:8" x14ac:dyDescent="0.2">
      <c r="A627" t="s">
        <v>278</v>
      </c>
      <c r="B627" t="s">
        <v>467</v>
      </c>
      <c r="C627" s="1">
        <v>5.2195978089497097E-26</v>
      </c>
      <c r="D627">
        <v>0.54075052125318201</v>
      </c>
      <c r="E627">
        <v>0.42699999999999999</v>
      </c>
      <c r="F627">
        <v>9.7000000000000003E-2</v>
      </c>
      <c r="G627">
        <f t="shared" si="9"/>
        <v>0.32999999999999996</v>
      </c>
      <c r="H627" s="1">
        <v>1.11323582069279E-21</v>
      </c>
    </row>
    <row r="628" spans="1:8" x14ac:dyDescent="0.2">
      <c r="A628" t="s">
        <v>484</v>
      </c>
      <c r="B628" t="s">
        <v>467</v>
      </c>
      <c r="C628" s="1">
        <v>8.2730936425946194E-26</v>
      </c>
      <c r="D628">
        <v>0.59595376295388103</v>
      </c>
      <c r="E628">
        <v>0.47599999999999998</v>
      </c>
      <c r="F628">
        <v>0.184</v>
      </c>
      <c r="G628">
        <f t="shared" si="9"/>
        <v>0.29199999999999998</v>
      </c>
      <c r="H628" s="1">
        <v>1.76448541209258E-21</v>
      </c>
    </row>
    <row r="629" spans="1:8" x14ac:dyDescent="0.2">
      <c r="A629" t="s">
        <v>485</v>
      </c>
      <c r="B629" t="s">
        <v>467</v>
      </c>
      <c r="C629" s="1">
        <v>1.4806659089568199E-25</v>
      </c>
      <c r="D629">
        <v>0.66905104011852401</v>
      </c>
      <c r="E629">
        <v>0.58699999999999997</v>
      </c>
      <c r="F629">
        <v>0.23799999999999999</v>
      </c>
      <c r="G629">
        <f t="shared" si="9"/>
        <v>0.34899999999999998</v>
      </c>
      <c r="H629" s="1">
        <v>3.1579642506231102E-21</v>
      </c>
    </row>
    <row r="630" spans="1:8" x14ac:dyDescent="0.2">
      <c r="A630" t="s">
        <v>486</v>
      </c>
      <c r="B630" t="s">
        <v>467</v>
      </c>
      <c r="C630" s="1">
        <v>4.3283936867759503E-25</v>
      </c>
      <c r="D630">
        <v>0.56782729141774302</v>
      </c>
      <c r="E630">
        <v>0.49</v>
      </c>
      <c r="F630">
        <v>0.14899999999999999</v>
      </c>
      <c r="G630">
        <f t="shared" si="9"/>
        <v>0.34099999999999997</v>
      </c>
      <c r="H630" s="1">
        <v>9.2315980551557494E-21</v>
      </c>
    </row>
    <row r="631" spans="1:8" x14ac:dyDescent="0.2">
      <c r="A631" t="s">
        <v>487</v>
      </c>
      <c r="B631" t="s">
        <v>467</v>
      </c>
      <c r="C631" s="1">
        <v>5.0473755009744703E-25</v>
      </c>
      <c r="D631">
        <v>0.64488812233512005</v>
      </c>
      <c r="E631">
        <v>0.252</v>
      </c>
      <c r="F631">
        <v>5.0999999999999997E-2</v>
      </c>
      <c r="G631">
        <f t="shared" si="9"/>
        <v>0.20100000000000001</v>
      </c>
      <c r="H631" s="1">
        <v>1.0765042468478401E-20</v>
      </c>
    </row>
    <row r="632" spans="1:8" hidden="1" x14ac:dyDescent="0.2">
      <c r="A632" t="s">
        <v>92</v>
      </c>
      <c r="B632" t="s">
        <v>467</v>
      </c>
      <c r="C632" s="1">
        <v>5.4248731473634597E-25</v>
      </c>
      <c r="D632">
        <v>-1.2100972299052599</v>
      </c>
      <c r="E632">
        <v>6.3E-2</v>
      </c>
      <c r="F632">
        <v>0.44900000000000001</v>
      </c>
      <c r="G632">
        <f t="shared" si="9"/>
        <v>-0.38600000000000001</v>
      </c>
      <c r="H632" s="1">
        <v>1.15701694486968E-20</v>
      </c>
    </row>
    <row r="633" spans="1:8" x14ac:dyDescent="0.2">
      <c r="A633" t="s">
        <v>358</v>
      </c>
      <c r="B633" t="s">
        <v>467</v>
      </c>
      <c r="C633" s="1">
        <v>1.5915379142602201E-24</v>
      </c>
      <c r="D633">
        <v>0.69207843433844296</v>
      </c>
      <c r="E633">
        <v>0.38500000000000001</v>
      </c>
      <c r="F633">
        <v>9.0999999999999998E-2</v>
      </c>
      <c r="G633">
        <f t="shared" si="9"/>
        <v>0.29400000000000004</v>
      </c>
      <c r="H633" s="1">
        <v>3.3944320635341999E-20</v>
      </c>
    </row>
    <row r="634" spans="1:8" hidden="1" x14ac:dyDescent="0.2">
      <c r="A634" t="s">
        <v>128</v>
      </c>
      <c r="B634" t="s">
        <v>467</v>
      </c>
      <c r="C634" s="1">
        <v>1.7935721420185201E-24</v>
      </c>
      <c r="D634">
        <v>0.84020709504587798</v>
      </c>
      <c r="E634">
        <v>0.67100000000000004</v>
      </c>
      <c r="F634">
        <v>0.54</v>
      </c>
      <c r="G634">
        <f t="shared" si="9"/>
        <v>0.13100000000000001</v>
      </c>
      <c r="H634" s="1">
        <v>3.8253306644971001E-20</v>
      </c>
    </row>
    <row r="635" spans="1:8" hidden="1" x14ac:dyDescent="0.2">
      <c r="A635" t="s">
        <v>126</v>
      </c>
      <c r="B635" t="s">
        <v>467</v>
      </c>
      <c r="C635" s="1">
        <v>5.5179165155605402E-24</v>
      </c>
      <c r="D635">
        <v>-1.0979179012695399</v>
      </c>
      <c r="E635">
        <v>0.315</v>
      </c>
      <c r="F635">
        <v>0.70099999999999996</v>
      </c>
      <c r="G635">
        <f t="shared" si="9"/>
        <v>-0.38599999999999995</v>
      </c>
      <c r="H635" s="1">
        <v>1.1768612344387501E-19</v>
      </c>
    </row>
    <row r="636" spans="1:8" x14ac:dyDescent="0.2">
      <c r="A636" t="s">
        <v>488</v>
      </c>
      <c r="B636" t="s">
        <v>467</v>
      </c>
      <c r="C636" s="1">
        <v>1.00112142244794E-23</v>
      </c>
      <c r="D636">
        <v>0.50307735881427396</v>
      </c>
      <c r="E636">
        <v>0.434</v>
      </c>
      <c r="F636">
        <v>0.112</v>
      </c>
      <c r="G636">
        <f t="shared" si="9"/>
        <v>0.32200000000000001</v>
      </c>
      <c r="H636" s="1">
        <v>2.1351917697969599E-19</v>
      </c>
    </row>
    <row r="637" spans="1:8" x14ac:dyDescent="0.2">
      <c r="A637" t="s">
        <v>277</v>
      </c>
      <c r="B637" t="s">
        <v>467</v>
      </c>
      <c r="C637" s="1">
        <v>1.15799766496684E-23</v>
      </c>
      <c r="D637">
        <v>0.65889536983437003</v>
      </c>
      <c r="E637">
        <v>0.39200000000000002</v>
      </c>
      <c r="F637">
        <v>0.114</v>
      </c>
      <c r="G637">
        <f t="shared" si="9"/>
        <v>0.27800000000000002</v>
      </c>
      <c r="H637" s="1">
        <v>2.4697774198412698E-19</v>
      </c>
    </row>
    <row r="638" spans="1:8" x14ac:dyDescent="0.2">
      <c r="A638" t="s">
        <v>489</v>
      </c>
      <c r="B638" t="s">
        <v>467</v>
      </c>
      <c r="C638" s="1">
        <v>1.8391274577711999E-23</v>
      </c>
      <c r="D638">
        <v>0.56034708759173502</v>
      </c>
      <c r="E638">
        <v>0.42699999999999999</v>
      </c>
      <c r="F638">
        <v>0.13900000000000001</v>
      </c>
      <c r="G638">
        <f t="shared" si="9"/>
        <v>0.28799999999999998</v>
      </c>
      <c r="H638" s="1">
        <v>3.92249104193441E-19</v>
      </c>
    </row>
    <row r="639" spans="1:8" x14ac:dyDescent="0.2">
      <c r="A639" t="s">
        <v>360</v>
      </c>
      <c r="B639" t="s">
        <v>467</v>
      </c>
      <c r="C639" s="1">
        <v>2.6167687477530199E-23</v>
      </c>
      <c r="D639">
        <v>0.57519361819567605</v>
      </c>
      <c r="E639">
        <v>0.91600000000000004</v>
      </c>
      <c r="F639">
        <v>0.61</v>
      </c>
      <c r="G639">
        <f t="shared" si="9"/>
        <v>0.30600000000000005</v>
      </c>
      <c r="H639" s="1">
        <v>5.5810443852076405E-19</v>
      </c>
    </row>
    <row r="640" spans="1:8" x14ac:dyDescent="0.2">
      <c r="A640" t="s">
        <v>450</v>
      </c>
      <c r="B640" t="s">
        <v>467</v>
      </c>
      <c r="C640" s="1">
        <v>4.8977911016927201E-23</v>
      </c>
      <c r="D640">
        <v>0.57032233208344596</v>
      </c>
      <c r="E640">
        <v>0.46200000000000002</v>
      </c>
      <c r="F640">
        <v>0.193</v>
      </c>
      <c r="G640">
        <f t="shared" si="9"/>
        <v>0.26900000000000002</v>
      </c>
      <c r="H640" s="1">
        <v>1.0446008861690201E-18</v>
      </c>
    </row>
    <row r="641" spans="1:8" hidden="1" x14ac:dyDescent="0.2">
      <c r="A641" t="s">
        <v>490</v>
      </c>
      <c r="B641" t="s">
        <v>467</v>
      </c>
      <c r="C641" s="1">
        <v>5.8503471412980498E-23</v>
      </c>
      <c r="D641">
        <v>-0.465567948217954</v>
      </c>
      <c r="E641">
        <v>0.81100000000000005</v>
      </c>
      <c r="F641">
        <v>0.96</v>
      </c>
      <c r="G641">
        <f t="shared" si="9"/>
        <v>-0.14899999999999991</v>
      </c>
      <c r="H641" s="1">
        <v>1.2477620382960501E-18</v>
      </c>
    </row>
    <row r="642" spans="1:8" x14ac:dyDescent="0.2">
      <c r="A642" t="s">
        <v>491</v>
      </c>
      <c r="B642" t="s">
        <v>467</v>
      </c>
      <c r="C642" s="1">
        <v>7.3606264253528801E-23</v>
      </c>
      <c r="D642">
        <v>0.496446065307867</v>
      </c>
      <c r="E642">
        <v>0.38500000000000001</v>
      </c>
      <c r="F642">
        <v>8.8999999999999996E-2</v>
      </c>
      <c r="G642">
        <f t="shared" si="9"/>
        <v>0.29600000000000004</v>
      </c>
      <c r="H642" s="1">
        <v>1.5698744039992601E-18</v>
      </c>
    </row>
    <row r="643" spans="1:8" hidden="1" x14ac:dyDescent="0.2">
      <c r="A643" t="s">
        <v>155</v>
      </c>
      <c r="B643" t="s">
        <v>467</v>
      </c>
      <c r="C643" s="1">
        <v>1.98112492552915E-22</v>
      </c>
      <c r="D643">
        <v>-0.74325057549191897</v>
      </c>
      <c r="E643">
        <v>0.245</v>
      </c>
      <c r="F643">
        <v>0.64500000000000002</v>
      </c>
      <c r="G643">
        <f t="shared" ref="G643:G706" si="10">E643-F643</f>
        <v>-0.4</v>
      </c>
      <c r="H643" s="1">
        <v>4.2253432411685699E-18</v>
      </c>
    </row>
    <row r="644" spans="1:8" hidden="1" x14ac:dyDescent="0.2">
      <c r="A644" t="s">
        <v>69</v>
      </c>
      <c r="B644" t="s">
        <v>467</v>
      </c>
      <c r="C644" s="1">
        <v>2.9184761142988899E-22</v>
      </c>
      <c r="D644">
        <v>-1.0194606802075199</v>
      </c>
      <c r="E644">
        <v>5.6000000000000001E-2</v>
      </c>
      <c r="F644">
        <v>0.41799999999999998</v>
      </c>
      <c r="G644">
        <f t="shared" si="10"/>
        <v>-0.36199999999999999</v>
      </c>
      <c r="H644" s="1">
        <v>6.2245258565766602E-18</v>
      </c>
    </row>
    <row r="645" spans="1:8" x14ac:dyDescent="0.2">
      <c r="A645" t="s">
        <v>492</v>
      </c>
      <c r="B645" t="s">
        <v>467</v>
      </c>
      <c r="C645" s="1">
        <v>6.4750894815012397E-21</v>
      </c>
      <c r="D645">
        <v>0.64921905186218398</v>
      </c>
      <c r="E645">
        <v>0.42699999999999999</v>
      </c>
      <c r="F645">
        <v>0.11</v>
      </c>
      <c r="G645">
        <f t="shared" si="10"/>
        <v>0.317</v>
      </c>
      <c r="H645" s="1">
        <v>1.3810070846145799E-16</v>
      </c>
    </row>
    <row r="646" spans="1:8" hidden="1" x14ac:dyDescent="0.2">
      <c r="A646" t="s">
        <v>243</v>
      </c>
      <c r="B646" t="s">
        <v>467</v>
      </c>
      <c r="C646" s="1">
        <v>1.4385904406031999E-20</v>
      </c>
      <c r="D646">
        <v>-0.96438185549161404</v>
      </c>
      <c r="E646">
        <v>0.14000000000000001</v>
      </c>
      <c r="F646">
        <v>0.50700000000000001</v>
      </c>
      <c r="G646">
        <f t="shared" si="10"/>
        <v>-0.36699999999999999</v>
      </c>
      <c r="H646" s="1">
        <v>3.0682256917185102E-16</v>
      </c>
    </row>
    <row r="647" spans="1:8" hidden="1" x14ac:dyDescent="0.2">
      <c r="A647" t="s">
        <v>493</v>
      </c>
      <c r="B647" t="s">
        <v>467</v>
      </c>
      <c r="C647" s="1">
        <v>1.6382604613308601E-20</v>
      </c>
      <c r="D647">
        <v>0.50573283200633601</v>
      </c>
      <c r="E647">
        <v>0.49</v>
      </c>
      <c r="F647">
        <v>0.317</v>
      </c>
      <c r="G647">
        <f t="shared" si="10"/>
        <v>0.17299999999999999</v>
      </c>
      <c r="H647" s="1">
        <v>3.4940819119264599E-16</v>
      </c>
    </row>
    <row r="648" spans="1:8" x14ac:dyDescent="0.2">
      <c r="A648" t="s">
        <v>137</v>
      </c>
      <c r="B648" t="s">
        <v>467</v>
      </c>
      <c r="C648" s="1">
        <v>2.3866422326400101E-20</v>
      </c>
      <c r="D648">
        <v>0.60602949418241503</v>
      </c>
      <c r="E648">
        <v>0.66400000000000003</v>
      </c>
      <c r="F648">
        <v>0.39400000000000002</v>
      </c>
      <c r="G648">
        <f t="shared" si="10"/>
        <v>0.27</v>
      </c>
      <c r="H648" s="1">
        <v>5.0902305537746105E-16</v>
      </c>
    </row>
    <row r="649" spans="1:8" x14ac:dyDescent="0.2">
      <c r="A649" t="s">
        <v>494</v>
      </c>
      <c r="B649" t="s">
        <v>467</v>
      </c>
      <c r="C649" s="1">
        <v>1.6923501221258001E-19</v>
      </c>
      <c r="D649">
        <v>0.49441508919480098</v>
      </c>
      <c r="E649">
        <v>0.371</v>
      </c>
      <c r="F649">
        <v>0.13900000000000001</v>
      </c>
      <c r="G649">
        <f t="shared" si="10"/>
        <v>0.23199999999999998</v>
      </c>
      <c r="H649" s="1">
        <v>3.6094443404698997E-15</v>
      </c>
    </row>
    <row r="650" spans="1:8" x14ac:dyDescent="0.2">
      <c r="A650" t="s">
        <v>495</v>
      </c>
      <c r="B650" t="s">
        <v>467</v>
      </c>
      <c r="C650" s="1">
        <v>5.5705154984269804E-19</v>
      </c>
      <c r="D650">
        <v>0.48587190252051499</v>
      </c>
      <c r="E650">
        <v>0.441</v>
      </c>
      <c r="F650">
        <v>0.17899999999999999</v>
      </c>
      <c r="G650">
        <f t="shared" si="10"/>
        <v>0.26200000000000001</v>
      </c>
      <c r="H650" s="1">
        <v>1.1880795455045099E-14</v>
      </c>
    </row>
    <row r="651" spans="1:8" x14ac:dyDescent="0.2">
      <c r="A651" t="s">
        <v>496</v>
      </c>
      <c r="B651" t="s">
        <v>467</v>
      </c>
      <c r="C651" s="1">
        <v>6.3000679850002E-19</v>
      </c>
      <c r="D651">
        <v>0.55750222445603403</v>
      </c>
      <c r="E651">
        <v>0.72</v>
      </c>
      <c r="F651">
        <v>0.502</v>
      </c>
      <c r="G651">
        <f t="shared" si="10"/>
        <v>0.21799999999999997</v>
      </c>
      <c r="H651" s="1">
        <v>1.3436784998408399E-14</v>
      </c>
    </row>
    <row r="652" spans="1:8" x14ac:dyDescent="0.2">
      <c r="A652" t="s">
        <v>497</v>
      </c>
      <c r="B652" t="s">
        <v>467</v>
      </c>
      <c r="C652" s="1">
        <v>8.2811088110416604E-19</v>
      </c>
      <c r="D652">
        <v>0.47071171381354798</v>
      </c>
      <c r="E652">
        <v>0.30099999999999999</v>
      </c>
      <c r="F652">
        <v>6.6000000000000003E-2</v>
      </c>
      <c r="G652">
        <f t="shared" si="10"/>
        <v>0.23499999999999999</v>
      </c>
      <c r="H652" s="1">
        <v>1.76619488721897E-14</v>
      </c>
    </row>
    <row r="653" spans="1:8" x14ac:dyDescent="0.2">
      <c r="A653" t="s">
        <v>498</v>
      </c>
      <c r="B653" t="s">
        <v>467</v>
      </c>
      <c r="C653" s="1">
        <v>1.0592344477520299E-18</v>
      </c>
      <c r="D653">
        <v>0.41400397594157001</v>
      </c>
      <c r="E653">
        <v>0.33600000000000002</v>
      </c>
      <c r="F653">
        <v>7.8E-2</v>
      </c>
      <c r="G653">
        <f t="shared" si="10"/>
        <v>0.25800000000000001</v>
      </c>
      <c r="H653" s="1">
        <v>2.2591352301655202E-14</v>
      </c>
    </row>
    <row r="654" spans="1:8" hidden="1" x14ac:dyDescent="0.2">
      <c r="A654" t="s">
        <v>308</v>
      </c>
      <c r="B654" t="s">
        <v>467</v>
      </c>
      <c r="C654" s="1">
        <v>8.2834964832790793E-18</v>
      </c>
      <c r="D654">
        <v>-0.44526805657780499</v>
      </c>
      <c r="E654">
        <v>1.4E-2</v>
      </c>
      <c r="F654">
        <v>0.28599999999999998</v>
      </c>
      <c r="G654">
        <f t="shared" si="10"/>
        <v>-0.27199999999999996</v>
      </c>
      <c r="H654" s="1">
        <v>1.76670412995376E-13</v>
      </c>
    </row>
    <row r="655" spans="1:8" hidden="1" x14ac:dyDescent="0.2">
      <c r="A655" t="s">
        <v>149</v>
      </c>
      <c r="B655" t="s">
        <v>467</v>
      </c>
      <c r="C655" s="1">
        <v>1.7354535845067301E-17</v>
      </c>
      <c r="D655">
        <v>-0.63469417968224895</v>
      </c>
      <c r="E655">
        <v>0.23799999999999999</v>
      </c>
      <c r="F655">
        <v>0.58299999999999996</v>
      </c>
      <c r="G655">
        <f t="shared" si="10"/>
        <v>-0.34499999999999997</v>
      </c>
      <c r="H655" s="1">
        <v>3.7013754050359501E-13</v>
      </c>
    </row>
    <row r="656" spans="1:8" x14ac:dyDescent="0.2">
      <c r="A656" t="s">
        <v>499</v>
      </c>
      <c r="B656" t="s">
        <v>467</v>
      </c>
      <c r="C656" s="1">
        <v>2.1374016647403701E-17</v>
      </c>
      <c r="D656">
        <v>0.61641256533184297</v>
      </c>
      <c r="E656">
        <v>0.35</v>
      </c>
      <c r="F656">
        <v>0.112</v>
      </c>
      <c r="G656">
        <f t="shared" si="10"/>
        <v>0.23799999999999999</v>
      </c>
      <c r="H656" s="1">
        <v>4.5586502705582505E-13</v>
      </c>
    </row>
    <row r="657" spans="1:8" hidden="1" x14ac:dyDescent="0.2">
      <c r="A657" t="s">
        <v>140</v>
      </c>
      <c r="B657" t="s">
        <v>467</v>
      </c>
      <c r="C657" s="1">
        <v>2.64326944662775E-17</v>
      </c>
      <c r="D657">
        <v>-0.69064108740013896</v>
      </c>
      <c r="E657">
        <v>0.189</v>
      </c>
      <c r="F657">
        <v>0.53400000000000003</v>
      </c>
      <c r="G657">
        <f t="shared" si="10"/>
        <v>-0.34500000000000003</v>
      </c>
      <c r="H657" s="1">
        <v>5.6375650757676702E-13</v>
      </c>
    </row>
    <row r="658" spans="1:8" hidden="1" x14ac:dyDescent="0.2">
      <c r="A658" t="s">
        <v>95</v>
      </c>
      <c r="B658" t="s">
        <v>467</v>
      </c>
      <c r="C658" s="1">
        <v>3.1376176324575301E-17</v>
      </c>
      <c r="D658">
        <v>-0.84589375647975296</v>
      </c>
      <c r="E658">
        <v>2.8000000000000001E-2</v>
      </c>
      <c r="F658">
        <v>0.309</v>
      </c>
      <c r="G658">
        <f t="shared" si="10"/>
        <v>-0.28099999999999997</v>
      </c>
      <c r="H658" s="1">
        <v>6.6919108865054201E-13</v>
      </c>
    </row>
    <row r="659" spans="1:8" x14ac:dyDescent="0.2">
      <c r="A659" t="s">
        <v>500</v>
      </c>
      <c r="B659" t="s">
        <v>467</v>
      </c>
      <c r="C659" s="1">
        <v>3.2357075137428001E-17</v>
      </c>
      <c r="D659">
        <v>0.44505443568030201</v>
      </c>
      <c r="E659">
        <v>0.36399999999999999</v>
      </c>
      <c r="F659">
        <v>0.13100000000000001</v>
      </c>
      <c r="G659">
        <f t="shared" si="10"/>
        <v>0.23299999999999998</v>
      </c>
      <c r="H659" s="1">
        <v>6.9011169853106299E-13</v>
      </c>
    </row>
    <row r="660" spans="1:8" hidden="1" x14ac:dyDescent="0.2">
      <c r="A660" t="s">
        <v>365</v>
      </c>
      <c r="B660" t="s">
        <v>467</v>
      </c>
      <c r="C660" s="1">
        <v>9.3892929662556697E-17</v>
      </c>
      <c r="D660">
        <v>-0.87392479762168396</v>
      </c>
      <c r="E660">
        <v>0.59399999999999997</v>
      </c>
      <c r="F660">
        <v>0.81</v>
      </c>
      <c r="G660">
        <f t="shared" si="10"/>
        <v>-0.21600000000000008</v>
      </c>
      <c r="H660" s="1">
        <v>2.0025484038430101E-12</v>
      </c>
    </row>
    <row r="661" spans="1:8" hidden="1" x14ac:dyDescent="0.2">
      <c r="A661" t="s">
        <v>198</v>
      </c>
      <c r="B661" t="s">
        <v>467</v>
      </c>
      <c r="C661" s="1">
        <v>1.0723340127670801E-16</v>
      </c>
      <c r="D661">
        <v>0.54559653258171803</v>
      </c>
      <c r="E661">
        <v>0.69899999999999995</v>
      </c>
      <c r="F661">
        <v>0.54400000000000004</v>
      </c>
      <c r="G661">
        <f t="shared" si="10"/>
        <v>0.15499999999999992</v>
      </c>
      <c r="H661" s="1">
        <v>2.2870739824296399E-12</v>
      </c>
    </row>
    <row r="662" spans="1:8" hidden="1" x14ac:dyDescent="0.2">
      <c r="A662" t="s">
        <v>501</v>
      </c>
      <c r="B662" t="s">
        <v>467</v>
      </c>
      <c r="C662" s="1">
        <v>1.18173834372288E-16</v>
      </c>
      <c r="D662">
        <v>-0.55154468299244397</v>
      </c>
      <c r="E662">
        <v>4.2000000000000003E-2</v>
      </c>
      <c r="F662">
        <v>0.309</v>
      </c>
      <c r="G662">
        <f t="shared" si="10"/>
        <v>-0.26700000000000002</v>
      </c>
      <c r="H662" s="1">
        <v>2.52041153949215E-12</v>
      </c>
    </row>
    <row r="663" spans="1:8" hidden="1" x14ac:dyDescent="0.2">
      <c r="A663" t="s">
        <v>502</v>
      </c>
      <c r="B663" t="s">
        <v>467</v>
      </c>
      <c r="C663" s="1">
        <v>1.2366582743920501E-16</v>
      </c>
      <c r="D663">
        <v>0.41770993036103798</v>
      </c>
      <c r="E663">
        <v>0.35699999999999998</v>
      </c>
      <c r="F663">
        <v>0.16600000000000001</v>
      </c>
      <c r="G663">
        <f t="shared" si="10"/>
        <v>0.19099999999999998</v>
      </c>
      <c r="H663" s="1">
        <v>2.6375447676233701E-12</v>
      </c>
    </row>
    <row r="664" spans="1:8" hidden="1" x14ac:dyDescent="0.2">
      <c r="A664" t="s">
        <v>229</v>
      </c>
      <c r="B664" t="s">
        <v>467</v>
      </c>
      <c r="C664" s="1">
        <v>1.55709686190781E-16</v>
      </c>
      <c r="D664">
        <v>-0.64939888793091705</v>
      </c>
      <c r="E664">
        <v>7.0000000000000001E-3</v>
      </c>
      <c r="F664">
        <v>0.251</v>
      </c>
      <c r="G664">
        <f t="shared" si="10"/>
        <v>-0.24399999999999999</v>
      </c>
      <c r="H664" s="1">
        <v>3.3209761870769699E-12</v>
      </c>
    </row>
    <row r="665" spans="1:8" hidden="1" x14ac:dyDescent="0.2">
      <c r="A665" t="s">
        <v>503</v>
      </c>
      <c r="B665" t="s">
        <v>467</v>
      </c>
      <c r="C665" s="1">
        <v>1.61966739652984E-16</v>
      </c>
      <c r="D665">
        <v>-0.44081537662525799</v>
      </c>
      <c r="E665">
        <v>0.69899999999999995</v>
      </c>
      <c r="F665">
        <v>0.89400000000000002</v>
      </c>
      <c r="G665">
        <f t="shared" si="10"/>
        <v>-0.19500000000000006</v>
      </c>
      <c r="H665" s="1">
        <v>3.4544266233188498E-12</v>
      </c>
    </row>
    <row r="666" spans="1:8" hidden="1" x14ac:dyDescent="0.2">
      <c r="A666" t="s">
        <v>416</v>
      </c>
      <c r="B666" t="s">
        <v>467</v>
      </c>
      <c r="C666" s="1">
        <v>5.6350963332711398E-16</v>
      </c>
      <c r="D666">
        <v>-0.55337648154610097</v>
      </c>
      <c r="E666">
        <v>0.17499999999999999</v>
      </c>
      <c r="F666">
        <v>0.501</v>
      </c>
      <c r="G666">
        <f t="shared" si="10"/>
        <v>-0.32600000000000001</v>
      </c>
      <c r="H666" s="1">
        <v>1.20185334596007E-11</v>
      </c>
    </row>
    <row r="667" spans="1:8" hidden="1" x14ac:dyDescent="0.2">
      <c r="A667" t="s">
        <v>170</v>
      </c>
      <c r="B667" t="s">
        <v>467</v>
      </c>
      <c r="C667" s="1">
        <v>6.2204670376611901E-16</v>
      </c>
      <c r="D667">
        <v>-0.52455682962747696</v>
      </c>
      <c r="E667">
        <v>4.2000000000000003E-2</v>
      </c>
      <c r="F667">
        <v>0.309</v>
      </c>
      <c r="G667">
        <f t="shared" si="10"/>
        <v>-0.26700000000000002</v>
      </c>
      <c r="H667" s="1">
        <v>1.32670120979238E-11</v>
      </c>
    </row>
    <row r="668" spans="1:8" hidden="1" x14ac:dyDescent="0.2">
      <c r="A668" t="s">
        <v>233</v>
      </c>
      <c r="B668" t="s">
        <v>467</v>
      </c>
      <c r="C668" s="1">
        <v>1.5086930114431001E-15</v>
      </c>
      <c r="D668">
        <v>-0.90251538677190601</v>
      </c>
      <c r="E668">
        <v>0.23100000000000001</v>
      </c>
      <c r="F668">
        <v>0.55900000000000005</v>
      </c>
      <c r="G668">
        <f t="shared" si="10"/>
        <v>-0.32800000000000007</v>
      </c>
      <c r="H668" s="1">
        <v>3.2177404548058499E-11</v>
      </c>
    </row>
    <row r="669" spans="1:8" hidden="1" x14ac:dyDescent="0.2">
      <c r="A669" t="s">
        <v>78</v>
      </c>
      <c r="B669" t="s">
        <v>467</v>
      </c>
      <c r="C669" s="1">
        <v>4.2286838941840401E-15</v>
      </c>
      <c r="D669">
        <v>-0.63481882725796701</v>
      </c>
      <c r="E669">
        <v>0.20300000000000001</v>
      </c>
      <c r="F669">
        <v>0.51600000000000001</v>
      </c>
      <c r="G669">
        <f t="shared" si="10"/>
        <v>-0.313</v>
      </c>
      <c r="H669" s="1">
        <v>9.0189370095157099E-11</v>
      </c>
    </row>
    <row r="670" spans="1:8" hidden="1" x14ac:dyDescent="0.2">
      <c r="A670" t="s">
        <v>504</v>
      </c>
      <c r="B670" t="s">
        <v>467</v>
      </c>
      <c r="C670" s="1">
        <v>6.4020250381053601E-15</v>
      </c>
      <c r="D670">
        <v>-0.59199738622878195</v>
      </c>
      <c r="E670">
        <v>0.35</v>
      </c>
      <c r="F670">
        <v>0.65600000000000003</v>
      </c>
      <c r="G670">
        <f t="shared" si="10"/>
        <v>-0.30600000000000005</v>
      </c>
      <c r="H670" s="1">
        <v>1.36542390012711E-10</v>
      </c>
    </row>
    <row r="671" spans="1:8" hidden="1" x14ac:dyDescent="0.2">
      <c r="A671" t="s">
        <v>505</v>
      </c>
      <c r="B671" t="s">
        <v>467</v>
      </c>
      <c r="C671" s="1">
        <v>7.3339174348299905E-15</v>
      </c>
      <c r="D671">
        <v>0.46568542274214902</v>
      </c>
      <c r="E671">
        <v>0.34300000000000003</v>
      </c>
      <c r="F671">
        <v>0.14499999999999999</v>
      </c>
      <c r="G671">
        <f t="shared" si="10"/>
        <v>0.19800000000000004</v>
      </c>
      <c r="H671" s="1">
        <v>1.56417791050054E-10</v>
      </c>
    </row>
    <row r="672" spans="1:8" hidden="1" x14ac:dyDescent="0.2">
      <c r="A672" t="s">
        <v>405</v>
      </c>
      <c r="B672" t="s">
        <v>467</v>
      </c>
      <c r="C672" s="1">
        <v>8.5460347398424295E-15</v>
      </c>
      <c r="D672">
        <v>-0.57071558284301405</v>
      </c>
      <c r="E672">
        <v>0.26600000000000001</v>
      </c>
      <c r="F672">
        <v>0.56999999999999995</v>
      </c>
      <c r="G672">
        <f t="shared" si="10"/>
        <v>-0.30399999999999994</v>
      </c>
      <c r="H672" s="1">
        <v>1.8226982893135901E-10</v>
      </c>
    </row>
    <row r="673" spans="1:8" x14ac:dyDescent="0.2">
      <c r="A673" t="s">
        <v>506</v>
      </c>
      <c r="B673" t="s">
        <v>467</v>
      </c>
      <c r="C673" s="1">
        <v>1.7951366250769001E-14</v>
      </c>
      <c r="D673">
        <v>0.40103945523697399</v>
      </c>
      <c r="E673">
        <v>0.308</v>
      </c>
      <c r="F673">
        <v>0.106</v>
      </c>
      <c r="G673">
        <f t="shared" si="10"/>
        <v>0.20200000000000001</v>
      </c>
      <c r="H673" s="1">
        <v>3.828667393964E-10</v>
      </c>
    </row>
    <row r="674" spans="1:8" hidden="1" x14ac:dyDescent="0.2">
      <c r="A674" t="s">
        <v>507</v>
      </c>
      <c r="B674" t="s">
        <v>467</v>
      </c>
      <c r="C674" s="1">
        <v>6.6503136927238099E-14</v>
      </c>
      <c r="D674">
        <v>-0.48719723136443699</v>
      </c>
      <c r="E674">
        <v>0.69199999999999995</v>
      </c>
      <c r="F674">
        <v>0.86199999999999999</v>
      </c>
      <c r="G674">
        <f t="shared" si="10"/>
        <v>-0.17000000000000004</v>
      </c>
      <c r="H674" s="1">
        <v>1.4183789043841299E-9</v>
      </c>
    </row>
    <row r="675" spans="1:8" hidden="1" x14ac:dyDescent="0.2">
      <c r="A675" t="s">
        <v>508</v>
      </c>
      <c r="B675" t="s">
        <v>467</v>
      </c>
      <c r="C675" s="1">
        <v>6.6862992135980696E-14</v>
      </c>
      <c r="D675">
        <v>0.42406114760999603</v>
      </c>
      <c r="E675">
        <v>0.32200000000000001</v>
      </c>
      <c r="F675">
        <v>0.13400000000000001</v>
      </c>
      <c r="G675">
        <f t="shared" si="10"/>
        <v>0.188</v>
      </c>
      <c r="H675" s="1">
        <v>1.4260538962762E-9</v>
      </c>
    </row>
    <row r="676" spans="1:8" hidden="1" x14ac:dyDescent="0.2">
      <c r="A676" t="s">
        <v>143</v>
      </c>
      <c r="B676" t="s">
        <v>467</v>
      </c>
      <c r="C676" s="1">
        <v>8.6644905863846594E-14</v>
      </c>
      <c r="D676">
        <v>-0.67548011932365204</v>
      </c>
      <c r="E676">
        <v>0.17499999999999999</v>
      </c>
      <c r="F676">
        <v>0.46</v>
      </c>
      <c r="G676">
        <f t="shared" si="10"/>
        <v>-0.28500000000000003</v>
      </c>
      <c r="H676" s="1">
        <v>1.84796255226412E-9</v>
      </c>
    </row>
    <row r="677" spans="1:8" hidden="1" x14ac:dyDescent="0.2">
      <c r="A677" t="s">
        <v>509</v>
      </c>
      <c r="B677" t="s">
        <v>467</v>
      </c>
      <c r="C677" s="1">
        <v>1.07256068529299E-13</v>
      </c>
      <c r="D677">
        <v>-0.43769559568731398</v>
      </c>
      <c r="E677">
        <v>0.67100000000000004</v>
      </c>
      <c r="F677">
        <v>0.875</v>
      </c>
      <c r="G677">
        <f t="shared" si="10"/>
        <v>-0.20399999999999996</v>
      </c>
      <c r="H677" s="1">
        <v>2.2875574295928901E-9</v>
      </c>
    </row>
    <row r="678" spans="1:8" hidden="1" x14ac:dyDescent="0.2">
      <c r="A678" t="s">
        <v>510</v>
      </c>
      <c r="B678" t="s">
        <v>467</v>
      </c>
      <c r="C678" s="1">
        <v>1.3341590131843301E-13</v>
      </c>
      <c r="D678">
        <v>-0.461927315724531</v>
      </c>
      <c r="E678">
        <v>0.315</v>
      </c>
      <c r="F678">
        <v>0.625</v>
      </c>
      <c r="G678">
        <f t="shared" si="10"/>
        <v>-0.31</v>
      </c>
      <c r="H678" s="1">
        <v>2.8454943433195301E-9</v>
      </c>
    </row>
    <row r="679" spans="1:8" hidden="1" x14ac:dyDescent="0.2">
      <c r="A679" t="s">
        <v>200</v>
      </c>
      <c r="B679" t="s">
        <v>467</v>
      </c>
      <c r="C679" s="1">
        <v>1.33628387024036E-13</v>
      </c>
      <c r="D679">
        <v>0.41822706753891598</v>
      </c>
      <c r="E679">
        <v>0.68500000000000005</v>
      </c>
      <c r="F679">
        <v>0.54400000000000004</v>
      </c>
      <c r="G679">
        <f t="shared" si="10"/>
        <v>0.14100000000000001</v>
      </c>
      <c r="H679" s="1">
        <v>2.8500262384486502E-9</v>
      </c>
    </row>
    <row r="680" spans="1:8" hidden="1" x14ac:dyDescent="0.2">
      <c r="A680" t="s">
        <v>147</v>
      </c>
      <c r="B680" t="s">
        <v>467</v>
      </c>
      <c r="C680" s="1">
        <v>1.35276320104376E-13</v>
      </c>
      <c r="D680">
        <v>-0.65733487438525595</v>
      </c>
      <c r="E680">
        <v>0.378</v>
      </c>
      <c r="F680">
        <v>0.63900000000000001</v>
      </c>
      <c r="G680">
        <f t="shared" si="10"/>
        <v>-0.26100000000000001</v>
      </c>
      <c r="H680" s="1">
        <v>2.8851733551861401E-9</v>
      </c>
    </row>
    <row r="681" spans="1:8" hidden="1" x14ac:dyDescent="0.2">
      <c r="A681" t="s">
        <v>80</v>
      </c>
      <c r="B681" t="s">
        <v>467</v>
      </c>
      <c r="C681" s="1">
        <v>1.60540448701043E-13</v>
      </c>
      <c r="D681">
        <v>-0.475872870740357</v>
      </c>
      <c r="E681">
        <v>7.0000000000000007E-2</v>
      </c>
      <c r="F681">
        <v>0.33900000000000002</v>
      </c>
      <c r="G681">
        <f t="shared" si="10"/>
        <v>-0.26900000000000002</v>
      </c>
      <c r="H681" s="1">
        <v>3.4240066898958501E-9</v>
      </c>
    </row>
    <row r="682" spans="1:8" hidden="1" x14ac:dyDescent="0.2">
      <c r="A682" t="s">
        <v>511</v>
      </c>
      <c r="B682" t="s">
        <v>467</v>
      </c>
      <c r="C682" s="1">
        <v>1.82470531800703E-13</v>
      </c>
      <c r="D682">
        <v>-0.46720950262043498</v>
      </c>
      <c r="E682">
        <v>0.154</v>
      </c>
      <c r="F682">
        <v>0.45400000000000001</v>
      </c>
      <c r="G682">
        <f t="shared" si="10"/>
        <v>-0.30000000000000004</v>
      </c>
      <c r="H682" s="1">
        <v>3.8917315022453998E-9</v>
      </c>
    </row>
    <row r="683" spans="1:8" hidden="1" x14ac:dyDescent="0.2">
      <c r="A683" t="s">
        <v>512</v>
      </c>
      <c r="B683" t="s">
        <v>467</v>
      </c>
      <c r="C683" s="1">
        <v>1.9631786148636399E-13</v>
      </c>
      <c r="D683">
        <v>0.35217490422348602</v>
      </c>
      <c r="E683">
        <v>0.28000000000000003</v>
      </c>
      <c r="F683">
        <v>0.122</v>
      </c>
      <c r="G683">
        <f t="shared" si="10"/>
        <v>0.15800000000000003</v>
      </c>
      <c r="H683" s="1">
        <v>4.1870673497811699E-9</v>
      </c>
    </row>
    <row r="684" spans="1:8" hidden="1" x14ac:dyDescent="0.2">
      <c r="A684" t="s">
        <v>513</v>
      </c>
      <c r="B684" t="s">
        <v>467</v>
      </c>
      <c r="C684" s="1">
        <v>2.0262074452920199E-13</v>
      </c>
      <c r="D684">
        <v>-0.45394058125665299</v>
      </c>
      <c r="E684">
        <v>0.55200000000000005</v>
      </c>
      <c r="F684">
        <v>0.79800000000000004</v>
      </c>
      <c r="G684">
        <f t="shared" si="10"/>
        <v>-0.246</v>
      </c>
      <c r="H684" s="1">
        <v>4.3214952393188204E-9</v>
      </c>
    </row>
    <row r="685" spans="1:8" x14ac:dyDescent="0.2">
      <c r="A685" t="s">
        <v>231</v>
      </c>
      <c r="B685" t="s">
        <v>467</v>
      </c>
      <c r="C685" s="1">
        <v>2.9639931807123499E-13</v>
      </c>
      <c r="D685">
        <v>0.47057595268632502</v>
      </c>
      <c r="E685">
        <v>0.48299999999999998</v>
      </c>
      <c r="F685">
        <v>0.22</v>
      </c>
      <c r="G685">
        <f t="shared" si="10"/>
        <v>0.26300000000000001</v>
      </c>
      <c r="H685" s="1">
        <v>6.3216046558233002E-9</v>
      </c>
    </row>
    <row r="686" spans="1:8" hidden="1" x14ac:dyDescent="0.2">
      <c r="A686" t="s">
        <v>199</v>
      </c>
      <c r="B686" t="s">
        <v>467</v>
      </c>
      <c r="C686" s="1">
        <v>4.3358782365189702E-13</v>
      </c>
      <c r="D686">
        <v>-0.57357105049527601</v>
      </c>
      <c r="E686">
        <v>0.32200000000000001</v>
      </c>
      <c r="F686">
        <v>0.60599999999999998</v>
      </c>
      <c r="G686">
        <f t="shared" si="10"/>
        <v>-0.28399999999999997</v>
      </c>
      <c r="H686" s="1">
        <v>9.2475611028476605E-9</v>
      </c>
    </row>
    <row r="687" spans="1:8" hidden="1" x14ac:dyDescent="0.2">
      <c r="A687" t="s">
        <v>514</v>
      </c>
      <c r="B687" t="s">
        <v>467</v>
      </c>
      <c r="C687" s="1">
        <v>4.8722711607949201E-13</v>
      </c>
      <c r="D687">
        <v>-0.44664010146540101</v>
      </c>
      <c r="E687">
        <v>0.32900000000000001</v>
      </c>
      <c r="F687">
        <v>0.63300000000000001</v>
      </c>
      <c r="G687">
        <f t="shared" si="10"/>
        <v>-0.30399999999999999</v>
      </c>
      <c r="H687" s="1">
        <v>1.03915799317434E-8</v>
      </c>
    </row>
    <row r="688" spans="1:8" x14ac:dyDescent="0.2">
      <c r="A688" t="s">
        <v>515</v>
      </c>
      <c r="B688" t="s">
        <v>467</v>
      </c>
      <c r="C688" s="1">
        <v>8.0424310883647896E-13</v>
      </c>
      <c r="D688">
        <v>0.43235599520642998</v>
      </c>
      <c r="E688">
        <v>0.34300000000000003</v>
      </c>
      <c r="F688">
        <v>0.128</v>
      </c>
      <c r="G688">
        <f t="shared" si="10"/>
        <v>0.21500000000000002</v>
      </c>
      <c r="H688" s="1">
        <v>1.71528970252644E-8</v>
      </c>
    </row>
    <row r="689" spans="1:8" hidden="1" x14ac:dyDescent="0.2">
      <c r="A689" t="s">
        <v>516</v>
      </c>
      <c r="B689" t="s">
        <v>467</v>
      </c>
      <c r="C689" s="1">
        <v>8.3556012082503497E-13</v>
      </c>
      <c r="D689">
        <v>0.40814721027317002</v>
      </c>
      <c r="E689">
        <v>0.308</v>
      </c>
      <c r="F689">
        <v>0.108</v>
      </c>
      <c r="G689">
        <f t="shared" si="10"/>
        <v>0.2</v>
      </c>
      <c r="H689" s="1">
        <v>1.78208262569564E-8</v>
      </c>
    </row>
    <row r="690" spans="1:8" hidden="1" x14ac:dyDescent="0.2">
      <c r="A690" t="s">
        <v>517</v>
      </c>
      <c r="B690" t="s">
        <v>467</v>
      </c>
      <c r="C690" s="1">
        <v>1.59502542664771E-12</v>
      </c>
      <c r="D690">
        <v>0.39539666179100103</v>
      </c>
      <c r="E690">
        <v>0.83899999999999997</v>
      </c>
      <c r="F690">
        <v>0.69899999999999995</v>
      </c>
      <c r="G690">
        <f t="shared" si="10"/>
        <v>0.14000000000000001</v>
      </c>
      <c r="H690" s="1">
        <v>3.4018702299542402E-8</v>
      </c>
    </row>
    <row r="691" spans="1:8" hidden="1" x14ac:dyDescent="0.2">
      <c r="A691" t="s">
        <v>518</v>
      </c>
      <c r="B691" t="s">
        <v>467</v>
      </c>
      <c r="C691" s="1">
        <v>1.70978550442577E-12</v>
      </c>
      <c r="D691">
        <v>0.44216745280623698</v>
      </c>
      <c r="E691">
        <v>0.39900000000000002</v>
      </c>
      <c r="F691">
        <v>0.218</v>
      </c>
      <c r="G691">
        <f t="shared" si="10"/>
        <v>0.18100000000000002</v>
      </c>
      <c r="H691" s="1">
        <v>3.6466305238392802E-8</v>
      </c>
    </row>
    <row r="692" spans="1:8" hidden="1" x14ac:dyDescent="0.2">
      <c r="A692" t="s">
        <v>165</v>
      </c>
      <c r="B692" t="s">
        <v>467</v>
      </c>
      <c r="C692" s="1">
        <v>1.9796238428540701E-12</v>
      </c>
      <c r="D692">
        <v>-0.56111675030458497</v>
      </c>
      <c r="E692">
        <v>0.23100000000000001</v>
      </c>
      <c r="F692">
        <v>0.51300000000000001</v>
      </c>
      <c r="G692">
        <f t="shared" si="10"/>
        <v>-0.28200000000000003</v>
      </c>
      <c r="H692" s="1">
        <v>4.2221417320391703E-8</v>
      </c>
    </row>
    <row r="693" spans="1:8" hidden="1" x14ac:dyDescent="0.2">
      <c r="A693" t="s">
        <v>519</v>
      </c>
      <c r="B693" t="s">
        <v>467</v>
      </c>
      <c r="C693" s="1">
        <v>2.3063533036493699E-12</v>
      </c>
      <c r="D693">
        <v>0.36380992220021402</v>
      </c>
      <c r="E693">
        <v>0.308</v>
      </c>
      <c r="F693">
        <v>0.126</v>
      </c>
      <c r="G693">
        <f t="shared" si="10"/>
        <v>0.182</v>
      </c>
      <c r="H693" s="1">
        <v>4.9189903260233699E-8</v>
      </c>
    </row>
    <row r="694" spans="1:8" hidden="1" x14ac:dyDescent="0.2">
      <c r="A694" t="s">
        <v>520</v>
      </c>
      <c r="B694" t="s">
        <v>467</v>
      </c>
      <c r="C694" s="1">
        <v>2.6938563799054201E-12</v>
      </c>
      <c r="D694">
        <v>0.37943877021087902</v>
      </c>
      <c r="E694">
        <v>0.72699999999999998</v>
      </c>
      <c r="F694">
        <v>0.60899999999999999</v>
      </c>
      <c r="G694">
        <f t="shared" si="10"/>
        <v>0.11799999999999999</v>
      </c>
      <c r="H694" s="1">
        <v>5.7454568870622797E-8</v>
      </c>
    </row>
    <row r="695" spans="1:8" hidden="1" x14ac:dyDescent="0.2">
      <c r="A695" t="s">
        <v>521</v>
      </c>
      <c r="B695" t="s">
        <v>467</v>
      </c>
      <c r="C695" s="1">
        <v>3.0128674331157198E-12</v>
      </c>
      <c r="D695">
        <v>-0.36056866269675297</v>
      </c>
      <c r="E695">
        <v>0.72699999999999998</v>
      </c>
      <c r="F695">
        <v>0.88600000000000001</v>
      </c>
      <c r="G695">
        <f t="shared" si="10"/>
        <v>-0.15900000000000003</v>
      </c>
      <c r="H695" s="1">
        <v>6.4258436613492106E-8</v>
      </c>
    </row>
    <row r="696" spans="1:8" hidden="1" x14ac:dyDescent="0.2">
      <c r="A696" t="s">
        <v>302</v>
      </c>
      <c r="B696" t="s">
        <v>467</v>
      </c>
      <c r="C696" s="1">
        <v>3.7596977424978597E-12</v>
      </c>
      <c r="D696">
        <v>0.41869276764804497</v>
      </c>
      <c r="E696">
        <v>0.69899999999999995</v>
      </c>
      <c r="F696">
        <v>0.53500000000000003</v>
      </c>
      <c r="G696">
        <f t="shared" si="10"/>
        <v>0.16399999999999992</v>
      </c>
      <c r="H696" s="1">
        <v>8.0186833451994295E-8</v>
      </c>
    </row>
    <row r="697" spans="1:8" hidden="1" x14ac:dyDescent="0.2">
      <c r="A697" t="s">
        <v>522</v>
      </c>
      <c r="B697" t="s">
        <v>467</v>
      </c>
      <c r="C697" s="1">
        <v>4.11075432002763E-12</v>
      </c>
      <c r="D697">
        <v>0.43503675407207698</v>
      </c>
      <c r="E697">
        <v>0.83199999999999996</v>
      </c>
      <c r="F697">
        <v>0.71399999999999997</v>
      </c>
      <c r="G697">
        <f t="shared" si="10"/>
        <v>0.11799999999999999</v>
      </c>
      <c r="H697" s="1">
        <v>8.7674168137549199E-8</v>
      </c>
    </row>
    <row r="698" spans="1:8" hidden="1" x14ac:dyDescent="0.2">
      <c r="A698" t="s">
        <v>523</v>
      </c>
      <c r="B698" t="s">
        <v>467</v>
      </c>
      <c r="C698" s="1">
        <v>4.1883225211168401E-12</v>
      </c>
      <c r="D698">
        <v>0.357237942975767</v>
      </c>
      <c r="E698">
        <v>0.29399999999999998</v>
      </c>
      <c r="F698">
        <v>0.115</v>
      </c>
      <c r="G698">
        <f t="shared" si="10"/>
        <v>0.17899999999999999</v>
      </c>
      <c r="H698" s="1">
        <v>8.9328542730379899E-8</v>
      </c>
    </row>
    <row r="699" spans="1:8" hidden="1" x14ac:dyDescent="0.2">
      <c r="A699" t="s">
        <v>524</v>
      </c>
      <c r="B699" t="s">
        <v>467</v>
      </c>
      <c r="C699" s="1">
        <v>4.47214063501293E-12</v>
      </c>
      <c r="D699">
        <v>0.406171227670866</v>
      </c>
      <c r="E699">
        <v>0.65</v>
      </c>
      <c r="F699">
        <v>0.48099999999999998</v>
      </c>
      <c r="G699">
        <f t="shared" si="10"/>
        <v>0.16900000000000004</v>
      </c>
      <c r="H699" s="1">
        <v>9.5381815463555699E-8</v>
      </c>
    </row>
    <row r="700" spans="1:8" x14ac:dyDescent="0.2">
      <c r="A700" t="s">
        <v>374</v>
      </c>
      <c r="B700" t="s">
        <v>467</v>
      </c>
      <c r="C700" s="1">
        <v>4.5059410867195598E-12</v>
      </c>
      <c r="D700">
        <v>0.384862342604748</v>
      </c>
      <c r="E700">
        <v>0.40600000000000003</v>
      </c>
      <c r="F700">
        <v>0.17699999999999999</v>
      </c>
      <c r="G700">
        <f t="shared" si="10"/>
        <v>0.22900000000000004</v>
      </c>
      <c r="H700" s="1">
        <v>9.6102711497554797E-8</v>
      </c>
    </row>
    <row r="701" spans="1:8" hidden="1" x14ac:dyDescent="0.2">
      <c r="A701" t="s">
        <v>525</v>
      </c>
      <c r="B701" t="s">
        <v>467</v>
      </c>
      <c r="C701" s="1">
        <v>5.2399668712886803E-12</v>
      </c>
      <c r="D701">
        <v>-0.35759711724220899</v>
      </c>
      <c r="E701">
        <v>0.69899999999999995</v>
      </c>
      <c r="F701">
        <v>0.88600000000000001</v>
      </c>
      <c r="G701">
        <f t="shared" si="10"/>
        <v>-0.18700000000000006</v>
      </c>
      <c r="H701" s="1">
        <v>1.11758013430845E-7</v>
      </c>
    </row>
    <row r="702" spans="1:8" hidden="1" x14ac:dyDescent="0.2">
      <c r="A702" t="s">
        <v>526</v>
      </c>
      <c r="B702" t="s">
        <v>467</v>
      </c>
      <c r="C702" s="1">
        <v>5.3350351769492102E-12</v>
      </c>
      <c r="D702">
        <v>0.35384414023269101</v>
      </c>
      <c r="E702">
        <v>0.315</v>
      </c>
      <c r="F702">
        <v>0.13600000000000001</v>
      </c>
      <c r="G702">
        <f t="shared" si="10"/>
        <v>0.17899999999999999</v>
      </c>
      <c r="H702" s="1">
        <v>1.13785630253973E-7</v>
      </c>
    </row>
    <row r="703" spans="1:8" hidden="1" x14ac:dyDescent="0.2">
      <c r="A703" t="s">
        <v>453</v>
      </c>
      <c r="B703" t="s">
        <v>467</v>
      </c>
      <c r="C703" s="1">
        <v>5.9769396387893698E-12</v>
      </c>
      <c r="D703">
        <v>-0.47765322645842301</v>
      </c>
      <c r="E703">
        <v>0.29399999999999998</v>
      </c>
      <c r="F703">
        <v>0.56699999999999995</v>
      </c>
      <c r="G703">
        <f t="shared" si="10"/>
        <v>-0.27299999999999996</v>
      </c>
      <c r="H703" s="1">
        <v>1.274761686161E-7</v>
      </c>
    </row>
    <row r="704" spans="1:8" hidden="1" x14ac:dyDescent="0.2">
      <c r="A704" t="s">
        <v>527</v>
      </c>
      <c r="B704" t="s">
        <v>467</v>
      </c>
      <c r="C704" s="1">
        <v>6.4327043742893997E-12</v>
      </c>
      <c r="D704">
        <v>0.30657028741750902</v>
      </c>
      <c r="E704">
        <v>0.25900000000000001</v>
      </c>
      <c r="F704">
        <v>7.4999999999999997E-2</v>
      </c>
      <c r="G704">
        <f t="shared" si="10"/>
        <v>0.184</v>
      </c>
      <c r="H704" s="1">
        <v>1.37196718894844E-7</v>
      </c>
    </row>
    <row r="705" spans="1:8" hidden="1" x14ac:dyDescent="0.2">
      <c r="A705" t="s">
        <v>270</v>
      </c>
      <c r="B705" t="s">
        <v>467</v>
      </c>
      <c r="C705" s="1">
        <v>6.5338117476019103E-12</v>
      </c>
      <c r="D705">
        <v>-0.38564773643466999</v>
      </c>
      <c r="E705">
        <v>5.6000000000000001E-2</v>
      </c>
      <c r="F705">
        <v>0.28599999999999998</v>
      </c>
      <c r="G705">
        <f t="shared" si="10"/>
        <v>-0.22999999999999998</v>
      </c>
      <c r="H705" s="1">
        <v>1.39353136952854E-7</v>
      </c>
    </row>
    <row r="706" spans="1:8" hidden="1" x14ac:dyDescent="0.2">
      <c r="A706" t="s">
        <v>93</v>
      </c>
      <c r="B706" t="s">
        <v>467</v>
      </c>
      <c r="C706" s="1">
        <v>7.4229473179631306E-12</v>
      </c>
      <c r="D706">
        <v>-0.66825633299518605</v>
      </c>
      <c r="E706">
        <v>0.63600000000000001</v>
      </c>
      <c r="F706">
        <v>0.755</v>
      </c>
      <c r="G706">
        <f t="shared" si="10"/>
        <v>-0.11899999999999999</v>
      </c>
      <c r="H706" s="1">
        <v>1.5831662039751799E-7</v>
      </c>
    </row>
    <row r="707" spans="1:8" hidden="1" x14ac:dyDescent="0.2">
      <c r="A707" t="s">
        <v>528</v>
      </c>
      <c r="B707" t="s">
        <v>467</v>
      </c>
      <c r="C707" s="1">
        <v>9.1915190076879594E-12</v>
      </c>
      <c r="D707">
        <v>-0.35468113927620698</v>
      </c>
      <c r="E707">
        <v>0.245</v>
      </c>
      <c r="F707">
        <v>0.53800000000000003</v>
      </c>
      <c r="G707">
        <f t="shared" ref="G707:G770" si="11">E707-F707</f>
        <v>-0.29300000000000004</v>
      </c>
      <c r="H707" s="1">
        <v>1.9603671739596901E-7</v>
      </c>
    </row>
    <row r="708" spans="1:8" hidden="1" x14ac:dyDescent="0.2">
      <c r="A708" t="s">
        <v>529</v>
      </c>
      <c r="B708" t="s">
        <v>467</v>
      </c>
      <c r="C708" s="1">
        <v>1.04186771919065E-11</v>
      </c>
      <c r="D708">
        <v>-0.40353235327554599</v>
      </c>
      <c r="E708">
        <v>0.52400000000000002</v>
      </c>
      <c r="F708">
        <v>0.77</v>
      </c>
      <c r="G708">
        <f t="shared" si="11"/>
        <v>-0.246</v>
      </c>
      <c r="H708" s="1">
        <v>2.22209547148981E-7</v>
      </c>
    </row>
    <row r="709" spans="1:8" x14ac:dyDescent="0.2">
      <c r="A709" t="s">
        <v>261</v>
      </c>
      <c r="B709" t="s">
        <v>467</v>
      </c>
      <c r="C709" s="1">
        <v>1.3845799479517701E-11</v>
      </c>
      <c r="D709">
        <v>0.46169403201660297</v>
      </c>
      <c r="E709">
        <v>0.64300000000000002</v>
      </c>
      <c r="F709">
        <v>0.37</v>
      </c>
      <c r="G709">
        <f t="shared" si="11"/>
        <v>0.27300000000000002</v>
      </c>
      <c r="H709" s="1">
        <v>2.9530321129915298E-7</v>
      </c>
    </row>
    <row r="710" spans="1:8" hidden="1" x14ac:dyDescent="0.2">
      <c r="A710" t="s">
        <v>530</v>
      </c>
      <c r="B710" t="s">
        <v>467</v>
      </c>
      <c r="C710" s="1">
        <v>1.4836068465346302E-11</v>
      </c>
      <c r="D710">
        <v>0.3919526431416</v>
      </c>
      <c r="E710">
        <v>0.371</v>
      </c>
      <c r="F710">
        <v>0.17499999999999999</v>
      </c>
      <c r="G710">
        <f t="shared" si="11"/>
        <v>0.19600000000000001</v>
      </c>
      <c r="H710" s="1">
        <v>3.1642366822890699E-7</v>
      </c>
    </row>
    <row r="711" spans="1:8" hidden="1" x14ac:dyDescent="0.2">
      <c r="A711" t="s">
        <v>58</v>
      </c>
      <c r="B711" t="s">
        <v>467</v>
      </c>
      <c r="C711" s="1">
        <v>2.26333209585575E-11</v>
      </c>
      <c r="D711">
        <v>-0.47033941804875801</v>
      </c>
      <c r="E711">
        <v>0.41299999999999998</v>
      </c>
      <c r="F711">
        <v>0.67400000000000004</v>
      </c>
      <c r="G711">
        <f t="shared" si="11"/>
        <v>-0.26100000000000007</v>
      </c>
      <c r="H711" s="1">
        <v>4.8272346940411503E-7</v>
      </c>
    </row>
    <row r="712" spans="1:8" hidden="1" x14ac:dyDescent="0.2">
      <c r="A712" t="s">
        <v>531</v>
      </c>
      <c r="B712" t="s">
        <v>467</v>
      </c>
      <c r="C712" s="1">
        <v>2.7097365791889901E-11</v>
      </c>
      <c r="D712">
        <v>0.347015216602376</v>
      </c>
      <c r="E712">
        <v>0.55900000000000005</v>
      </c>
      <c r="F712">
        <v>0.441</v>
      </c>
      <c r="G712">
        <f t="shared" si="11"/>
        <v>0.11800000000000005</v>
      </c>
      <c r="H712" s="1">
        <v>5.7793261760942904E-7</v>
      </c>
    </row>
    <row r="713" spans="1:8" hidden="1" x14ac:dyDescent="0.2">
      <c r="A713" t="s">
        <v>96</v>
      </c>
      <c r="B713" t="s">
        <v>467</v>
      </c>
      <c r="C713" s="1">
        <v>3.0469496317172899E-11</v>
      </c>
      <c r="D713">
        <v>-0.40844451379222502</v>
      </c>
      <c r="E713">
        <v>0.23100000000000001</v>
      </c>
      <c r="F713">
        <v>0.51600000000000001</v>
      </c>
      <c r="G713">
        <f t="shared" si="11"/>
        <v>-0.28500000000000003</v>
      </c>
      <c r="H713" s="1">
        <v>6.4985341745266396E-7</v>
      </c>
    </row>
    <row r="714" spans="1:8" hidden="1" x14ac:dyDescent="0.2">
      <c r="A714" t="s">
        <v>532</v>
      </c>
      <c r="B714" t="s">
        <v>467</v>
      </c>
      <c r="C714" s="1">
        <v>3.6287614446513901E-11</v>
      </c>
      <c r="D714">
        <v>-0.33787215023196299</v>
      </c>
      <c r="E714">
        <v>0.79</v>
      </c>
      <c r="F714">
        <v>0.90100000000000002</v>
      </c>
      <c r="G714">
        <f t="shared" si="11"/>
        <v>-0.11099999999999999</v>
      </c>
      <c r="H714" s="1">
        <v>7.7394224091524899E-7</v>
      </c>
    </row>
    <row r="715" spans="1:8" hidden="1" x14ac:dyDescent="0.2">
      <c r="A715" t="s">
        <v>411</v>
      </c>
      <c r="B715" t="s">
        <v>467</v>
      </c>
      <c r="C715" s="1">
        <v>3.6813012158189801E-11</v>
      </c>
      <c r="D715">
        <v>0.379884324258565</v>
      </c>
      <c r="E715">
        <v>0.56599999999999995</v>
      </c>
      <c r="F715">
        <v>0.40799999999999997</v>
      </c>
      <c r="G715">
        <f t="shared" si="11"/>
        <v>0.15799999999999997</v>
      </c>
      <c r="H715" s="1">
        <v>7.8514792330987196E-7</v>
      </c>
    </row>
    <row r="716" spans="1:8" x14ac:dyDescent="0.2">
      <c r="A716" t="s">
        <v>201</v>
      </c>
      <c r="B716" t="s">
        <v>467</v>
      </c>
      <c r="C716" s="1">
        <v>3.8746596735521202E-11</v>
      </c>
      <c r="D716">
        <v>0.44112099989177</v>
      </c>
      <c r="E716">
        <v>0.58699999999999997</v>
      </c>
      <c r="F716">
        <v>0.36499999999999999</v>
      </c>
      <c r="G716">
        <f t="shared" si="11"/>
        <v>0.22199999999999998</v>
      </c>
      <c r="H716" s="1">
        <v>8.2638741517519598E-7</v>
      </c>
    </row>
    <row r="717" spans="1:8" hidden="1" x14ac:dyDescent="0.2">
      <c r="A717" t="s">
        <v>265</v>
      </c>
      <c r="B717" t="s">
        <v>467</v>
      </c>
      <c r="C717" s="1">
        <v>4.8482510495218601E-11</v>
      </c>
      <c r="D717">
        <v>-0.36771428639748299</v>
      </c>
      <c r="E717">
        <v>9.0999999999999998E-2</v>
      </c>
      <c r="F717">
        <v>0.33600000000000002</v>
      </c>
      <c r="G717">
        <f t="shared" si="11"/>
        <v>-0.24500000000000002</v>
      </c>
      <c r="H717" s="1">
        <v>1.0340349838420199E-6</v>
      </c>
    </row>
    <row r="718" spans="1:8" hidden="1" x14ac:dyDescent="0.2">
      <c r="A718" t="s">
        <v>110</v>
      </c>
      <c r="B718" t="s">
        <v>467</v>
      </c>
      <c r="C718" s="1">
        <v>4.9623714326065102E-11</v>
      </c>
      <c r="D718">
        <v>-0.53081473932130097</v>
      </c>
      <c r="E718">
        <v>4.9000000000000002E-2</v>
      </c>
      <c r="F718">
        <v>0.25800000000000001</v>
      </c>
      <c r="G718">
        <f t="shared" si="11"/>
        <v>-0.20900000000000002</v>
      </c>
      <c r="H718" s="1">
        <v>1.05837457914632E-6</v>
      </c>
    </row>
    <row r="719" spans="1:8" hidden="1" x14ac:dyDescent="0.2">
      <c r="A719" t="s">
        <v>347</v>
      </c>
      <c r="B719" t="s">
        <v>467</v>
      </c>
      <c r="C719" s="1">
        <v>6.8542325273830304E-11</v>
      </c>
      <c r="D719">
        <v>-0.68893031586932996</v>
      </c>
      <c r="E719">
        <v>0.30099999999999999</v>
      </c>
      <c r="F719">
        <v>0.55200000000000005</v>
      </c>
      <c r="G719">
        <f t="shared" si="11"/>
        <v>-0.25100000000000006</v>
      </c>
      <c r="H719" s="1">
        <v>1.4618707134402499E-6</v>
      </c>
    </row>
    <row r="720" spans="1:8" hidden="1" x14ac:dyDescent="0.2">
      <c r="A720" t="s">
        <v>533</v>
      </c>
      <c r="B720" t="s">
        <v>467</v>
      </c>
      <c r="C720" s="1">
        <v>7.9426434773307102E-11</v>
      </c>
      <c r="D720">
        <v>0.31328890235527801</v>
      </c>
      <c r="E720">
        <v>0.26600000000000001</v>
      </c>
      <c r="F720">
        <v>8.8999999999999996E-2</v>
      </c>
      <c r="G720">
        <f t="shared" si="11"/>
        <v>0.17700000000000002</v>
      </c>
      <c r="H720" s="1">
        <v>1.69400700084509E-6</v>
      </c>
    </row>
    <row r="721" spans="1:8" hidden="1" x14ac:dyDescent="0.2">
      <c r="A721" t="s">
        <v>162</v>
      </c>
      <c r="B721" t="s">
        <v>467</v>
      </c>
      <c r="C721" s="1">
        <v>8.5197004339812506E-11</v>
      </c>
      <c r="D721">
        <v>-0.40726361762355101</v>
      </c>
      <c r="E721">
        <v>6.3E-2</v>
      </c>
      <c r="F721">
        <v>0.28599999999999998</v>
      </c>
      <c r="G721">
        <f t="shared" si="11"/>
        <v>-0.22299999999999998</v>
      </c>
      <c r="H721" s="1">
        <v>1.81708170855952E-6</v>
      </c>
    </row>
    <row r="722" spans="1:8" hidden="1" x14ac:dyDescent="0.2">
      <c r="A722" t="s">
        <v>40</v>
      </c>
      <c r="B722" t="s">
        <v>467</v>
      </c>
      <c r="C722" s="1">
        <v>8.7733483220409E-11</v>
      </c>
      <c r="D722">
        <v>-0.41199050641809798</v>
      </c>
      <c r="E722">
        <v>0.11899999999999999</v>
      </c>
      <c r="F722">
        <v>0.36799999999999999</v>
      </c>
      <c r="G722">
        <f t="shared" si="11"/>
        <v>-0.249</v>
      </c>
      <c r="H722" s="1">
        <v>1.8711797301248799E-6</v>
      </c>
    </row>
    <row r="723" spans="1:8" hidden="1" x14ac:dyDescent="0.2">
      <c r="A723" t="s">
        <v>399</v>
      </c>
      <c r="B723" t="s">
        <v>467</v>
      </c>
      <c r="C723" s="1">
        <v>1.16129269624175E-10</v>
      </c>
      <c r="D723">
        <v>0.358660775557259</v>
      </c>
      <c r="E723">
        <v>0.308</v>
      </c>
      <c r="F723">
        <v>0.13</v>
      </c>
      <c r="G723">
        <f t="shared" si="11"/>
        <v>0.17799999999999999</v>
      </c>
      <c r="H723" s="1">
        <v>2.4768050625444E-6</v>
      </c>
    </row>
    <row r="724" spans="1:8" hidden="1" x14ac:dyDescent="0.2">
      <c r="A724" t="s">
        <v>534</v>
      </c>
      <c r="B724" t="s">
        <v>467</v>
      </c>
      <c r="C724" s="1">
        <v>1.33510168844691E-10</v>
      </c>
      <c r="D724">
        <v>0.371636496790059</v>
      </c>
      <c r="E724">
        <v>0.39200000000000002</v>
      </c>
      <c r="F724">
        <v>0.19400000000000001</v>
      </c>
      <c r="G724">
        <f t="shared" si="11"/>
        <v>0.19800000000000001</v>
      </c>
      <c r="H724" s="1">
        <v>2.8475048811195698E-6</v>
      </c>
    </row>
    <row r="725" spans="1:8" hidden="1" x14ac:dyDescent="0.2">
      <c r="A725" t="s">
        <v>172</v>
      </c>
      <c r="B725" t="s">
        <v>467</v>
      </c>
      <c r="C725" s="1">
        <v>1.7864726345222799E-10</v>
      </c>
      <c r="D725">
        <v>-0.44379554116333297</v>
      </c>
      <c r="E725">
        <v>0.308</v>
      </c>
      <c r="F725">
        <v>0.57599999999999996</v>
      </c>
      <c r="G725">
        <f t="shared" si="11"/>
        <v>-0.26799999999999996</v>
      </c>
      <c r="H725" s="1">
        <v>3.8101888349091199E-6</v>
      </c>
    </row>
    <row r="726" spans="1:8" x14ac:dyDescent="0.2">
      <c r="A726" t="s">
        <v>535</v>
      </c>
      <c r="B726" t="s">
        <v>467</v>
      </c>
      <c r="C726" s="1">
        <v>2.3847251987002202E-10</v>
      </c>
      <c r="D726">
        <v>0.353830050565556</v>
      </c>
      <c r="E726">
        <v>0.41299999999999998</v>
      </c>
      <c r="F726">
        <v>0.20699999999999999</v>
      </c>
      <c r="G726">
        <f t="shared" si="11"/>
        <v>0.20599999999999999</v>
      </c>
      <c r="H726" s="1">
        <v>5.0861419037878401E-6</v>
      </c>
    </row>
    <row r="727" spans="1:8" hidden="1" x14ac:dyDescent="0.2">
      <c r="A727" t="s">
        <v>304</v>
      </c>
      <c r="B727" t="s">
        <v>467</v>
      </c>
      <c r="C727" s="1">
        <v>2.5587855764130197E-10</v>
      </c>
      <c r="D727">
        <v>0.436161580841539</v>
      </c>
      <c r="E727">
        <v>0.434</v>
      </c>
      <c r="F727">
        <v>0.247</v>
      </c>
      <c r="G727">
        <f t="shared" si="11"/>
        <v>0.187</v>
      </c>
      <c r="H727" s="1">
        <v>5.4573778773736802E-6</v>
      </c>
    </row>
    <row r="728" spans="1:8" hidden="1" x14ac:dyDescent="0.2">
      <c r="A728" t="s">
        <v>392</v>
      </c>
      <c r="B728" t="s">
        <v>467</v>
      </c>
      <c r="C728" s="1">
        <v>3.0285289414982802E-10</v>
      </c>
      <c r="D728">
        <v>-0.43559366407189898</v>
      </c>
      <c r="E728">
        <v>0.57999999999999996</v>
      </c>
      <c r="F728">
        <v>0.80700000000000005</v>
      </c>
      <c r="G728">
        <f t="shared" si="11"/>
        <v>-0.22700000000000009</v>
      </c>
      <c r="H728" s="1">
        <v>6.4592465264275402E-6</v>
      </c>
    </row>
    <row r="729" spans="1:8" x14ac:dyDescent="0.2">
      <c r="A729" t="s">
        <v>251</v>
      </c>
      <c r="B729" t="s">
        <v>467</v>
      </c>
      <c r="C729" s="1">
        <v>3.31456776177567E-10</v>
      </c>
      <c r="D729">
        <v>0.43254637427062997</v>
      </c>
      <c r="E729">
        <v>0.53800000000000003</v>
      </c>
      <c r="F729">
        <v>0.30599999999999999</v>
      </c>
      <c r="G729">
        <f t="shared" si="11"/>
        <v>0.23200000000000004</v>
      </c>
      <c r="H729" s="1">
        <v>7.0693101223151601E-6</v>
      </c>
    </row>
    <row r="730" spans="1:8" hidden="1" x14ac:dyDescent="0.2">
      <c r="A730" t="s">
        <v>376</v>
      </c>
      <c r="B730" t="s">
        <v>467</v>
      </c>
      <c r="C730" s="1">
        <v>4.06078020074672E-10</v>
      </c>
      <c r="D730">
        <v>-0.36129206782844098</v>
      </c>
      <c r="E730">
        <v>0.39200000000000002</v>
      </c>
      <c r="F730">
        <v>0.66200000000000003</v>
      </c>
      <c r="G730">
        <f t="shared" si="11"/>
        <v>-0.27</v>
      </c>
      <c r="H730" s="1">
        <v>8.6608320121526097E-6</v>
      </c>
    </row>
    <row r="731" spans="1:8" x14ac:dyDescent="0.2">
      <c r="A731" t="s">
        <v>141</v>
      </c>
      <c r="B731" t="s">
        <v>467</v>
      </c>
      <c r="C731" s="1">
        <v>5.6342975478647804E-10</v>
      </c>
      <c r="D731">
        <v>0.41614991787334699</v>
      </c>
      <c r="E731">
        <v>0.61499999999999999</v>
      </c>
      <c r="F731">
        <v>0.38700000000000001</v>
      </c>
      <c r="G731">
        <f t="shared" si="11"/>
        <v>0.22799999999999998</v>
      </c>
      <c r="H731" s="1">
        <v>1.2016829810085999E-5</v>
      </c>
    </row>
    <row r="732" spans="1:8" hidden="1" x14ac:dyDescent="0.2">
      <c r="A732" t="s">
        <v>536</v>
      </c>
      <c r="B732" t="s">
        <v>467</v>
      </c>
      <c r="C732" s="1">
        <v>6.2419767225042803E-10</v>
      </c>
      <c r="D732">
        <v>0.32584931419012497</v>
      </c>
      <c r="E732">
        <v>0.28699999999999998</v>
      </c>
      <c r="F732">
        <v>0.14899999999999999</v>
      </c>
      <c r="G732">
        <f t="shared" si="11"/>
        <v>0.13799999999999998</v>
      </c>
      <c r="H732" s="1">
        <v>1.33128879537571E-5</v>
      </c>
    </row>
    <row r="733" spans="1:8" hidden="1" x14ac:dyDescent="0.2">
      <c r="A733" t="s">
        <v>157</v>
      </c>
      <c r="B733" t="s">
        <v>467</v>
      </c>
      <c r="C733" s="1">
        <v>7.2629673669288395E-10</v>
      </c>
      <c r="D733">
        <v>-1.0138060182312001</v>
      </c>
      <c r="E733">
        <v>0.14000000000000001</v>
      </c>
      <c r="F733">
        <v>0.35899999999999999</v>
      </c>
      <c r="G733">
        <f t="shared" si="11"/>
        <v>-0.21899999999999997</v>
      </c>
      <c r="H733" s="1">
        <v>1.5490456800185801E-5</v>
      </c>
    </row>
    <row r="734" spans="1:8" hidden="1" x14ac:dyDescent="0.2">
      <c r="A734" t="s">
        <v>537</v>
      </c>
      <c r="B734" t="s">
        <v>467</v>
      </c>
      <c r="C734" s="1">
        <v>1.0243824765031401E-9</v>
      </c>
      <c r="D734">
        <v>0.35167071636348401</v>
      </c>
      <c r="E734">
        <v>0.42699999999999999</v>
      </c>
      <c r="F734">
        <v>0.24199999999999999</v>
      </c>
      <c r="G734">
        <f t="shared" si="11"/>
        <v>0.185</v>
      </c>
      <c r="H734" s="1">
        <v>2.1848029458858901E-5</v>
      </c>
    </row>
    <row r="735" spans="1:8" hidden="1" x14ac:dyDescent="0.2">
      <c r="A735" t="s">
        <v>538</v>
      </c>
      <c r="B735" t="s">
        <v>467</v>
      </c>
      <c r="C735" s="1">
        <v>1.02490676231606E-9</v>
      </c>
      <c r="D735">
        <v>-0.36881940097678301</v>
      </c>
      <c r="E735">
        <v>0.245</v>
      </c>
      <c r="F735">
        <v>0.505</v>
      </c>
      <c r="G735">
        <f t="shared" si="11"/>
        <v>-0.26</v>
      </c>
      <c r="H735" s="1">
        <v>2.1859211426677E-5</v>
      </c>
    </row>
    <row r="736" spans="1:8" hidden="1" x14ac:dyDescent="0.2">
      <c r="A736" t="s">
        <v>539</v>
      </c>
      <c r="B736" t="s">
        <v>467</v>
      </c>
      <c r="C736" s="1">
        <v>1.20529091545314E-9</v>
      </c>
      <c r="D736">
        <v>-0.36202389668271401</v>
      </c>
      <c r="E736">
        <v>0.182</v>
      </c>
      <c r="F736">
        <v>0.43</v>
      </c>
      <c r="G736">
        <f t="shared" si="11"/>
        <v>-0.248</v>
      </c>
      <c r="H736" s="1">
        <v>2.5706444644784599E-5</v>
      </c>
    </row>
    <row r="737" spans="1:8" hidden="1" x14ac:dyDescent="0.2">
      <c r="A737" t="s">
        <v>330</v>
      </c>
      <c r="B737" t="s">
        <v>467</v>
      </c>
      <c r="C737" s="1">
        <v>1.2457404202833299E-9</v>
      </c>
      <c r="D737">
        <v>0.34590054589406199</v>
      </c>
      <c r="E737">
        <v>0.56599999999999995</v>
      </c>
      <c r="F737">
        <v>0.41099999999999998</v>
      </c>
      <c r="G737">
        <f t="shared" si="11"/>
        <v>0.15499999999999997</v>
      </c>
      <c r="H737" s="1">
        <v>2.6569151683802799E-5</v>
      </c>
    </row>
    <row r="738" spans="1:8" hidden="1" x14ac:dyDescent="0.2">
      <c r="A738" t="s">
        <v>540</v>
      </c>
      <c r="B738" t="s">
        <v>467</v>
      </c>
      <c r="C738" s="1">
        <v>1.67760365410749E-9</v>
      </c>
      <c r="D738">
        <v>-0.33554945677542602</v>
      </c>
      <c r="E738">
        <v>0.69199999999999995</v>
      </c>
      <c r="F738">
        <v>0.83899999999999997</v>
      </c>
      <c r="G738">
        <f t="shared" si="11"/>
        <v>-0.14700000000000002</v>
      </c>
      <c r="H738" s="1">
        <v>3.5779930734804498E-5</v>
      </c>
    </row>
    <row r="739" spans="1:8" hidden="1" x14ac:dyDescent="0.2">
      <c r="A739" t="s">
        <v>541</v>
      </c>
      <c r="B739" t="s">
        <v>467</v>
      </c>
      <c r="C739" s="1">
        <v>1.7000261688347301E-9</v>
      </c>
      <c r="D739">
        <v>-0.33977011159552201</v>
      </c>
      <c r="E739">
        <v>0.14000000000000001</v>
      </c>
      <c r="F739">
        <v>0.379</v>
      </c>
      <c r="G739">
        <f t="shared" si="11"/>
        <v>-0.23899999999999999</v>
      </c>
      <c r="H739" s="1">
        <v>3.6258158128907101E-5</v>
      </c>
    </row>
    <row r="740" spans="1:8" hidden="1" x14ac:dyDescent="0.2">
      <c r="A740" t="s">
        <v>542</v>
      </c>
      <c r="B740" t="s">
        <v>467</v>
      </c>
      <c r="C740" s="1">
        <v>2.1429657456121402E-9</v>
      </c>
      <c r="D740">
        <v>0.39822986612302902</v>
      </c>
      <c r="E740">
        <v>0.40600000000000003</v>
      </c>
      <c r="F740">
        <v>0.23100000000000001</v>
      </c>
      <c r="G740">
        <f t="shared" si="11"/>
        <v>0.17500000000000002</v>
      </c>
      <c r="H740" s="1">
        <v>4.5705173422415802E-5</v>
      </c>
    </row>
    <row r="741" spans="1:8" hidden="1" x14ac:dyDescent="0.2">
      <c r="A741" t="s">
        <v>543</v>
      </c>
      <c r="B741" t="s">
        <v>467</v>
      </c>
      <c r="C741" s="1">
        <v>2.1660758748595298E-9</v>
      </c>
      <c r="D741">
        <v>0.34250215194964601</v>
      </c>
      <c r="E741">
        <v>0.32200000000000001</v>
      </c>
      <c r="F741">
        <v>0.13500000000000001</v>
      </c>
      <c r="G741">
        <f t="shared" si="11"/>
        <v>0.187</v>
      </c>
      <c r="H741" s="1">
        <v>4.6198066259004197E-5</v>
      </c>
    </row>
    <row r="742" spans="1:8" x14ac:dyDescent="0.2">
      <c r="A742" t="s">
        <v>135</v>
      </c>
      <c r="B742" t="s">
        <v>467</v>
      </c>
      <c r="C742" s="1">
        <v>2.3078934647367299E-9</v>
      </c>
      <c r="D742">
        <v>0.40419164379418898</v>
      </c>
      <c r="E742">
        <v>0.60799999999999998</v>
      </c>
      <c r="F742">
        <v>0.36</v>
      </c>
      <c r="G742">
        <f t="shared" si="11"/>
        <v>0.248</v>
      </c>
      <c r="H742" s="1">
        <v>4.9222751815904898E-5</v>
      </c>
    </row>
    <row r="743" spans="1:8" hidden="1" x14ac:dyDescent="0.2">
      <c r="A743" t="s">
        <v>544</v>
      </c>
      <c r="B743" t="s">
        <v>467</v>
      </c>
      <c r="C743" s="1">
        <v>2.3684311953439999E-9</v>
      </c>
      <c r="D743">
        <v>-0.29885564278281901</v>
      </c>
      <c r="E743">
        <v>0.77600000000000002</v>
      </c>
      <c r="F743">
        <v>0.91400000000000003</v>
      </c>
      <c r="G743">
        <f t="shared" si="11"/>
        <v>-0.13800000000000001</v>
      </c>
      <c r="H743" s="1">
        <v>5.0513900534296902E-5</v>
      </c>
    </row>
    <row r="744" spans="1:8" x14ac:dyDescent="0.2">
      <c r="A744" t="s">
        <v>545</v>
      </c>
      <c r="B744" t="s">
        <v>467</v>
      </c>
      <c r="C744" s="1">
        <v>2.5151260919917599E-9</v>
      </c>
      <c r="D744">
        <v>0.371227841000978</v>
      </c>
      <c r="E744">
        <v>0.55900000000000005</v>
      </c>
      <c r="F744">
        <v>0.33300000000000002</v>
      </c>
      <c r="G744">
        <f t="shared" si="11"/>
        <v>0.22600000000000003</v>
      </c>
      <c r="H744" s="1">
        <v>5.3642609290000302E-5</v>
      </c>
    </row>
    <row r="745" spans="1:8" hidden="1" x14ac:dyDescent="0.2">
      <c r="A745" t="s">
        <v>546</v>
      </c>
      <c r="B745" t="s">
        <v>467</v>
      </c>
      <c r="C745" s="1">
        <v>3.32449989480516E-9</v>
      </c>
      <c r="D745">
        <v>0.33569108934873898</v>
      </c>
      <c r="E745">
        <v>0.29399999999999998</v>
      </c>
      <c r="F745">
        <v>0.158</v>
      </c>
      <c r="G745">
        <f t="shared" si="11"/>
        <v>0.13599999999999998</v>
      </c>
      <c r="H745" s="1">
        <v>7.0904933756404403E-5</v>
      </c>
    </row>
    <row r="746" spans="1:8" hidden="1" x14ac:dyDescent="0.2">
      <c r="A746" t="s">
        <v>339</v>
      </c>
      <c r="B746" t="s">
        <v>467</v>
      </c>
      <c r="C746" s="1">
        <v>3.7998834079799397E-9</v>
      </c>
      <c r="D746">
        <v>0.35088766656890302</v>
      </c>
      <c r="E746">
        <v>0.371</v>
      </c>
      <c r="F746">
        <v>0.20399999999999999</v>
      </c>
      <c r="G746">
        <f t="shared" si="11"/>
        <v>0.16700000000000001</v>
      </c>
      <c r="H746" s="1">
        <v>8.1043913325396205E-5</v>
      </c>
    </row>
    <row r="747" spans="1:8" hidden="1" x14ac:dyDescent="0.2">
      <c r="A747" t="s">
        <v>299</v>
      </c>
      <c r="B747" t="s">
        <v>467</v>
      </c>
      <c r="C747" s="1">
        <v>4.0566762094073602E-9</v>
      </c>
      <c r="D747">
        <v>0.34401613184002799</v>
      </c>
      <c r="E747">
        <v>0.39900000000000002</v>
      </c>
      <c r="F747">
        <v>0.23699999999999999</v>
      </c>
      <c r="G747">
        <f t="shared" si="11"/>
        <v>0.16200000000000003</v>
      </c>
      <c r="H747" s="1">
        <v>8.6520790194240097E-5</v>
      </c>
    </row>
    <row r="748" spans="1:8" hidden="1" x14ac:dyDescent="0.2">
      <c r="A748" t="s">
        <v>547</v>
      </c>
      <c r="B748" t="s">
        <v>467</v>
      </c>
      <c r="C748" s="1">
        <v>4.3781499202339803E-9</v>
      </c>
      <c r="D748">
        <v>0.30397882983823199</v>
      </c>
      <c r="E748">
        <v>0.26600000000000001</v>
      </c>
      <c r="F748">
        <v>0.13600000000000001</v>
      </c>
      <c r="G748">
        <f t="shared" si="11"/>
        <v>0.13</v>
      </c>
      <c r="H748" s="1">
        <v>9.3377181498750407E-5</v>
      </c>
    </row>
    <row r="749" spans="1:8" hidden="1" x14ac:dyDescent="0.2">
      <c r="A749" t="s">
        <v>548</v>
      </c>
      <c r="B749" t="s">
        <v>467</v>
      </c>
      <c r="C749" s="1">
        <v>4.4494947092202204E-9</v>
      </c>
      <c r="D749">
        <v>0.30973116232829701</v>
      </c>
      <c r="E749">
        <v>0.30099999999999999</v>
      </c>
      <c r="F749">
        <v>0.16400000000000001</v>
      </c>
      <c r="G749">
        <f t="shared" si="11"/>
        <v>0.13699999999999998</v>
      </c>
      <c r="H749" s="1">
        <v>9.4898823158248797E-5</v>
      </c>
    </row>
    <row r="750" spans="1:8" hidden="1" x14ac:dyDescent="0.2">
      <c r="A750" t="s">
        <v>549</v>
      </c>
      <c r="B750" t="s">
        <v>467</v>
      </c>
      <c r="C750" s="1">
        <v>4.6970227289844703E-9</v>
      </c>
      <c r="D750">
        <v>-0.35282768461945602</v>
      </c>
      <c r="E750">
        <v>0.252</v>
      </c>
      <c r="F750">
        <v>0.5</v>
      </c>
      <c r="G750">
        <f t="shared" si="11"/>
        <v>-0.248</v>
      </c>
      <c r="H750">
        <v>1.00178100763781E-4</v>
      </c>
    </row>
    <row r="751" spans="1:8" hidden="1" x14ac:dyDescent="0.2">
      <c r="A751" t="s">
        <v>550</v>
      </c>
      <c r="B751" t="s">
        <v>467</v>
      </c>
      <c r="C751" s="1">
        <v>5.8940070144994697E-9</v>
      </c>
      <c r="D751">
        <v>-0.31824068547252199</v>
      </c>
      <c r="E751">
        <v>0.28699999999999998</v>
      </c>
      <c r="F751">
        <v>0.54200000000000004</v>
      </c>
      <c r="G751">
        <f t="shared" si="11"/>
        <v>-0.25500000000000006</v>
      </c>
      <c r="H751">
        <v>1.2570738160524501E-4</v>
      </c>
    </row>
    <row r="752" spans="1:8" hidden="1" x14ac:dyDescent="0.2">
      <c r="A752" t="s">
        <v>551</v>
      </c>
      <c r="B752" t="s">
        <v>467</v>
      </c>
      <c r="C752" s="1">
        <v>6.4680511854049401E-9</v>
      </c>
      <c r="D752">
        <v>-0.42835656712526499</v>
      </c>
      <c r="E752">
        <v>0.29399999999999998</v>
      </c>
      <c r="F752">
        <v>0.52500000000000002</v>
      </c>
      <c r="G752">
        <f t="shared" si="11"/>
        <v>-0.23100000000000004</v>
      </c>
      <c r="H752">
        <v>1.3795059568231599E-4</v>
      </c>
    </row>
    <row r="753" spans="1:8" hidden="1" x14ac:dyDescent="0.2">
      <c r="A753" t="s">
        <v>552</v>
      </c>
      <c r="B753" t="s">
        <v>467</v>
      </c>
      <c r="C753" s="1">
        <v>6.9445152126284196E-9</v>
      </c>
      <c r="D753">
        <v>-0.36540553685014898</v>
      </c>
      <c r="E753">
        <v>0.25900000000000001</v>
      </c>
      <c r="F753">
        <v>0.502</v>
      </c>
      <c r="G753">
        <f t="shared" si="11"/>
        <v>-0.24299999999999999</v>
      </c>
      <c r="H753">
        <v>1.4811262045493899E-4</v>
      </c>
    </row>
    <row r="754" spans="1:8" hidden="1" x14ac:dyDescent="0.2">
      <c r="A754" t="s">
        <v>553</v>
      </c>
      <c r="B754" t="s">
        <v>467</v>
      </c>
      <c r="C754" s="1">
        <v>7.82652851752553E-9</v>
      </c>
      <c r="D754">
        <v>-0.36140265012982598</v>
      </c>
      <c r="E754">
        <v>0.57999999999999996</v>
      </c>
      <c r="F754">
        <v>0.78400000000000003</v>
      </c>
      <c r="G754">
        <f t="shared" si="11"/>
        <v>-0.20400000000000007</v>
      </c>
      <c r="H754">
        <v>1.6692420022178399E-4</v>
      </c>
    </row>
    <row r="755" spans="1:8" hidden="1" x14ac:dyDescent="0.2">
      <c r="A755" t="s">
        <v>554</v>
      </c>
      <c r="B755" t="s">
        <v>467</v>
      </c>
      <c r="C755" s="1">
        <v>8.4812414666783798E-9</v>
      </c>
      <c r="D755">
        <v>-0.31509685499003398</v>
      </c>
      <c r="E755">
        <v>7.0000000000000007E-2</v>
      </c>
      <c r="F755">
        <v>0.26400000000000001</v>
      </c>
      <c r="G755">
        <f t="shared" si="11"/>
        <v>-0.19400000000000001</v>
      </c>
      <c r="H755">
        <v>1.8088791800131699E-4</v>
      </c>
    </row>
    <row r="756" spans="1:8" hidden="1" x14ac:dyDescent="0.2">
      <c r="A756" t="s">
        <v>555</v>
      </c>
      <c r="B756" t="s">
        <v>467</v>
      </c>
      <c r="C756" s="1">
        <v>8.59130877373975E-9</v>
      </c>
      <c r="D756">
        <v>-0.42367089863303098</v>
      </c>
      <c r="E756">
        <v>0.161</v>
      </c>
      <c r="F756">
        <v>0.375</v>
      </c>
      <c r="G756">
        <f t="shared" si="11"/>
        <v>-0.214</v>
      </c>
      <c r="H756">
        <v>1.8323543352632101E-4</v>
      </c>
    </row>
    <row r="757" spans="1:8" hidden="1" x14ac:dyDescent="0.2">
      <c r="A757" t="s">
        <v>79</v>
      </c>
      <c r="B757" t="s">
        <v>467</v>
      </c>
      <c r="C757" s="1">
        <v>9.0153656486894398E-9</v>
      </c>
      <c r="D757">
        <v>0.36681457847426202</v>
      </c>
      <c r="E757">
        <v>0.80400000000000005</v>
      </c>
      <c r="F757">
        <v>0.61599999999999999</v>
      </c>
      <c r="G757">
        <f t="shared" si="11"/>
        <v>0.18800000000000006</v>
      </c>
      <c r="H757">
        <v>1.92279718555248E-4</v>
      </c>
    </row>
    <row r="758" spans="1:8" hidden="1" x14ac:dyDescent="0.2">
      <c r="A758" t="s">
        <v>556</v>
      </c>
      <c r="B758" t="s">
        <v>467</v>
      </c>
      <c r="C758" s="1">
        <v>1.25578271947478E-8</v>
      </c>
      <c r="D758">
        <v>0.33174587893818103</v>
      </c>
      <c r="E758">
        <v>0.44800000000000001</v>
      </c>
      <c r="F758">
        <v>0.28899999999999998</v>
      </c>
      <c r="G758">
        <f t="shared" si="11"/>
        <v>0.15900000000000003</v>
      </c>
      <c r="H758">
        <v>2.6783333840958202E-4</v>
      </c>
    </row>
    <row r="759" spans="1:8" hidden="1" x14ac:dyDescent="0.2">
      <c r="A759" t="s">
        <v>290</v>
      </c>
      <c r="B759" t="s">
        <v>467</v>
      </c>
      <c r="C759" s="1">
        <v>1.29493089662989E-8</v>
      </c>
      <c r="D759">
        <v>-0.37427581412736899</v>
      </c>
      <c r="E759">
        <v>0.32200000000000001</v>
      </c>
      <c r="F759">
        <v>0.56999999999999995</v>
      </c>
      <c r="G759">
        <f t="shared" si="11"/>
        <v>-0.24799999999999994</v>
      </c>
      <c r="H759">
        <v>2.76182861633222E-4</v>
      </c>
    </row>
    <row r="760" spans="1:8" hidden="1" x14ac:dyDescent="0.2">
      <c r="A760" t="s">
        <v>121</v>
      </c>
      <c r="B760" t="s">
        <v>467</v>
      </c>
      <c r="C760" s="1">
        <v>1.35160242526179E-8</v>
      </c>
      <c r="D760">
        <v>0.31556918510845899</v>
      </c>
      <c r="E760">
        <v>0.35</v>
      </c>
      <c r="F760">
        <v>0.23599999999999999</v>
      </c>
      <c r="G760">
        <f t="shared" si="11"/>
        <v>0.11399999999999999</v>
      </c>
      <c r="H760">
        <v>2.8826976525983398E-4</v>
      </c>
    </row>
    <row r="761" spans="1:8" hidden="1" x14ac:dyDescent="0.2">
      <c r="A761" t="s">
        <v>91</v>
      </c>
      <c r="B761" t="s">
        <v>467</v>
      </c>
      <c r="C761" s="1">
        <v>1.36947714351429E-8</v>
      </c>
      <c r="D761">
        <v>-0.41473571542994497</v>
      </c>
      <c r="E761">
        <v>0.20300000000000001</v>
      </c>
      <c r="F761">
        <v>0.439</v>
      </c>
      <c r="G761">
        <f t="shared" si="11"/>
        <v>-0.23599999999999999</v>
      </c>
      <c r="H761">
        <v>2.9208208516872801E-4</v>
      </c>
    </row>
    <row r="762" spans="1:8" hidden="1" x14ac:dyDescent="0.2">
      <c r="A762" t="s">
        <v>557</v>
      </c>
      <c r="B762" t="s">
        <v>467</v>
      </c>
      <c r="C762" s="1">
        <v>1.46785724103452E-8</v>
      </c>
      <c r="D762">
        <v>-0.34226503381961898</v>
      </c>
      <c r="E762">
        <v>0.78300000000000003</v>
      </c>
      <c r="F762">
        <v>0.90300000000000002</v>
      </c>
      <c r="G762">
        <f t="shared" si="11"/>
        <v>-0.12</v>
      </c>
      <c r="H762">
        <v>3.1306459236784097E-4</v>
      </c>
    </row>
    <row r="763" spans="1:8" hidden="1" x14ac:dyDescent="0.2">
      <c r="A763" t="s">
        <v>558</v>
      </c>
      <c r="B763" t="s">
        <v>467</v>
      </c>
      <c r="C763" s="1">
        <v>1.6020654614643199E-8</v>
      </c>
      <c r="D763">
        <v>0.36996760692126102</v>
      </c>
      <c r="E763">
        <v>0.371</v>
      </c>
      <c r="F763">
        <v>0.23300000000000001</v>
      </c>
      <c r="G763">
        <f t="shared" si="11"/>
        <v>0.13799999999999998</v>
      </c>
      <c r="H763">
        <v>3.4168852162111098E-4</v>
      </c>
    </row>
    <row r="764" spans="1:8" hidden="1" x14ac:dyDescent="0.2">
      <c r="A764" t="s">
        <v>377</v>
      </c>
      <c r="B764" t="s">
        <v>467</v>
      </c>
      <c r="C764" s="1">
        <v>2.1271682745489798E-8</v>
      </c>
      <c r="D764">
        <v>0.31540343844729901</v>
      </c>
      <c r="E764">
        <v>0.48299999999999998</v>
      </c>
      <c r="F764">
        <v>0.35499999999999998</v>
      </c>
      <c r="G764">
        <f t="shared" si="11"/>
        <v>0.128</v>
      </c>
      <c r="H764">
        <v>4.5368244959580699E-4</v>
      </c>
    </row>
    <row r="765" spans="1:8" hidden="1" x14ac:dyDescent="0.2">
      <c r="A765" t="s">
        <v>559</v>
      </c>
      <c r="B765" t="s">
        <v>467</v>
      </c>
      <c r="C765" s="1">
        <v>2.7189027742666098E-8</v>
      </c>
      <c r="D765">
        <v>-0.37636892459071802</v>
      </c>
      <c r="E765">
        <v>0.47599999999999998</v>
      </c>
      <c r="F765">
        <v>0.69299999999999995</v>
      </c>
      <c r="G765">
        <f t="shared" si="11"/>
        <v>-0.21699999999999997</v>
      </c>
      <c r="H765">
        <v>5.7988758369558195E-4</v>
      </c>
    </row>
    <row r="766" spans="1:8" hidden="1" x14ac:dyDescent="0.2">
      <c r="A766" t="s">
        <v>560</v>
      </c>
      <c r="B766" t="s">
        <v>467</v>
      </c>
      <c r="C766" s="1">
        <v>3.3964467831677E-8</v>
      </c>
      <c r="D766">
        <v>-0.29372475954549598</v>
      </c>
      <c r="E766">
        <v>0.112</v>
      </c>
      <c r="F766">
        <v>0.32100000000000001</v>
      </c>
      <c r="G766">
        <f t="shared" si="11"/>
        <v>-0.20900000000000002</v>
      </c>
      <c r="H766">
        <v>7.2439416991400599E-4</v>
      </c>
    </row>
    <row r="767" spans="1:8" hidden="1" x14ac:dyDescent="0.2">
      <c r="A767" t="s">
        <v>561</v>
      </c>
      <c r="B767" t="s">
        <v>467</v>
      </c>
      <c r="C767" s="1">
        <v>3.51132303741262E-8</v>
      </c>
      <c r="D767">
        <v>-0.36454941433492999</v>
      </c>
      <c r="E767">
        <v>0.44800000000000001</v>
      </c>
      <c r="F767">
        <v>0.67300000000000004</v>
      </c>
      <c r="G767">
        <f t="shared" si="11"/>
        <v>-0.22500000000000003</v>
      </c>
      <c r="H767">
        <v>7.4889497741936404E-4</v>
      </c>
    </row>
    <row r="768" spans="1:8" hidden="1" x14ac:dyDescent="0.2">
      <c r="A768" t="s">
        <v>562</v>
      </c>
      <c r="B768" t="s">
        <v>467</v>
      </c>
      <c r="C768" s="1">
        <v>4.0114554867285898E-8</v>
      </c>
      <c r="D768">
        <v>-0.26416865900514502</v>
      </c>
      <c r="E768">
        <v>7.6999999999999999E-2</v>
      </c>
      <c r="F768">
        <v>0.26800000000000002</v>
      </c>
      <c r="G768">
        <f t="shared" si="11"/>
        <v>-0.191</v>
      </c>
      <c r="H768">
        <v>8.5556322620947297E-4</v>
      </c>
    </row>
    <row r="769" spans="1:8" hidden="1" x14ac:dyDescent="0.2">
      <c r="A769" t="s">
        <v>402</v>
      </c>
      <c r="B769" t="s">
        <v>467</v>
      </c>
      <c r="C769" s="1">
        <v>4.6006639863758298E-8</v>
      </c>
      <c r="D769">
        <v>0.38516880027178302</v>
      </c>
      <c r="E769">
        <v>0.47599999999999998</v>
      </c>
      <c r="F769">
        <v>0.28399999999999997</v>
      </c>
      <c r="G769">
        <f t="shared" si="11"/>
        <v>0.192</v>
      </c>
      <c r="H769">
        <v>9.8122961501423606E-4</v>
      </c>
    </row>
    <row r="770" spans="1:8" hidden="1" x14ac:dyDescent="0.2">
      <c r="A770" t="s">
        <v>563</v>
      </c>
      <c r="B770" t="s">
        <v>467</v>
      </c>
      <c r="C770" s="1">
        <v>4.81152798274661E-8</v>
      </c>
      <c r="D770">
        <v>-0.32759087684226401</v>
      </c>
      <c r="E770">
        <v>0.308</v>
      </c>
      <c r="F770">
        <v>0.54600000000000004</v>
      </c>
      <c r="G770">
        <f t="shared" si="11"/>
        <v>-0.23800000000000004</v>
      </c>
      <c r="H770">
        <v>1.0262026881602E-3</v>
      </c>
    </row>
    <row r="771" spans="1:8" hidden="1" x14ac:dyDescent="0.2">
      <c r="A771" t="s">
        <v>564</v>
      </c>
      <c r="B771" t="s">
        <v>467</v>
      </c>
      <c r="C771" s="1">
        <v>4.9525498160232503E-8</v>
      </c>
      <c r="D771">
        <v>0.30985165863729702</v>
      </c>
      <c r="E771">
        <v>0.32900000000000001</v>
      </c>
      <c r="F771">
        <v>0.16600000000000001</v>
      </c>
      <c r="G771">
        <f t="shared" ref="G771:G834" si="12">E771-F771</f>
        <v>0.16300000000000001</v>
      </c>
      <c r="H771">
        <v>1.0562798247614399E-3</v>
      </c>
    </row>
    <row r="772" spans="1:8" hidden="1" x14ac:dyDescent="0.2">
      <c r="A772" t="s">
        <v>292</v>
      </c>
      <c r="B772" t="s">
        <v>467</v>
      </c>
      <c r="C772" s="1">
        <v>5.9965890026923598E-8</v>
      </c>
      <c r="D772">
        <v>-0.34871753122179899</v>
      </c>
      <c r="E772">
        <v>0.17499999999999999</v>
      </c>
      <c r="F772">
        <v>0.39700000000000002</v>
      </c>
      <c r="G772">
        <f t="shared" si="12"/>
        <v>-0.22200000000000003</v>
      </c>
      <c r="H772">
        <v>1.2789525024942299E-3</v>
      </c>
    </row>
    <row r="773" spans="1:8" hidden="1" x14ac:dyDescent="0.2">
      <c r="A773" t="s">
        <v>101</v>
      </c>
      <c r="B773" t="s">
        <v>467</v>
      </c>
      <c r="C773" s="1">
        <v>6.8116812944814702E-8</v>
      </c>
      <c r="D773">
        <v>-0.39184532605219002</v>
      </c>
      <c r="E773">
        <v>0.13300000000000001</v>
      </c>
      <c r="F773">
        <v>0.34399999999999997</v>
      </c>
      <c r="G773">
        <f t="shared" si="12"/>
        <v>-0.21099999999999997</v>
      </c>
      <c r="H773">
        <v>1.4527953864870099E-3</v>
      </c>
    </row>
    <row r="774" spans="1:8" hidden="1" x14ac:dyDescent="0.2">
      <c r="A774" t="s">
        <v>565</v>
      </c>
      <c r="B774" t="s">
        <v>467</v>
      </c>
      <c r="C774" s="1">
        <v>6.8529998367494401E-8</v>
      </c>
      <c r="D774">
        <v>-0.32506093486393201</v>
      </c>
      <c r="E774">
        <v>0.73399999999999999</v>
      </c>
      <c r="F774">
        <v>0.86</v>
      </c>
      <c r="G774">
        <f t="shared" si="12"/>
        <v>-0.126</v>
      </c>
      <c r="H774">
        <v>1.46160780518192E-3</v>
      </c>
    </row>
    <row r="775" spans="1:8" hidden="1" x14ac:dyDescent="0.2">
      <c r="A775" t="s">
        <v>566</v>
      </c>
      <c r="B775" t="s">
        <v>467</v>
      </c>
      <c r="C775" s="1">
        <v>6.9900803126431498E-8</v>
      </c>
      <c r="D775">
        <v>0.35118016102175398</v>
      </c>
      <c r="E775">
        <v>0.47599999999999998</v>
      </c>
      <c r="F775">
        <v>0.3</v>
      </c>
      <c r="G775">
        <f t="shared" si="12"/>
        <v>0.17599999999999999</v>
      </c>
      <c r="H775">
        <v>1.49084432908053E-3</v>
      </c>
    </row>
    <row r="776" spans="1:8" hidden="1" x14ac:dyDescent="0.2">
      <c r="A776" t="s">
        <v>567</v>
      </c>
      <c r="B776" t="s">
        <v>467</v>
      </c>
      <c r="C776" s="1">
        <v>6.9941167403226303E-8</v>
      </c>
      <c r="D776">
        <v>-0.29072340924325601</v>
      </c>
      <c r="E776">
        <v>0.79700000000000004</v>
      </c>
      <c r="F776">
        <v>0.9</v>
      </c>
      <c r="G776">
        <f t="shared" si="12"/>
        <v>-0.10299999999999998</v>
      </c>
      <c r="H776">
        <v>1.4917052183760101E-3</v>
      </c>
    </row>
    <row r="777" spans="1:8" hidden="1" x14ac:dyDescent="0.2">
      <c r="A777" t="s">
        <v>568</v>
      </c>
      <c r="B777" t="s">
        <v>467</v>
      </c>
      <c r="C777" s="1">
        <v>7.0933943010328796E-8</v>
      </c>
      <c r="D777">
        <v>-0.35547990228599102</v>
      </c>
      <c r="E777">
        <v>0.182</v>
      </c>
      <c r="F777">
        <v>0.40500000000000003</v>
      </c>
      <c r="G777">
        <f t="shared" si="12"/>
        <v>-0.22300000000000003</v>
      </c>
      <c r="H777">
        <v>1.5128791365242901E-3</v>
      </c>
    </row>
    <row r="778" spans="1:8" hidden="1" x14ac:dyDescent="0.2">
      <c r="A778" t="s">
        <v>247</v>
      </c>
      <c r="B778" t="s">
        <v>467</v>
      </c>
      <c r="C778" s="1">
        <v>8.0887040427498006E-8</v>
      </c>
      <c r="D778">
        <v>-0.46958233366211699</v>
      </c>
      <c r="E778">
        <v>0.30099999999999999</v>
      </c>
      <c r="F778">
        <v>0.51700000000000002</v>
      </c>
      <c r="G778">
        <f t="shared" si="12"/>
        <v>-0.21600000000000003</v>
      </c>
      <c r="H778">
        <v>1.72515879823768E-3</v>
      </c>
    </row>
    <row r="779" spans="1:8" hidden="1" x14ac:dyDescent="0.2">
      <c r="A779" t="s">
        <v>355</v>
      </c>
      <c r="B779" t="s">
        <v>467</v>
      </c>
      <c r="C779" s="1">
        <v>8.2038085875646806E-8</v>
      </c>
      <c r="D779">
        <v>0.38299345562561299</v>
      </c>
      <c r="E779">
        <v>0.58699999999999997</v>
      </c>
      <c r="F779">
        <v>0.41099999999999998</v>
      </c>
      <c r="G779">
        <f t="shared" si="12"/>
        <v>0.17599999999999999</v>
      </c>
      <c r="H779">
        <v>1.7497082955558001E-3</v>
      </c>
    </row>
    <row r="780" spans="1:8" hidden="1" x14ac:dyDescent="0.2">
      <c r="A780" t="s">
        <v>569</v>
      </c>
      <c r="B780" t="s">
        <v>467</v>
      </c>
      <c r="C780" s="1">
        <v>8.2069304692473597E-8</v>
      </c>
      <c r="D780">
        <v>0.33164139222708799</v>
      </c>
      <c r="E780">
        <v>0.67800000000000005</v>
      </c>
      <c r="F780">
        <v>0.49</v>
      </c>
      <c r="G780">
        <f t="shared" si="12"/>
        <v>0.18800000000000006</v>
      </c>
      <c r="H780">
        <v>1.75037413048108E-3</v>
      </c>
    </row>
    <row r="781" spans="1:8" hidden="1" x14ac:dyDescent="0.2">
      <c r="A781" t="s">
        <v>570</v>
      </c>
      <c r="B781" t="s">
        <v>467</v>
      </c>
      <c r="C781" s="1">
        <v>8.4396889914595795E-8</v>
      </c>
      <c r="D781">
        <v>-0.34414872456367601</v>
      </c>
      <c r="E781">
        <v>0.32900000000000001</v>
      </c>
      <c r="F781">
        <v>0.55900000000000005</v>
      </c>
      <c r="G781">
        <f t="shared" si="12"/>
        <v>-0.23000000000000004</v>
      </c>
      <c r="H781">
        <v>1.8000168680985E-3</v>
      </c>
    </row>
    <row r="782" spans="1:8" hidden="1" x14ac:dyDescent="0.2">
      <c r="A782" t="s">
        <v>571</v>
      </c>
      <c r="B782" t="s">
        <v>467</v>
      </c>
      <c r="C782" s="1">
        <v>8.4597978663702394E-8</v>
      </c>
      <c r="D782">
        <v>0.29986397613097299</v>
      </c>
      <c r="E782">
        <v>0.28000000000000003</v>
      </c>
      <c r="F782">
        <v>0.121</v>
      </c>
      <c r="G782">
        <f t="shared" si="12"/>
        <v>0.15900000000000003</v>
      </c>
      <c r="H782">
        <v>1.80430568893944E-3</v>
      </c>
    </row>
    <row r="783" spans="1:8" hidden="1" x14ac:dyDescent="0.2">
      <c r="A783" t="s">
        <v>426</v>
      </c>
      <c r="B783" t="s">
        <v>467</v>
      </c>
      <c r="C783" s="1">
        <v>9.7480290649185099E-8</v>
      </c>
      <c r="D783">
        <v>0.3355483454132</v>
      </c>
      <c r="E783">
        <v>0.503</v>
      </c>
      <c r="F783">
        <v>0.34200000000000003</v>
      </c>
      <c r="G783">
        <f t="shared" si="12"/>
        <v>0.16099999999999998</v>
      </c>
      <c r="H783">
        <v>2.0790596389658202E-3</v>
      </c>
    </row>
    <row r="784" spans="1:8" hidden="1" x14ac:dyDescent="0.2">
      <c r="A784" t="s">
        <v>276</v>
      </c>
      <c r="B784" t="s">
        <v>467</v>
      </c>
      <c r="C784" s="1">
        <v>1.09650034188158E-7</v>
      </c>
      <c r="D784">
        <v>-0.39903050259691902</v>
      </c>
      <c r="E784">
        <v>0.64300000000000002</v>
      </c>
      <c r="F784">
        <v>0.83199999999999996</v>
      </c>
      <c r="G784">
        <f t="shared" si="12"/>
        <v>-0.18899999999999995</v>
      </c>
      <c r="H784">
        <v>2.3386159291650301E-3</v>
      </c>
    </row>
    <row r="785" spans="1:8" hidden="1" x14ac:dyDescent="0.2">
      <c r="A785" t="s">
        <v>572</v>
      </c>
      <c r="B785" t="s">
        <v>467</v>
      </c>
      <c r="C785" s="1">
        <v>1.15121678556385E-7</v>
      </c>
      <c r="D785">
        <v>-0.31409036808287999</v>
      </c>
      <c r="E785">
        <v>0.14000000000000001</v>
      </c>
      <c r="F785">
        <v>0.34300000000000003</v>
      </c>
      <c r="G785">
        <f t="shared" si="12"/>
        <v>-0.20300000000000001</v>
      </c>
      <c r="H785">
        <v>2.4553151602505702E-3</v>
      </c>
    </row>
    <row r="786" spans="1:8" hidden="1" x14ac:dyDescent="0.2">
      <c r="A786" t="s">
        <v>395</v>
      </c>
      <c r="B786" t="s">
        <v>467</v>
      </c>
      <c r="C786" s="1">
        <v>1.16284753913697E-7</v>
      </c>
      <c r="D786">
        <v>0.35701580214253897</v>
      </c>
      <c r="E786">
        <v>0.35699999999999998</v>
      </c>
      <c r="F786">
        <v>0.20200000000000001</v>
      </c>
      <c r="G786">
        <f t="shared" si="12"/>
        <v>0.15499999999999997</v>
      </c>
      <c r="H786">
        <v>2.48012123147134E-3</v>
      </c>
    </row>
    <row r="787" spans="1:8" hidden="1" x14ac:dyDescent="0.2">
      <c r="A787" t="s">
        <v>573</v>
      </c>
      <c r="B787" t="s">
        <v>467</v>
      </c>
      <c r="C787" s="1">
        <v>1.21749946536463E-7</v>
      </c>
      <c r="D787">
        <v>0.29140133772666599</v>
      </c>
      <c r="E787">
        <v>0.371</v>
      </c>
      <c r="F787">
        <v>0.219</v>
      </c>
      <c r="G787">
        <f t="shared" si="12"/>
        <v>0.152</v>
      </c>
      <c r="H787">
        <v>2.5966828597296801E-3</v>
      </c>
    </row>
    <row r="788" spans="1:8" hidden="1" x14ac:dyDescent="0.2">
      <c r="A788" t="s">
        <v>574</v>
      </c>
      <c r="B788" t="s">
        <v>467</v>
      </c>
      <c r="C788" s="1">
        <v>1.2542957878886199E-7</v>
      </c>
      <c r="D788">
        <v>-0.32358469157335901</v>
      </c>
      <c r="E788">
        <v>0.441</v>
      </c>
      <c r="F788">
        <v>0.66800000000000004</v>
      </c>
      <c r="G788">
        <f t="shared" si="12"/>
        <v>-0.22700000000000004</v>
      </c>
      <c r="H788">
        <v>2.6751620564088399E-3</v>
      </c>
    </row>
    <row r="789" spans="1:8" hidden="1" x14ac:dyDescent="0.2">
      <c r="A789" t="s">
        <v>221</v>
      </c>
      <c r="B789" t="s">
        <v>467</v>
      </c>
      <c r="C789" s="1">
        <v>1.2675451781060401E-7</v>
      </c>
      <c r="D789">
        <v>-0.36658320660149102</v>
      </c>
      <c r="E789">
        <v>0.41299999999999998</v>
      </c>
      <c r="F789">
        <v>0.63900000000000001</v>
      </c>
      <c r="G789">
        <f t="shared" si="12"/>
        <v>-0.22600000000000003</v>
      </c>
      <c r="H789">
        <v>2.7034203558645598E-3</v>
      </c>
    </row>
    <row r="790" spans="1:8" hidden="1" x14ac:dyDescent="0.2">
      <c r="A790" t="s">
        <v>575</v>
      </c>
      <c r="B790" t="s">
        <v>467</v>
      </c>
      <c r="C790" s="1">
        <v>1.3686088157048899E-7</v>
      </c>
      <c r="D790">
        <v>0.28387118106865999</v>
      </c>
      <c r="E790">
        <v>0.30099999999999999</v>
      </c>
      <c r="F790">
        <v>0.2</v>
      </c>
      <c r="G790">
        <f t="shared" si="12"/>
        <v>0.10099999999999998</v>
      </c>
      <c r="H790">
        <v>2.9189688821354E-3</v>
      </c>
    </row>
    <row r="791" spans="1:8" hidden="1" x14ac:dyDescent="0.2">
      <c r="A791" t="s">
        <v>413</v>
      </c>
      <c r="B791" t="s">
        <v>467</v>
      </c>
      <c r="C791" s="1">
        <v>1.44317260632516E-7</v>
      </c>
      <c r="D791">
        <v>-0.34157520955294002</v>
      </c>
      <c r="E791">
        <v>0.315</v>
      </c>
      <c r="F791">
        <v>0.54300000000000004</v>
      </c>
      <c r="G791">
        <f t="shared" si="12"/>
        <v>-0.22800000000000004</v>
      </c>
      <c r="H791">
        <v>3.0779985347703098E-3</v>
      </c>
    </row>
    <row r="792" spans="1:8" hidden="1" x14ac:dyDescent="0.2">
      <c r="A792" t="s">
        <v>234</v>
      </c>
      <c r="B792" t="s">
        <v>467</v>
      </c>
      <c r="C792" s="1">
        <v>1.5681919882673801E-7</v>
      </c>
      <c r="D792">
        <v>-0.34064784460104203</v>
      </c>
      <c r="E792">
        <v>9.8000000000000004E-2</v>
      </c>
      <c r="F792">
        <v>0.27400000000000002</v>
      </c>
      <c r="G792">
        <f t="shared" si="12"/>
        <v>-0.17600000000000002</v>
      </c>
      <c r="H792">
        <v>3.3446398725766702E-3</v>
      </c>
    </row>
    <row r="793" spans="1:8" hidden="1" x14ac:dyDescent="0.2">
      <c r="A793" t="s">
        <v>576</v>
      </c>
      <c r="B793" t="s">
        <v>467</v>
      </c>
      <c r="C793" s="1">
        <v>1.63953389839018E-7</v>
      </c>
      <c r="D793">
        <v>0.30613994408388001</v>
      </c>
      <c r="E793">
        <v>0.38500000000000001</v>
      </c>
      <c r="F793">
        <v>0.214</v>
      </c>
      <c r="G793">
        <f t="shared" si="12"/>
        <v>0.17100000000000001</v>
      </c>
      <c r="H793">
        <v>3.4967978984865701E-3</v>
      </c>
    </row>
    <row r="794" spans="1:8" hidden="1" x14ac:dyDescent="0.2">
      <c r="A794" t="s">
        <v>577</v>
      </c>
      <c r="B794" t="s">
        <v>467</v>
      </c>
      <c r="C794" s="1">
        <v>1.6866520653038701E-7</v>
      </c>
      <c r="D794">
        <v>-0.30308466512922699</v>
      </c>
      <c r="E794">
        <v>0.755</v>
      </c>
      <c r="F794">
        <v>0.86799999999999999</v>
      </c>
      <c r="G794">
        <f t="shared" si="12"/>
        <v>-0.11299999999999999</v>
      </c>
      <c r="H794">
        <v>3.5972915248800902E-3</v>
      </c>
    </row>
    <row r="795" spans="1:8" hidden="1" x14ac:dyDescent="0.2">
      <c r="A795" t="s">
        <v>578</v>
      </c>
      <c r="B795" t="s">
        <v>467</v>
      </c>
      <c r="C795" s="1">
        <v>1.7362472340719999E-7</v>
      </c>
      <c r="D795">
        <v>0.27053271602246198</v>
      </c>
      <c r="E795">
        <v>0.315</v>
      </c>
      <c r="F795">
        <v>0.17799999999999999</v>
      </c>
      <c r="G795">
        <f t="shared" si="12"/>
        <v>0.13700000000000001</v>
      </c>
      <c r="H795">
        <v>3.7030681008287602E-3</v>
      </c>
    </row>
    <row r="796" spans="1:8" hidden="1" x14ac:dyDescent="0.2">
      <c r="A796" t="s">
        <v>579</v>
      </c>
      <c r="B796" t="s">
        <v>467</v>
      </c>
      <c r="C796" s="1">
        <v>1.93205094514442E-7</v>
      </c>
      <c r="D796">
        <v>-0.28653873240782401</v>
      </c>
      <c r="E796">
        <v>0.503</v>
      </c>
      <c r="F796">
        <v>0.72099999999999997</v>
      </c>
      <c r="G796">
        <f t="shared" si="12"/>
        <v>-0.21799999999999997</v>
      </c>
      <c r="H796">
        <v>4.1206782558040203E-3</v>
      </c>
    </row>
    <row r="797" spans="1:8" hidden="1" x14ac:dyDescent="0.2">
      <c r="A797" t="s">
        <v>580</v>
      </c>
      <c r="B797" t="s">
        <v>467</v>
      </c>
      <c r="C797" s="1">
        <v>2.2567922939322999E-7</v>
      </c>
      <c r="D797">
        <v>-0.297629023525117</v>
      </c>
      <c r="E797">
        <v>0.13300000000000001</v>
      </c>
      <c r="F797">
        <v>0.33400000000000002</v>
      </c>
      <c r="G797">
        <f t="shared" si="12"/>
        <v>-0.20100000000000001</v>
      </c>
      <c r="H797">
        <v>4.8132866044987999E-3</v>
      </c>
    </row>
    <row r="798" spans="1:8" hidden="1" x14ac:dyDescent="0.2">
      <c r="A798" t="s">
        <v>581</v>
      </c>
      <c r="B798" t="s">
        <v>467</v>
      </c>
      <c r="C798" s="1">
        <v>2.4106483101345E-7</v>
      </c>
      <c r="D798">
        <v>-0.31042727746043403</v>
      </c>
      <c r="E798">
        <v>0.35</v>
      </c>
      <c r="F798">
        <v>0.57899999999999996</v>
      </c>
      <c r="G798">
        <f t="shared" si="12"/>
        <v>-0.22899999999999998</v>
      </c>
      <c r="H798">
        <v>5.14143071585487E-3</v>
      </c>
    </row>
    <row r="799" spans="1:8" hidden="1" x14ac:dyDescent="0.2">
      <c r="A799" t="s">
        <v>582</v>
      </c>
      <c r="B799" t="s">
        <v>467</v>
      </c>
      <c r="C799" s="1">
        <v>2.6507561905739599E-7</v>
      </c>
      <c r="D799">
        <v>0.33319149793886799</v>
      </c>
      <c r="E799">
        <v>0.46200000000000002</v>
      </c>
      <c r="F799">
        <v>0.32700000000000001</v>
      </c>
      <c r="G799">
        <f t="shared" si="12"/>
        <v>0.13500000000000001</v>
      </c>
      <c r="H799">
        <v>5.6535328032561501E-3</v>
      </c>
    </row>
    <row r="800" spans="1:8" hidden="1" x14ac:dyDescent="0.2">
      <c r="A800" t="s">
        <v>191</v>
      </c>
      <c r="B800" t="s">
        <v>467</v>
      </c>
      <c r="C800" s="1">
        <v>2.8974408985233199E-7</v>
      </c>
      <c r="D800">
        <v>-0.30723949959928698</v>
      </c>
      <c r="E800">
        <v>0.189</v>
      </c>
      <c r="F800">
        <v>0.40300000000000002</v>
      </c>
      <c r="G800">
        <f t="shared" si="12"/>
        <v>-0.21400000000000002</v>
      </c>
      <c r="H800">
        <v>6.17966194837055E-3</v>
      </c>
    </row>
    <row r="801" spans="1:8" hidden="1" x14ac:dyDescent="0.2">
      <c r="A801" t="s">
        <v>352</v>
      </c>
      <c r="B801" t="s">
        <v>467</v>
      </c>
      <c r="C801" s="1">
        <v>3.0447076886676199E-7</v>
      </c>
      <c r="D801">
        <v>0.30150418514543698</v>
      </c>
      <c r="E801">
        <v>0.60099999999999998</v>
      </c>
      <c r="F801">
        <v>0.46600000000000003</v>
      </c>
      <c r="G801">
        <f t="shared" si="12"/>
        <v>0.13499999999999995</v>
      </c>
      <c r="H801">
        <v>6.4937525583902899E-3</v>
      </c>
    </row>
    <row r="802" spans="1:8" hidden="1" x14ac:dyDescent="0.2">
      <c r="A802" t="s">
        <v>583</v>
      </c>
      <c r="B802" t="s">
        <v>467</v>
      </c>
      <c r="C802" s="1">
        <v>3.2058684468315597E-7</v>
      </c>
      <c r="D802">
        <v>0.322855898834565</v>
      </c>
      <c r="E802">
        <v>0.72</v>
      </c>
      <c r="F802">
        <v>0.57999999999999996</v>
      </c>
      <c r="G802">
        <f t="shared" si="12"/>
        <v>0.14000000000000001</v>
      </c>
      <c r="H802">
        <v>6.8374762234023603E-3</v>
      </c>
    </row>
    <row r="803" spans="1:8" hidden="1" x14ac:dyDescent="0.2">
      <c r="A803" t="s">
        <v>269</v>
      </c>
      <c r="B803" t="s">
        <v>467</v>
      </c>
      <c r="C803" s="1">
        <v>3.4450895683791901E-7</v>
      </c>
      <c r="D803">
        <v>-0.32387606604318597</v>
      </c>
      <c r="E803">
        <v>0.126</v>
      </c>
      <c r="F803">
        <v>0.32300000000000001</v>
      </c>
      <c r="G803">
        <f t="shared" si="12"/>
        <v>-0.19700000000000001</v>
      </c>
      <c r="H803">
        <v>7.3476870314391398E-3</v>
      </c>
    </row>
    <row r="804" spans="1:8" hidden="1" x14ac:dyDescent="0.2">
      <c r="A804" t="s">
        <v>584</v>
      </c>
      <c r="B804" t="s">
        <v>467</v>
      </c>
      <c r="C804" s="1">
        <v>3.5332881475160901E-7</v>
      </c>
      <c r="D804">
        <v>-0.31921452142041601</v>
      </c>
      <c r="E804">
        <v>0.371</v>
      </c>
      <c r="F804">
        <v>0.59099999999999997</v>
      </c>
      <c r="G804">
        <f t="shared" si="12"/>
        <v>-0.21999999999999997</v>
      </c>
      <c r="H804">
        <v>7.5357969610223103E-3</v>
      </c>
    </row>
    <row r="805" spans="1:8" hidden="1" x14ac:dyDescent="0.2">
      <c r="A805" t="s">
        <v>585</v>
      </c>
      <c r="B805" t="s">
        <v>467</v>
      </c>
      <c r="C805" s="1">
        <v>3.53615919372504E-7</v>
      </c>
      <c r="D805">
        <v>0.35095140278057502</v>
      </c>
      <c r="E805">
        <v>0.60799999999999998</v>
      </c>
      <c r="F805">
        <v>0.47399999999999998</v>
      </c>
      <c r="G805">
        <f t="shared" si="12"/>
        <v>0.13400000000000001</v>
      </c>
      <c r="H805">
        <v>7.5419203283767604E-3</v>
      </c>
    </row>
    <row r="806" spans="1:8" hidden="1" x14ac:dyDescent="0.2">
      <c r="A806" t="s">
        <v>300</v>
      </c>
      <c r="B806" t="s">
        <v>467</v>
      </c>
      <c r="C806" s="1">
        <v>3.5482052518789398E-7</v>
      </c>
      <c r="D806">
        <v>0.31929944838505903</v>
      </c>
      <c r="E806">
        <v>0.60099999999999998</v>
      </c>
      <c r="F806">
        <v>0.48499999999999999</v>
      </c>
      <c r="G806">
        <f t="shared" si="12"/>
        <v>0.11599999999999999</v>
      </c>
      <c r="H806">
        <v>7.5676121612074003E-3</v>
      </c>
    </row>
    <row r="807" spans="1:8" hidden="1" x14ac:dyDescent="0.2">
      <c r="A807" t="s">
        <v>586</v>
      </c>
      <c r="B807" t="s">
        <v>467</v>
      </c>
      <c r="C807" s="1">
        <v>3.5856710778512702E-7</v>
      </c>
      <c r="D807">
        <v>-0.34858101155741</v>
      </c>
      <c r="E807">
        <v>0.33600000000000002</v>
      </c>
      <c r="F807">
        <v>0.54400000000000004</v>
      </c>
      <c r="G807">
        <f t="shared" si="12"/>
        <v>-0.20800000000000002</v>
      </c>
      <c r="H807">
        <v>7.6475192748412003E-3</v>
      </c>
    </row>
    <row r="808" spans="1:8" hidden="1" x14ac:dyDescent="0.2">
      <c r="A808" t="s">
        <v>587</v>
      </c>
      <c r="B808" t="s">
        <v>467</v>
      </c>
      <c r="C808" s="1">
        <v>3.6398071657274003E-7</v>
      </c>
      <c r="D808">
        <v>-0.320976696431856</v>
      </c>
      <c r="E808">
        <v>0.36399999999999999</v>
      </c>
      <c r="F808">
        <v>0.58099999999999996</v>
      </c>
      <c r="G808">
        <f t="shared" si="12"/>
        <v>-0.21699999999999997</v>
      </c>
      <c r="H808">
        <v>7.7629807230634104E-3</v>
      </c>
    </row>
    <row r="809" spans="1:8" hidden="1" x14ac:dyDescent="0.2">
      <c r="A809" t="s">
        <v>284</v>
      </c>
      <c r="B809" t="s">
        <v>467</v>
      </c>
      <c r="C809" s="1">
        <v>3.7650771951820699E-7</v>
      </c>
      <c r="D809">
        <v>-0.39117183004870598</v>
      </c>
      <c r="E809">
        <v>0.189</v>
      </c>
      <c r="F809">
        <v>0.39100000000000001</v>
      </c>
      <c r="G809">
        <f t="shared" si="12"/>
        <v>-0.20200000000000001</v>
      </c>
      <c r="H809">
        <v>8.0301566418843097E-3</v>
      </c>
    </row>
    <row r="810" spans="1:8" hidden="1" x14ac:dyDescent="0.2">
      <c r="A810" t="s">
        <v>588</v>
      </c>
      <c r="B810" t="s">
        <v>467</v>
      </c>
      <c r="C810" s="1">
        <v>3.78519597927172E-7</v>
      </c>
      <c r="D810">
        <v>-0.34419730258908698</v>
      </c>
      <c r="E810">
        <v>0.42</v>
      </c>
      <c r="F810">
        <v>0.621</v>
      </c>
      <c r="G810">
        <f t="shared" si="12"/>
        <v>-0.20100000000000001</v>
      </c>
      <c r="H810">
        <v>8.0730659845907292E-3</v>
      </c>
    </row>
    <row r="811" spans="1:8" hidden="1" x14ac:dyDescent="0.2">
      <c r="A811" t="s">
        <v>589</v>
      </c>
      <c r="B811" t="s">
        <v>467</v>
      </c>
      <c r="C811" s="1">
        <v>3.79603950784705E-7</v>
      </c>
      <c r="D811">
        <v>-0.26920678266279402</v>
      </c>
      <c r="E811">
        <v>0.13300000000000001</v>
      </c>
      <c r="F811">
        <v>0.33100000000000002</v>
      </c>
      <c r="G811">
        <f t="shared" si="12"/>
        <v>-0.19800000000000001</v>
      </c>
      <c r="H811">
        <v>8.0961930623362002E-3</v>
      </c>
    </row>
    <row r="812" spans="1:8" hidden="1" x14ac:dyDescent="0.2">
      <c r="A812" t="s">
        <v>590</v>
      </c>
      <c r="B812" t="s">
        <v>467</v>
      </c>
      <c r="C812" s="1">
        <v>4.3821786656748799E-7</v>
      </c>
      <c r="D812">
        <v>-0.33448771489326601</v>
      </c>
      <c r="E812">
        <v>0.26600000000000001</v>
      </c>
      <c r="F812">
        <v>0.48099999999999998</v>
      </c>
      <c r="G812">
        <f t="shared" si="12"/>
        <v>-0.21499999999999997</v>
      </c>
      <c r="H812">
        <v>9.3463106581513702E-3</v>
      </c>
    </row>
    <row r="813" spans="1:8" hidden="1" x14ac:dyDescent="0.2">
      <c r="A813" t="s">
        <v>312</v>
      </c>
      <c r="B813" t="s">
        <v>467</v>
      </c>
      <c r="C813" s="1">
        <v>5.3480627986439803E-7</v>
      </c>
      <c r="D813">
        <v>-0.44412828296057699</v>
      </c>
      <c r="E813">
        <v>0.17499999999999999</v>
      </c>
      <c r="F813">
        <v>0.373</v>
      </c>
      <c r="G813">
        <f t="shared" si="12"/>
        <v>-0.19800000000000001</v>
      </c>
      <c r="H813">
        <v>1.14063483369479E-2</v>
      </c>
    </row>
    <row r="814" spans="1:8" hidden="1" x14ac:dyDescent="0.2">
      <c r="A814" t="s">
        <v>305</v>
      </c>
      <c r="B814" t="s">
        <v>467</v>
      </c>
      <c r="C814" s="1">
        <v>5.4568888755610799E-7</v>
      </c>
      <c r="D814">
        <v>-0.271276678311416</v>
      </c>
      <c r="E814">
        <v>8.4000000000000005E-2</v>
      </c>
      <c r="F814">
        <v>0.26100000000000001</v>
      </c>
      <c r="G814">
        <f t="shared" si="12"/>
        <v>-0.17699999999999999</v>
      </c>
      <c r="H814">
        <v>1.16384525937967E-2</v>
      </c>
    </row>
    <row r="815" spans="1:8" hidden="1" x14ac:dyDescent="0.2">
      <c r="A815" t="s">
        <v>591</v>
      </c>
      <c r="B815" t="s">
        <v>467</v>
      </c>
      <c r="C815" s="1">
        <v>5.7398508087722301E-7</v>
      </c>
      <c r="D815">
        <v>-0.30160891285604702</v>
      </c>
      <c r="E815">
        <v>0.57999999999999996</v>
      </c>
      <c r="F815">
        <v>0.76100000000000001</v>
      </c>
      <c r="G815">
        <f t="shared" si="12"/>
        <v>-0.18100000000000005</v>
      </c>
      <c r="H815">
        <v>1.22419538049494E-2</v>
      </c>
    </row>
    <row r="816" spans="1:8" hidden="1" x14ac:dyDescent="0.2">
      <c r="A816" t="s">
        <v>592</v>
      </c>
      <c r="B816" t="s">
        <v>467</v>
      </c>
      <c r="C816" s="1">
        <v>6.8824317425364799E-7</v>
      </c>
      <c r="D816">
        <v>0.27511232062381502</v>
      </c>
      <c r="E816">
        <v>0.55200000000000005</v>
      </c>
      <c r="F816">
        <v>0.39400000000000002</v>
      </c>
      <c r="G816">
        <f t="shared" si="12"/>
        <v>0.15800000000000003</v>
      </c>
      <c r="H816">
        <v>1.4678850420481801E-2</v>
      </c>
    </row>
    <row r="817" spans="1:8" hidden="1" x14ac:dyDescent="0.2">
      <c r="A817" t="s">
        <v>593</v>
      </c>
      <c r="B817" t="s">
        <v>467</v>
      </c>
      <c r="C817" s="1">
        <v>7.2286441416634295E-7</v>
      </c>
      <c r="D817">
        <v>-0.28131507632011399</v>
      </c>
      <c r="E817">
        <v>0.76900000000000002</v>
      </c>
      <c r="F817">
        <v>0.88600000000000001</v>
      </c>
      <c r="G817">
        <f t="shared" si="12"/>
        <v>-0.11699999999999999</v>
      </c>
      <c r="H817">
        <v>1.54172522253398E-2</v>
      </c>
    </row>
    <row r="818" spans="1:8" hidden="1" x14ac:dyDescent="0.2">
      <c r="A818" t="s">
        <v>594</v>
      </c>
      <c r="B818" t="s">
        <v>467</v>
      </c>
      <c r="C818" s="1">
        <v>7.5669106274510097E-7</v>
      </c>
      <c r="D818">
        <v>0.34330948297786801</v>
      </c>
      <c r="E818">
        <v>0.33600000000000002</v>
      </c>
      <c r="F818">
        <v>0.19900000000000001</v>
      </c>
      <c r="G818">
        <f t="shared" si="12"/>
        <v>0.13700000000000001</v>
      </c>
      <c r="H818">
        <v>1.6138706986227502E-2</v>
      </c>
    </row>
    <row r="819" spans="1:8" hidden="1" x14ac:dyDescent="0.2">
      <c r="A819" t="s">
        <v>309</v>
      </c>
      <c r="B819" t="s">
        <v>467</v>
      </c>
      <c r="C819" s="1">
        <v>8.5566422327223495E-7</v>
      </c>
      <c r="D819">
        <v>-0.29080888859728099</v>
      </c>
      <c r="E819">
        <v>9.8000000000000004E-2</v>
      </c>
      <c r="F819">
        <v>0.27500000000000002</v>
      </c>
      <c r="G819">
        <f t="shared" si="12"/>
        <v>-0.17700000000000002</v>
      </c>
      <c r="H819">
        <v>1.82496065539502E-2</v>
      </c>
    </row>
    <row r="820" spans="1:8" hidden="1" x14ac:dyDescent="0.2">
      <c r="A820" t="s">
        <v>595</v>
      </c>
      <c r="B820" t="s">
        <v>467</v>
      </c>
      <c r="C820" s="1">
        <v>1.0191371880443899E-6</v>
      </c>
      <c r="D820">
        <v>-0.26646671190948201</v>
      </c>
      <c r="E820">
        <v>0.60099999999999998</v>
      </c>
      <c r="F820">
        <v>0.78500000000000003</v>
      </c>
      <c r="G820">
        <f t="shared" si="12"/>
        <v>-0.18400000000000005</v>
      </c>
      <c r="H820">
        <v>2.1736157946610799E-2</v>
      </c>
    </row>
    <row r="821" spans="1:8" hidden="1" x14ac:dyDescent="0.2">
      <c r="A821" t="s">
        <v>446</v>
      </c>
      <c r="B821" t="s">
        <v>467</v>
      </c>
      <c r="C821" s="1">
        <v>1.0838605286871501E-6</v>
      </c>
      <c r="D821">
        <v>-0.347794830930029</v>
      </c>
      <c r="E821">
        <v>0.57299999999999995</v>
      </c>
      <c r="F821">
        <v>0.73899999999999999</v>
      </c>
      <c r="G821">
        <f t="shared" si="12"/>
        <v>-0.16600000000000004</v>
      </c>
      <c r="H821">
        <v>2.31165773558396E-2</v>
      </c>
    </row>
    <row r="822" spans="1:8" hidden="1" x14ac:dyDescent="0.2">
      <c r="A822" t="s">
        <v>596</v>
      </c>
      <c r="B822" t="s">
        <v>467</v>
      </c>
      <c r="C822" s="1">
        <v>1.2662386051345499E-6</v>
      </c>
      <c r="D822">
        <v>-0.25563282130367798</v>
      </c>
      <c r="E822">
        <v>0.76900000000000002</v>
      </c>
      <c r="F822">
        <v>0.88700000000000001</v>
      </c>
      <c r="G822">
        <f t="shared" si="12"/>
        <v>-0.11799999999999999</v>
      </c>
      <c r="H822">
        <v>2.7006336970309699E-2</v>
      </c>
    </row>
    <row r="823" spans="1:8" hidden="1" x14ac:dyDescent="0.2">
      <c r="A823" t="s">
        <v>288</v>
      </c>
      <c r="B823" t="s">
        <v>467</v>
      </c>
      <c r="C823" s="1">
        <v>1.27073603614089E-6</v>
      </c>
      <c r="D823">
        <v>-0.33796377762306001</v>
      </c>
      <c r="E823">
        <v>0.28699999999999998</v>
      </c>
      <c r="F823">
        <v>0.5</v>
      </c>
      <c r="G823">
        <f t="shared" si="12"/>
        <v>-0.21300000000000002</v>
      </c>
      <c r="H823">
        <v>2.7102258178812899E-2</v>
      </c>
    </row>
    <row r="824" spans="1:8" hidden="1" x14ac:dyDescent="0.2">
      <c r="A824" t="s">
        <v>597</v>
      </c>
      <c r="B824" t="s">
        <v>467</v>
      </c>
      <c r="C824" s="1">
        <v>1.30580578421332E-6</v>
      </c>
      <c r="D824">
        <v>-0.271452842963045</v>
      </c>
      <c r="E824">
        <v>0.60099999999999998</v>
      </c>
      <c r="F824">
        <v>0.78800000000000003</v>
      </c>
      <c r="G824">
        <f t="shared" si="12"/>
        <v>-0.18700000000000006</v>
      </c>
      <c r="H824">
        <v>2.7850225765701599E-2</v>
      </c>
    </row>
    <row r="825" spans="1:8" hidden="1" x14ac:dyDescent="0.2">
      <c r="A825" t="s">
        <v>598</v>
      </c>
      <c r="B825" t="s">
        <v>467</v>
      </c>
      <c r="C825" s="1">
        <v>1.5425072652666401E-6</v>
      </c>
      <c r="D825">
        <v>0.25566787730332602</v>
      </c>
      <c r="E825">
        <v>0.27300000000000002</v>
      </c>
      <c r="F825">
        <v>0.161</v>
      </c>
      <c r="G825">
        <f t="shared" si="12"/>
        <v>0.11200000000000002</v>
      </c>
      <c r="H825">
        <v>3.2898594953606898E-2</v>
      </c>
    </row>
    <row r="826" spans="1:8" hidden="1" x14ac:dyDescent="0.2">
      <c r="A826" t="s">
        <v>599</v>
      </c>
      <c r="B826" t="s">
        <v>467</v>
      </c>
      <c r="C826" s="1">
        <v>1.6203831710179899E-6</v>
      </c>
      <c r="D826">
        <v>-0.25136965986195198</v>
      </c>
      <c r="E826">
        <v>0.35699999999999998</v>
      </c>
      <c r="F826">
        <v>0.57099999999999995</v>
      </c>
      <c r="G826">
        <f t="shared" si="12"/>
        <v>-0.21399999999999997</v>
      </c>
      <c r="H826">
        <v>3.45595322714718E-2</v>
      </c>
    </row>
    <row r="827" spans="1:8" hidden="1" x14ac:dyDescent="0.2">
      <c r="A827" t="s">
        <v>600</v>
      </c>
      <c r="B827" t="s">
        <v>467</v>
      </c>
      <c r="C827" s="1">
        <v>2.0490068159599399E-6</v>
      </c>
      <c r="D827">
        <v>-0.27645594480651597</v>
      </c>
      <c r="E827">
        <v>0.17499999999999999</v>
      </c>
      <c r="F827">
        <v>0.36899999999999999</v>
      </c>
      <c r="G827">
        <f t="shared" si="12"/>
        <v>-0.19400000000000001</v>
      </c>
      <c r="H827">
        <v>4.3701217370793501E-2</v>
      </c>
    </row>
    <row r="828" spans="1:8" hidden="1" x14ac:dyDescent="0.2">
      <c r="A828" t="s">
        <v>601</v>
      </c>
      <c r="B828" t="s">
        <v>467</v>
      </c>
      <c r="C828" s="1">
        <v>2.0986029146556199E-6</v>
      </c>
      <c r="D828">
        <v>0.26218336909302498</v>
      </c>
      <c r="E828">
        <v>0.29399999999999998</v>
      </c>
      <c r="F828">
        <v>0.13900000000000001</v>
      </c>
      <c r="G828">
        <f t="shared" si="12"/>
        <v>0.15499999999999997</v>
      </c>
      <c r="H828">
        <v>4.4759002963775101E-2</v>
      </c>
    </row>
    <row r="829" spans="1:8" hidden="1" x14ac:dyDescent="0.2">
      <c r="A829" t="s">
        <v>602</v>
      </c>
      <c r="B829" t="s">
        <v>467</v>
      </c>
      <c r="C829" s="1">
        <v>2.2643501146963601E-6</v>
      </c>
      <c r="D829">
        <v>0.27920871647399798</v>
      </c>
      <c r="E829">
        <v>0.42</v>
      </c>
      <c r="F829">
        <v>0.30499999999999999</v>
      </c>
      <c r="G829">
        <f t="shared" si="12"/>
        <v>0.11499999999999999</v>
      </c>
      <c r="H829">
        <v>4.8294059246243901E-2</v>
      </c>
    </row>
    <row r="830" spans="1:8" hidden="1" x14ac:dyDescent="0.2">
      <c r="A830" t="s">
        <v>603</v>
      </c>
      <c r="B830" t="s">
        <v>467</v>
      </c>
      <c r="C830" s="1">
        <v>2.5071343330570799E-6</v>
      </c>
      <c r="D830">
        <v>-0.32132991956342899</v>
      </c>
      <c r="E830">
        <v>0.60099999999999998</v>
      </c>
      <c r="F830">
        <v>0.78500000000000003</v>
      </c>
      <c r="G830">
        <f t="shared" si="12"/>
        <v>-0.18400000000000005</v>
      </c>
      <c r="H830">
        <v>5.3472161055441503E-2</v>
      </c>
    </row>
    <row r="831" spans="1:8" hidden="1" x14ac:dyDescent="0.2">
      <c r="A831" t="s">
        <v>451</v>
      </c>
      <c r="B831" t="s">
        <v>467</v>
      </c>
      <c r="C831" s="1">
        <v>2.7385422562393199E-6</v>
      </c>
      <c r="D831">
        <v>-0.305493298541264</v>
      </c>
      <c r="E831">
        <v>0.72699999999999998</v>
      </c>
      <c r="F831">
        <v>0.84899999999999998</v>
      </c>
      <c r="G831">
        <f t="shared" si="12"/>
        <v>-0.122</v>
      </c>
      <c r="H831">
        <v>5.8407629241072297E-2</v>
      </c>
    </row>
    <row r="832" spans="1:8" hidden="1" x14ac:dyDescent="0.2">
      <c r="A832" t="s">
        <v>604</v>
      </c>
      <c r="B832" t="s">
        <v>467</v>
      </c>
      <c r="C832" s="1">
        <v>3.1260304111768602E-6</v>
      </c>
      <c r="D832">
        <v>0.26296149411984698</v>
      </c>
      <c r="E832">
        <v>0.47599999999999998</v>
      </c>
      <c r="F832">
        <v>0.375</v>
      </c>
      <c r="G832">
        <f t="shared" si="12"/>
        <v>0.10099999999999998</v>
      </c>
      <c r="H832">
        <v>6.6671976609580103E-2</v>
      </c>
    </row>
    <row r="833" spans="1:8" hidden="1" x14ac:dyDescent="0.2">
      <c r="A833" t="s">
        <v>605</v>
      </c>
      <c r="B833" t="s">
        <v>467</v>
      </c>
      <c r="C833" s="1">
        <v>3.2896220291106801E-6</v>
      </c>
      <c r="D833">
        <v>0.26157412236052402</v>
      </c>
      <c r="E833">
        <v>0.35699999999999998</v>
      </c>
      <c r="F833">
        <v>0.20200000000000001</v>
      </c>
      <c r="G833">
        <f t="shared" si="12"/>
        <v>0.15499999999999997</v>
      </c>
      <c r="H833">
        <v>7.0161058636872706E-2</v>
      </c>
    </row>
    <row r="834" spans="1:8" hidden="1" x14ac:dyDescent="0.2">
      <c r="A834" t="s">
        <v>373</v>
      </c>
      <c r="B834" t="s">
        <v>467</v>
      </c>
      <c r="C834" s="1">
        <v>3.3552817117779601E-6</v>
      </c>
      <c r="D834">
        <v>0.30932236393847401</v>
      </c>
      <c r="E834">
        <v>0.503</v>
      </c>
      <c r="F834">
        <v>0.34100000000000003</v>
      </c>
      <c r="G834">
        <f t="shared" si="12"/>
        <v>0.16199999999999998</v>
      </c>
      <c r="H834">
        <v>7.1561448348800405E-2</v>
      </c>
    </row>
    <row r="835" spans="1:8" hidden="1" x14ac:dyDescent="0.2">
      <c r="A835" t="s">
        <v>606</v>
      </c>
      <c r="B835" t="s">
        <v>467</v>
      </c>
      <c r="C835" s="1">
        <v>3.5742689812102698E-6</v>
      </c>
      <c r="D835">
        <v>-0.26746957531376597</v>
      </c>
      <c r="E835">
        <v>0.38500000000000001</v>
      </c>
      <c r="F835">
        <v>0.59199999999999997</v>
      </c>
      <c r="G835">
        <f t="shared" ref="G835:G898" si="13">E835-F835</f>
        <v>-0.20699999999999996</v>
      </c>
      <c r="H835">
        <v>7.6232008831252696E-2</v>
      </c>
    </row>
    <row r="836" spans="1:8" hidden="1" x14ac:dyDescent="0.2">
      <c r="A836" t="s">
        <v>607</v>
      </c>
      <c r="B836" t="s">
        <v>467</v>
      </c>
      <c r="C836" s="1">
        <v>3.6599945735349299E-6</v>
      </c>
      <c r="D836">
        <v>-0.26009977771485199</v>
      </c>
      <c r="E836">
        <v>0.33600000000000002</v>
      </c>
      <c r="F836">
        <v>0.54200000000000004</v>
      </c>
      <c r="G836">
        <f t="shared" si="13"/>
        <v>-0.20600000000000002</v>
      </c>
      <c r="H836">
        <v>7.8060364264353102E-2</v>
      </c>
    </row>
    <row r="837" spans="1:8" hidden="1" x14ac:dyDescent="0.2">
      <c r="A837" t="s">
        <v>608</v>
      </c>
      <c r="B837" t="s">
        <v>467</v>
      </c>
      <c r="C837" s="1">
        <v>3.88012853394596E-6</v>
      </c>
      <c r="D837">
        <v>-0.27161678970201097</v>
      </c>
      <c r="E837">
        <v>0.56599999999999995</v>
      </c>
      <c r="F837">
        <v>0.73299999999999998</v>
      </c>
      <c r="G837">
        <f t="shared" si="13"/>
        <v>-0.16700000000000004</v>
      </c>
      <c r="H837">
        <v>8.2755381371999406E-2</v>
      </c>
    </row>
    <row r="838" spans="1:8" hidden="1" x14ac:dyDescent="0.2">
      <c r="A838" t="s">
        <v>609</v>
      </c>
      <c r="B838" t="s">
        <v>467</v>
      </c>
      <c r="C838" s="1">
        <v>4.2976353584348302E-6</v>
      </c>
      <c r="D838">
        <v>-0.27616276356751901</v>
      </c>
      <c r="E838">
        <v>0.189</v>
      </c>
      <c r="F838">
        <v>0.38100000000000001</v>
      </c>
      <c r="G838">
        <f t="shared" si="13"/>
        <v>-0.192</v>
      </c>
      <c r="H838">
        <v>9.1659966924697994E-2</v>
      </c>
    </row>
    <row r="839" spans="1:8" hidden="1" x14ac:dyDescent="0.2">
      <c r="A839" t="s">
        <v>610</v>
      </c>
      <c r="B839" t="s">
        <v>467</v>
      </c>
      <c r="C839" s="1">
        <v>4.5860529809663402E-6</v>
      </c>
      <c r="D839">
        <v>-0.269306958503787</v>
      </c>
      <c r="E839">
        <v>0.35</v>
      </c>
      <c r="F839">
        <v>0.55300000000000005</v>
      </c>
      <c r="G839">
        <f t="shared" si="13"/>
        <v>-0.20300000000000007</v>
      </c>
      <c r="H839">
        <v>9.7811337978050097E-2</v>
      </c>
    </row>
    <row r="840" spans="1:8" hidden="1" x14ac:dyDescent="0.2">
      <c r="A840" t="s">
        <v>611</v>
      </c>
      <c r="B840" t="s">
        <v>467</v>
      </c>
      <c r="C840" s="1">
        <v>4.6228526598047098E-6</v>
      </c>
      <c r="D840">
        <v>-0.28178981077525</v>
      </c>
      <c r="E840">
        <v>0.53100000000000003</v>
      </c>
      <c r="F840">
        <v>0.69899999999999995</v>
      </c>
      <c r="G840">
        <f t="shared" si="13"/>
        <v>-0.16799999999999993</v>
      </c>
      <c r="H840">
        <v>9.85962015283149E-2</v>
      </c>
    </row>
    <row r="841" spans="1:8" hidden="1" x14ac:dyDescent="0.2">
      <c r="A841" t="s">
        <v>612</v>
      </c>
      <c r="B841" t="s">
        <v>467</v>
      </c>
      <c r="C841" s="1">
        <v>4.78083899482986E-6</v>
      </c>
      <c r="D841">
        <v>-0.28773057751388298</v>
      </c>
      <c r="E841">
        <v>0.60099999999999998</v>
      </c>
      <c r="F841">
        <v>0.76500000000000001</v>
      </c>
      <c r="G841">
        <f t="shared" si="13"/>
        <v>-0.16400000000000003</v>
      </c>
      <c r="H841">
        <v>0.101965734081731</v>
      </c>
    </row>
    <row r="842" spans="1:8" hidden="1" x14ac:dyDescent="0.2">
      <c r="A842" t="s">
        <v>613</v>
      </c>
      <c r="B842" t="s">
        <v>467</v>
      </c>
      <c r="C842" s="1">
        <v>4.8485604678640696E-6</v>
      </c>
      <c r="D842">
        <v>-0.30386703946920801</v>
      </c>
      <c r="E842">
        <v>0.42</v>
      </c>
      <c r="F842">
        <v>0.60799999999999998</v>
      </c>
      <c r="G842">
        <f t="shared" si="13"/>
        <v>-0.188</v>
      </c>
      <c r="H842">
        <v>0.103410097658605</v>
      </c>
    </row>
    <row r="843" spans="1:8" hidden="1" x14ac:dyDescent="0.2">
      <c r="A843" t="s">
        <v>614</v>
      </c>
      <c r="B843" t="s">
        <v>467</v>
      </c>
      <c r="C843" s="1">
        <v>4.8598857023911902E-6</v>
      </c>
      <c r="D843">
        <v>-0.26401838446522702</v>
      </c>
      <c r="E843">
        <v>0.53100000000000003</v>
      </c>
      <c r="F843">
        <v>0.71099999999999997</v>
      </c>
      <c r="G843">
        <f t="shared" si="13"/>
        <v>-0.17999999999999994</v>
      </c>
      <c r="H843">
        <v>0.103651642260599</v>
      </c>
    </row>
    <row r="844" spans="1:8" hidden="1" x14ac:dyDescent="0.2">
      <c r="A844" t="s">
        <v>615</v>
      </c>
      <c r="B844" t="s">
        <v>467</v>
      </c>
      <c r="C844" s="1">
        <v>4.9638001779887E-6</v>
      </c>
      <c r="D844">
        <v>-0.258775054915308</v>
      </c>
      <c r="E844">
        <v>0.441</v>
      </c>
      <c r="F844">
        <v>0.64400000000000002</v>
      </c>
      <c r="G844">
        <f t="shared" si="13"/>
        <v>-0.20300000000000001</v>
      </c>
      <c r="H844">
        <v>0.105867930196143</v>
      </c>
    </row>
    <row r="845" spans="1:8" hidden="1" x14ac:dyDescent="0.2">
      <c r="A845" t="s">
        <v>616</v>
      </c>
      <c r="B845" t="s">
        <v>467</v>
      </c>
      <c r="C845" s="1">
        <v>5.3659470755656202E-6</v>
      </c>
      <c r="D845">
        <v>-0.26818048469970102</v>
      </c>
      <c r="E845">
        <v>0.60799999999999998</v>
      </c>
      <c r="F845">
        <v>0.78100000000000003</v>
      </c>
      <c r="G845">
        <f t="shared" si="13"/>
        <v>-0.17300000000000004</v>
      </c>
      <c r="H845">
        <v>0.114444919227664</v>
      </c>
    </row>
    <row r="846" spans="1:8" hidden="1" x14ac:dyDescent="0.2">
      <c r="A846" t="s">
        <v>617</v>
      </c>
      <c r="B846" t="s">
        <v>467</v>
      </c>
      <c r="C846" s="1">
        <v>6.1162183591281902E-6</v>
      </c>
      <c r="D846">
        <v>-0.283790056498744</v>
      </c>
      <c r="E846">
        <v>0.39200000000000002</v>
      </c>
      <c r="F846">
        <v>0.59199999999999997</v>
      </c>
      <c r="G846">
        <f t="shared" si="13"/>
        <v>-0.19999999999999996</v>
      </c>
      <c r="H846">
        <v>0.130446705163486</v>
      </c>
    </row>
    <row r="847" spans="1:8" hidden="1" x14ac:dyDescent="0.2">
      <c r="A847" t="s">
        <v>618</v>
      </c>
      <c r="B847" t="s">
        <v>467</v>
      </c>
      <c r="C847" s="1">
        <v>7.4745635800278301E-6</v>
      </c>
      <c r="D847">
        <v>-0.27745961298494798</v>
      </c>
      <c r="E847">
        <v>0.58699999999999997</v>
      </c>
      <c r="F847">
        <v>0.753</v>
      </c>
      <c r="G847">
        <f t="shared" si="13"/>
        <v>-0.16600000000000004</v>
      </c>
      <c r="H847">
        <v>0.15941749203483399</v>
      </c>
    </row>
    <row r="848" spans="1:8" hidden="1" x14ac:dyDescent="0.2">
      <c r="A848" t="s">
        <v>619</v>
      </c>
      <c r="B848" t="s">
        <v>467</v>
      </c>
      <c r="C848" s="1">
        <v>7.6995714732256802E-6</v>
      </c>
      <c r="D848">
        <v>-0.26874571475544701</v>
      </c>
      <c r="E848">
        <v>0.72</v>
      </c>
      <c r="F848">
        <v>0.84099999999999997</v>
      </c>
      <c r="G848">
        <f t="shared" si="13"/>
        <v>-0.121</v>
      </c>
      <c r="H848">
        <v>0.164216460380957</v>
      </c>
    </row>
    <row r="849" spans="1:8" hidden="1" x14ac:dyDescent="0.2">
      <c r="A849" t="s">
        <v>620</v>
      </c>
      <c r="B849" t="s">
        <v>467</v>
      </c>
      <c r="C849" s="1">
        <v>8.7888454747808992E-6</v>
      </c>
      <c r="D849">
        <v>-0.28573826707448702</v>
      </c>
      <c r="E849">
        <v>0.19600000000000001</v>
      </c>
      <c r="F849">
        <v>0.374</v>
      </c>
      <c r="G849">
        <f t="shared" si="13"/>
        <v>-0.17799999999999999</v>
      </c>
      <c r="H849">
        <v>0.187448496286127</v>
      </c>
    </row>
    <row r="850" spans="1:8" hidden="1" x14ac:dyDescent="0.2">
      <c r="A850" t="s">
        <v>621</v>
      </c>
      <c r="B850" t="s">
        <v>467</v>
      </c>
      <c r="C850" s="1">
        <v>9.5035529694966001E-6</v>
      </c>
      <c r="D850">
        <v>-0.27066087522528498</v>
      </c>
      <c r="E850">
        <v>0.69899999999999995</v>
      </c>
      <c r="F850">
        <v>0.83799999999999997</v>
      </c>
      <c r="G850">
        <f t="shared" si="13"/>
        <v>-0.13900000000000001</v>
      </c>
      <c r="H850">
        <v>0.20269177773342301</v>
      </c>
    </row>
    <row r="851" spans="1:8" hidden="1" x14ac:dyDescent="0.2">
      <c r="A851" t="s">
        <v>622</v>
      </c>
      <c r="B851" t="s">
        <v>467</v>
      </c>
      <c r="C851" s="1">
        <v>9.5848439505131102E-6</v>
      </c>
      <c r="D851">
        <v>-0.27513687058570102</v>
      </c>
      <c r="E851">
        <v>0.51700000000000002</v>
      </c>
      <c r="F851">
        <v>0.70599999999999996</v>
      </c>
      <c r="G851">
        <f t="shared" si="13"/>
        <v>-0.18899999999999995</v>
      </c>
      <c r="H851">
        <v>0.20442555177654401</v>
      </c>
    </row>
    <row r="852" spans="1:8" hidden="1" x14ac:dyDescent="0.2">
      <c r="A852" t="s">
        <v>623</v>
      </c>
      <c r="B852" t="s">
        <v>467</v>
      </c>
      <c r="C852" s="1">
        <v>1.0434686477507099E-5</v>
      </c>
      <c r="D852">
        <v>-0.274507373811468</v>
      </c>
      <c r="E852">
        <v>0.23799999999999999</v>
      </c>
      <c r="F852">
        <v>0.42899999999999999</v>
      </c>
      <c r="G852">
        <f t="shared" si="13"/>
        <v>-0.191</v>
      </c>
      <c r="H852">
        <v>0.22255099319227201</v>
      </c>
    </row>
    <row r="853" spans="1:8" hidden="1" x14ac:dyDescent="0.2">
      <c r="A853" t="s">
        <v>624</v>
      </c>
      <c r="B853" t="s">
        <v>467</v>
      </c>
      <c r="C853" s="1">
        <v>1.04390744286775E-5</v>
      </c>
      <c r="D853">
        <v>0.26938138749526902</v>
      </c>
      <c r="E853">
        <v>0.56599999999999995</v>
      </c>
      <c r="F853">
        <v>0.45600000000000002</v>
      </c>
      <c r="G853">
        <f t="shared" si="13"/>
        <v>0.10999999999999993</v>
      </c>
      <c r="H853">
        <v>0.22264457941483401</v>
      </c>
    </row>
    <row r="854" spans="1:8" hidden="1" x14ac:dyDescent="0.2">
      <c r="A854" t="s">
        <v>394</v>
      </c>
      <c r="B854" t="s">
        <v>467</v>
      </c>
      <c r="C854" s="1">
        <v>1.07219269883824E-5</v>
      </c>
      <c r="D854">
        <v>0.25438799633509201</v>
      </c>
      <c r="E854">
        <v>0.35</v>
      </c>
      <c r="F854">
        <v>0.193</v>
      </c>
      <c r="G854">
        <f t="shared" si="13"/>
        <v>0.15699999999999997</v>
      </c>
      <c r="H854">
        <v>0.22867725880821901</v>
      </c>
    </row>
    <row r="855" spans="1:8" hidden="1" x14ac:dyDescent="0.2">
      <c r="A855" t="s">
        <v>161</v>
      </c>
      <c r="B855" t="s">
        <v>467</v>
      </c>
      <c r="C855" s="1">
        <v>1.1458502383726301E-5</v>
      </c>
      <c r="D855">
        <v>0.28118238792564698</v>
      </c>
      <c r="E855">
        <v>0.28000000000000003</v>
      </c>
      <c r="F855">
        <v>0.156</v>
      </c>
      <c r="G855">
        <f t="shared" si="13"/>
        <v>0.12400000000000003</v>
      </c>
      <c r="H855">
        <v>0.244386938840115</v>
      </c>
    </row>
    <row r="856" spans="1:8" hidden="1" x14ac:dyDescent="0.2">
      <c r="A856" t="s">
        <v>625</v>
      </c>
      <c r="B856" t="s">
        <v>467</v>
      </c>
      <c r="C856" s="1">
        <v>1.30691773049019E-5</v>
      </c>
      <c r="D856">
        <v>-0.27360995548823802</v>
      </c>
      <c r="E856">
        <v>0.34300000000000003</v>
      </c>
      <c r="F856">
        <v>0.53600000000000003</v>
      </c>
      <c r="G856">
        <f t="shared" si="13"/>
        <v>-0.193</v>
      </c>
      <c r="H856">
        <v>0.27873941355894799</v>
      </c>
    </row>
    <row r="857" spans="1:8" hidden="1" x14ac:dyDescent="0.2">
      <c r="A857" t="s">
        <v>626</v>
      </c>
      <c r="B857" t="s">
        <v>467</v>
      </c>
      <c r="C857" s="1">
        <v>1.34483994099029E-5</v>
      </c>
      <c r="D857">
        <v>-0.25499711803719999</v>
      </c>
      <c r="E857">
        <v>0.13300000000000001</v>
      </c>
      <c r="F857">
        <v>0.30099999999999999</v>
      </c>
      <c r="G857">
        <f t="shared" si="13"/>
        <v>-0.16799999999999998</v>
      </c>
      <c r="H857">
        <v>0.286827462614408</v>
      </c>
    </row>
    <row r="858" spans="1:8" hidden="1" x14ac:dyDescent="0.2">
      <c r="A858" t="s">
        <v>627</v>
      </c>
      <c r="B858" t="s">
        <v>467</v>
      </c>
      <c r="C858" s="1">
        <v>1.4858222602384001E-5</v>
      </c>
      <c r="D858">
        <v>-0.25285876107588101</v>
      </c>
      <c r="E858">
        <v>0.224</v>
      </c>
      <c r="F858">
        <v>0.41</v>
      </c>
      <c r="G858">
        <f t="shared" si="13"/>
        <v>-0.18599999999999997</v>
      </c>
      <c r="H858">
        <v>0.31689617166364697</v>
      </c>
    </row>
    <row r="859" spans="1:8" hidden="1" x14ac:dyDescent="0.2">
      <c r="A859" t="s">
        <v>628</v>
      </c>
      <c r="B859" t="s">
        <v>467</v>
      </c>
      <c r="C859" s="1">
        <v>1.6190573810994999E-5</v>
      </c>
      <c r="D859">
        <v>-0.277447647871708</v>
      </c>
      <c r="E859">
        <v>0.217</v>
      </c>
      <c r="F859">
        <v>0.39800000000000002</v>
      </c>
      <c r="G859">
        <f t="shared" si="13"/>
        <v>-0.18100000000000002</v>
      </c>
      <c r="H859">
        <v>0.34531255824090201</v>
      </c>
    </row>
    <row r="860" spans="1:8" hidden="1" x14ac:dyDescent="0.2">
      <c r="A860" t="s">
        <v>629</v>
      </c>
      <c r="B860" t="s">
        <v>467</v>
      </c>
      <c r="C860" s="1">
        <v>1.7188949142451099E-5</v>
      </c>
      <c r="D860">
        <v>-0.27358205543956898</v>
      </c>
      <c r="E860">
        <v>0.23100000000000001</v>
      </c>
      <c r="F860">
        <v>0.41699999999999998</v>
      </c>
      <c r="G860">
        <f t="shared" si="13"/>
        <v>-0.18599999999999997</v>
      </c>
      <c r="H860">
        <v>0.36660590731019699</v>
      </c>
    </row>
    <row r="861" spans="1:8" hidden="1" x14ac:dyDescent="0.2">
      <c r="A861" t="s">
        <v>630</v>
      </c>
      <c r="B861" t="s">
        <v>467</v>
      </c>
      <c r="C861" s="1">
        <v>1.8116197187929099E-5</v>
      </c>
      <c r="D861">
        <v>-0.27516810548916798</v>
      </c>
      <c r="E861">
        <v>0.27300000000000002</v>
      </c>
      <c r="F861">
        <v>0.45700000000000002</v>
      </c>
      <c r="G861">
        <f t="shared" si="13"/>
        <v>-0.184</v>
      </c>
      <c r="H861">
        <v>0.38638225362415302</v>
      </c>
    </row>
    <row r="862" spans="1:8" hidden="1" x14ac:dyDescent="0.2">
      <c r="A862" t="s">
        <v>190</v>
      </c>
      <c r="B862" t="s">
        <v>467</v>
      </c>
      <c r="C862" s="1">
        <v>2.1775712228148001E-5</v>
      </c>
      <c r="D862">
        <v>0.28209545238560901</v>
      </c>
      <c r="E862">
        <v>0.60099999999999998</v>
      </c>
      <c r="F862">
        <v>0.49099999999999999</v>
      </c>
      <c r="G862">
        <f t="shared" si="13"/>
        <v>0.10999999999999999</v>
      </c>
      <c r="H862">
        <v>0.46443239040194001</v>
      </c>
    </row>
    <row r="863" spans="1:8" hidden="1" x14ac:dyDescent="0.2">
      <c r="A863" t="s">
        <v>631</v>
      </c>
      <c r="B863" t="s">
        <v>467</v>
      </c>
      <c r="C863" s="1">
        <v>2.3018278392401798E-5</v>
      </c>
      <c r="D863">
        <v>-0.29843218597633703</v>
      </c>
      <c r="E863">
        <v>0.26600000000000001</v>
      </c>
      <c r="F863">
        <v>0.438</v>
      </c>
      <c r="G863">
        <f t="shared" si="13"/>
        <v>-0.17199999999999999</v>
      </c>
      <c r="H863">
        <v>0.49093384155314601</v>
      </c>
    </row>
    <row r="864" spans="1:8" hidden="1" x14ac:dyDescent="0.2">
      <c r="A864" t="s">
        <v>27</v>
      </c>
      <c r="B864" t="s">
        <v>467</v>
      </c>
      <c r="C864" s="1">
        <v>2.31875865861967E-5</v>
      </c>
      <c r="D864">
        <v>-0.59708435225976098</v>
      </c>
      <c r="E864">
        <v>0.217</v>
      </c>
      <c r="F864">
        <v>0.38</v>
      </c>
      <c r="G864">
        <f t="shared" si="13"/>
        <v>-0.16300000000000001</v>
      </c>
      <c r="H864">
        <v>0.494544846710403</v>
      </c>
    </row>
    <row r="865" spans="1:8" hidden="1" x14ac:dyDescent="0.2">
      <c r="A865" t="s">
        <v>632</v>
      </c>
      <c r="B865" t="s">
        <v>467</v>
      </c>
      <c r="C865" s="1">
        <v>2.4550481353786498E-5</v>
      </c>
      <c r="D865">
        <v>-0.25892498762861998</v>
      </c>
      <c r="E865">
        <v>0.503</v>
      </c>
      <c r="F865">
        <v>0.67800000000000005</v>
      </c>
      <c r="G865">
        <f t="shared" si="13"/>
        <v>-0.17500000000000004</v>
      </c>
      <c r="H865">
        <v>0.52361266631355796</v>
      </c>
    </row>
    <row r="866" spans="1:8" hidden="1" x14ac:dyDescent="0.2">
      <c r="A866" t="s">
        <v>633</v>
      </c>
      <c r="B866" t="s">
        <v>467</v>
      </c>
      <c r="C866" s="1">
        <v>2.9285339365393699E-5</v>
      </c>
      <c r="D866">
        <v>-0.30648683857866399</v>
      </c>
      <c r="E866">
        <v>0.39200000000000002</v>
      </c>
      <c r="F866">
        <v>0.26300000000000001</v>
      </c>
      <c r="G866">
        <f t="shared" si="13"/>
        <v>0.129</v>
      </c>
      <c r="H866">
        <v>0.62459771798511599</v>
      </c>
    </row>
    <row r="867" spans="1:8" hidden="1" x14ac:dyDescent="0.2">
      <c r="A867" t="s">
        <v>634</v>
      </c>
      <c r="B867" t="s">
        <v>467</v>
      </c>
      <c r="C867" s="1">
        <v>3.0221104952439301E-5</v>
      </c>
      <c r="D867">
        <v>-0.28370712901003398</v>
      </c>
      <c r="E867">
        <v>0.35</v>
      </c>
      <c r="F867">
        <v>0.53400000000000003</v>
      </c>
      <c r="G867">
        <f t="shared" si="13"/>
        <v>-0.18400000000000005</v>
      </c>
      <c r="H867">
        <v>0.64455572642562498</v>
      </c>
    </row>
    <row r="868" spans="1:8" hidden="1" x14ac:dyDescent="0.2">
      <c r="A868" t="s">
        <v>635</v>
      </c>
      <c r="B868" t="s">
        <v>467</v>
      </c>
      <c r="C868" s="1">
        <v>3.1478740714765903E-5</v>
      </c>
      <c r="D868">
        <v>-0.28037835097967201</v>
      </c>
      <c r="E868">
        <v>0.46899999999999997</v>
      </c>
      <c r="F868">
        <v>0.63600000000000001</v>
      </c>
      <c r="G868">
        <f t="shared" si="13"/>
        <v>-0.16700000000000004</v>
      </c>
      <c r="H868">
        <v>0.67137858196452704</v>
      </c>
    </row>
    <row r="869" spans="1:8" hidden="1" x14ac:dyDescent="0.2">
      <c r="A869" t="s">
        <v>636</v>
      </c>
      <c r="B869" t="s">
        <v>467</v>
      </c>
      <c r="C869" s="1">
        <v>3.3047941544165297E-5</v>
      </c>
      <c r="D869">
        <v>-0.26141992031052402</v>
      </c>
      <c r="E869">
        <v>0.35</v>
      </c>
      <c r="F869">
        <v>0.53600000000000003</v>
      </c>
      <c r="G869">
        <f t="shared" si="13"/>
        <v>-0.18600000000000005</v>
      </c>
      <c r="H869">
        <v>0.70484649725395798</v>
      </c>
    </row>
    <row r="870" spans="1:8" hidden="1" x14ac:dyDescent="0.2">
      <c r="A870" t="s">
        <v>15</v>
      </c>
      <c r="B870" t="s">
        <v>467</v>
      </c>
      <c r="C870" s="1">
        <v>3.6052564486451797E-5</v>
      </c>
      <c r="D870">
        <v>-0.31368381244543397</v>
      </c>
      <c r="E870">
        <v>0.42699999999999999</v>
      </c>
      <c r="F870">
        <v>0.59699999999999998</v>
      </c>
      <c r="G870">
        <f t="shared" si="13"/>
        <v>-0.16999999999999998</v>
      </c>
      <c r="H870">
        <v>0.76892909536704301</v>
      </c>
    </row>
    <row r="871" spans="1:8" hidden="1" x14ac:dyDescent="0.2">
      <c r="A871" t="s">
        <v>637</v>
      </c>
      <c r="B871" t="s">
        <v>467</v>
      </c>
      <c r="C871" s="1">
        <v>3.8614199438631598E-5</v>
      </c>
      <c r="D871">
        <v>-0.26644921477980399</v>
      </c>
      <c r="E871">
        <v>0.35699999999999998</v>
      </c>
      <c r="F871">
        <v>0.54400000000000004</v>
      </c>
      <c r="G871">
        <f t="shared" si="13"/>
        <v>-0.18700000000000006</v>
      </c>
      <c r="H871">
        <v>0.82356364562713502</v>
      </c>
    </row>
    <row r="872" spans="1:8" hidden="1" x14ac:dyDescent="0.2">
      <c r="A872" t="s">
        <v>638</v>
      </c>
      <c r="B872" t="s">
        <v>467</v>
      </c>
      <c r="C872" s="1">
        <v>3.9673734306204598E-5</v>
      </c>
      <c r="D872">
        <v>-0.25841896594958302</v>
      </c>
      <c r="E872">
        <v>0.23100000000000001</v>
      </c>
      <c r="F872">
        <v>0.40400000000000003</v>
      </c>
      <c r="G872">
        <f t="shared" si="13"/>
        <v>-0.17300000000000001</v>
      </c>
      <c r="H872">
        <v>0.84616140528273198</v>
      </c>
    </row>
    <row r="873" spans="1:8" hidden="1" x14ac:dyDescent="0.2">
      <c r="A873" t="s">
        <v>639</v>
      </c>
      <c r="B873" t="s">
        <v>467</v>
      </c>
      <c r="C873" s="1">
        <v>4.3353545001922501E-5</v>
      </c>
      <c r="D873">
        <v>-0.26804962445917702</v>
      </c>
      <c r="E873">
        <v>0.36399999999999999</v>
      </c>
      <c r="F873">
        <v>0.54700000000000004</v>
      </c>
      <c r="G873">
        <f t="shared" si="13"/>
        <v>-0.18300000000000005</v>
      </c>
      <c r="H873">
        <v>0.92464440780100199</v>
      </c>
    </row>
    <row r="874" spans="1:8" hidden="1" x14ac:dyDescent="0.2">
      <c r="A874" t="s">
        <v>57</v>
      </c>
      <c r="B874" t="s">
        <v>467</v>
      </c>
      <c r="C874" s="1">
        <v>4.39381875679813E-5</v>
      </c>
      <c r="D874">
        <v>-0.27583869472827699</v>
      </c>
      <c r="E874">
        <v>0.44800000000000001</v>
      </c>
      <c r="F874">
        <v>0.623</v>
      </c>
      <c r="G874">
        <f t="shared" si="13"/>
        <v>-0.17499999999999999</v>
      </c>
      <c r="H874">
        <v>0.93711366444990596</v>
      </c>
    </row>
    <row r="875" spans="1:8" hidden="1" x14ac:dyDescent="0.2">
      <c r="A875" t="s">
        <v>640</v>
      </c>
      <c r="B875" t="s">
        <v>467</v>
      </c>
      <c r="C875" s="1">
        <v>5.0668912476775003E-5</v>
      </c>
      <c r="D875">
        <v>-0.26180856984106099</v>
      </c>
      <c r="E875">
        <v>0.23100000000000001</v>
      </c>
      <c r="F875">
        <v>0.40600000000000003</v>
      </c>
      <c r="G875">
        <f t="shared" si="13"/>
        <v>-0.17500000000000002</v>
      </c>
      <c r="H875">
        <v>1</v>
      </c>
    </row>
    <row r="876" spans="1:8" hidden="1" x14ac:dyDescent="0.2">
      <c r="A876" t="s">
        <v>641</v>
      </c>
      <c r="B876" t="s">
        <v>467</v>
      </c>
      <c r="C876" s="1">
        <v>5.3970743974580299E-5</v>
      </c>
      <c r="D876">
        <v>-0.25309417002151202</v>
      </c>
      <c r="E876">
        <v>0.28699999999999998</v>
      </c>
      <c r="F876">
        <v>0.46600000000000003</v>
      </c>
      <c r="G876">
        <f t="shared" si="13"/>
        <v>-0.17900000000000005</v>
      </c>
      <c r="H876">
        <v>1</v>
      </c>
    </row>
    <row r="877" spans="1:8" hidden="1" x14ac:dyDescent="0.2">
      <c r="A877" t="s">
        <v>642</v>
      </c>
      <c r="B877" t="s">
        <v>467</v>
      </c>
      <c r="C877" s="1">
        <v>6.2336975287077302E-5</v>
      </c>
      <c r="D877">
        <v>-0.26235096048265399</v>
      </c>
      <c r="E877">
        <v>0.29399999999999998</v>
      </c>
      <c r="F877">
        <v>0.46899999999999997</v>
      </c>
      <c r="G877">
        <f t="shared" si="13"/>
        <v>-0.17499999999999999</v>
      </c>
      <c r="H877">
        <v>1</v>
      </c>
    </row>
    <row r="878" spans="1:8" hidden="1" x14ac:dyDescent="0.2">
      <c r="A878" t="s">
        <v>643</v>
      </c>
      <c r="B878" t="s">
        <v>467</v>
      </c>
      <c r="C878" s="1">
        <v>6.6260951064547801E-5</v>
      </c>
      <c r="D878">
        <v>-0.25206568588356698</v>
      </c>
      <c r="E878">
        <v>0.63600000000000001</v>
      </c>
      <c r="F878">
        <v>0.77300000000000002</v>
      </c>
      <c r="G878">
        <f t="shared" si="13"/>
        <v>-0.13700000000000001</v>
      </c>
      <c r="H878">
        <v>1</v>
      </c>
    </row>
    <row r="879" spans="1:8" hidden="1" x14ac:dyDescent="0.2">
      <c r="A879" t="s">
        <v>644</v>
      </c>
      <c r="B879" t="s">
        <v>467</v>
      </c>
      <c r="C879" s="1">
        <v>7.2937305795628995E-5</v>
      </c>
      <c r="D879">
        <v>-0.28355917687055199</v>
      </c>
      <c r="E879">
        <v>0.16800000000000001</v>
      </c>
      <c r="F879">
        <v>0.31900000000000001</v>
      </c>
      <c r="G879">
        <f t="shared" si="13"/>
        <v>-0.151</v>
      </c>
      <c r="H879">
        <v>1</v>
      </c>
    </row>
    <row r="880" spans="1:8" hidden="1" x14ac:dyDescent="0.2">
      <c r="A880" t="s">
        <v>645</v>
      </c>
      <c r="B880" t="s">
        <v>467</v>
      </c>
      <c r="C880" s="1">
        <v>8.00733785813606E-5</v>
      </c>
      <c r="D880">
        <v>0.261123323060583</v>
      </c>
      <c r="E880">
        <v>0.32200000000000001</v>
      </c>
      <c r="F880">
        <v>0.22</v>
      </c>
      <c r="G880">
        <f t="shared" si="13"/>
        <v>0.10200000000000001</v>
      </c>
      <c r="H880">
        <v>1</v>
      </c>
    </row>
    <row r="881" spans="1:8" hidden="1" x14ac:dyDescent="0.2">
      <c r="A881" t="s">
        <v>646</v>
      </c>
      <c r="B881" t="s">
        <v>467</v>
      </c>
      <c r="C881" s="1">
        <v>8.3854960292522002E-5</v>
      </c>
      <c r="D881">
        <v>-0.25088482613082702</v>
      </c>
      <c r="E881">
        <v>0.14000000000000001</v>
      </c>
      <c r="F881">
        <v>0.28199999999999997</v>
      </c>
      <c r="G881">
        <f t="shared" si="13"/>
        <v>-0.14199999999999996</v>
      </c>
      <c r="H881">
        <v>1</v>
      </c>
    </row>
    <row r="882" spans="1:8" hidden="1" x14ac:dyDescent="0.2">
      <c r="A882" t="s">
        <v>647</v>
      </c>
      <c r="B882" t="s">
        <v>467</v>
      </c>
      <c r="C882">
        <v>1.2698025943182E-4</v>
      </c>
      <c r="D882">
        <v>-0.27312416964480102</v>
      </c>
      <c r="E882">
        <v>0.55900000000000005</v>
      </c>
      <c r="F882">
        <v>0.69499999999999995</v>
      </c>
      <c r="G882">
        <f t="shared" si="13"/>
        <v>-0.1359999999999999</v>
      </c>
      <c r="H882">
        <v>1</v>
      </c>
    </row>
    <row r="883" spans="1:8" hidden="1" x14ac:dyDescent="0.2">
      <c r="A883" t="s">
        <v>648</v>
      </c>
      <c r="B883" t="s">
        <v>467</v>
      </c>
      <c r="C883">
        <v>1.61809397876729E-4</v>
      </c>
      <c r="D883">
        <v>-0.25351581788997302</v>
      </c>
      <c r="E883">
        <v>0.28699999999999998</v>
      </c>
      <c r="F883">
        <v>0.45300000000000001</v>
      </c>
      <c r="G883">
        <f t="shared" si="13"/>
        <v>-0.16600000000000004</v>
      </c>
      <c r="H883">
        <v>1</v>
      </c>
    </row>
    <row r="884" spans="1:8" hidden="1" x14ac:dyDescent="0.2">
      <c r="A884" t="s">
        <v>649</v>
      </c>
      <c r="B884" t="s">
        <v>467</v>
      </c>
      <c r="C884">
        <v>2.1533734726948901E-4</v>
      </c>
      <c r="D884">
        <v>-0.269296406828269</v>
      </c>
      <c r="E884">
        <v>0.434</v>
      </c>
      <c r="F884">
        <v>0.58899999999999997</v>
      </c>
      <c r="G884">
        <f t="shared" si="13"/>
        <v>-0.15499999999999997</v>
      </c>
      <c r="H884">
        <v>1</v>
      </c>
    </row>
    <row r="885" spans="1:8" hidden="1" x14ac:dyDescent="0.2">
      <c r="A885" t="s">
        <v>650</v>
      </c>
      <c r="B885" t="s">
        <v>467</v>
      </c>
      <c r="C885">
        <v>2.3197887909281201E-4</v>
      </c>
      <c r="D885">
        <v>-0.25107269006108701</v>
      </c>
      <c r="E885">
        <v>0.161</v>
      </c>
      <c r="F885">
        <v>0.308</v>
      </c>
      <c r="G885">
        <f t="shared" si="13"/>
        <v>-0.14699999999999999</v>
      </c>
      <c r="H885">
        <v>1</v>
      </c>
    </row>
    <row r="886" spans="1:8" hidden="1" x14ac:dyDescent="0.2">
      <c r="A886" t="s">
        <v>651</v>
      </c>
      <c r="B886" t="s">
        <v>467</v>
      </c>
      <c r="C886">
        <v>2.7237699315476102E-4</v>
      </c>
      <c r="D886">
        <v>-0.25810418311014399</v>
      </c>
      <c r="E886">
        <v>0.26600000000000001</v>
      </c>
      <c r="F886">
        <v>0.42899999999999999</v>
      </c>
      <c r="G886">
        <f t="shared" si="13"/>
        <v>-0.16299999999999998</v>
      </c>
      <c r="H886">
        <v>1</v>
      </c>
    </row>
    <row r="887" spans="1:8" hidden="1" x14ac:dyDescent="0.2">
      <c r="A887" t="s">
        <v>652</v>
      </c>
      <c r="B887" t="s">
        <v>467</v>
      </c>
      <c r="C887">
        <v>2.8738847395294402E-4</v>
      </c>
      <c r="D887">
        <v>-0.25123237174156299</v>
      </c>
      <c r="E887">
        <v>0.39200000000000002</v>
      </c>
      <c r="F887">
        <v>0.55400000000000005</v>
      </c>
      <c r="G887">
        <f t="shared" si="13"/>
        <v>-0.16200000000000003</v>
      </c>
      <c r="H887">
        <v>1</v>
      </c>
    </row>
    <row r="888" spans="1:8" hidden="1" x14ac:dyDescent="0.2">
      <c r="A888" t="s">
        <v>232</v>
      </c>
      <c r="B888" t="s">
        <v>467</v>
      </c>
      <c r="C888">
        <v>3.71552259516823E-4</v>
      </c>
      <c r="D888">
        <v>-0.421095140499327</v>
      </c>
      <c r="E888">
        <v>0.34300000000000003</v>
      </c>
      <c r="F888">
        <v>0.50700000000000001</v>
      </c>
      <c r="G888">
        <f t="shared" si="13"/>
        <v>-0.16399999999999998</v>
      </c>
      <c r="H888">
        <v>1</v>
      </c>
    </row>
    <row r="889" spans="1:8" hidden="1" x14ac:dyDescent="0.2">
      <c r="A889" t="s">
        <v>389</v>
      </c>
      <c r="B889" t="s">
        <v>467</v>
      </c>
      <c r="C889">
        <v>9.9621154213608591E-4</v>
      </c>
      <c r="D889">
        <v>-0.36342388441102302</v>
      </c>
      <c r="E889">
        <v>0.39200000000000002</v>
      </c>
      <c r="F889">
        <v>0.49299999999999999</v>
      </c>
      <c r="G889">
        <f t="shared" si="13"/>
        <v>-0.10099999999999998</v>
      </c>
      <c r="H889">
        <v>1</v>
      </c>
    </row>
    <row r="890" spans="1:8" hidden="1" x14ac:dyDescent="0.2">
      <c r="A890" t="s">
        <v>653</v>
      </c>
      <c r="B890" t="s">
        <v>467</v>
      </c>
      <c r="C890">
        <v>1.5659993206292E-3</v>
      </c>
      <c r="D890">
        <v>-0.25162628309771301</v>
      </c>
      <c r="E890">
        <v>0.57999999999999996</v>
      </c>
      <c r="F890">
        <v>0.70099999999999996</v>
      </c>
      <c r="G890">
        <f t="shared" si="13"/>
        <v>-0.121</v>
      </c>
      <c r="H890">
        <v>1</v>
      </c>
    </row>
    <row r="891" spans="1:8" x14ac:dyDescent="0.2">
      <c r="B891" t="s">
        <v>655</v>
      </c>
      <c r="C891">
        <v>0</v>
      </c>
      <c r="D891">
        <v>0.65836425658298003</v>
      </c>
      <c r="E891">
        <v>0.435</v>
      </c>
      <c r="F891">
        <v>0.05</v>
      </c>
      <c r="G891">
        <f t="shared" si="13"/>
        <v>0.38500000000000001</v>
      </c>
      <c r="H891">
        <v>0</v>
      </c>
    </row>
    <row r="892" spans="1:8" hidden="1" x14ac:dyDescent="0.2">
      <c r="C892" t="s">
        <v>654</v>
      </c>
      <c r="G892">
        <f t="shared" si="13"/>
        <v>0</v>
      </c>
    </row>
    <row r="893" spans="1:8" x14ac:dyDescent="0.2">
      <c r="B893" t="s">
        <v>655</v>
      </c>
      <c r="C893" s="1">
        <v>2.6597626111679901E-292</v>
      </c>
      <c r="D893">
        <v>0.53426381510564602</v>
      </c>
      <c r="E893">
        <v>0.52400000000000002</v>
      </c>
      <c r="F893">
        <v>0.19800000000000001</v>
      </c>
      <c r="G893">
        <f t="shared" si="13"/>
        <v>0.32600000000000001</v>
      </c>
      <c r="H893" s="1">
        <v>5.6727416970990903E-288</v>
      </c>
    </row>
    <row r="894" spans="1:8" hidden="1" x14ac:dyDescent="0.2">
      <c r="C894" t="s">
        <v>210</v>
      </c>
      <c r="G894">
        <f t="shared" si="13"/>
        <v>0</v>
      </c>
    </row>
    <row r="895" spans="1:8" hidden="1" x14ac:dyDescent="0.2">
      <c r="B895" t="s">
        <v>655</v>
      </c>
      <c r="C895" s="1">
        <v>1.26211322327898E-284</v>
      </c>
      <c r="D895">
        <v>-0.71912431255512099</v>
      </c>
      <c r="E895">
        <v>0.36299999999999999</v>
      </c>
      <c r="F895">
        <v>0.64500000000000002</v>
      </c>
      <c r="G895">
        <f t="shared" si="13"/>
        <v>-0.28200000000000003</v>
      </c>
      <c r="H895" s="1">
        <v>2.69183508260941E-280</v>
      </c>
    </row>
    <row r="896" spans="1:8" hidden="1" x14ac:dyDescent="0.2">
      <c r="C896" t="s">
        <v>79</v>
      </c>
      <c r="G896">
        <f t="shared" si="13"/>
        <v>0</v>
      </c>
    </row>
    <row r="897" spans="2:8" x14ac:dyDescent="0.2">
      <c r="B897" t="s">
        <v>655</v>
      </c>
      <c r="C897" s="1">
        <v>1.82386330351622E-274</v>
      </c>
      <c r="D897">
        <v>0.65191676089010397</v>
      </c>
      <c r="E897">
        <v>0.38600000000000001</v>
      </c>
      <c r="F897">
        <v>0.114</v>
      </c>
      <c r="G897">
        <f t="shared" si="13"/>
        <v>0.27200000000000002</v>
      </c>
      <c r="H897" s="1">
        <v>3.8899356537393998E-270</v>
      </c>
    </row>
    <row r="898" spans="2:8" hidden="1" x14ac:dyDescent="0.2">
      <c r="C898" t="s">
        <v>206</v>
      </c>
      <c r="G898">
        <f t="shared" si="13"/>
        <v>0</v>
      </c>
    </row>
    <row r="899" spans="2:8" hidden="1" x14ac:dyDescent="0.2">
      <c r="B899" t="s">
        <v>655</v>
      </c>
      <c r="C899" s="1">
        <v>3.6839716998126701E-242</v>
      </c>
      <c r="D899">
        <v>-1.0738400724827299</v>
      </c>
      <c r="E899">
        <v>7.0000000000000007E-2</v>
      </c>
      <c r="F899">
        <v>0.32900000000000001</v>
      </c>
      <c r="G899">
        <f t="shared" ref="G899:G962" si="14">E899-F899</f>
        <v>-0.25900000000000001</v>
      </c>
      <c r="H899" s="1">
        <v>7.8571748413604606E-238</v>
      </c>
    </row>
    <row r="900" spans="2:8" hidden="1" x14ac:dyDescent="0.2">
      <c r="C900" t="s">
        <v>77</v>
      </c>
      <c r="G900">
        <f t="shared" si="14"/>
        <v>0</v>
      </c>
    </row>
    <row r="901" spans="2:8" hidden="1" x14ac:dyDescent="0.2">
      <c r="B901" t="s">
        <v>655</v>
      </c>
      <c r="C901" s="1">
        <v>9.4956339016181098E-238</v>
      </c>
      <c r="D901">
        <v>-0.97397719281045603</v>
      </c>
      <c r="E901">
        <v>0.20599999999999999</v>
      </c>
      <c r="F901">
        <v>0.47299999999999998</v>
      </c>
      <c r="G901">
        <f t="shared" si="14"/>
        <v>-0.26700000000000002</v>
      </c>
      <c r="H901" s="1">
        <v>2.0252287985371101E-233</v>
      </c>
    </row>
    <row r="902" spans="2:8" hidden="1" x14ac:dyDescent="0.2">
      <c r="C902" t="s">
        <v>92</v>
      </c>
      <c r="G902">
        <f t="shared" si="14"/>
        <v>0</v>
      </c>
    </row>
    <row r="903" spans="2:8" hidden="1" x14ac:dyDescent="0.2">
      <c r="B903" t="s">
        <v>655</v>
      </c>
      <c r="C903" s="1">
        <v>3.0301774330969898E-207</v>
      </c>
      <c r="D903">
        <v>-0.81522917574046605</v>
      </c>
      <c r="E903">
        <v>0.182</v>
      </c>
      <c r="F903">
        <v>0.441</v>
      </c>
      <c r="G903">
        <f t="shared" si="14"/>
        <v>-0.25900000000000001</v>
      </c>
      <c r="H903" s="1">
        <v>6.4627624293092705E-203</v>
      </c>
    </row>
    <row r="904" spans="2:8" hidden="1" x14ac:dyDescent="0.2">
      <c r="C904" t="s">
        <v>69</v>
      </c>
      <c r="G904">
        <f t="shared" si="14"/>
        <v>0</v>
      </c>
    </row>
    <row r="905" spans="2:8" x14ac:dyDescent="0.2">
      <c r="B905" t="s">
        <v>655</v>
      </c>
      <c r="C905" s="1">
        <v>7.4806820547244195E-192</v>
      </c>
      <c r="D905">
        <v>0.35318661622470199</v>
      </c>
      <c r="E905">
        <v>0.36699999999999999</v>
      </c>
      <c r="F905">
        <v>0.128</v>
      </c>
      <c r="G905">
        <f t="shared" si="14"/>
        <v>0.23899999999999999</v>
      </c>
      <c r="H905" s="1">
        <v>1.59547986863163E-187</v>
      </c>
    </row>
    <row r="906" spans="2:8" hidden="1" x14ac:dyDescent="0.2">
      <c r="C906" t="s">
        <v>52</v>
      </c>
      <c r="G906">
        <f t="shared" si="14"/>
        <v>0</v>
      </c>
    </row>
    <row r="907" spans="2:8" hidden="1" x14ac:dyDescent="0.2">
      <c r="B907" t="s">
        <v>655</v>
      </c>
      <c r="C907" s="1">
        <v>1.9806067294700599E-191</v>
      </c>
      <c r="D907">
        <v>-0.61750173022622501</v>
      </c>
      <c r="E907">
        <v>0.39400000000000002</v>
      </c>
      <c r="F907">
        <v>0.61699999999999999</v>
      </c>
      <c r="G907">
        <f t="shared" si="14"/>
        <v>-0.22299999999999998</v>
      </c>
      <c r="H907" s="1">
        <v>4.2242380326137502E-187</v>
      </c>
    </row>
    <row r="908" spans="2:8" hidden="1" x14ac:dyDescent="0.2">
      <c r="C908" t="s">
        <v>177</v>
      </c>
      <c r="G908">
        <f t="shared" si="14"/>
        <v>0</v>
      </c>
    </row>
    <row r="909" spans="2:8" x14ac:dyDescent="0.2">
      <c r="B909" t="s">
        <v>655</v>
      </c>
      <c r="C909" s="1">
        <v>2.6236004452361299E-178</v>
      </c>
      <c r="D909">
        <v>0.406351365710648</v>
      </c>
      <c r="E909">
        <v>0.48499999999999999</v>
      </c>
      <c r="F909">
        <v>0.223</v>
      </c>
      <c r="G909">
        <f t="shared" si="14"/>
        <v>0.26200000000000001</v>
      </c>
      <c r="H909" s="1">
        <v>5.5956150295996098E-174</v>
      </c>
    </row>
    <row r="910" spans="2:8" hidden="1" x14ac:dyDescent="0.2">
      <c r="C910" t="s">
        <v>37</v>
      </c>
      <c r="G910">
        <f t="shared" si="14"/>
        <v>0</v>
      </c>
    </row>
    <row r="911" spans="2:8" x14ac:dyDescent="0.2">
      <c r="B911" t="s">
        <v>655</v>
      </c>
      <c r="C911" s="1">
        <v>9.8094454282718098E-178</v>
      </c>
      <c r="D911">
        <v>0.35501728186200099</v>
      </c>
      <c r="E911">
        <v>0.439</v>
      </c>
      <c r="F911">
        <v>0.186</v>
      </c>
      <c r="G911">
        <f t="shared" si="14"/>
        <v>0.253</v>
      </c>
      <c r="H911" s="1">
        <v>2.0921585209418099E-173</v>
      </c>
    </row>
    <row r="912" spans="2:8" hidden="1" x14ac:dyDescent="0.2">
      <c r="C912" t="s">
        <v>205</v>
      </c>
      <c r="G912">
        <f t="shared" si="14"/>
        <v>0</v>
      </c>
    </row>
    <row r="913" spans="2:8" hidden="1" x14ac:dyDescent="0.2">
      <c r="B913" t="s">
        <v>655</v>
      </c>
      <c r="C913" s="1">
        <v>2.1454271279487699E-153</v>
      </c>
      <c r="D913">
        <v>-0.52485447596722001</v>
      </c>
      <c r="E913">
        <v>0.216</v>
      </c>
      <c r="F913">
        <v>0.433</v>
      </c>
      <c r="G913">
        <f t="shared" si="14"/>
        <v>-0.217</v>
      </c>
      <c r="H913" s="1">
        <v>4.57576697848913E-149</v>
      </c>
    </row>
    <row r="914" spans="2:8" hidden="1" x14ac:dyDescent="0.2">
      <c r="C914" t="s">
        <v>84</v>
      </c>
      <c r="G914">
        <f t="shared" si="14"/>
        <v>0</v>
      </c>
    </row>
    <row r="915" spans="2:8" hidden="1" x14ac:dyDescent="0.2">
      <c r="B915" t="s">
        <v>655</v>
      </c>
      <c r="C915" s="1">
        <v>1.2376857636034E-140</v>
      </c>
      <c r="D915">
        <v>-0.43533461327951001</v>
      </c>
      <c r="E915">
        <v>0.2</v>
      </c>
      <c r="F915">
        <v>0.41599999999999998</v>
      </c>
      <c r="G915">
        <f t="shared" si="14"/>
        <v>-0.21599999999999997</v>
      </c>
      <c r="H915" s="1">
        <v>2.6397361966133299E-136</v>
      </c>
    </row>
    <row r="916" spans="2:8" hidden="1" x14ac:dyDescent="0.2">
      <c r="C916" t="s">
        <v>137</v>
      </c>
      <c r="G916">
        <f t="shared" si="14"/>
        <v>0</v>
      </c>
    </row>
    <row r="917" spans="2:8" x14ac:dyDescent="0.2">
      <c r="B917" t="s">
        <v>655</v>
      </c>
      <c r="C917" s="1">
        <v>1.5932087363539301E-137</v>
      </c>
      <c r="D917">
        <v>0.359843739378572</v>
      </c>
      <c r="E917">
        <v>0.36799999999999999</v>
      </c>
      <c r="F917">
        <v>0.156</v>
      </c>
      <c r="G917">
        <f t="shared" si="14"/>
        <v>0.21199999999999999</v>
      </c>
      <c r="H917" s="1">
        <v>3.39799559289566E-133</v>
      </c>
    </row>
    <row r="918" spans="2:8" hidden="1" x14ac:dyDescent="0.2">
      <c r="C918" t="s">
        <v>49</v>
      </c>
      <c r="G918">
        <f t="shared" si="14"/>
        <v>0</v>
      </c>
    </row>
    <row r="919" spans="2:8" hidden="1" x14ac:dyDescent="0.2">
      <c r="B919" t="s">
        <v>655</v>
      </c>
      <c r="C919" s="1">
        <v>2.20887640546312E-125</v>
      </c>
      <c r="D919">
        <v>-0.46703415120541197</v>
      </c>
      <c r="E919">
        <v>0.20799999999999999</v>
      </c>
      <c r="F919">
        <v>0.40799999999999997</v>
      </c>
      <c r="G919">
        <f t="shared" si="14"/>
        <v>-0.19999999999999998</v>
      </c>
      <c r="H919" s="1">
        <v>4.7110915975717402E-121</v>
      </c>
    </row>
    <row r="920" spans="2:8" hidden="1" x14ac:dyDescent="0.2">
      <c r="C920" t="s">
        <v>141</v>
      </c>
      <c r="G920">
        <f t="shared" si="14"/>
        <v>0</v>
      </c>
    </row>
    <row r="921" spans="2:8" hidden="1" x14ac:dyDescent="0.2">
      <c r="B921" t="s">
        <v>655</v>
      </c>
      <c r="C921" s="1">
        <v>1.6320816117081001E-110</v>
      </c>
      <c r="D921">
        <v>0.31607830703588502</v>
      </c>
      <c r="E921">
        <v>0.81499999999999995</v>
      </c>
      <c r="F921">
        <v>0.69599999999999995</v>
      </c>
      <c r="G921">
        <f t="shared" si="14"/>
        <v>0.11899999999999999</v>
      </c>
      <c r="H921" s="1">
        <v>3.4809036614510301E-106</v>
      </c>
    </row>
    <row r="922" spans="2:8" hidden="1" x14ac:dyDescent="0.2">
      <c r="C922" t="s">
        <v>65</v>
      </c>
      <c r="G922">
        <f t="shared" si="14"/>
        <v>0</v>
      </c>
    </row>
    <row r="923" spans="2:8" x14ac:dyDescent="0.2">
      <c r="B923" t="s">
        <v>655</v>
      </c>
      <c r="C923" s="1">
        <v>9.3933467817746198E-110</v>
      </c>
      <c r="D923">
        <v>0.32104080407246699</v>
      </c>
      <c r="E923">
        <v>0.57099999999999995</v>
      </c>
      <c r="F923">
        <v>0.35</v>
      </c>
      <c r="G923">
        <f t="shared" si="14"/>
        <v>0.22099999999999997</v>
      </c>
      <c r="H923" s="1">
        <v>2.0034130016168901E-105</v>
      </c>
    </row>
    <row r="924" spans="2:8" hidden="1" x14ac:dyDescent="0.2">
      <c r="C924" t="s">
        <v>261</v>
      </c>
      <c r="G924">
        <f t="shared" si="14"/>
        <v>0</v>
      </c>
    </row>
    <row r="925" spans="2:8" hidden="1" x14ac:dyDescent="0.2">
      <c r="B925" t="s">
        <v>655</v>
      </c>
      <c r="C925" s="1">
        <v>5.3437057317805704E-106</v>
      </c>
      <c r="D925">
        <v>-0.39218129905034999</v>
      </c>
      <c r="E925">
        <v>0.35899999999999999</v>
      </c>
      <c r="F925">
        <v>0.53200000000000003</v>
      </c>
      <c r="G925">
        <f t="shared" si="14"/>
        <v>-0.17300000000000004</v>
      </c>
      <c r="H925" s="1">
        <v>1.13970555847416E-101</v>
      </c>
    </row>
    <row r="926" spans="2:8" hidden="1" x14ac:dyDescent="0.2">
      <c r="C926" t="s">
        <v>78</v>
      </c>
      <c r="G926">
        <f t="shared" si="14"/>
        <v>0</v>
      </c>
    </row>
    <row r="927" spans="2:8" hidden="1" x14ac:dyDescent="0.2">
      <c r="B927" t="s">
        <v>655</v>
      </c>
      <c r="C927" s="1">
        <v>6.3247218977500803E-105</v>
      </c>
      <c r="D927">
        <v>-0.33818431195423698</v>
      </c>
      <c r="E927">
        <v>0.751</v>
      </c>
      <c r="F927">
        <v>0.59699999999999998</v>
      </c>
      <c r="G927">
        <f t="shared" si="14"/>
        <v>0.15400000000000003</v>
      </c>
      <c r="H927" s="1">
        <v>1.3489366863521401E-100</v>
      </c>
    </row>
    <row r="928" spans="2:8" hidden="1" x14ac:dyDescent="0.2">
      <c r="C928" t="s">
        <v>360</v>
      </c>
      <c r="G928">
        <f t="shared" si="14"/>
        <v>0</v>
      </c>
    </row>
    <row r="929" spans="2:8" hidden="1" x14ac:dyDescent="0.2">
      <c r="B929" t="s">
        <v>655</v>
      </c>
      <c r="C929" s="1">
        <v>4.8490449581792203E-103</v>
      </c>
      <c r="D929">
        <v>0.44122057460594399</v>
      </c>
      <c r="E929">
        <v>0.33800000000000002</v>
      </c>
      <c r="F929">
        <v>0.16</v>
      </c>
      <c r="G929">
        <f t="shared" si="14"/>
        <v>0.17800000000000002</v>
      </c>
      <c r="H929" s="1">
        <v>1.0342043086804601E-98</v>
      </c>
    </row>
    <row r="930" spans="2:8" hidden="1" x14ac:dyDescent="0.2">
      <c r="C930" t="s">
        <v>252</v>
      </c>
      <c r="G930">
        <f t="shared" si="14"/>
        <v>0</v>
      </c>
    </row>
    <row r="931" spans="2:8" hidden="1" x14ac:dyDescent="0.2">
      <c r="B931" t="s">
        <v>655</v>
      </c>
      <c r="C931" s="1">
        <v>9.2291968451654606E-98</v>
      </c>
      <c r="D931">
        <v>-0.62331712429081598</v>
      </c>
      <c r="E931">
        <v>0.45600000000000002</v>
      </c>
      <c r="F931">
        <v>0.56799999999999995</v>
      </c>
      <c r="G931">
        <f t="shared" si="14"/>
        <v>-0.11199999999999993</v>
      </c>
      <c r="H931" s="1">
        <v>1.9684031031368901E-93</v>
      </c>
    </row>
    <row r="932" spans="2:8" hidden="1" x14ac:dyDescent="0.2">
      <c r="C932" t="s">
        <v>233</v>
      </c>
      <c r="G932">
        <f t="shared" si="14"/>
        <v>0</v>
      </c>
    </row>
    <row r="933" spans="2:8" hidden="1" x14ac:dyDescent="0.2">
      <c r="B933" t="s">
        <v>655</v>
      </c>
      <c r="C933" s="1">
        <v>3.4736016536558203E-91</v>
      </c>
      <c r="D933">
        <v>-0.33387695899376202</v>
      </c>
      <c r="E933">
        <v>0.59699999999999998</v>
      </c>
      <c r="F933">
        <v>0.72699999999999998</v>
      </c>
      <c r="G933">
        <f t="shared" si="14"/>
        <v>-0.13</v>
      </c>
      <c r="H933" s="1">
        <v>7.4084976069171198E-87</v>
      </c>
    </row>
    <row r="934" spans="2:8" hidden="1" x14ac:dyDescent="0.2">
      <c r="C934" t="s">
        <v>522</v>
      </c>
      <c r="G934">
        <f t="shared" si="14"/>
        <v>0</v>
      </c>
    </row>
    <row r="935" spans="2:8" hidden="1" x14ac:dyDescent="0.2">
      <c r="B935" t="s">
        <v>655</v>
      </c>
      <c r="C935" s="1">
        <v>1.04336313527944E-86</v>
      </c>
      <c r="D935">
        <v>0.388130866466872</v>
      </c>
      <c r="E935">
        <v>0.46899999999999997</v>
      </c>
      <c r="F935">
        <v>0.33700000000000002</v>
      </c>
      <c r="G935">
        <f t="shared" si="14"/>
        <v>0.13199999999999995</v>
      </c>
      <c r="H935" s="1">
        <v>2.2252848949239799E-82</v>
      </c>
    </row>
    <row r="936" spans="2:8" hidden="1" x14ac:dyDescent="0.2">
      <c r="C936" t="s">
        <v>204</v>
      </c>
      <c r="G936">
        <f t="shared" si="14"/>
        <v>0</v>
      </c>
    </row>
    <row r="937" spans="2:8" hidden="1" x14ac:dyDescent="0.2">
      <c r="B937" t="s">
        <v>655</v>
      </c>
      <c r="C937" s="1">
        <v>3.5004027393749801E-86</v>
      </c>
      <c r="D937">
        <v>-0.28429748108805902</v>
      </c>
      <c r="E937">
        <v>0.106</v>
      </c>
      <c r="F937">
        <v>0.254</v>
      </c>
      <c r="G937">
        <f t="shared" si="14"/>
        <v>-0.14800000000000002</v>
      </c>
      <c r="H937" s="1">
        <v>7.4656589625389601E-82</v>
      </c>
    </row>
    <row r="938" spans="2:8" hidden="1" x14ac:dyDescent="0.2">
      <c r="C938" t="s">
        <v>485</v>
      </c>
      <c r="G938">
        <f t="shared" si="14"/>
        <v>0</v>
      </c>
    </row>
    <row r="939" spans="2:8" hidden="1" x14ac:dyDescent="0.2">
      <c r="B939" t="s">
        <v>655</v>
      </c>
      <c r="C939" s="1">
        <v>3.5221228002906398E-86</v>
      </c>
      <c r="D939">
        <v>-0.350307420723522</v>
      </c>
      <c r="E939">
        <v>0.21199999999999999</v>
      </c>
      <c r="F939">
        <v>0.36599999999999999</v>
      </c>
      <c r="G939">
        <f t="shared" si="14"/>
        <v>-0.154</v>
      </c>
      <c r="H939" s="1">
        <v>7.5119835084598705E-82</v>
      </c>
    </row>
    <row r="940" spans="2:8" hidden="1" x14ac:dyDescent="0.2">
      <c r="C940" t="s">
        <v>138</v>
      </c>
      <c r="G940">
        <f t="shared" si="14"/>
        <v>0</v>
      </c>
    </row>
    <row r="941" spans="2:8" hidden="1" x14ac:dyDescent="0.2">
      <c r="B941" t="s">
        <v>655</v>
      </c>
      <c r="C941" s="1">
        <v>4.1058308679946798E-85</v>
      </c>
      <c r="D941">
        <v>-0.41321141355764801</v>
      </c>
      <c r="E941">
        <v>0.35299999999999998</v>
      </c>
      <c r="F941">
        <v>0.47099999999999997</v>
      </c>
      <c r="G941">
        <f t="shared" si="14"/>
        <v>-0.11799999999999999</v>
      </c>
      <c r="H941" s="1">
        <v>8.7569160752590597E-81</v>
      </c>
    </row>
    <row r="942" spans="2:8" hidden="1" x14ac:dyDescent="0.2">
      <c r="C942" t="s">
        <v>143</v>
      </c>
      <c r="G942">
        <f t="shared" si="14"/>
        <v>0</v>
      </c>
    </row>
    <row r="943" spans="2:8" hidden="1" x14ac:dyDescent="0.2">
      <c r="B943" t="s">
        <v>655</v>
      </c>
      <c r="C943" s="1">
        <v>5.4202432724959299E-82</v>
      </c>
      <c r="D943">
        <v>-0.30571629085223301</v>
      </c>
      <c r="E943">
        <v>0.122</v>
      </c>
      <c r="F943">
        <v>0.26200000000000001</v>
      </c>
      <c r="G943">
        <f t="shared" si="14"/>
        <v>-0.14000000000000001</v>
      </c>
      <c r="H943" s="1">
        <v>1.1560294851579299E-77</v>
      </c>
    </row>
    <row r="944" spans="2:8" hidden="1" x14ac:dyDescent="0.2">
      <c r="C944" t="s">
        <v>304</v>
      </c>
      <c r="G944">
        <f t="shared" si="14"/>
        <v>0</v>
      </c>
    </row>
    <row r="945" spans="2:8" hidden="1" x14ac:dyDescent="0.2">
      <c r="B945" t="s">
        <v>655</v>
      </c>
      <c r="C945" s="1">
        <v>2.3044904352828399E-79</v>
      </c>
      <c r="D945">
        <v>0.26897882617618502</v>
      </c>
      <c r="E945">
        <v>0.56000000000000005</v>
      </c>
      <c r="F945">
        <v>0.371</v>
      </c>
      <c r="G945">
        <f t="shared" si="14"/>
        <v>0.18900000000000006</v>
      </c>
      <c r="H945" s="1">
        <v>4.9150172003712502E-75</v>
      </c>
    </row>
    <row r="946" spans="2:8" hidden="1" x14ac:dyDescent="0.2">
      <c r="C946" t="s">
        <v>368</v>
      </c>
      <c r="G946">
        <f t="shared" si="14"/>
        <v>0</v>
      </c>
    </row>
    <row r="947" spans="2:8" hidden="1" x14ac:dyDescent="0.2">
      <c r="B947" t="s">
        <v>655</v>
      </c>
      <c r="C947" s="1">
        <v>1.9377995564322301E-78</v>
      </c>
      <c r="D947">
        <v>-0.29683760763730599</v>
      </c>
      <c r="E947">
        <v>0.29799999999999999</v>
      </c>
      <c r="F947">
        <v>0.45400000000000001</v>
      </c>
      <c r="G947">
        <f t="shared" si="14"/>
        <v>-0.15600000000000003</v>
      </c>
      <c r="H947" s="1">
        <v>4.1329388939586504E-74</v>
      </c>
    </row>
    <row r="948" spans="2:8" hidden="1" x14ac:dyDescent="0.2">
      <c r="C948" t="s">
        <v>310</v>
      </c>
      <c r="G948">
        <f t="shared" si="14"/>
        <v>0</v>
      </c>
    </row>
    <row r="949" spans="2:8" hidden="1" x14ac:dyDescent="0.2">
      <c r="B949" t="s">
        <v>655</v>
      </c>
      <c r="C949" s="1">
        <v>2.2604564334353201E-77</v>
      </c>
      <c r="D949">
        <v>-0.40159671283652398</v>
      </c>
      <c r="E949">
        <v>0.52600000000000002</v>
      </c>
      <c r="F949">
        <v>0.66500000000000004</v>
      </c>
      <c r="G949">
        <f t="shared" si="14"/>
        <v>-0.13900000000000001</v>
      </c>
      <c r="H949" s="1">
        <v>4.8211014812308499E-73</v>
      </c>
    </row>
    <row r="950" spans="2:8" hidden="1" x14ac:dyDescent="0.2">
      <c r="C950" t="s">
        <v>267</v>
      </c>
      <c r="G950">
        <f t="shared" si="14"/>
        <v>0</v>
      </c>
    </row>
    <row r="951" spans="2:8" hidden="1" x14ac:dyDescent="0.2">
      <c r="B951" t="s">
        <v>655</v>
      </c>
      <c r="C951" s="1">
        <v>3.2076759887228399E-72</v>
      </c>
      <c r="D951">
        <v>-0.403252405509409</v>
      </c>
      <c r="E951">
        <v>0.39600000000000002</v>
      </c>
      <c r="F951">
        <v>0.52800000000000002</v>
      </c>
      <c r="G951">
        <f t="shared" si="14"/>
        <v>-0.13200000000000001</v>
      </c>
      <c r="H951" s="1">
        <v>6.84133134874808E-68</v>
      </c>
    </row>
    <row r="952" spans="2:8" hidden="1" x14ac:dyDescent="0.2">
      <c r="C952" t="s">
        <v>253</v>
      </c>
      <c r="G952">
        <f t="shared" si="14"/>
        <v>0</v>
      </c>
    </row>
    <row r="953" spans="2:8" hidden="1" x14ac:dyDescent="0.2">
      <c r="B953" t="s">
        <v>655</v>
      </c>
      <c r="C953" s="1">
        <v>4.1348976834223701E-72</v>
      </c>
      <c r="D953">
        <v>-0.35266672226026702</v>
      </c>
      <c r="E953">
        <v>0.13100000000000001</v>
      </c>
      <c r="F953">
        <v>0.27100000000000002</v>
      </c>
      <c r="G953">
        <f t="shared" si="14"/>
        <v>-0.14000000000000001</v>
      </c>
      <c r="H953" s="1">
        <v>8.8189097792032404E-68</v>
      </c>
    </row>
    <row r="954" spans="2:8" hidden="1" x14ac:dyDescent="0.2">
      <c r="C954" t="s">
        <v>110</v>
      </c>
      <c r="G954">
        <f t="shared" si="14"/>
        <v>0</v>
      </c>
    </row>
    <row r="955" spans="2:8" hidden="1" x14ac:dyDescent="0.2">
      <c r="B955" t="s">
        <v>655</v>
      </c>
      <c r="C955" s="1">
        <v>1.2207133152302401E-71</v>
      </c>
      <c r="D955">
        <v>0.26974463493555501</v>
      </c>
      <c r="E955">
        <v>0.42699999999999999</v>
      </c>
      <c r="F955">
        <v>0.26500000000000001</v>
      </c>
      <c r="G955">
        <f t="shared" si="14"/>
        <v>0.16199999999999998</v>
      </c>
      <c r="H955" s="1">
        <v>2.60353735872306E-67</v>
      </c>
    </row>
    <row r="956" spans="2:8" hidden="1" x14ac:dyDescent="0.2">
      <c r="C956" t="s">
        <v>255</v>
      </c>
      <c r="G956">
        <f t="shared" si="14"/>
        <v>0</v>
      </c>
    </row>
    <row r="957" spans="2:8" hidden="1" x14ac:dyDescent="0.2">
      <c r="B957" t="s">
        <v>655</v>
      </c>
      <c r="C957" s="1">
        <v>2.9975651455161798E-71</v>
      </c>
      <c r="D957">
        <v>-0.34065839620702298</v>
      </c>
      <c r="E957">
        <v>0.192</v>
      </c>
      <c r="F957">
        <v>0.317</v>
      </c>
      <c r="G957">
        <f t="shared" si="14"/>
        <v>-0.125</v>
      </c>
      <c r="H957" s="1">
        <v>6.3932069423569098E-67</v>
      </c>
    </row>
    <row r="958" spans="2:8" hidden="1" x14ac:dyDescent="0.2">
      <c r="C958" t="s">
        <v>171</v>
      </c>
      <c r="G958">
        <f t="shared" si="14"/>
        <v>0</v>
      </c>
    </row>
    <row r="959" spans="2:8" hidden="1" x14ac:dyDescent="0.2">
      <c r="B959" t="s">
        <v>655</v>
      </c>
      <c r="C959" s="1">
        <v>1.3962335660467501E-62</v>
      </c>
      <c r="D959">
        <v>-0.27813437945877401</v>
      </c>
      <c r="E959">
        <v>0.36399999999999999</v>
      </c>
      <c r="F959">
        <v>0.495</v>
      </c>
      <c r="G959">
        <f t="shared" si="14"/>
        <v>-0.13100000000000001</v>
      </c>
      <c r="H959" s="1">
        <v>2.9778869496645202E-58</v>
      </c>
    </row>
    <row r="960" spans="2:8" hidden="1" x14ac:dyDescent="0.2">
      <c r="C960" t="s">
        <v>281</v>
      </c>
      <c r="G960">
        <f t="shared" si="14"/>
        <v>0</v>
      </c>
    </row>
    <row r="961" spans="1:8" hidden="1" x14ac:dyDescent="0.2">
      <c r="B961" t="s">
        <v>655</v>
      </c>
      <c r="C961" s="1">
        <v>2.39266626661081E-62</v>
      </c>
      <c r="D961">
        <v>-0.335751172668799</v>
      </c>
      <c r="E961">
        <v>0.21199999999999999</v>
      </c>
      <c r="F961">
        <v>0.34</v>
      </c>
      <c r="G961">
        <f t="shared" si="14"/>
        <v>-0.12800000000000003</v>
      </c>
      <c r="H961" s="1">
        <v>5.1030786134275399E-58</v>
      </c>
    </row>
    <row r="962" spans="1:8" hidden="1" x14ac:dyDescent="0.2">
      <c r="C962" t="s">
        <v>462</v>
      </c>
      <c r="G962">
        <f t="shared" si="14"/>
        <v>0</v>
      </c>
    </row>
    <row r="963" spans="1:8" hidden="1" x14ac:dyDescent="0.2">
      <c r="B963" t="s">
        <v>655</v>
      </c>
      <c r="C963" s="1">
        <v>1.2954960749619E-61</v>
      </c>
      <c r="D963">
        <v>-0.34683666014008302</v>
      </c>
      <c r="E963">
        <v>0.27900000000000003</v>
      </c>
      <c r="F963">
        <v>0.38300000000000001</v>
      </c>
      <c r="G963">
        <f t="shared" ref="G963:G1026" si="15">E963-F963</f>
        <v>-0.10399999999999998</v>
      </c>
      <c r="H963" s="1">
        <v>2.76303402867874E-57</v>
      </c>
    </row>
    <row r="964" spans="1:8" hidden="1" x14ac:dyDescent="0.2">
      <c r="C964" t="s">
        <v>312</v>
      </c>
      <c r="G964">
        <f t="shared" si="15"/>
        <v>0</v>
      </c>
    </row>
    <row r="965" spans="1:8" hidden="1" x14ac:dyDescent="0.2">
      <c r="B965" t="s">
        <v>655</v>
      </c>
      <c r="C965" s="1">
        <v>5.0640241462053499E-58</v>
      </c>
      <c r="D965">
        <v>-0.25995374519734799</v>
      </c>
      <c r="E965">
        <v>0.376</v>
      </c>
      <c r="F965">
        <v>0.505</v>
      </c>
      <c r="G965">
        <f t="shared" si="15"/>
        <v>-0.129</v>
      </c>
      <c r="H965" s="1">
        <v>1.0800550699026799E-53</v>
      </c>
    </row>
    <row r="966" spans="1:8" hidden="1" x14ac:dyDescent="0.2">
      <c r="C966" t="s">
        <v>657</v>
      </c>
      <c r="G966">
        <f t="shared" si="15"/>
        <v>0</v>
      </c>
    </row>
    <row r="967" spans="1:8" hidden="1" x14ac:dyDescent="0.2">
      <c r="B967" t="s">
        <v>655</v>
      </c>
      <c r="C967" s="1">
        <v>1.3482891229350299E-55</v>
      </c>
      <c r="D967">
        <v>-0.26340702301260199</v>
      </c>
      <c r="E967">
        <v>0.253</v>
      </c>
      <c r="F967">
        <v>0.38700000000000001</v>
      </c>
      <c r="G967">
        <f t="shared" si="15"/>
        <v>-0.13400000000000001</v>
      </c>
      <c r="H967" s="1">
        <v>2.8756310413958401E-51</v>
      </c>
    </row>
    <row r="968" spans="1:8" hidden="1" x14ac:dyDescent="0.2">
      <c r="C968" t="s">
        <v>555</v>
      </c>
      <c r="G968">
        <f t="shared" si="15"/>
        <v>0</v>
      </c>
    </row>
    <row r="969" spans="1:8" hidden="1" x14ac:dyDescent="0.2">
      <c r="B969" t="s">
        <v>655</v>
      </c>
      <c r="C969" s="1">
        <v>5.1765367946796403E-53</v>
      </c>
      <c r="D969">
        <v>-0.25266353464507202</v>
      </c>
      <c r="E969">
        <v>0.30499999999999999</v>
      </c>
      <c r="F969">
        <v>0.41499999999999998</v>
      </c>
      <c r="G969">
        <f t="shared" si="15"/>
        <v>-0.10999999999999999</v>
      </c>
      <c r="H969" s="1">
        <v>1.10405176756927E-48</v>
      </c>
    </row>
    <row r="970" spans="1:8" hidden="1" x14ac:dyDescent="0.2">
      <c r="C970" t="s">
        <v>568</v>
      </c>
      <c r="G970">
        <f t="shared" si="15"/>
        <v>0</v>
      </c>
    </row>
    <row r="971" spans="1:8" hidden="1" x14ac:dyDescent="0.2">
      <c r="B971" t="s">
        <v>655</v>
      </c>
      <c r="C971" s="1">
        <v>4.7260256209592102E-48</v>
      </c>
      <c r="D971">
        <v>-0.31970639603808998</v>
      </c>
      <c r="E971">
        <v>0.38800000000000001</v>
      </c>
      <c r="F971">
        <v>0.51700000000000002</v>
      </c>
      <c r="G971">
        <f t="shared" si="15"/>
        <v>-0.129</v>
      </c>
      <c r="H971" s="1">
        <v>1.00796674443818E-43</v>
      </c>
    </row>
    <row r="972" spans="1:8" hidden="1" x14ac:dyDescent="0.2">
      <c r="C972" t="s">
        <v>243</v>
      </c>
      <c r="G972">
        <f t="shared" si="15"/>
        <v>0</v>
      </c>
    </row>
    <row r="973" spans="1:8" hidden="1" x14ac:dyDescent="0.2">
      <c r="B973" t="s">
        <v>655</v>
      </c>
      <c r="C973" s="1">
        <v>5.2046150742275098E-42</v>
      </c>
      <c r="D973">
        <v>-0.30951211989057398</v>
      </c>
      <c r="E973">
        <v>0.28699999999999998</v>
      </c>
      <c r="F973">
        <v>0.38800000000000001</v>
      </c>
      <c r="G973">
        <f t="shared" si="15"/>
        <v>-0.10100000000000003</v>
      </c>
      <c r="H973" s="1">
        <v>1.1100403030312399E-37</v>
      </c>
    </row>
    <row r="974" spans="1:8" hidden="1" x14ac:dyDescent="0.2">
      <c r="C974" t="s">
        <v>164</v>
      </c>
      <c r="G974">
        <f t="shared" si="15"/>
        <v>0</v>
      </c>
    </row>
    <row r="975" spans="1:8" x14ac:dyDescent="0.2">
      <c r="A975" t="s">
        <v>338</v>
      </c>
      <c r="B975" t="s">
        <v>658</v>
      </c>
      <c r="C975" s="1">
        <v>9.2481447622050697E-277</v>
      </c>
      <c r="D975">
        <v>2.23174507075773</v>
      </c>
      <c r="E975">
        <v>0.82899999999999996</v>
      </c>
      <c r="F975">
        <v>0.04</v>
      </c>
      <c r="G975">
        <f t="shared" si="15"/>
        <v>0.78899999999999992</v>
      </c>
      <c r="H975" s="1">
        <v>1.9724443148831001E-272</v>
      </c>
    </row>
    <row r="976" spans="1:8" x14ac:dyDescent="0.2">
      <c r="A976" t="s">
        <v>659</v>
      </c>
      <c r="B976" t="s">
        <v>658</v>
      </c>
      <c r="C976" s="1">
        <v>2.33189778886257E-194</v>
      </c>
      <c r="D976">
        <v>1.2793726694144301</v>
      </c>
      <c r="E976">
        <v>0.69199999999999995</v>
      </c>
      <c r="F976">
        <v>2.1999999999999999E-2</v>
      </c>
      <c r="G976">
        <f t="shared" si="15"/>
        <v>0.66999999999999993</v>
      </c>
      <c r="H976" s="1">
        <v>4.9734716040860997E-190</v>
      </c>
    </row>
    <row r="977" spans="1:8" x14ac:dyDescent="0.2">
      <c r="A977" t="s">
        <v>660</v>
      </c>
      <c r="B977" t="s">
        <v>658</v>
      </c>
      <c r="C977" s="1">
        <v>1.7792041676533901E-176</v>
      </c>
      <c r="D977">
        <v>1.0737445543970801</v>
      </c>
      <c r="E977">
        <v>0.72</v>
      </c>
      <c r="F977">
        <v>4.5999999999999999E-2</v>
      </c>
      <c r="G977">
        <f t="shared" si="15"/>
        <v>0.67399999999999993</v>
      </c>
      <c r="H977" s="1">
        <v>3.7946866487711499E-172</v>
      </c>
    </row>
    <row r="978" spans="1:8" x14ac:dyDescent="0.2">
      <c r="A978" t="s">
        <v>166</v>
      </c>
      <c r="B978" t="s">
        <v>658</v>
      </c>
      <c r="C978" s="1">
        <v>1.19482684206307E-132</v>
      </c>
      <c r="D978">
        <v>1.6265159764594199</v>
      </c>
      <c r="E978">
        <v>0.95299999999999996</v>
      </c>
      <c r="F978">
        <v>0.27100000000000002</v>
      </c>
      <c r="G978">
        <f t="shared" si="15"/>
        <v>0.68199999999999994</v>
      </c>
      <c r="H978" s="1">
        <v>2.5483266887521302E-128</v>
      </c>
    </row>
    <row r="979" spans="1:8" x14ac:dyDescent="0.2">
      <c r="A979" t="s">
        <v>661</v>
      </c>
      <c r="B979" t="s">
        <v>658</v>
      </c>
      <c r="C979" s="1">
        <v>2.6998176124871401E-103</v>
      </c>
      <c r="D979">
        <v>1.31116617477429</v>
      </c>
      <c r="E979">
        <v>0.83399999999999996</v>
      </c>
      <c r="F979">
        <v>0.19500000000000001</v>
      </c>
      <c r="G979">
        <f t="shared" si="15"/>
        <v>0.63900000000000001</v>
      </c>
      <c r="H979" s="1">
        <v>5.75817100391258E-99</v>
      </c>
    </row>
    <row r="980" spans="1:8" x14ac:dyDescent="0.2">
      <c r="A980" t="s">
        <v>662</v>
      </c>
      <c r="B980" t="s">
        <v>658</v>
      </c>
      <c r="C980" s="1">
        <v>9.5036716273947004E-89</v>
      </c>
      <c r="D980">
        <v>0.77264014374497203</v>
      </c>
      <c r="E980">
        <v>0.49299999999999999</v>
      </c>
      <c r="F980">
        <v>5.7000000000000002E-2</v>
      </c>
      <c r="G980">
        <f t="shared" si="15"/>
        <v>0.436</v>
      </c>
      <c r="H980" s="1">
        <v>2.02694308469074E-84</v>
      </c>
    </row>
    <row r="981" spans="1:8" x14ac:dyDescent="0.2">
      <c r="A981" t="s">
        <v>375</v>
      </c>
      <c r="B981" t="s">
        <v>658</v>
      </c>
      <c r="C981" s="1">
        <v>1.7269489582148401E-82</v>
      </c>
      <c r="D981">
        <v>0.94777953057902298</v>
      </c>
      <c r="E981">
        <v>0.69699999999999995</v>
      </c>
      <c r="F981">
        <v>0.224</v>
      </c>
      <c r="G981">
        <f t="shared" si="15"/>
        <v>0.47299999999999998</v>
      </c>
      <c r="H981" s="1">
        <v>3.6832367380806099E-78</v>
      </c>
    </row>
    <row r="982" spans="1:8" x14ac:dyDescent="0.2">
      <c r="A982" t="s">
        <v>663</v>
      </c>
      <c r="B982" t="s">
        <v>658</v>
      </c>
      <c r="C982" s="1">
        <v>2.5616568221077799E-74</v>
      </c>
      <c r="D982">
        <v>0.534938569326328</v>
      </c>
      <c r="E982">
        <v>0.37</v>
      </c>
      <c r="F982">
        <v>2.3E-2</v>
      </c>
      <c r="G982">
        <f t="shared" si="15"/>
        <v>0.34699999999999998</v>
      </c>
      <c r="H982" s="1">
        <v>5.4635016701914701E-70</v>
      </c>
    </row>
    <row r="983" spans="1:8" x14ac:dyDescent="0.2">
      <c r="A983" t="s">
        <v>664</v>
      </c>
      <c r="B983" t="s">
        <v>658</v>
      </c>
      <c r="C983" s="1">
        <v>2.8120666540804199E-73</v>
      </c>
      <c r="D983">
        <v>0.80863499857110199</v>
      </c>
      <c r="E983">
        <v>0.76800000000000002</v>
      </c>
      <c r="F983">
        <v>0.24199999999999999</v>
      </c>
      <c r="G983">
        <f t="shared" si="15"/>
        <v>0.52600000000000002</v>
      </c>
      <c r="H983" s="1">
        <v>5.9975757598227196E-69</v>
      </c>
    </row>
    <row r="984" spans="1:8" x14ac:dyDescent="0.2">
      <c r="A984" t="s">
        <v>10</v>
      </c>
      <c r="B984" t="s">
        <v>658</v>
      </c>
      <c r="C984" s="1">
        <v>4.8917328834609801E-52</v>
      </c>
      <c r="D984">
        <v>0.54305757449119696</v>
      </c>
      <c r="E984">
        <v>0.36499999999999999</v>
      </c>
      <c r="F984">
        <v>3.9E-2</v>
      </c>
      <c r="G984">
        <f t="shared" si="15"/>
        <v>0.32600000000000001</v>
      </c>
      <c r="H984" s="1">
        <v>1.04330878938456E-47</v>
      </c>
    </row>
    <row r="985" spans="1:8" x14ac:dyDescent="0.2">
      <c r="A985" t="s">
        <v>665</v>
      </c>
      <c r="B985" t="s">
        <v>658</v>
      </c>
      <c r="C985" s="1">
        <v>8.9283492104665805E-50</v>
      </c>
      <c r="D985">
        <v>0.56601586286388395</v>
      </c>
      <c r="E985">
        <v>0.66400000000000003</v>
      </c>
      <c r="F985">
        <v>0.19900000000000001</v>
      </c>
      <c r="G985">
        <f t="shared" si="15"/>
        <v>0.46500000000000002</v>
      </c>
      <c r="H985" s="1">
        <v>1.9042383196083099E-45</v>
      </c>
    </row>
    <row r="986" spans="1:8" x14ac:dyDescent="0.2">
      <c r="A986" t="s">
        <v>9</v>
      </c>
      <c r="B986" t="s">
        <v>658</v>
      </c>
      <c r="C986" s="1">
        <v>1.9468133709705399E-49</v>
      </c>
      <c r="D986">
        <v>0.74649030630392499</v>
      </c>
      <c r="E986">
        <v>0.61599999999999999</v>
      </c>
      <c r="F986">
        <v>0.16</v>
      </c>
      <c r="G986">
        <f t="shared" si="15"/>
        <v>0.45599999999999996</v>
      </c>
      <c r="H986" s="1">
        <v>4.1521635576059801E-45</v>
      </c>
    </row>
    <row r="987" spans="1:8" x14ac:dyDescent="0.2">
      <c r="A987" t="s">
        <v>252</v>
      </c>
      <c r="B987" t="s">
        <v>658</v>
      </c>
      <c r="C987" s="1">
        <v>1.2727818369707999E-47</v>
      </c>
      <c r="D987">
        <v>0.85773007889193797</v>
      </c>
      <c r="E987">
        <v>0.626</v>
      </c>
      <c r="F987">
        <v>0.17399999999999999</v>
      </c>
      <c r="G987">
        <f t="shared" si="15"/>
        <v>0.45200000000000001</v>
      </c>
      <c r="H987" s="1">
        <v>2.7145891018913298E-43</v>
      </c>
    </row>
    <row r="988" spans="1:8" x14ac:dyDescent="0.2">
      <c r="A988" t="s">
        <v>666</v>
      </c>
      <c r="B988" t="s">
        <v>658</v>
      </c>
      <c r="C988" s="1">
        <v>2.5116184056358E-47</v>
      </c>
      <c r="D988">
        <v>0.83572461452572999</v>
      </c>
      <c r="E988">
        <v>0.61099999999999999</v>
      </c>
      <c r="F988">
        <v>0.17399999999999999</v>
      </c>
      <c r="G988">
        <f t="shared" si="15"/>
        <v>0.437</v>
      </c>
      <c r="H988" s="1">
        <v>5.35677973554004E-43</v>
      </c>
    </row>
    <row r="989" spans="1:8" x14ac:dyDescent="0.2">
      <c r="A989" t="s">
        <v>518</v>
      </c>
      <c r="B989" t="s">
        <v>658</v>
      </c>
      <c r="C989" s="1">
        <v>1.2007987683489801E-46</v>
      </c>
      <c r="D989">
        <v>0.67641166167733302</v>
      </c>
      <c r="E989">
        <v>0.59699999999999998</v>
      </c>
      <c r="F989">
        <v>0.216</v>
      </c>
      <c r="G989">
        <f t="shared" si="15"/>
        <v>0.38100000000000001</v>
      </c>
      <c r="H989" s="1">
        <v>2.5610636131347098E-42</v>
      </c>
    </row>
    <row r="990" spans="1:8" hidden="1" x14ac:dyDescent="0.2">
      <c r="A990" t="s">
        <v>78</v>
      </c>
      <c r="B990" t="s">
        <v>658</v>
      </c>
      <c r="C990" s="1">
        <v>3.00322271745901E-43</v>
      </c>
      <c r="D990">
        <v>-0.88869005507875398</v>
      </c>
      <c r="E990">
        <v>8.5000000000000006E-2</v>
      </c>
      <c r="F990">
        <v>0.51800000000000002</v>
      </c>
      <c r="G990">
        <f t="shared" si="15"/>
        <v>-0.433</v>
      </c>
      <c r="H990" s="1">
        <v>6.4052734117965806E-39</v>
      </c>
    </row>
    <row r="991" spans="1:8" x14ac:dyDescent="0.2">
      <c r="A991" t="s">
        <v>667</v>
      </c>
      <c r="B991" t="s">
        <v>658</v>
      </c>
      <c r="C991" s="1">
        <v>8.4694630994051001E-43</v>
      </c>
      <c r="D991">
        <v>0.65780545387551304</v>
      </c>
      <c r="E991">
        <v>0.754</v>
      </c>
      <c r="F991">
        <v>0.45200000000000001</v>
      </c>
      <c r="G991">
        <f t="shared" si="15"/>
        <v>0.30199999999999999</v>
      </c>
      <c r="H991" s="1">
        <v>1.80636708984112E-38</v>
      </c>
    </row>
    <row r="992" spans="1:8" hidden="1" x14ac:dyDescent="0.2">
      <c r="A992" t="s">
        <v>233</v>
      </c>
      <c r="B992" t="s">
        <v>658</v>
      </c>
      <c r="C992" s="1">
        <v>3.5272045179989599E-42</v>
      </c>
      <c r="D992">
        <v>-1.4477980226981499</v>
      </c>
      <c r="E992">
        <v>0.14699999999999999</v>
      </c>
      <c r="F992">
        <v>0.56000000000000005</v>
      </c>
      <c r="G992">
        <f t="shared" si="15"/>
        <v>-0.41300000000000003</v>
      </c>
      <c r="H992" s="1">
        <v>7.5228217959881695E-38</v>
      </c>
    </row>
    <row r="993" spans="1:8" x14ac:dyDescent="0.2">
      <c r="A993" t="s">
        <v>668</v>
      </c>
      <c r="B993" t="s">
        <v>658</v>
      </c>
      <c r="C993" s="1">
        <v>5.2413992542380803E-42</v>
      </c>
      <c r="D993">
        <v>0.61815003550307701</v>
      </c>
      <c r="E993">
        <v>0.57799999999999996</v>
      </c>
      <c r="F993">
        <v>0.25</v>
      </c>
      <c r="G993">
        <f t="shared" si="15"/>
        <v>0.32799999999999996</v>
      </c>
      <c r="H993" s="1">
        <v>1.1178856329439001E-37</v>
      </c>
    </row>
    <row r="994" spans="1:8" hidden="1" x14ac:dyDescent="0.2">
      <c r="A994" t="s">
        <v>97</v>
      </c>
      <c r="B994" t="s">
        <v>658</v>
      </c>
      <c r="C994" s="1">
        <v>5.8291451395958803E-42</v>
      </c>
      <c r="D994">
        <v>-1.24304956801528</v>
      </c>
      <c r="E994">
        <v>0.246</v>
      </c>
      <c r="F994">
        <v>0.66700000000000004</v>
      </c>
      <c r="G994">
        <f t="shared" si="15"/>
        <v>-0.42100000000000004</v>
      </c>
      <c r="H994" s="1">
        <v>1.24324007537301E-37</v>
      </c>
    </row>
    <row r="995" spans="1:8" x14ac:dyDescent="0.2">
      <c r="A995" t="s">
        <v>236</v>
      </c>
      <c r="B995" t="s">
        <v>658</v>
      </c>
      <c r="C995" s="1">
        <v>1.17357190218573E-40</v>
      </c>
      <c r="D995">
        <v>0.55171690895705705</v>
      </c>
      <c r="E995">
        <v>0.64500000000000002</v>
      </c>
      <c r="F995">
        <v>0.217</v>
      </c>
      <c r="G995">
        <f t="shared" si="15"/>
        <v>0.42800000000000005</v>
      </c>
      <c r="H995" s="1">
        <v>2.5029941529817301E-36</v>
      </c>
    </row>
    <row r="996" spans="1:8" x14ac:dyDescent="0.2">
      <c r="A996" t="s">
        <v>669</v>
      </c>
      <c r="B996" t="s">
        <v>658</v>
      </c>
      <c r="C996" s="1">
        <v>1.4098550393048399E-38</v>
      </c>
      <c r="D996">
        <v>0.46677783123529099</v>
      </c>
      <c r="E996">
        <v>0.38400000000000001</v>
      </c>
      <c r="F996">
        <v>6.8000000000000005E-2</v>
      </c>
      <c r="G996">
        <f t="shared" si="15"/>
        <v>0.316</v>
      </c>
      <c r="H996" s="1">
        <v>3.0069388278293698E-34</v>
      </c>
    </row>
    <row r="997" spans="1:8" x14ac:dyDescent="0.2">
      <c r="A997" t="s">
        <v>106</v>
      </c>
      <c r="B997" t="s">
        <v>658</v>
      </c>
      <c r="C997" s="1">
        <v>7.7618361100735898E-38</v>
      </c>
      <c r="D997">
        <v>0.74426067502585103</v>
      </c>
      <c r="E997">
        <v>0.46</v>
      </c>
      <c r="F997">
        <v>0.106</v>
      </c>
      <c r="G997">
        <f t="shared" si="15"/>
        <v>0.35400000000000004</v>
      </c>
      <c r="H997" s="1">
        <v>1.6554444055564901E-33</v>
      </c>
    </row>
    <row r="998" spans="1:8" x14ac:dyDescent="0.2">
      <c r="A998" t="s">
        <v>48</v>
      </c>
      <c r="B998" t="s">
        <v>658</v>
      </c>
      <c r="C998" s="1">
        <v>4.2612462456542004E-37</v>
      </c>
      <c r="D998">
        <v>0.78003974067234305</v>
      </c>
      <c r="E998">
        <v>0.39300000000000002</v>
      </c>
      <c r="F998">
        <v>7.9000000000000001E-2</v>
      </c>
      <c r="G998">
        <f t="shared" si="15"/>
        <v>0.314</v>
      </c>
      <c r="H998" s="1">
        <v>9.0883859927312805E-33</v>
      </c>
    </row>
    <row r="999" spans="1:8" hidden="1" x14ac:dyDescent="0.2">
      <c r="A999" t="s">
        <v>247</v>
      </c>
      <c r="B999" t="s">
        <v>658</v>
      </c>
      <c r="C999" s="1">
        <v>4.5619130392102302E-37</v>
      </c>
      <c r="D999">
        <v>-0.92139575031241505</v>
      </c>
      <c r="E999">
        <v>0.11799999999999999</v>
      </c>
      <c r="F999">
        <v>0.51900000000000002</v>
      </c>
      <c r="G999">
        <f t="shared" si="15"/>
        <v>-0.40100000000000002</v>
      </c>
      <c r="H999" s="1">
        <v>9.7296481300275704E-33</v>
      </c>
    </row>
    <row r="1000" spans="1:8" x14ac:dyDescent="0.2">
      <c r="A1000" t="s">
        <v>670</v>
      </c>
      <c r="B1000" t="s">
        <v>658</v>
      </c>
      <c r="C1000" s="1">
        <v>1.2192654338553499E-35</v>
      </c>
      <c r="D1000">
        <v>0.409258054645118</v>
      </c>
      <c r="E1000">
        <v>0.25600000000000001</v>
      </c>
      <c r="F1000">
        <v>2.9000000000000001E-2</v>
      </c>
      <c r="G1000">
        <f t="shared" si="15"/>
        <v>0.22700000000000001</v>
      </c>
      <c r="H1000" s="1">
        <v>2.6004493173266901E-31</v>
      </c>
    </row>
    <row r="1001" spans="1:8" hidden="1" x14ac:dyDescent="0.2">
      <c r="A1001" t="s">
        <v>92</v>
      </c>
      <c r="B1001" t="s">
        <v>658</v>
      </c>
      <c r="C1001" s="1">
        <v>2.6613011437899802E-32</v>
      </c>
      <c r="D1001">
        <v>-1.18197465328468</v>
      </c>
      <c r="E1001">
        <v>9.5000000000000001E-2</v>
      </c>
      <c r="F1001">
        <v>0.44900000000000001</v>
      </c>
      <c r="G1001">
        <f t="shared" si="15"/>
        <v>-0.35399999999999998</v>
      </c>
      <c r="H1001" s="1">
        <v>5.6760230794752597E-28</v>
      </c>
    </row>
    <row r="1002" spans="1:8" x14ac:dyDescent="0.2">
      <c r="A1002" t="s">
        <v>654</v>
      </c>
      <c r="B1002" t="s">
        <v>658</v>
      </c>
      <c r="C1002" s="1">
        <v>3.1859650558455901E-31</v>
      </c>
      <c r="D1002">
        <v>0.52048018365978799</v>
      </c>
      <c r="E1002">
        <v>0.38400000000000001</v>
      </c>
      <c r="F1002">
        <v>8.5999999999999993E-2</v>
      </c>
      <c r="G1002">
        <f t="shared" si="15"/>
        <v>0.29800000000000004</v>
      </c>
      <c r="H1002" s="1">
        <v>6.7950262711074695E-27</v>
      </c>
    </row>
    <row r="1003" spans="1:8" x14ac:dyDescent="0.2">
      <c r="A1003" t="s">
        <v>671</v>
      </c>
      <c r="B1003" t="s">
        <v>658</v>
      </c>
      <c r="C1003" s="1">
        <v>9.7368891317417292E-31</v>
      </c>
      <c r="D1003">
        <v>0.48154841350390798</v>
      </c>
      <c r="E1003">
        <v>0.48299999999999998</v>
      </c>
      <c r="F1003">
        <v>0.15</v>
      </c>
      <c r="G1003">
        <f t="shared" si="15"/>
        <v>0.33299999999999996</v>
      </c>
      <c r="H1003" s="1">
        <v>2.0766837140178799E-26</v>
      </c>
    </row>
    <row r="1004" spans="1:8" x14ac:dyDescent="0.2">
      <c r="A1004" t="s">
        <v>360</v>
      </c>
      <c r="B1004" t="s">
        <v>658</v>
      </c>
      <c r="C1004" s="1">
        <v>1.14067020300561E-30</v>
      </c>
      <c r="D1004">
        <v>0.40369815712465901</v>
      </c>
      <c r="E1004">
        <v>0.93799999999999994</v>
      </c>
      <c r="F1004">
        <v>0.60899999999999999</v>
      </c>
      <c r="G1004">
        <f t="shared" si="15"/>
        <v>0.32899999999999996</v>
      </c>
      <c r="H1004" s="1">
        <v>2.43282140897037E-26</v>
      </c>
    </row>
    <row r="1005" spans="1:8" x14ac:dyDescent="0.2">
      <c r="A1005" t="s">
        <v>672</v>
      </c>
      <c r="B1005" t="s">
        <v>658</v>
      </c>
      <c r="C1005" s="1">
        <v>3.1652995420045503E-30</v>
      </c>
      <c r="D1005">
        <v>0.58071866654762705</v>
      </c>
      <c r="E1005">
        <v>0.64</v>
      </c>
      <c r="F1005">
        <v>0.38900000000000001</v>
      </c>
      <c r="G1005">
        <f t="shared" si="15"/>
        <v>0.251</v>
      </c>
      <c r="H1005" s="1">
        <v>6.75095086318731E-26</v>
      </c>
    </row>
    <row r="1006" spans="1:8" x14ac:dyDescent="0.2">
      <c r="A1006" t="s">
        <v>633</v>
      </c>
      <c r="B1006" t="s">
        <v>658</v>
      </c>
      <c r="C1006" s="1">
        <v>4.8439871619142099E-30</v>
      </c>
      <c r="D1006">
        <v>0.47081299731003601</v>
      </c>
      <c r="E1006">
        <v>0.64500000000000002</v>
      </c>
      <c r="F1006">
        <v>0.26100000000000001</v>
      </c>
      <c r="G1006">
        <f t="shared" si="15"/>
        <v>0.38400000000000001</v>
      </c>
      <c r="H1006" s="1">
        <v>1.03312558189306E-25</v>
      </c>
    </row>
    <row r="1007" spans="1:8" x14ac:dyDescent="0.2">
      <c r="A1007" t="s">
        <v>135</v>
      </c>
      <c r="B1007" t="s">
        <v>658</v>
      </c>
      <c r="C1007" s="1">
        <v>4.9465783224963801E-30</v>
      </c>
      <c r="D1007">
        <v>0.52705723223262002</v>
      </c>
      <c r="E1007">
        <v>0.749</v>
      </c>
      <c r="F1007">
        <v>0.35899999999999999</v>
      </c>
      <c r="G1007">
        <f t="shared" si="15"/>
        <v>0.39</v>
      </c>
      <c r="H1007" s="1">
        <v>1.0550062246220301E-25</v>
      </c>
    </row>
    <row r="1008" spans="1:8" x14ac:dyDescent="0.2">
      <c r="A1008" t="s">
        <v>60</v>
      </c>
      <c r="B1008" t="s">
        <v>658</v>
      </c>
      <c r="C1008" s="1">
        <v>1.8893605903050499E-29</v>
      </c>
      <c r="D1008">
        <v>0.39984540164816901</v>
      </c>
      <c r="E1008">
        <v>0.32200000000000001</v>
      </c>
      <c r="F1008">
        <v>6.0999999999999999E-2</v>
      </c>
      <c r="G1008">
        <f t="shared" si="15"/>
        <v>0.26100000000000001</v>
      </c>
      <c r="H1008" s="1">
        <v>4.02962826700262E-25</v>
      </c>
    </row>
    <row r="1009" spans="1:8" hidden="1" x14ac:dyDescent="0.2">
      <c r="A1009" t="s">
        <v>155</v>
      </c>
      <c r="B1009" t="s">
        <v>658</v>
      </c>
      <c r="C1009" s="1">
        <v>5.0727908338430599E-29</v>
      </c>
      <c r="D1009">
        <v>-0.68548335216852097</v>
      </c>
      <c r="E1009">
        <v>0.27500000000000002</v>
      </c>
      <c r="F1009">
        <v>0.64500000000000002</v>
      </c>
      <c r="G1009">
        <f t="shared" si="15"/>
        <v>-0.37</v>
      </c>
      <c r="H1009" s="1">
        <v>1.0819248290420501E-24</v>
      </c>
    </row>
    <row r="1010" spans="1:8" hidden="1" x14ac:dyDescent="0.2">
      <c r="A1010" t="s">
        <v>69</v>
      </c>
      <c r="B1010" t="s">
        <v>658</v>
      </c>
      <c r="C1010" s="1">
        <v>8.5666995806389705E-29</v>
      </c>
      <c r="D1010">
        <v>-1.0562475468553301</v>
      </c>
      <c r="E1010">
        <v>0.109</v>
      </c>
      <c r="F1010">
        <v>0.41799999999999998</v>
      </c>
      <c r="G1010">
        <f t="shared" si="15"/>
        <v>-0.309</v>
      </c>
      <c r="H1010" s="1">
        <v>1.8271056865586798E-24</v>
      </c>
    </row>
    <row r="1011" spans="1:8" hidden="1" x14ac:dyDescent="0.2">
      <c r="A1011" t="s">
        <v>253</v>
      </c>
      <c r="B1011" t="s">
        <v>658</v>
      </c>
      <c r="C1011" s="1">
        <v>9.9704508331140499E-29</v>
      </c>
      <c r="D1011">
        <v>-0.89434879586585003</v>
      </c>
      <c r="E1011">
        <v>0.17100000000000001</v>
      </c>
      <c r="F1011">
        <v>0.51800000000000002</v>
      </c>
      <c r="G1011">
        <f t="shared" si="15"/>
        <v>-0.34699999999999998</v>
      </c>
      <c r="H1011" s="1">
        <v>2.1264977536865598E-24</v>
      </c>
    </row>
    <row r="1012" spans="1:8" x14ac:dyDescent="0.2">
      <c r="A1012" t="s">
        <v>368</v>
      </c>
      <c r="B1012" t="s">
        <v>658</v>
      </c>
      <c r="C1012" s="1">
        <v>7.2958255059973403E-28</v>
      </c>
      <c r="D1012">
        <v>0.56318661969365202</v>
      </c>
      <c r="E1012">
        <v>0.71599999999999997</v>
      </c>
      <c r="F1012">
        <v>0.38700000000000001</v>
      </c>
      <c r="G1012">
        <f t="shared" si="15"/>
        <v>0.32899999999999996</v>
      </c>
      <c r="H1012" s="1">
        <v>1.5560536639191101E-23</v>
      </c>
    </row>
    <row r="1013" spans="1:8" x14ac:dyDescent="0.2">
      <c r="A1013" t="s">
        <v>673</v>
      </c>
      <c r="B1013" t="s">
        <v>658</v>
      </c>
      <c r="C1013" s="1">
        <v>6.8113114645328498E-27</v>
      </c>
      <c r="D1013">
        <v>0.479615113914374</v>
      </c>
      <c r="E1013">
        <v>0.46</v>
      </c>
      <c r="F1013">
        <v>0.186</v>
      </c>
      <c r="G1013">
        <f t="shared" si="15"/>
        <v>0.27400000000000002</v>
      </c>
      <c r="H1013" s="1">
        <v>1.4527165091555701E-22</v>
      </c>
    </row>
    <row r="1014" spans="1:8" x14ac:dyDescent="0.2">
      <c r="A1014" t="s">
        <v>261</v>
      </c>
      <c r="B1014" t="s">
        <v>658</v>
      </c>
      <c r="C1014" s="1">
        <v>6.8541970856855199E-26</v>
      </c>
      <c r="D1014">
        <v>0.55793025959644704</v>
      </c>
      <c r="E1014">
        <v>0.71099999999999997</v>
      </c>
      <c r="F1014">
        <v>0.36899999999999999</v>
      </c>
      <c r="G1014">
        <f t="shared" si="15"/>
        <v>0.34199999999999997</v>
      </c>
      <c r="H1014" s="1">
        <v>1.46186315443501E-21</v>
      </c>
    </row>
    <row r="1015" spans="1:8" hidden="1" x14ac:dyDescent="0.2">
      <c r="A1015" t="s">
        <v>165</v>
      </c>
      <c r="B1015" t="s">
        <v>658</v>
      </c>
      <c r="C1015" s="1">
        <v>4.5796266403103897E-25</v>
      </c>
      <c r="D1015">
        <v>-0.67867603568174295</v>
      </c>
      <c r="E1015">
        <v>0.19400000000000001</v>
      </c>
      <c r="F1015">
        <v>0.51400000000000001</v>
      </c>
      <c r="G1015">
        <f t="shared" si="15"/>
        <v>-0.32</v>
      </c>
      <c r="H1015" s="1">
        <v>9.767427698454E-21</v>
      </c>
    </row>
    <row r="1016" spans="1:8" x14ac:dyDescent="0.2">
      <c r="A1016" t="s">
        <v>674</v>
      </c>
      <c r="B1016" t="s">
        <v>658</v>
      </c>
      <c r="C1016" s="1">
        <v>5.8094792445343004E-25</v>
      </c>
      <c r="D1016">
        <v>0.50470555031989495</v>
      </c>
      <c r="E1016">
        <v>0.64500000000000002</v>
      </c>
      <c r="F1016">
        <v>0.34899999999999998</v>
      </c>
      <c r="G1016">
        <f t="shared" si="15"/>
        <v>0.29600000000000004</v>
      </c>
      <c r="H1016" s="1">
        <v>1.23904573327428E-20</v>
      </c>
    </row>
    <row r="1017" spans="1:8" x14ac:dyDescent="0.2">
      <c r="A1017" t="s">
        <v>675</v>
      </c>
      <c r="B1017" t="s">
        <v>658</v>
      </c>
      <c r="C1017" s="1">
        <v>1.16905099370629E-24</v>
      </c>
      <c r="D1017">
        <v>0.30587725093532597</v>
      </c>
      <c r="E1017">
        <v>0.34599999999999997</v>
      </c>
      <c r="F1017">
        <v>9.2999999999999999E-2</v>
      </c>
      <c r="G1017">
        <f t="shared" si="15"/>
        <v>0.253</v>
      </c>
      <c r="H1017" s="1">
        <v>2.4933519593767801E-20</v>
      </c>
    </row>
    <row r="1018" spans="1:8" x14ac:dyDescent="0.2">
      <c r="A1018" t="s">
        <v>28</v>
      </c>
      <c r="B1018" t="s">
        <v>658</v>
      </c>
      <c r="C1018" s="1">
        <v>1.3555355593269401E-24</v>
      </c>
      <c r="D1018">
        <v>0.44303038960785501</v>
      </c>
      <c r="E1018">
        <v>0.38900000000000001</v>
      </c>
      <c r="F1018">
        <v>0.114</v>
      </c>
      <c r="G1018">
        <f t="shared" si="15"/>
        <v>0.27500000000000002</v>
      </c>
      <c r="H1018" s="1">
        <v>2.8910862409325002E-20</v>
      </c>
    </row>
    <row r="1019" spans="1:8" hidden="1" x14ac:dyDescent="0.2">
      <c r="A1019" t="s">
        <v>95</v>
      </c>
      <c r="B1019" t="s">
        <v>658</v>
      </c>
      <c r="C1019" s="1">
        <v>6.8878858851720499E-24</v>
      </c>
      <c r="D1019">
        <v>-0.85710883203138399</v>
      </c>
      <c r="E1019">
        <v>4.2999999999999997E-2</v>
      </c>
      <c r="F1019">
        <v>0.309</v>
      </c>
      <c r="G1019">
        <f t="shared" si="15"/>
        <v>-0.26600000000000001</v>
      </c>
      <c r="H1019" s="1">
        <v>1.4690483015894899E-19</v>
      </c>
    </row>
    <row r="1020" spans="1:8" x14ac:dyDescent="0.2">
      <c r="A1020" t="s">
        <v>676</v>
      </c>
      <c r="B1020" t="s">
        <v>658</v>
      </c>
      <c r="C1020" s="1">
        <v>1.1509940275564E-23</v>
      </c>
      <c r="D1020">
        <v>0.392956367731292</v>
      </c>
      <c r="E1020">
        <v>0.52600000000000002</v>
      </c>
      <c r="F1020">
        <v>0.20599999999999999</v>
      </c>
      <c r="G1020">
        <f t="shared" si="15"/>
        <v>0.32000000000000006</v>
      </c>
      <c r="H1020" s="1">
        <v>2.4548400619722798E-19</v>
      </c>
    </row>
    <row r="1021" spans="1:8" x14ac:dyDescent="0.2">
      <c r="A1021" t="s">
        <v>355</v>
      </c>
      <c r="B1021" t="s">
        <v>658</v>
      </c>
      <c r="C1021" s="1">
        <v>2.30210187488702E-23</v>
      </c>
      <c r="D1021">
        <v>0.47641849535414799</v>
      </c>
      <c r="E1021">
        <v>0.73</v>
      </c>
      <c r="F1021">
        <v>0.40899999999999997</v>
      </c>
      <c r="G1021">
        <f t="shared" si="15"/>
        <v>0.32100000000000001</v>
      </c>
      <c r="H1021" s="1">
        <v>4.9099228787590302E-19</v>
      </c>
    </row>
    <row r="1022" spans="1:8" x14ac:dyDescent="0.2">
      <c r="A1022" t="s">
        <v>677</v>
      </c>
      <c r="B1022" t="s">
        <v>658</v>
      </c>
      <c r="C1022" s="1">
        <v>6.7256892636961401E-23</v>
      </c>
      <c r="D1022">
        <v>0.476177029954159</v>
      </c>
      <c r="E1022">
        <v>0.64500000000000002</v>
      </c>
      <c r="F1022">
        <v>0.32500000000000001</v>
      </c>
      <c r="G1022">
        <f t="shared" si="15"/>
        <v>0.32</v>
      </c>
      <c r="H1022" s="1">
        <v>1.4344550061611099E-18</v>
      </c>
    </row>
    <row r="1023" spans="1:8" x14ac:dyDescent="0.2">
      <c r="A1023" t="s">
        <v>678</v>
      </c>
      <c r="B1023" t="s">
        <v>658</v>
      </c>
      <c r="C1023" s="1">
        <v>6.8480942703592901E-22</v>
      </c>
      <c r="D1023">
        <v>0.38472371363393698</v>
      </c>
      <c r="E1023">
        <v>0.313</v>
      </c>
      <c r="F1023">
        <v>7.8E-2</v>
      </c>
      <c r="G1023">
        <f t="shared" si="15"/>
        <v>0.23499999999999999</v>
      </c>
      <c r="H1023" s="1">
        <v>1.46056154598223E-17</v>
      </c>
    </row>
    <row r="1024" spans="1:8" x14ac:dyDescent="0.2">
      <c r="A1024" t="s">
        <v>679</v>
      </c>
      <c r="B1024" t="s">
        <v>658</v>
      </c>
      <c r="C1024" s="1">
        <v>7.2670194347116904E-22</v>
      </c>
      <c r="D1024">
        <v>0.44524194615930901</v>
      </c>
      <c r="E1024">
        <v>0.32200000000000001</v>
      </c>
      <c r="F1024">
        <v>8.5000000000000006E-2</v>
      </c>
      <c r="G1024">
        <f t="shared" si="15"/>
        <v>0.23699999999999999</v>
      </c>
      <c r="H1024" s="1">
        <v>1.5499099050353099E-17</v>
      </c>
    </row>
    <row r="1025" spans="1:8" x14ac:dyDescent="0.2">
      <c r="A1025" t="s">
        <v>52</v>
      </c>
      <c r="B1025" t="s">
        <v>658</v>
      </c>
      <c r="C1025" s="1">
        <v>8.2320862269176702E-22</v>
      </c>
      <c r="D1025">
        <v>0.39114344581473398</v>
      </c>
      <c r="E1025">
        <v>0.43099999999999999</v>
      </c>
      <c r="F1025">
        <v>0.14899999999999999</v>
      </c>
      <c r="G1025">
        <f t="shared" si="15"/>
        <v>0.28200000000000003</v>
      </c>
      <c r="H1025" s="1">
        <v>1.755739350477E-17</v>
      </c>
    </row>
    <row r="1026" spans="1:8" x14ac:dyDescent="0.2">
      <c r="A1026" t="s">
        <v>231</v>
      </c>
      <c r="B1026" t="s">
        <v>658</v>
      </c>
      <c r="C1026" s="1">
        <v>1.0179062707623E-21</v>
      </c>
      <c r="D1026">
        <v>0.52693548508909405</v>
      </c>
      <c r="E1026">
        <v>0.51200000000000001</v>
      </c>
      <c r="F1026">
        <v>0.219</v>
      </c>
      <c r="G1026">
        <f t="shared" si="15"/>
        <v>0.29300000000000004</v>
      </c>
      <c r="H1026" s="1">
        <v>2.17099049428183E-17</v>
      </c>
    </row>
    <row r="1027" spans="1:8" hidden="1" x14ac:dyDescent="0.2">
      <c r="A1027" t="s">
        <v>522</v>
      </c>
      <c r="B1027" t="s">
        <v>658</v>
      </c>
      <c r="C1027" s="1">
        <v>3.1180355398551002E-21</v>
      </c>
      <c r="D1027">
        <v>-0.59270387030148397</v>
      </c>
      <c r="E1027">
        <v>0.441</v>
      </c>
      <c r="F1027">
        <v>0.71599999999999997</v>
      </c>
      <c r="G1027">
        <f t="shared" ref="G1027:G1090" si="16">E1027-F1027</f>
        <v>-0.27499999999999997</v>
      </c>
      <c r="H1027" s="1">
        <v>6.6501461994029599E-17</v>
      </c>
    </row>
    <row r="1028" spans="1:8" hidden="1" x14ac:dyDescent="0.2">
      <c r="A1028" t="s">
        <v>77</v>
      </c>
      <c r="B1028" t="s">
        <v>658</v>
      </c>
      <c r="C1028" s="1">
        <v>5.3593414225758402E-21</v>
      </c>
      <c r="D1028">
        <v>-1.0856155627820601</v>
      </c>
      <c r="E1028">
        <v>4.7E-2</v>
      </c>
      <c r="F1028">
        <v>0.30599999999999999</v>
      </c>
      <c r="G1028">
        <f t="shared" si="16"/>
        <v>-0.25900000000000001</v>
      </c>
      <c r="H1028" s="1">
        <v>1.1430403386069801E-16</v>
      </c>
    </row>
    <row r="1029" spans="1:8" x14ac:dyDescent="0.2">
      <c r="A1029" t="s">
        <v>680</v>
      </c>
      <c r="B1029" t="s">
        <v>658</v>
      </c>
      <c r="C1029" s="1">
        <v>1.7954344652243101E-20</v>
      </c>
      <c r="D1029">
        <v>0.28904070574926999</v>
      </c>
      <c r="E1029">
        <v>0.36499999999999999</v>
      </c>
      <c r="F1029">
        <v>0.126</v>
      </c>
      <c r="G1029">
        <f t="shared" si="16"/>
        <v>0.23899999999999999</v>
      </c>
      <c r="H1029" s="1">
        <v>3.8293026274304E-16</v>
      </c>
    </row>
    <row r="1030" spans="1:8" x14ac:dyDescent="0.2">
      <c r="A1030" t="s">
        <v>121</v>
      </c>
      <c r="B1030" t="s">
        <v>658</v>
      </c>
      <c r="C1030" s="1">
        <v>2.2812870848953701E-20</v>
      </c>
      <c r="D1030">
        <v>0.46380855149398498</v>
      </c>
      <c r="E1030">
        <v>0.47399999999999998</v>
      </c>
      <c r="F1030">
        <v>0.23400000000000001</v>
      </c>
      <c r="G1030">
        <f t="shared" si="16"/>
        <v>0.23999999999999996</v>
      </c>
      <c r="H1030" s="1">
        <v>4.8655290946648504E-16</v>
      </c>
    </row>
    <row r="1031" spans="1:8" x14ac:dyDescent="0.2">
      <c r="A1031" t="s">
        <v>263</v>
      </c>
      <c r="B1031" t="s">
        <v>658</v>
      </c>
      <c r="C1031" s="1">
        <v>9.3932728492335799E-20</v>
      </c>
      <c r="D1031">
        <v>0.40150315375238399</v>
      </c>
      <c r="E1031">
        <v>0.32200000000000001</v>
      </c>
      <c r="F1031">
        <v>9.1999999999999998E-2</v>
      </c>
      <c r="G1031">
        <f t="shared" si="16"/>
        <v>0.23</v>
      </c>
      <c r="H1031" s="1">
        <v>2.0033972332845402E-15</v>
      </c>
    </row>
    <row r="1032" spans="1:8" hidden="1" x14ac:dyDescent="0.2">
      <c r="A1032" t="s">
        <v>681</v>
      </c>
      <c r="B1032" t="s">
        <v>658</v>
      </c>
      <c r="C1032" s="1">
        <v>1.05098946530901E-19</v>
      </c>
      <c r="D1032">
        <v>-0.52091282905735103</v>
      </c>
      <c r="E1032">
        <v>0.40799999999999997</v>
      </c>
      <c r="F1032">
        <v>0.65600000000000003</v>
      </c>
      <c r="G1032">
        <f t="shared" si="16"/>
        <v>-0.24800000000000005</v>
      </c>
      <c r="H1032" s="1">
        <v>2.2415503316110601E-15</v>
      </c>
    </row>
    <row r="1033" spans="1:8" hidden="1" x14ac:dyDescent="0.2">
      <c r="A1033" t="s">
        <v>80</v>
      </c>
      <c r="B1033" t="s">
        <v>658</v>
      </c>
      <c r="C1033" s="1">
        <v>1.4861382786349399E-19</v>
      </c>
      <c r="D1033">
        <v>-0.51263334132187899</v>
      </c>
      <c r="E1033">
        <v>7.5999999999999998E-2</v>
      </c>
      <c r="F1033">
        <v>0.33900000000000002</v>
      </c>
      <c r="G1033">
        <f t="shared" si="16"/>
        <v>-0.26300000000000001</v>
      </c>
      <c r="H1033" s="1">
        <v>3.16963572067261E-15</v>
      </c>
    </row>
    <row r="1034" spans="1:8" hidden="1" x14ac:dyDescent="0.2">
      <c r="A1034" t="s">
        <v>682</v>
      </c>
      <c r="B1034" t="s">
        <v>658</v>
      </c>
      <c r="C1034" s="1">
        <v>1.7416510423148199E-19</v>
      </c>
      <c r="D1034">
        <v>0.56659341130294505</v>
      </c>
      <c r="E1034">
        <v>0.29399999999999998</v>
      </c>
      <c r="F1034">
        <v>9.4E-2</v>
      </c>
      <c r="G1034">
        <f t="shared" si="16"/>
        <v>0.19999999999999998</v>
      </c>
      <c r="H1034" s="1">
        <v>3.7145933430490496E-15</v>
      </c>
    </row>
    <row r="1035" spans="1:8" hidden="1" x14ac:dyDescent="0.2">
      <c r="A1035" t="s">
        <v>199</v>
      </c>
      <c r="B1035" t="s">
        <v>658</v>
      </c>
      <c r="C1035" s="1">
        <v>2.9718541168425602E-19</v>
      </c>
      <c r="D1035">
        <v>-0.59095343882803897</v>
      </c>
      <c r="E1035">
        <v>0.40799999999999997</v>
      </c>
      <c r="F1035">
        <v>0.60599999999999998</v>
      </c>
      <c r="G1035">
        <f t="shared" si="16"/>
        <v>-0.19800000000000001</v>
      </c>
      <c r="H1035" s="1">
        <v>6.3383704604018201E-15</v>
      </c>
    </row>
    <row r="1036" spans="1:8" x14ac:dyDescent="0.2">
      <c r="A1036" t="s">
        <v>683</v>
      </c>
      <c r="B1036" t="s">
        <v>658</v>
      </c>
      <c r="C1036" s="1">
        <v>3.9455793564727001E-19</v>
      </c>
      <c r="D1036">
        <v>0.29973252688273799</v>
      </c>
      <c r="E1036">
        <v>0.28399999999999997</v>
      </c>
      <c r="F1036">
        <v>7.5999999999999998E-2</v>
      </c>
      <c r="G1036">
        <f t="shared" si="16"/>
        <v>0.20799999999999996</v>
      </c>
      <c r="H1036" s="1">
        <v>8.4151316514849703E-15</v>
      </c>
    </row>
    <row r="1037" spans="1:8" x14ac:dyDescent="0.2">
      <c r="A1037" t="s">
        <v>684</v>
      </c>
      <c r="B1037" t="s">
        <v>658</v>
      </c>
      <c r="C1037" s="1">
        <v>7.18356738020311E-19</v>
      </c>
      <c r="D1037">
        <v>0.29323910340666298</v>
      </c>
      <c r="E1037">
        <v>0.27500000000000002</v>
      </c>
      <c r="F1037">
        <v>6.8000000000000005E-2</v>
      </c>
      <c r="G1037">
        <f t="shared" si="16"/>
        <v>0.20700000000000002</v>
      </c>
      <c r="H1037" s="1">
        <v>1.5321112508497199E-14</v>
      </c>
    </row>
    <row r="1038" spans="1:8" hidden="1" x14ac:dyDescent="0.2">
      <c r="A1038" t="s">
        <v>232</v>
      </c>
      <c r="B1038" t="s">
        <v>658</v>
      </c>
      <c r="C1038" s="1">
        <v>1.0268906960535001E-18</v>
      </c>
      <c r="D1038">
        <v>-0.95662636155665304</v>
      </c>
      <c r="E1038">
        <v>0.23699999999999999</v>
      </c>
      <c r="F1038">
        <v>0.50900000000000001</v>
      </c>
      <c r="G1038">
        <f t="shared" si="16"/>
        <v>-0.27200000000000002</v>
      </c>
      <c r="H1038" s="1">
        <v>2.1901524765429099E-14</v>
      </c>
    </row>
    <row r="1039" spans="1:8" hidden="1" x14ac:dyDescent="0.2">
      <c r="A1039" t="s">
        <v>144</v>
      </c>
      <c r="B1039" t="s">
        <v>658</v>
      </c>
      <c r="C1039" s="1">
        <v>3.8612332885052401E-18</v>
      </c>
      <c r="D1039">
        <v>-0.65722511279436802</v>
      </c>
      <c r="E1039">
        <v>0.308</v>
      </c>
      <c r="F1039">
        <v>0.55400000000000005</v>
      </c>
      <c r="G1039">
        <f t="shared" si="16"/>
        <v>-0.24600000000000005</v>
      </c>
      <c r="H1039" s="1">
        <v>8.2352383577239795E-14</v>
      </c>
    </row>
    <row r="1040" spans="1:8" x14ac:dyDescent="0.2">
      <c r="A1040" t="s">
        <v>685</v>
      </c>
      <c r="B1040" t="s">
        <v>658</v>
      </c>
      <c r="C1040" s="1">
        <v>6.86673249753132E-18</v>
      </c>
      <c r="D1040">
        <v>0.32943151816460903</v>
      </c>
      <c r="E1040">
        <v>0.40799999999999997</v>
      </c>
      <c r="F1040">
        <v>0.154</v>
      </c>
      <c r="G1040">
        <f t="shared" si="16"/>
        <v>0.254</v>
      </c>
      <c r="H1040" s="1">
        <v>1.46453670707348E-13</v>
      </c>
    </row>
    <row r="1041" spans="1:8" hidden="1" x14ac:dyDescent="0.2">
      <c r="A1041" t="s">
        <v>164</v>
      </c>
      <c r="B1041" t="s">
        <v>658</v>
      </c>
      <c r="C1041" s="1">
        <v>1.3211156291787201E-17</v>
      </c>
      <c r="D1041">
        <v>-0.61076081054703502</v>
      </c>
      <c r="E1041">
        <v>0.123</v>
      </c>
      <c r="F1041">
        <v>0.38</v>
      </c>
      <c r="G1041">
        <f t="shared" si="16"/>
        <v>-0.25700000000000001</v>
      </c>
      <c r="H1041" s="1">
        <v>2.8176754139123699E-13</v>
      </c>
    </row>
    <row r="1042" spans="1:8" hidden="1" x14ac:dyDescent="0.2">
      <c r="A1042" t="s">
        <v>369</v>
      </c>
      <c r="B1042" t="s">
        <v>658</v>
      </c>
      <c r="C1042" s="1">
        <v>2.0824457525827799E-17</v>
      </c>
      <c r="D1042">
        <v>0.38102954348218099</v>
      </c>
      <c r="E1042">
        <v>0.36499999999999999</v>
      </c>
      <c r="F1042">
        <v>0.16500000000000001</v>
      </c>
      <c r="G1042">
        <f t="shared" si="16"/>
        <v>0.19999999999999998</v>
      </c>
      <c r="H1042" s="1">
        <v>4.4414403011085599E-13</v>
      </c>
    </row>
    <row r="1043" spans="1:8" hidden="1" x14ac:dyDescent="0.2">
      <c r="A1043" t="s">
        <v>110</v>
      </c>
      <c r="B1043" t="s">
        <v>658</v>
      </c>
      <c r="C1043" s="1">
        <v>6.1456348272495095E-17</v>
      </c>
      <c r="D1043">
        <v>-0.54266074532588304</v>
      </c>
      <c r="E1043">
        <v>4.2999999999999997E-2</v>
      </c>
      <c r="F1043">
        <v>0.25900000000000001</v>
      </c>
      <c r="G1043">
        <f t="shared" si="16"/>
        <v>-0.21600000000000003</v>
      </c>
      <c r="H1043" s="1">
        <v>1.31074099595578E-12</v>
      </c>
    </row>
    <row r="1044" spans="1:8" x14ac:dyDescent="0.2">
      <c r="A1044" t="s">
        <v>686</v>
      </c>
      <c r="B1044" t="s">
        <v>658</v>
      </c>
      <c r="C1044" s="1">
        <v>1.2885321001989801E-16</v>
      </c>
      <c r="D1044">
        <v>0.38928538587960998</v>
      </c>
      <c r="E1044">
        <v>0.43099999999999999</v>
      </c>
      <c r="F1044">
        <v>0.19600000000000001</v>
      </c>
      <c r="G1044">
        <f t="shared" si="16"/>
        <v>0.23499999999999999</v>
      </c>
      <c r="H1044" s="1">
        <v>2.74818126330439E-12</v>
      </c>
    </row>
    <row r="1045" spans="1:8" hidden="1" x14ac:dyDescent="0.2">
      <c r="A1045" t="s">
        <v>445</v>
      </c>
      <c r="B1045" t="s">
        <v>658</v>
      </c>
      <c r="C1045" s="1">
        <v>2.8247159007116101E-16</v>
      </c>
      <c r="D1045">
        <v>-0.47953183182422898</v>
      </c>
      <c r="E1045">
        <v>0.55000000000000004</v>
      </c>
      <c r="F1045">
        <v>0.72499999999999998</v>
      </c>
      <c r="G1045">
        <f t="shared" si="16"/>
        <v>-0.17499999999999993</v>
      </c>
      <c r="H1045" s="1">
        <v>6.0245540730377201E-12</v>
      </c>
    </row>
    <row r="1046" spans="1:8" hidden="1" x14ac:dyDescent="0.2">
      <c r="A1046" t="s">
        <v>376</v>
      </c>
      <c r="B1046" t="s">
        <v>658</v>
      </c>
      <c r="C1046" s="1">
        <v>4.1573176500473201E-16</v>
      </c>
      <c r="D1046">
        <v>0.38376328687120798</v>
      </c>
      <c r="E1046">
        <v>0.80600000000000005</v>
      </c>
      <c r="F1046">
        <v>0.65900000000000003</v>
      </c>
      <c r="G1046">
        <f t="shared" si="16"/>
        <v>0.14700000000000002</v>
      </c>
      <c r="H1046" s="1">
        <v>8.8667270840209305E-12</v>
      </c>
    </row>
    <row r="1047" spans="1:8" hidden="1" x14ac:dyDescent="0.2">
      <c r="A1047" t="s">
        <v>141</v>
      </c>
      <c r="B1047" t="s">
        <v>658</v>
      </c>
      <c r="C1047" s="1">
        <v>5.27855731920724E-16</v>
      </c>
      <c r="D1047">
        <v>-0.54361449104622495</v>
      </c>
      <c r="E1047">
        <v>0.13700000000000001</v>
      </c>
      <c r="F1047">
        <v>0.39</v>
      </c>
      <c r="G1047">
        <f t="shared" si="16"/>
        <v>-0.253</v>
      </c>
      <c r="H1047" s="1">
        <v>1.12581070504052E-11</v>
      </c>
    </row>
    <row r="1048" spans="1:8" x14ac:dyDescent="0.2">
      <c r="A1048" t="s">
        <v>687</v>
      </c>
      <c r="B1048" t="s">
        <v>658</v>
      </c>
      <c r="C1048" s="1">
        <v>9.0267832963467005E-16</v>
      </c>
      <c r="D1048">
        <v>0.36388823561917899</v>
      </c>
      <c r="E1048">
        <v>0.70099999999999996</v>
      </c>
      <c r="F1048">
        <v>0.44600000000000001</v>
      </c>
      <c r="G1048">
        <f t="shared" si="16"/>
        <v>0.25499999999999995</v>
      </c>
      <c r="H1048" s="1">
        <v>1.9252323414448201E-11</v>
      </c>
    </row>
    <row r="1049" spans="1:8" hidden="1" x14ac:dyDescent="0.2">
      <c r="A1049" t="s">
        <v>265</v>
      </c>
      <c r="B1049" t="s">
        <v>658</v>
      </c>
      <c r="C1049" s="1">
        <v>6.3336563196590901E-15</v>
      </c>
      <c r="D1049">
        <v>-0.40248007437974098</v>
      </c>
      <c r="E1049">
        <v>0.109</v>
      </c>
      <c r="F1049">
        <v>0.33600000000000002</v>
      </c>
      <c r="G1049">
        <f t="shared" si="16"/>
        <v>-0.22700000000000004</v>
      </c>
      <c r="H1049" s="1">
        <v>1.3508422198568901E-10</v>
      </c>
    </row>
    <row r="1050" spans="1:8" hidden="1" x14ac:dyDescent="0.2">
      <c r="A1050" t="s">
        <v>504</v>
      </c>
      <c r="B1050" t="s">
        <v>658</v>
      </c>
      <c r="C1050" s="1">
        <v>1.72566959100793E-14</v>
      </c>
      <c r="D1050">
        <v>-0.44334873310369399</v>
      </c>
      <c r="E1050">
        <v>0.51700000000000002</v>
      </c>
      <c r="F1050">
        <v>0.65500000000000003</v>
      </c>
      <c r="G1050">
        <f t="shared" si="16"/>
        <v>-0.13800000000000001</v>
      </c>
      <c r="H1050" s="1">
        <v>3.6805081037017198E-10</v>
      </c>
    </row>
    <row r="1051" spans="1:8" hidden="1" x14ac:dyDescent="0.2">
      <c r="A1051" t="s">
        <v>453</v>
      </c>
      <c r="B1051" t="s">
        <v>658</v>
      </c>
      <c r="C1051" s="1">
        <v>2.62826161087928E-14</v>
      </c>
      <c r="D1051">
        <v>0.39057680059179101</v>
      </c>
      <c r="E1051">
        <v>0.72</v>
      </c>
      <c r="F1051">
        <v>0.56499999999999995</v>
      </c>
      <c r="G1051">
        <f t="shared" si="16"/>
        <v>0.15500000000000003</v>
      </c>
      <c r="H1051" s="1">
        <v>5.6055563636833403E-10</v>
      </c>
    </row>
    <row r="1052" spans="1:8" hidden="1" x14ac:dyDescent="0.2">
      <c r="A1052" t="s">
        <v>688</v>
      </c>
      <c r="B1052" t="s">
        <v>658</v>
      </c>
      <c r="C1052" s="1">
        <v>4.9429890237471301E-14</v>
      </c>
      <c r="D1052">
        <v>-0.34593100090211698</v>
      </c>
      <c r="E1052">
        <v>7.5999999999999998E-2</v>
      </c>
      <c r="F1052">
        <v>0.27900000000000003</v>
      </c>
      <c r="G1052">
        <f t="shared" si="16"/>
        <v>-0.20300000000000001</v>
      </c>
      <c r="H1052" s="1">
        <v>1.05424069898479E-9</v>
      </c>
    </row>
    <row r="1053" spans="1:8" x14ac:dyDescent="0.2">
      <c r="A1053" t="s">
        <v>149</v>
      </c>
      <c r="B1053" t="s">
        <v>658</v>
      </c>
      <c r="C1053" s="1">
        <v>1.4197603291112099E-13</v>
      </c>
      <c r="D1053">
        <v>0.33445739887529802</v>
      </c>
      <c r="E1053">
        <v>0.80100000000000005</v>
      </c>
      <c r="F1053">
        <v>0.57999999999999996</v>
      </c>
      <c r="G1053">
        <f t="shared" si="16"/>
        <v>0.22100000000000009</v>
      </c>
      <c r="H1053" s="1">
        <v>3.0280648299283899E-9</v>
      </c>
    </row>
    <row r="1054" spans="1:8" hidden="1" x14ac:dyDescent="0.2">
      <c r="A1054" t="s">
        <v>413</v>
      </c>
      <c r="B1054" t="s">
        <v>658</v>
      </c>
      <c r="C1054" s="1">
        <v>2.3459834212935298E-13</v>
      </c>
      <c r="D1054">
        <v>0.348927998437567</v>
      </c>
      <c r="E1054">
        <v>0.73499999999999999</v>
      </c>
      <c r="F1054">
        <v>0.54</v>
      </c>
      <c r="G1054">
        <f t="shared" si="16"/>
        <v>0.19499999999999995</v>
      </c>
      <c r="H1054" s="1">
        <v>5.0035134409348401E-9</v>
      </c>
    </row>
    <row r="1055" spans="1:8" hidden="1" x14ac:dyDescent="0.2">
      <c r="A1055" t="s">
        <v>305</v>
      </c>
      <c r="B1055" t="s">
        <v>658</v>
      </c>
      <c r="C1055" s="1">
        <v>3.1196768857503799E-13</v>
      </c>
      <c r="D1055">
        <v>-0.300888702382345</v>
      </c>
      <c r="E1055">
        <v>6.2E-2</v>
      </c>
      <c r="F1055">
        <v>0.26100000000000001</v>
      </c>
      <c r="G1055">
        <f t="shared" si="16"/>
        <v>-0.19900000000000001</v>
      </c>
      <c r="H1055" s="1">
        <v>6.6536468619284096E-9</v>
      </c>
    </row>
    <row r="1056" spans="1:8" hidden="1" x14ac:dyDescent="0.2">
      <c r="A1056" t="s">
        <v>555</v>
      </c>
      <c r="B1056" t="s">
        <v>658</v>
      </c>
      <c r="C1056" s="1">
        <v>3.6710984834336898E-13</v>
      </c>
      <c r="D1056">
        <v>-0.43776448480221802</v>
      </c>
      <c r="E1056">
        <v>0.16600000000000001</v>
      </c>
      <c r="F1056">
        <v>0.376</v>
      </c>
      <c r="G1056">
        <f t="shared" si="16"/>
        <v>-0.21</v>
      </c>
      <c r="H1056" s="1">
        <v>7.8297188454673697E-9</v>
      </c>
    </row>
    <row r="1057" spans="1:8" hidden="1" x14ac:dyDescent="0.2">
      <c r="A1057" t="s">
        <v>501</v>
      </c>
      <c r="B1057" t="s">
        <v>658</v>
      </c>
      <c r="C1057" s="1">
        <v>1.0219359073428599E-12</v>
      </c>
      <c r="D1057">
        <v>-0.41382808018185702</v>
      </c>
      <c r="E1057">
        <v>0.104</v>
      </c>
      <c r="F1057">
        <v>0.309</v>
      </c>
      <c r="G1057">
        <f t="shared" si="16"/>
        <v>-0.20500000000000002</v>
      </c>
      <c r="H1057" s="1">
        <v>2.1795849031808499E-8</v>
      </c>
    </row>
    <row r="1058" spans="1:8" hidden="1" x14ac:dyDescent="0.2">
      <c r="A1058" t="s">
        <v>177</v>
      </c>
      <c r="B1058" t="s">
        <v>658</v>
      </c>
      <c r="C1058" s="1">
        <v>1.8747707980577001E-12</v>
      </c>
      <c r="D1058">
        <v>-0.59414108825038103</v>
      </c>
      <c r="E1058">
        <v>0.436</v>
      </c>
      <c r="F1058">
        <v>0.59599999999999997</v>
      </c>
      <c r="G1058">
        <f t="shared" si="16"/>
        <v>-0.15999999999999998</v>
      </c>
      <c r="H1058" s="1">
        <v>3.9985111580974501E-8</v>
      </c>
    </row>
    <row r="1059" spans="1:8" hidden="1" x14ac:dyDescent="0.2">
      <c r="A1059" t="s">
        <v>243</v>
      </c>
      <c r="B1059" t="s">
        <v>658</v>
      </c>
      <c r="C1059" s="1">
        <v>1.9076665703983798E-12</v>
      </c>
      <c r="D1059">
        <v>-0.76983656204303796</v>
      </c>
      <c r="E1059">
        <v>0.28399999999999997</v>
      </c>
      <c r="F1059">
        <v>0.50600000000000001</v>
      </c>
      <c r="G1059">
        <f t="shared" si="16"/>
        <v>-0.22200000000000003</v>
      </c>
      <c r="H1059" s="1">
        <v>4.0686712613456703E-8</v>
      </c>
    </row>
    <row r="1060" spans="1:8" x14ac:dyDescent="0.2">
      <c r="A1060" t="s">
        <v>689</v>
      </c>
      <c r="B1060" t="s">
        <v>658</v>
      </c>
      <c r="C1060" s="1">
        <v>2.5444837282691E-12</v>
      </c>
      <c r="D1060">
        <v>0.32665758924120603</v>
      </c>
      <c r="E1060">
        <v>0.36499999999999999</v>
      </c>
      <c r="F1060">
        <v>0.16300000000000001</v>
      </c>
      <c r="G1060">
        <f t="shared" si="16"/>
        <v>0.20199999999999999</v>
      </c>
      <c r="H1060" s="1">
        <v>5.4268748956523503E-8</v>
      </c>
    </row>
    <row r="1061" spans="1:8" hidden="1" x14ac:dyDescent="0.2">
      <c r="A1061" t="s">
        <v>463</v>
      </c>
      <c r="B1061" t="s">
        <v>658</v>
      </c>
      <c r="C1061" s="1">
        <v>7.4130927594227894E-12</v>
      </c>
      <c r="D1061">
        <v>-0.43451031068305801</v>
      </c>
      <c r="E1061">
        <v>0.374</v>
      </c>
      <c r="F1061">
        <v>0.54700000000000004</v>
      </c>
      <c r="G1061">
        <f t="shared" si="16"/>
        <v>-0.17300000000000004</v>
      </c>
      <c r="H1061" s="1">
        <v>1.58106442372969E-7</v>
      </c>
    </row>
    <row r="1062" spans="1:8" hidden="1" x14ac:dyDescent="0.2">
      <c r="A1062" t="s">
        <v>690</v>
      </c>
      <c r="B1062" t="s">
        <v>658</v>
      </c>
      <c r="C1062" s="1">
        <v>7.4470402136151795E-12</v>
      </c>
      <c r="D1062">
        <v>0.313569209887823</v>
      </c>
      <c r="E1062">
        <v>0.32700000000000001</v>
      </c>
      <c r="F1062">
        <v>0.14199999999999999</v>
      </c>
      <c r="G1062">
        <f t="shared" si="16"/>
        <v>0.18500000000000003</v>
      </c>
      <c r="H1062" s="1">
        <v>1.5883047367598499E-7</v>
      </c>
    </row>
    <row r="1063" spans="1:8" x14ac:dyDescent="0.2">
      <c r="A1063" t="s">
        <v>460</v>
      </c>
      <c r="B1063" t="s">
        <v>658</v>
      </c>
      <c r="C1063" s="1">
        <v>9.6801013544216304E-12</v>
      </c>
      <c r="D1063">
        <v>0.34191200753227102</v>
      </c>
      <c r="E1063">
        <v>0.48299999999999998</v>
      </c>
      <c r="F1063">
        <v>0.26300000000000001</v>
      </c>
      <c r="G1063">
        <f t="shared" si="16"/>
        <v>0.21999999999999997</v>
      </c>
      <c r="H1063" s="1">
        <v>2.0645720168710399E-7</v>
      </c>
    </row>
    <row r="1064" spans="1:8" hidden="1" x14ac:dyDescent="0.2">
      <c r="A1064" t="s">
        <v>284</v>
      </c>
      <c r="B1064" t="s">
        <v>658</v>
      </c>
      <c r="C1064" s="1">
        <v>1.92286479354999E-11</v>
      </c>
      <c r="D1064">
        <v>-0.42677721957605302</v>
      </c>
      <c r="E1064">
        <v>0.19400000000000001</v>
      </c>
      <c r="F1064">
        <v>0.39100000000000001</v>
      </c>
      <c r="G1064">
        <f t="shared" si="16"/>
        <v>-0.19700000000000001</v>
      </c>
      <c r="H1064" s="1">
        <v>4.10108603168342E-7</v>
      </c>
    </row>
    <row r="1065" spans="1:8" hidden="1" x14ac:dyDescent="0.2">
      <c r="A1065" t="s">
        <v>162</v>
      </c>
      <c r="B1065" t="s">
        <v>658</v>
      </c>
      <c r="C1065" s="1">
        <v>2.7128327318214002E-11</v>
      </c>
      <c r="D1065">
        <v>0.35469928205942602</v>
      </c>
      <c r="E1065">
        <v>0.48299999999999998</v>
      </c>
      <c r="F1065">
        <v>0.28299999999999997</v>
      </c>
      <c r="G1065">
        <f t="shared" si="16"/>
        <v>0.2</v>
      </c>
      <c r="H1065" s="1">
        <v>5.7859296504286797E-7</v>
      </c>
    </row>
    <row r="1066" spans="1:8" x14ac:dyDescent="0.2">
      <c r="A1066" t="s">
        <v>691</v>
      </c>
      <c r="B1066" t="s">
        <v>658</v>
      </c>
      <c r="C1066" s="1">
        <v>3.6956892664509099E-11</v>
      </c>
      <c r="D1066">
        <v>0.30568677236059499</v>
      </c>
      <c r="E1066">
        <v>0.49299999999999999</v>
      </c>
      <c r="F1066">
        <v>0.28199999999999997</v>
      </c>
      <c r="G1066">
        <f t="shared" si="16"/>
        <v>0.21100000000000002</v>
      </c>
      <c r="H1066" s="1">
        <v>7.8821660674864999E-7</v>
      </c>
    </row>
    <row r="1067" spans="1:8" x14ac:dyDescent="0.2">
      <c r="A1067" t="s">
        <v>118</v>
      </c>
      <c r="B1067" t="s">
        <v>658</v>
      </c>
      <c r="C1067" s="1">
        <v>6.8488423287076006E-11</v>
      </c>
      <c r="D1067">
        <v>0.328424718796406</v>
      </c>
      <c r="E1067">
        <v>0.55500000000000005</v>
      </c>
      <c r="F1067">
        <v>0.33700000000000002</v>
      </c>
      <c r="G1067">
        <f t="shared" si="16"/>
        <v>0.21800000000000003</v>
      </c>
      <c r="H1067" s="1">
        <v>1.4607210918667599E-6</v>
      </c>
    </row>
    <row r="1068" spans="1:8" hidden="1" x14ac:dyDescent="0.2">
      <c r="A1068" t="s">
        <v>79</v>
      </c>
      <c r="B1068" t="s">
        <v>658</v>
      </c>
      <c r="C1068" s="1">
        <v>9.2472758100876402E-11</v>
      </c>
      <c r="D1068">
        <v>-0.465479483432514</v>
      </c>
      <c r="E1068">
        <v>0.436</v>
      </c>
      <c r="F1068">
        <v>0.61799999999999999</v>
      </c>
      <c r="G1068">
        <f t="shared" si="16"/>
        <v>-0.182</v>
      </c>
      <c r="H1068" s="1">
        <v>1.97225898477549E-6</v>
      </c>
    </row>
    <row r="1069" spans="1:8" hidden="1" x14ac:dyDescent="0.2">
      <c r="A1069" t="s">
        <v>53</v>
      </c>
      <c r="B1069" t="s">
        <v>658</v>
      </c>
      <c r="C1069" s="1">
        <v>9.7968214341123199E-11</v>
      </c>
      <c r="D1069">
        <v>0.29293658309106202</v>
      </c>
      <c r="E1069">
        <v>0.80600000000000005</v>
      </c>
      <c r="F1069">
        <v>0.68400000000000005</v>
      </c>
      <c r="G1069">
        <f t="shared" si="16"/>
        <v>0.122</v>
      </c>
      <c r="H1069" s="1">
        <v>2.08946607546748E-6</v>
      </c>
    </row>
    <row r="1070" spans="1:8" hidden="1" x14ac:dyDescent="0.2">
      <c r="A1070" t="s">
        <v>107</v>
      </c>
      <c r="B1070" t="s">
        <v>658</v>
      </c>
      <c r="C1070" s="1">
        <v>1.6873276592101801E-10</v>
      </c>
      <c r="D1070">
        <v>-0.27705951927550998</v>
      </c>
      <c r="E1070">
        <v>0.50700000000000001</v>
      </c>
      <c r="F1070">
        <v>0.33600000000000002</v>
      </c>
      <c r="G1070">
        <f t="shared" si="16"/>
        <v>0.17099999999999999</v>
      </c>
      <c r="H1070" s="1">
        <v>3.5987324315634802E-6</v>
      </c>
    </row>
    <row r="1071" spans="1:8" hidden="1" x14ac:dyDescent="0.2">
      <c r="A1071" t="s">
        <v>692</v>
      </c>
      <c r="B1071" t="s">
        <v>658</v>
      </c>
      <c r="C1071" s="1">
        <v>2.2570406081431901E-10</v>
      </c>
      <c r="D1071">
        <v>0.28148589093943599</v>
      </c>
      <c r="E1071">
        <v>0.80600000000000005</v>
      </c>
      <c r="F1071">
        <v>0.63800000000000001</v>
      </c>
      <c r="G1071">
        <f t="shared" si="16"/>
        <v>0.16800000000000004</v>
      </c>
      <c r="H1071" s="1">
        <v>4.8138162090478E-6</v>
      </c>
    </row>
    <row r="1072" spans="1:8" x14ac:dyDescent="0.2">
      <c r="A1072" t="s">
        <v>68</v>
      </c>
      <c r="B1072" t="s">
        <v>658</v>
      </c>
      <c r="C1072" s="1">
        <v>2.7584363318864502E-10</v>
      </c>
      <c r="D1072">
        <v>0.28690721366211602</v>
      </c>
      <c r="E1072">
        <v>0.46400000000000002</v>
      </c>
      <c r="F1072">
        <v>0.252</v>
      </c>
      <c r="G1072">
        <f t="shared" si="16"/>
        <v>0.21200000000000002</v>
      </c>
      <c r="H1072" s="1">
        <v>5.8831930086474202E-6</v>
      </c>
    </row>
    <row r="1073" spans="1:8" hidden="1" x14ac:dyDescent="0.2">
      <c r="A1073" t="s">
        <v>74</v>
      </c>
      <c r="B1073" t="s">
        <v>658</v>
      </c>
      <c r="C1073" s="1">
        <v>4.1796815240166699E-10</v>
      </c>
      <c r="D1073">
        <v>-0.38391940237647398</v>
      </c>
      <c r="E1073">
        <v>0.26100000000000001</v>
      </c>
      <c r="F1073">
        <v>0.45700000000000002</v>
      </c>
      <c r="G1073">
        <f t="shared" si="16"/>
        <v>-0.19600000000000001</v>
      </c>
      <c r="H1073" s="1">
        <v>8.9144247544227604E-6</v>
      </c>
    </row>
    <row r="1074" spans="1:8" hidden="1" x14ac:dyDescent="0.2">
      <c r="A1074" t="s">
        <v>693</v>
      </c>
      <c r="B1074" t="s">
        <v>658</v>
      </c>
      <c r="C1074" s="1">
        <v>4.9876557914886205E-10</v>
      </c>
      <c r="D1074">
        <v>0.25003669676916102</v>
      </c>
      <c r="E1074">
        <v>0.92400000000000004</v>
      </c>
      <c r="F1074">
        <v>0.78200000000000003</v>
      </c>
      <c r="G1074">
        <f t="shared" si="16"/>
        <v>0.14200000000000002</v>
      </c>
      <c r="H1074" s="1">
        <v>1.06376722720869E-5</v>
      </c>
    </row>
    <row r="1075" spans="1:8" hidden="1" x14ac:dyDescent="0.2">
      <c r="A1075" t="s">
        <v>138</v>
      </c>
      <c r="B1075" t="s">
        <v>658</v>
      </c>
      <c r="C1075" s="1">
        <v>8.0653732878199101E-10</v>
      </c>
      <c r="D1075">
        <v>-0.387142255338353</v>
      </c>
      <c r="E1075">
        <v>0.19</v>
      </c>
      <c r="F1075">
        <v>0.35199999999999998</v>
      </c>
      <c r="G1075">
        <f t="shared" si="16"/>
        <v>-0.16199999999999998</v>
      </c>
      <c r="H1075" s="1">
        <v>1.7201828148262301E-5</v>
      </c>
    </row>
    <row r="1076" spans="1:8" hidden="1" x14ac:dyDescent="0.2">
      <c r="A1076" t="s">
        <v>152</v>
      </c>
      <c r="B1076" t="s">
        <v>658</v>
      </c>
      <c r="C1076" s="1">
        <v>1.0611000256045301E-9</v>
      </c>
      <c r="D1076">
        <v>-0.360688906222834</v>
      </c>
      <c r="E1076">
        <v>0.17499999999999999</v>
      </c>
      <c r="F1076">
        <v>0.36699999999999999</v>
      </c>
      <c r="G1076">
        <f t="shared" si="16"/>
        <v>-0.192</v>
      </c>
      <c r="H1076" s="1">
        <v>2.2631141346093301E-5</v>
      </c>
    </row>
    <row r="1077" spans="1:8" hidden="1" x14ac:dyDescent="0.2">
      <c r="A1077" t="s">
        <v>196</v>
      </c>
      <c r="B1077" t="s">
        <v>658</v>
      </c>
      <c r="C1077" s="1">
        <v>1.3858503557020201E-9</v>
      </c>
      <c r="D1077">
        <v>0.42183342782956801</v>
      </c>
      <c r="E1077">
        <v>0.53600000000000003</v>
      </c>
      <c r="F1077">
        <v>0.39900000000000002</v>
      </c>
      <c r="G1077">
        <f t="shared" si="16"/>
        <v>0.13700000000000001</v>
      </c>
      <c r="H1077" s="1">
        <v>2.95574163864127E-5</v>
      </c>
    </row>
    <row r="1078" spans="1:8" hidden="1" x14ac:dyDescent="0.2">
      <c r="A1078" t="s">
        <v>157</v>
      </c>
      <c r="B1078" t="s">
        <v>658</v>
      </c>
      <c r="C1078" s="1">
        <v>1.6613158900233901E-9</v>
      </c>
      <c r="D1078">
        <v>-0.87304087897531901</v>
      </c>
      <c r="E1078">
        <v>0.251</v>
      </c>
      <c r="F1078">
        <v>0.35799999999999998</v>
      </c>
      <c r="G1078">
        <f t="shared" si="16"/>
        <v>-0.10699999999999998</v>
      </c>
      <c r="H1078" s="1">
        <v>3.5432545302418802E-5</v>
      </c>
    </row>
    <row r="1079" spans="1:8" hidden="1" x14ac:dyDescent="0.2">
      <c r="A1079" t="s">
        <v>347</v>
      </c>
      <c r="B1079" t="s">
        <v>658</v>
      </c>
      <c r="C1079" s="1">
        <v>3.0337574433718498E-9</v>
      </c>
      <c r="D1079">
        <v>-0.53916418562350199</v>
      </c>
      <c r="E1079">
        <v>0.39800000000000002</v>
      </c>
      <c r="F1079">
        <v>0.55200000000000005</v>
      </c>
      <c r="G1079">
        <f t="shared" si="16"/>
        <v>-0.15400000000000003</v>
      </c>
      <c r="H1079" s="1">
        <v>6.4703978752234906E-5</v>
      </c>
    </row>
    <row r="1080" spans="1:8" hidden="1" x14ac:dyDescent="0.2">
      <c r="A1080" t="s">
        <v>515</v>
      </c>
      <c r="B1080" t="s">
        <v>658</v>
      </c>
      <c r="C1080" s="1">
        <v>4.1897312470138798E-9</v>
      </c>
      <c r="D1080">
        <v>0.30357653881276198</v>
      </c>
      <c r="E1080">
        <v>0.28000000000000003</v>
      </c>
      <c r="F1080">
        <v>0.128</v>
      </c>
      <c r="G1080">
        <f t="shared" si="16"/>
        <v>0.15200000000000002</v>
      </c>
      <c r="H1080" s="1">
        <v>8.9358588036312102E-5</v>
      </c>
    </row>
    <row r="1081" spans="1:8" hidden="1" x14ac:dyDescent="0.2">
      <c r="A1081" t="s">
        <v>694</v>
      </c>
      <c r="B1081" t="s">
        <v>658</v>
      </c>
      <c r="C1081" s="1">
        <v>8.8843681436971296E-9</v>
      </c>
      <c r="D1081">
        <v>0.26991374585337102</v>
      </c>
      <c r="E1081">
        <v>0.75800000000000001</v>
      </c>
      <c r="F1081">
        <v>0.64500000000000002</v>
      </c>
      <c r="G1081">
        <f t="shared" si="16"/>
        <v>0.11299999999999999</v>
      </c>
      <c r="H1081">
        <v>1.89485803768772E-4</v>
      </c>
    </row>
    <row r="1082" spans="1:8" hidden="1" x14ac:dyDescent="0.2">
      <c r="A1082" t="s">
        <v>450</v>
      </c>
      <c r="B1082" t="s">
        <v>658</v>
      </c>
      <c r="C1082" s="1">
        <v>1.1172467284538E-8</v>
      </c>
      <c r="D1082">
        <v>0.256236468265999</v>
      </c>
      <c r="E1082">
        <v>0.37</v>
      </c>
      <c r="F1082">
        <v>0.193</v>
      </c>
      <c r="G1082">
        <f t="shared" si="16"/>
        <v>0.17699999999999999</v>
      </c>
      <c r="H1082">
        <v>2.3828638224462499E-4</v>
      </c>
    </row>
    <row r="1083" spans="1:8" hidden="1" x14ac:dyDescent="0.2">
      <c r="A1083" t="s">
        <v>695</v>
      </c>
      <c r="B1083" t="s">
        <v>658</v>
      </c>
      <c r="C1083" s="1">
        <v>1.43433722917605E-8</v>
      </c>
      <c r="D1083">
        <v>-0.35943330371123</v>
      </c>
      <c r="E1083">
        <v>0.45</v>
      </c>
      <c r="F1083">
        <v>0.57299999999999995</v>
      </c>
      <c r="G1083">
        <f t="shared" si="16"/>
        <v>-0.12299999999999994</v>
      </c>
      <c r="H1083">
        <v>3.0591544423866801E-4</v>
      </c>
    </row>
    <row r="1084" spans="1:8" hidden="1" x14ac:dyDescent="0.2">
      <c r="A1084" t="s">
        <v>696</v>
      </c>
      <c r="B1084" t="s">
        <v>658</v>
      </c>
      <c r="C1084" s="1">
        <v>1.5691576344416302E-8</v>
      </c>
      <c r="D1084">
        <v>0.29472767182002302</v>
      </c>
      <c r="E1084">
        <v>0.53600000000000003</v>
      </c>
      <c r="F1084">
        <v>0.36499999999999999</v>
      </c>
      <c r="G1084">
        <f t="shared" si="16"/>
        <v>0.17100000000000004</v>
      </c>
      <c r="H1084">
        <v>3.3466994027371003E-4</v>
      </c>
    </row>
    <row r="1085" spans="1:8" hidden="1" x14ac:dyDescent="0.2">
      <c r="A1085" t="s">
        <v>172</v>
      </c>
      <c r="B1085" t="s">
        <v>658</v>
      </c>
      <c r="C1085" s="1">
        <v>1.6640587190277101E-8</v>
      </c>
      <c r="D1085">
        <v>-0.34152486985168301</v>
      </c>
      <c r="E1085">
        <v>0.40799999999999997</v>
      </c>
      <c r="F1085">
        <v>0.57599999999999996</v>
      </c>
      <c r="G1085">
        <f t="shared" si="16"/>
        <v>-0.16799999999999998</v>
      </c>
      <c r="H1085">
        <v>3.5491044359423101E-4</v>
      </c>
    </row>
    <row r="1086" spans="1:8" hidden="1" x14ac:dyDescent="0.2">
      <c r="A1086" t="s">
        <v>221</v>
      </c>
      <c r="B1086" t="s">
        <v>658</v>
      </c>
      <c r="C1086" s="1">
        <v>2.4631280228403199E-8</v>
      </c>
      <c r="D1086">
        <v>0.27919391672201999</v>
      </c>
      <c r="E1086">
        <v>0.77700000000000002</v>
      </c>
      <c r="F1086">
        <v>0.63700000000000001</v>
      </c>
      <c r="G1086">
        <f t="shared" si="16"/>
        <v>0.14000000000000001</v>
      </c>
      <c r="H1086">
        <v>5.2533594471138403E-4</v>
      </c>
    </row>
    <row r="1087" spans="1:8" hidden="1" x14ac:dyDescent="0.2">
      <c r="A1087" t="s">
        <v>226</v>
      </c>
      <c r="B1087" t="s">
        <v>658</v>
      </c>
      <c r="C1087" s="1">
        <v>2.6043942983431701E-8</v>
      </c>
      <c r="D1087">
        <v>0.29248087054597</v>
      </c>
      <c r="E1087">
        <v>0.502</v>
      </c>
      <c r="F1087">
        <v>0.317</v>
      </c>
      <c r="G1087">
        <f t="shared" si="16"/>
        <v>0.185</v>
      </c>
      <c r="H1087">
        <v>5.5546521595063205E-4</v>
      </c>
    </row>
    <row r="1088" spans="1:8" hidden="1" x14ac:dyDescent="0.2">
      <c r="A1088" t="s">
        <v>416</v>
      </c>
      <c r="B1088" t="s">
        <v>658</v>
      </c>
      <c r="C1088" s="1">
        <v>2.9197562017563401E-8</v>
      </c>
      <c r="D1088">
        <v>-0.308837606534904</v>
      </c>
      <c r="E1088">
        <v>0.374</v>
      </c>
      <c r="F1088">
        <v>0.5</v>
      </c>
      <c r="G1088">
        <f t="shared" si="16"/>
        <v>-0.126</v>
      </c>
      <c r="H1088">
        <v>6.2272560271059202E-4</v>
      </c>
    </row>
    <row r="1089" spans="1:8" hidden="1" x14ac:dyDescent="0.2">
      <c r="A1089" t="s">
        <v>130</v>
      </c>
      <c r="B1089" t="s">
        <v>658</v>
      </c>
      <c r="C1089" s="1">
        <v>3.0976524250727001E-8</v>
      </c>
      <c r="D1089">
        <v>0.36028752690714</v>
      </c>
      <c r="E1089">
        <v>0.82899999999999996</v>
      </c>
      <c r="F1089">
        <v>0.68899999999999995</v>
      </c>
      <c r="G1089">
        <f t="shared" si="16"/>
        <v>0.14000000000000001</v>
      </c>
      <c r="H1089">
        <v>6.6066730921950404E-4</v>
      </c>
    </row>
    <row r="1090" spans="1:8" hidden="1" x14ac:dyDescent="0.2">
      <c r="A1090" t="s">
        <v>697</v>
      </c>
      <c r="B1090" t="s">
        <v>658</v>
      </c>
      <c r="C1090" s="1">
        <v>3.3394722891889701E-8</v>
      </c>
      <c r="D1090">
        <v>0.27353784736300202</v>
      </c>
      <c r="E1090">
        <v>0.67300000000000004</v>
      </c>
      <c r="F1090">
        <v>0.5</v>
      </c>
      <c r="G1090">
        <f t="shared" si="16"/>
        <v>0.17300000000000004</v>
      </c>
      <c r="H1090">
        <v>7.1224264983822303E-4</v>
      </c>
    </row>
    <row r="1091" spans="1:8" hidden="1" x14ac:dyDescent="0.2">
      <c r="A1091" t="s">
        <v>698</v>
      </c>
      <c r="B1091" t="s">
        <v>658</v>
      </c>
      <c r="C1091" s="1">
        <v>3.8775274727134603E-8</v>
      </c>
      <c r="D1091">
        <v>0.25403024075784097</v>
      </c>
      <c r="E1091">
        <v>0.68700000000000006</v>
      </c>
      <c r="F1091">
        <v>0.502</v>
      </c>
      <c r="G1091">
        <f t="shared" ref="G1091:G1154" si="17">E1091-F1091</f>
        <v>0.18500000000000005</v>
      </c>
      <c r="H1091">
        <v>8.2699905938032805E-4</v>
      </c>
    </row>
    <row r="1092" spans="1:8" hidden="1" x14ac:dyDescent="0.2">
      <c r="A1092" t="s">
        <v>699</v>
      </c>
      <c r="B1092" t="s">
        <v>658</v>
      </c>
      <c r="C1092" s="1">
        <v>4.9333667886951903E-8</v>
      </c>
      <c r="D1092">
        <v>0.27132442518757399</v>
      </c>
      <c r="E1092">
        <v>0.60699999999999998</v>
      </c>
      <c r="F1092">
        <v>0.44</v>
      </c>
      <c r="G1092">
        <f t="shared" si="17"/>
        <v>0.16699999999999998</v>
      </c>
      <c r="H1092">
        <v>1.0521884686929099E-3</v>
      </c>
    </row>
    <row r="1093" spans="1:8" hidden="1" x14ac:dyDescent="0.2">
      <c r="A1093" t="s">
        <v>700</v>
      </c>
      <c r="B1093" t="s">
        <v>658</v>
      </c>
      <c r="C1093" s="1">
        <v>5.52707554811279E-8</v>
      </c>
      <c r="D1093">
        <v>0.26367783101713699</v>
      </c>
      <c r="E1093">
        <v>0.79600000000000004</v>
      </c>
      <c r="F1093">
        <v>0.68200000000000005</v>
      </c>
      <c r="G1093">
        <f t="shared" si="17"/>
        <v>0.11399999999999999</v>
      </c>
      <c r="H1093">
        <v>1.17881467290149E-3</v>
      </c>
    </row>
    <row r="1094" spans="1:8" hidden="1" x14ac:dyDescent="0.2">
      <c r="A1094" t="s">
        <v>73</v>
      </c>
      <c r="B1094" t="s">
        <v>658</v>
      </c>
      <c r="C1094" s="1">
        <v>6.6634292598801895E-8</v>
      </c>
      <c r="D1094">
        <v>-0.39791085600897003</v>
      </c>
      <c r="E1094">
        <v>0.28000000000000003</v>
      </c>
      <c r="F1094">
        <v>0.39900000000000002</v>
      </c>
      <c r="G1094">
        <f t="shared" si="17"/>
        <v>-0.11899999999999999</v>
      </c>
      <c r="H1094">
        <v>1.42117619254725E-3</v>
      </c>
    </row>
    <row r="1095" spans="1:8" hidden="1" x14ac:dyDescent="0.2">
      <c r="A1095" t="s">
        <v>701</v>
      </c>
      <c r="B1095" t="s">
        <v>658</v>
      </c>
      <c r="C1095" s="1">
        <v>8.80104995123028E-8</v>
      </c>
      <c r="D1095">
        <v>0.25264460844014502</v>
      </c>
      <c r="E1095">
        <v>0.76800000000000002</v>
      </c>
      <c r="F1095">
        <v>0.63100000000000001</v>
      </c>
      <c r="G1095">
        <f t="shared" si="17"/>
        <v>0.13700000000000001</v>
      </c>
      <c r="H1095">
        <v>1.8770879335983899E-3</v>
      </c>
    </row>
    <row r="1096" spans="1:8" hidden="1" x14ac:dyDescent="0.2">
      <c r="A1096" t="s">
        <v>190</v>
      </c>
      <c r="B1096" t="s">
        <v>658</v>
      </c>
      <c r="C1096" s="1">
        <v>1.02222710671921E-7</v>
      </c>
      <c r="D1096">
        <v>-0.32246176910922802</v>
      </c>
      <c r="E1096">
        <v>0.35099999999999998</v>
      </c>
      <c r="F1096">
        <v>0.49299999999999999</v>
      </c>
      <c r="G1096">
        <f t="shared" si="17"/>
        <v>-0.14200000000000002</v>
      </c>
      <c r="H1096">
        <v>2.18020597321073E-3</v>
      </c>
    </row>
    <row r="1097" spans="1:8" hidden="1" x14ac:dyDescent="0.2">
      <c r="A1097" t="s">
        <v>651</v>
      </c>
      <c r="B1097" t="s">
        <v>658</v>
      </c>
      <c r="C1097" s="1">
        <v>1.2553099431265499E-7</v>
      </c>
      <c r="D1097">
        <v>-0.34835496268974397</v>
      </c>
      <c r="E1097">
        <v>0.27</v>
      </c>
      <c r="F1097">
        <v>0.42899999999999999</v>
      </c>
      <c r="G1097">
        <f t="shared" si="17"/>
        <v>-0.15899999999999997</v>
      </c>
      <c r="H1097">
        <v>2.6773250467003202E-3</v>
      </c>
    </row>
    <row r="1098" spans="1:8" hidden="1" x14ac:dyDescent="0.2">
      <c r="A1098" t="s">
        <v>650</v>
      </c>
      <c r="B1098" t="s">
        <v>658</v>
      </c>
      <c r="C1098" s="1">
        <v>1.3631713538129699E-7</v>
      </c>
      <c r="D1098">
        <v>-0.29496171990550202</v>
      </c>
      <c r="E1098">
        <v>0.17499999999999999</v>
      </c>
      <c r="F1098">
        <v>0.308</v>
      </c>
      <c r="G1098">
        <f t="shared" si="17"/>
        <v>-0.13300000000000001</v>
      </c>
      <c r="H1098">
        <v>2.9073718634122902E-3</v>
      </c>
    </row>
    <row r="1099" spans="1:8" hidden="1" x14ac:dyDescent="0.2">
      <c r="A1099" t="s">
        <v>702</v>
      </c>
      <c r="B1099" t="s">
        <v>658</v>
      </c>
      <c r="C1099" s="1">
        <v>1.7295265803537599E-7</v>
      </c>
      <c r="D1099">
        <v>0.25162679745803801</v>
      </c>
      <c r="E1099">
        <v>0.28899999999999998</v>
      </c>
      <c r="F1099">
        <v>0.14299999999999999</v>
      </c>
      <c r="G1099">
        <f t="shared" si="17"/>
        <v>0.14599999999999999</v>
      </c>
      <c r="H1099">
        <v>3.6887342905785E-3</v>
      </c>
    </row>
    <row r="1100" spans="1:8" hidden="1" x14ac:dyDescent="0.2">
      <c r="A1100" t="s">
        <v>295</v>
      </c>
      <c r="B1100" t="s">
        <v>658</v>
      </c>
      <c r="C1100" s="1">
        <v>2.2147899996612101E-7</v>
      </c>
      <c r="D1100">
        <v>-0.30847305698928801</v>
      </c>
      <c r="E1100">
        <v>0.47399999999999998</v>
      </c>
      <c r="F1100">
        <v>0.59099999999999997</v>
      </c>
      <c r="G1100">
        <f t="shared" si="17"/>
        <v>-0.11699999999999999</v>
      </c>
      <c r="H1100">
        <v>4.7237041112774304E-3</v>
      </c>
    </row>
    <row r="1101" spans="1:8" hidden="1" x14ac:dyDescent="0.2">
      <c r="A1101" t="s">
        <v>309</v>
      </c>
      <c r="B1101" t="s">
        <v>658</v>
      </c>
      <c r="C1101" s="1">
        <v>3.2294767195554902E-7</v>
      </c>
      <c r="D1101">
        <v>-0.26138521177427099</v>
      </c>
      <c r="E1101">
        <v>0.128</v>
      </c>
      <c r="F1101">
        <v>0.27600000000000002</v>
      </c>
      <c r="G1101">
        <f t="shared" si="17"/>
        <v>-0.14800000000000002</v>
      </c>
      <c r="H1101">
        <v>6.88782794746796E-3</v>
      </c>
    </row>
    <row r="1102" spans="1:8" hidden="1" x14ac:dyDescent="0.2">
      <c r="A1102" t="s">
        <v>137</v>
      </c>
      <c r="B1102" t="s">
        <v>658</v>
      </c>
      <c r="C1102" s="1">
        <v>4.8506780264785496E-7</v>
      </c>
      <c r="D1102">
        <v>-0.32763809799778398</v>
      </c>
      <c r="E1102">
        <v>0.27500000000000002</v>
      </c>
      <c r="F1102">
        <v>0.39600000000000002</v>
      </c>
      <c r="G1102">
        <f t="shared" si="17"/>
        <v>-0.121</v>
      </c>
      <c r="H1102">
        <v>1.03455260948735E-2</v>
      </c>
    </row>
    <row r="1103" spans="1:8" hidden="1" x14ac:dyDescent="0.2">
      <c r="A1103" t="s">
        <v>84</v>
      </c>
      <c r="B1103" t="s">
        <v>658</v>
      </c>
      <c r="C1103" s="1">
        <v>1.8985869146864199E-6</v>
      </c>
      <c r="D1103">
        <v>-0.38124409601456899</v>
      </c>
      <c r="E1103">
        <v>0.28399999999999997</v>
      </c>
      <c r="F1103">
        <v>0.41299999999999998</v>
      </c>
      <c r="G1103">
        <f t="shared" si="17"/>
        <v>-0.129</v>
      </c>
      <c r="H1103">
        <v>4.0493061716431897E-2</v>
      </c>
    </row>
    <row r="1104" spans="1:8" hidden="1" x14ac:dyDescent="0.2">
      <c r="A1104" t="s">
        <v>229</v>
      </c>
      <c r="B1104" t="s">
        <v>658</v>
      </c>
      <c r="C1104" s="1">
        <v>4.3235666104197601E-6</v>
      </c>
      <c r="D1104">
        <v>-0.372345251862441</v>
      </c>
      <c r="E1104">
        <v>0.11799999999999999</v>
      </c>
      <c r="F1104">
        <v>0.251</v>
      </c>
      <c r="G1104">
        <f t="shared" si="17"/>
        <v>-0.13300000000000001</v>
      </c>
      <c r="H1104">
        <v>9.2213028667032695E-2</v>
      </c>
    </row>
    <row r="1105" spans="1:8" hidden="1" x14ac:dyDescent="0.2">
      <c r="A1105" t="s">
        <v>424</v>
      </c>
      <c r="B1105" t="s">
        <v>658</v>
      </c>
      <c r="C1105" s="1">
        <v>5.87665737769028E-6</v>
      </c>
      <c r="D1105">
        <v>-0.29506549594756498</v>
      </c>
      <c r="E1105">
        <v>0.313</v>
      </c>
      <c r="F1105">
        <v>0.45600000000000002</v>
      </c>
      <c r="G1105">
        <f t="shared" si="17"/>
        <v>-0.14300000000000002</v>
      </c>
      <c r="H1105">
        <v>0.12533734855137799</v>
      </c>
    </row>
    <row r="1106" spans="1:8" hidden="1" x14ac:dyDescent="0.2">
      <c r="A1106" t="s">
        <v>45</v>
      </c>
      <c r="B1106" t="s">
        <v>658</v>
      </c>
      <c r="C1106" s="1">
        <v>3.41807708548138E-5</v>
      </c>
      <c r="D1106">
        <v>-0.25103028369707597</v>
      </c>
      <c r="E1106">
        <v>0.20399999999999999</v>
      </c>
      <c r="F1106">
        <v>0.31</v>
      </c>
      <c r="G1106">
        <f t="shared" si="17"/>
        <v>-0.10600000000000001</v>
      </c>
      <c r="H1106">
        <v>0.72900748079147004</v>
      </c>
    </row>
    <row r="1107" spans="1:8" hidden="1" x14ac:dyDescent="0.2">
      <c r="A1107" t="s">
        <v>568</v>
      </c>
      <c r="B1107" t="s">
        <v>658</v>
      </c>
      <c r="C1107" s="1">
        <v>3.9894406026148698E-5</v>
      </c>
      <c r="D1107">
        <v>-0.271197070101799</v>
      </c>
      <c r="E1107">
        <v>0.29399999999999998</v>
      </c>
      <c r="F1107">
        <v>0.40500000000000003</v>
      </c>
      <c r="G1107">
        <f t="shared" si="17"/>
        <v>-0.11100000000000004</v>
      </c>
      <c r="H1107">
        <v>0.85086789172569999</v>
      </c>
    </row>
    <row r="1108" spans="1:8" hidden="1" x14ac:dyDescent="0.2">
      <c r="A1108" t="s">
        <v>703</v>
      </c>
      <c r="B1108" t="s">
        <v>658</v>
      </c>
      <c r="C1108" s="1">
        <v>8.3112783670130701E-5</v>
      </c>
      <c r="D1108">
        <v>-0.273771246810605</v>
      </c>
      <c r="E1108">
        <v>0.35099999999999998</v>
      </c>
      <c r="F1108">
        <v>0.46400000000000002</v>
      </c>
      <c r="G1108">
        <f t="shared" si="17"/>
        <v>-0.11300000000000004</v>
      </c>
      <c r="H1108">
        <v>1</v>
      </c>
    </row>
    <row r="1109" spans="1:8" hidden="1" x14ac:dyDescent="0.2">
      <c r="A1109" t="s">
        <v>208</v>
      </c>
      <c r="B1109" t="s">
        <v>658</v>
      </c>
      <c r="C1109">
        <v>4.6486535333056101E-4</v>
      </c>
      <c r="D1109">
        <v>-0.26261881221130601</v>
      </c>
      <c r="E1109">
        <v>0.50700000000000001</v>
      </c>
      <c r="F1109">
        <v>0.61</v>
      </c>
      <c r="G1109">
        <f t="shared" si="17"/>
        <v>-0.10299999999999998</v>
      </c>
      <c r="H1109">
        <v>1</v>
      </c>
    </row>
    <row r="1110" spans="1:8" x14ac:dyDescent="0.2">
      <c r="A1110" t="s">
        <v>704</v>
      </c>
      <c r="B1110" t="s">
        <v>656</v>
      </c>
      <c r="C1110">
        <v>0</v>
      </c>
      <c r="D1110">
        <v>1.14436835556273</v>
      </c>
      <c r="E1110">
        <v>0.376</v>
      </c>
      <c r="F1110">
        <v>3.1E-2</v>
      </c>
      <c r="G1110">
        <f t="shared" si="17"/>
        <v>0.34499999999999997</v>
      </c>
      <c r="H1110">
        <v>0</v>
      </c>
    </row>
    <row r="1111" spans="1:8" x14ac:dyDescent="0.2">
      <c r="A1111" t="s">
        <v>232</v>
      </c>
      <c r="B1111" t="s">
        <v>656</v>
      </c>
      <c r="C1111">
        <v>0</v>
      </c>
      <c r="D1111">
        <v>0.91932096589975998</v>
      </c>
      <c r="E1111">
        <v>0.89100000000000001</v>
      </c>
      <c r="F1111">
        <v>0.45900000000000002</v>
      </c>
      <c r="G1111">
        <f t="shared" si="17"/>
        <v>0.432</v>
      </c>
      <c r="H1111">
        <v>0</v>
      </c>
    </row>
    <row r="1112" spans="1:8" x14ac:dyDescent="0.2">
      <c r="A1112" t="s">
        <v>229</v>
      </c>
      <c r="B1112" t="s">
        <v>656</v>
      </c>
      <c r="C1112">
        <v>0</v>
      </c>
      <c r="D1112">
        <v>0.84046733355339198</v>
      </c>
      <c r="E1112">
        <v>0.61499999999999999</v>
      </c>
      <c r="F1112">
        <v>0.20499999999999999</v>
      </c>
      <c r="G1112">
        <f t="shared" si="17"/>
        <v>0.41000000000000003</v>
      </c>
      <c r="H1112">
        <v>0</v>
      </c>
    </row>
    <row r="1113" spans="1:8" x14ac:dyDescent="0.2">
      <c r="A1113" t="s">
        <v>424</v>
      </c>
      <c r="B1113" t="s">
        <v>656</v>
      </c>
      <c r="C1113">
        <v>0</v>
      </c>
      <c r="D1113">
        <v>0.69473058928235398</v>
      </c>
      <c r="E1113">
        <v>0.75800000000000001</v>
      </c>
      <c r="F1113">
        <v>0.41799999999999998</v>
      </c>
      <c r="G1113">
        <f t="shared" si="17"/>
        <v>0.34</v>
      </c>
      <c r="H1113">
        <v>0</v>
      </c>
    </row>
    <row r="1114" spans="1:8" x14ac:dyDescent="0.2">
      <c r="A1114" t="s">
        <v>80</v>
      </c>
      <c r="B1114" t="s">
        <v>656</v>
      </c>
      <c r="C1114">
        <v>0</v>
      </c>
      <c r="D1114">
        <v>0.58284410181675395</v>
      </c>
      <c r="E1114">
        <v>0.64900000000000002</v>
      </c>
      <c r="F1114">
        <v>0.29899999999999999</v>
      </c>
      <c r="G1114">
        <f t="shared" si="17"/>
        <v>0.35000000000000003</v>
      </c>
      <c r="H1114">
        <v>0</v>
      </c>
    </row>
    <row r="1115" spans="1:8" x14ac:dyDescent="0.2">
      <c r="A1115" t="s">
        <v>152</v>
      </c>
      <c r="B1115" t="s">
        <v>656</v>
      </c>
      <c r="C1115">
        <v>0</v>
      </c>
      <c r="D1115">
        <v>0.56348204411257896</v>
      </c>
      <c r="E1115">
        <v>0.65600000000000003</v>
      </c>
      <c r="F1115">
        <v>0.33</v>
      </c>
      <c r="G1115">
        <f t="shared" si="17"/>
        <v>0.32600000000000001</v>
      </c>
      <c r="H1115">
        <v>0</v>
      </c>
    </row>
    <row r="1116" spans="1:8" x14ac:dyDescent="0.2">
      <c r="A1116" t="s">
        <v>205</v>
      </c>
      <c r="B1116" t="s">
        <v>656</v>
      </c>
      <c r="C1116">
        <v>0</v>
      </c>
      <c r="D1116">
        <v>0.52757946318506899</v>
      </c>
      <c r="E1116">
        <v>0.57399999999999995</v>
      </c>
      <c r="F1116">
        <v>0.16600000000000001</v>
      </c>
      <c r="G1116">
        <f t="shared" si="17"/>
        <v>0.40799999999999992</v>
      </c>
      <c r="H1116">
        <v>0</v>
      </c>
    </row>
    <row r="1117" spans="1:8" x14ac:dyDescent="0.2">
      <c r="A1117" t="s">
        <v>705</v>
      </c>
      <c r="B1117" t="s">
        <v>656</v>
      </c>
      <c r="C1117">
        <v>0</v>
      </c>
      <c r="D1117">
        <v>0.51425749129974796</v>
      </c>
      <c r="E1117">
        <v>0.54500000000000004</v>
      </c>
      <c r="F1117">
        <v>0.17599999999999999</v>
      </c>
      <c r="G1117">
        <f t="shared" si="17"/>
        <v>0.36900000000000005</v>
      </c>
      <c r="H1117">
        <v>0</v>
      </c>
    </row>
    <row r="1118" spans="1:8" x14ac:dyDescent="0.2">
      <c r="A1118" t="s">
        <v>125</v>
      </c>
      <c r="B1118" t="s">
        <v>656</v>
      </c>
      <c r="C1118">
        <v>0</v>
      </c>
      <c r="D1118">
        <v>0.49322334370726001</v>
      </c>
      <c r="E1118">
        <v>0.49299999999999999</v>
      </c>
      <c r="F1118">
        <v>0.16200000000000001</v>
      </c>
      <c r="G1118">
        <f t="shared" si="17"/>
        <v>0.33099999999999996</v>
      </c>
      <c r="H1118">
        <v>0</v>
      </c>
    </row>
    <row r="1119" spans="1:8" x14ac:dyDescent="0.2">
      <c r="A1119" t="s">
        <v>157</v>
      </c>
      <c r="B1119" t="s">
        <v>656</v>
      </c>
      <c r="C1119">
        <v>0</v>
      </c>
      <c r="D1119">
        <v>0.45407093027303302</v>
      </c>
      <c r="E1119">
        <v>0.72799999999999998</v>
      </c>
      <c r="F1119">
        <v>0.312</v>
      </c>
      <c r="G1119">
        <f t="shared" si="17"/>
        <v>0.41599999999999998</v>
      </c>
      <c r="H1119">
        <v>0</v>
      </c>
    </row>
    <row r="1120" spans="1:8" x14ac:dyDescent="0.2">
      <c r="A1120" t="s">
        <v>41</v>
      </c>
      <c r="B1120" t="s">
        <v>656</v>
      </c>
      <c r="C1120">
        <v>0</v>
      </c>
      <c r="D1120">
        <v>0.44965276962953699</v>
      </c>
      <c r="E1120">
        <v>0.35199999999999998</v>
      </c>
      <c r="F1120">
        <v>7.9000000000000001E-2</v>
      </c>
      <c r="G1120">
        <f t="shared" si="17"/>
        <v>0.27299999999999996</v>
      </c>
      <c r="H1120">
        <v>0</v>
      </c>
    </row>
    <row r="1121" spans="1:8" x14ac:dyDescent="0.2">
      <c r="A1121" t="s">
        <v>706</v>
      </c>
      <c r="B1121" t="s">
        <v>656</v>
      </c>
      <c r="C1121">
        <v>0</v>
      </c>
      <c r="D1121">
        <v>0.41462573251912099</v>
      </c>
      <c r="E1121">
        <v>0.32600000000000001</v>
      </c>
      <c r="F1121">
        <v>4.5999999999999999E-2</v>
      </c>
      <c r="G1121">
        <f t="shared" si="17"/>
        <v>0.28000000000000003</v>
      </c>
      <c r="H1121">
        <v>0</v>
      </c>
    </row>
    <row r="1122" spans="1:8" hidden="1" x14ac:dyDescent="0.2">
      <c r="A1122" t="s">
        <v>69</v>
      </c>
      <c r="B1122" t="s">
        <v>656</v>
      </c>
      <c r="C1122">
        <v>0</v>
      </c>
      <c r="D1122">
        <v>-1.02118184664917</v>
      </c>
      <c r="E1122">
        <v>0.14000000000000001</v>
      </c>
      <c r="F1122">
        <v>0.45</v>
      </c>
      <c r="G1122">
        <f t="shared" si="17"/>
        <v>-0.31</v>
      </c>
      <c r="H1122">
        <v>0</v>
      </c>
    </row>
    <row r="1123" spans="1:8" x14ac:dyDescent="0.2">
      <c r="A1123" t="s">
        <v>144</v>
      </c>
      <c r="B1123" t="s">
        <v>656</v>
      </c>
      <c r="C1123" s="1">
        <v>2.7623217653068298E-308</v>
      </c>
      <c r="D1123">
        <v>0.397022136408332</v>
      </c>
      <c r="E1123">
        <v>0.85299999999999998</v>
      </c>
      <c r="F1123">
        <v>0.51400000000000001</v>
      </c>
      <c r="G1123">
        <f t="shared" si="17"/>
        <v>0.33899999999999997</v>
      </c>
      <c r="H1123" s="1">
        <v>5.8914798610464204E-304</v>
      </c>
    </row>
    <row r="1124" spans="1:8" x14ac:dyDescent="0.2">
      <c r="A1124" t="s">
        <v>170</v>
      </c>
      <c r="B1124" t="s">
        <v>656</v>
      </c>
      <c r="C1124" s="1">
        <v>3.5741313454717102E-307</v>
      </c>
      <c r="D1124">
        <v>0.52113969129318904</v>
      </c>
      <c r="E1124">
        <v>0.60199999999999998</v>
      </c>
      <c r="F1124">
        <v>0.27100000000000002</v>
      </c>
      <c r="G1124">
        <f t="shared" si="17"/>
        <v>0.33099999999999996</v>
      </c>
      <c r="H1124" s="1">
        <v>7.6229073336220695E-303</v>
      </c>
    </row>
    <row r="1125" spans="1:8" x14ac:dyDescent="0.2">
      <c r="A1125" t="s">
        <v>707</v>
      </c>
      <c r="B1125" t="s">
        <v>656</v>
      </c>
      <c r="C1125" s="1">
        <v>5.6820744279012197E-301</v>
      </c>
      <c r="D1125">
        <v>0.42246157141143997</v>
      </c>
      <c r="E1125">
        <v>0.34100000000000003</v>
      </c>
      <c r="F1125">
        <v>8.3000000000000004E-2</v>
      </c>
      <c r="G1125">
        <f t="shared" si="17"/>
        <v>0.25800000000000001</v>
      </c>
      <c r="H1125" s="1">
        <v>1.2118728339827701E-296</v>
      </c>
    </row>
    <row r="1126" spans="1:8" x14ac:dyDescent="0.2">
      <c r="A1126" t="s">
        <v>126</v>
      </c>
      <c r="B1126" t="s">
        <v>656</v>
      </c>
      <c r="C1126" s="1">
        <v>1.88919715292716E-297</v>
      </c>
      <c r="D1126">
        <v>0.49710534488699998</v>
      </c>
      <c r="E1126">
        <v>0.93</v>
      </c>
      <c r="F1126">
        <v>0.67</v>
      </c>
      <c r="G1126">
        <f t="shared" si="17"/>
        <v>0.26</v>
      </c>
      <c r="H1126" s="1">
        <v>4.0292796877630401E-293</v>
      </c>
    </row>
    <row r="1127" spans="1:8" x14ac:dyDescent="0.2">
      <c r="A1127" t="s">
        <v>219</v>
      </c>
      <c r="B1127" t="s">
        <v>656</v>
      </c>
      <c r="C1127" s="1">
        <v>9.6998940515166708E-292</v>
      </c>
      <c r="D1127">
        <v>0.52741933952089204</v>
      </c>
      <c r="E1127">
        <v>0.34899999999999998</v>
      </c>
      <c r="F1127">
        <v>8.8999999999999996E-2</v>
      </c>
      <c r="G1127">
        <f t="shared" si="17"/>
        <v>0.26</v>
      </c>
      <c r="H1127" s="1">
        <v>2.0687934033074799E-287</v>
      </c>
    </row>
    <row r="1128" spans="1:8" x14ac:dyDescent="0.2">
      <c r="A1128" t="s">
        <v>37</v>
      </c>
      <c r="B1128" t="s">
        <v>656</v>
      </c>
      <c r="C1128" s="1">
        <v>1.08529340415765E-281</v>
      </c>
      <c r="D1128">
        <v>0.44334719821480301</v>
      </c>
      <c r="E1128">
        <v>0.53400000000000003</v>
      </c>
      <c r="F1128">
        <v>0.214</v>
      </c>
      <c r="G1128">
        <f t="shared" si="17"/>
        <v>0.32000000000000006</v>
      </c>
      <c r="H1128" s="1">
        <v>2.3147137723874399E-277</v>
      </c>
    </row>
    <row r="1129" spans="1:8" hidden="1" x14ac:dyDescent="0.2">
      <c r="A1129" t="s">
        <v>360</v>
      </c>
      <c r="B1129" t="s">
        <v>656</v>
      </c>
      <c r="C1129" s="1">
        <v>2.6473434191697401E-270</v>
      </c>
      <c r="D1129">
        <v>-1.14804713041717</v>
      </c>
      <c r="E1129">
        <v>0.45600000000000002</v>
      </c>
      <c r="F1129">
        <v>0.63100000000000001</v>
      </c>
      <c r="G1129">
        <f t="shared" si="17"/>
        <v>-0.17499999999999999</v>
      </c>
      <c r="H1129" s="1">
        <v>5.6462540444052299E-266</v>
      </c>
    </row>
    <row r="1130" spans="1:8" x14ac:dyDescent="0.2">
      <c r="A1130" t="s">
        <v>165</v>
      </c>
      <c r="B1130" t="s">
        <v>656</v>
      </c>
      <c r="C1130" s="1">
        <v>1.5246734328596699E-265</v>
      </c>
      <c r="D1130">
        <v>0.47203808783651702</v>
      </c>
      <c r="E1130">
        <v>0.77400000000000002</v>
      </c>
      <c r="F1130">
        <v>0.47899999999999998</v>
      </c>
      <c r="G1130">
        <f t="shared" si="17"/>
        <v>0.29500000000000004</v>
      </c>
      <c r="H1130" s="1">
        <v>3.2518234976031102E-261</v>
      </c>
    </row>
    <row r="1131" spans="1:8" hidden="1" x14ac:dyDescent="0.2">
      <c r="A1131" t="s">
        <v>267</v>
      </c>
      <c r="B1131" t="s">
        <v>656</v>
      </c>
      <c r="C1131" s="1">
        <v>2.09329306329686E-257</v>
      </c>
      <c r="D1131">
        <v>-0.71157370625787497</v>
      </c>
      <c r="E1131">
        <v>0.42099999999999999</v>
      </c>
      <c r="F1131">
        <v>0.68</v>
      </c>
      <c r="G1131">
        <f t="shared" si="17"/>
        <v>-0.25900000000000006</v>
      </c>
      <c r="H1131" s="1">
        <v>4.4645754453995499E-253</v>
      </c>
    </row>
    <row r="1132" spans="1:8" x14ac:dyDescent="0.2">
      <c r="A1132" t="s">
        <v>9</v>
      </c>
      <c r="B1132" t="s">
        <v>656</v>
      </c>
      <c r="C1132" s="1">
        <v>7.8002957968172203E-256</v>
      </c>
      <c r="D1132">
        <v>0.38079049065550402</v>
      </c>
      <c r="E1132">
        <v>0.40200000000000002</v>
      </c>
      <c r="F1132">
        <v>0.13300000000000001</v>
      </c>
      <c r="G1132">
        <f t="shared" si="17"/>
        <v>0.26900000000000002</v>
      </c>
      <c r="H1132" s="1">
        <v>1.6636470875451801E-251</v>
      </c>
    </row>
    <row r="1133" spans="1:8" x14ac:dyDescent="0.2">
      <c r="A1133" t="s">
        <v>97</v>
      </c>
      <c r="B1133" t="s">
        <v>656</v>
      </c>
      <c r="C1133" s="1">
        <v>3.4014638865937499E-251</v>
      </c>
      <c r="D1133">
        <v>0.29761350468362102</v>
      </c>
      <c r="E1133">
        <v>0.91200000000000003</v>
      </c>
      <c r="F1133">
        <v>0.63300000000000001</v>
      </c>
      <c r="G1133">
        <f t="shared" si="17"/>
        <v>0.27900000000000003</v>
      </c>
      <c r="H1133" s="1">
        <v>7.2546421773271405E-247</v>
      </c>
    </row>
    <row r="1134" spans="1:8" x14ac:dyDescent="0.2">
      <c r="A1134" t="s">
        <v>708</v>
      </c>
      <c r="B1134" t="s">
        <v>656</v>
      </c>
      <c r="C1134" s="1">
        <v>6.0075139946537702E-243</v>
      </c>
      <c r="D1134">
        <v>0.42373945042776701</v>
      </c>
      <c r="E1134">
        <v>0.39600000000000002</v>
      </c>
      <c r="F1134">
        <v>0.13600000000000001</v>
      </c>
      <c r="G1134">
        <f t="shared" si="17"/>
        <v>0.26</v>
      </c>
      <c r="H1134" s="1">
        <v>1.2812825847797599E-238</v>
      </c>
    </row>
    <row r="1135" spans="1:8" hidden="1" x14ac:dyDescent="0.2">
      <c r="A1135" t="s">
        <v>77</v>
      </c>
      <c r="B1135" t="s">
        <v>656</v>
      </c>
      <c r="C1135" s="1">
        <v>1.5029706136948E-232</v>
      </c>
      <c r="D1135">
        <v>-1.0525916430114299</v>
      </c>
      <c r="E1135">
        <v>0.107</v>
      </c>
      <c r="F1135">
        <v>0.32800000000000001</v>
      </c>
      <c r="G1135">
        <f t="shared" si="17"/>
        <v>-0.22100000000000003</v>
      </c>
      <c r="H1135" s="1">
        <v>3.2055357248882698E-228</v>
      </c>
    </row>
    <row r="1136" spans="1:8" x14ac:dyDescent="0.2">
      <c r="A1136" t="s">
        <v>266</v>
      </c>
      <c r="B1136" t="s">
        <v>656</v>
      </c>
      <c r="C1136" s="1">
        <v>3.9303523195886201E-231</v>
      </c>
      <c r="D1136">
        <v>0.41478685843818802</v>
      </c>
      <c r="E1136">
        <v>0.47399999999999998</v>
      </c>
      <c r="F1136">
        <v>0.20499999999999999</v>
      </c>
      <c r="G1136">
        <f t="shared" si="17"/>
        <v>0.26900000000000002</v>
      </c>
      <c r="H1136" s="1">
        <v>8.3826554272186098E-227</v>
      </c>
    </row>
    <row r="1137" spans="1:8" hidden="1" x14ac:dyDescent="0.2">
      <c r="A1137" t="s">
        <v>107</v>
      </c>
      <c r="B1137" t="s">
        <v>656</v>
      </c>
      <c r="C1137" s="1">
        <v>1.18656658009805E-222</v>
      </c>
      <c r="D1137">
        <v>-1.2401899557946201</v>
      </c>
      <c r="E1137">
        <v>0.13100000000000001</v>
      </c>
      <c r="F1137">
        <v>0.36299999999999999</v>
      </c>
      <c r="G1137">
        <f t="shared" si="17"/>
        <v>-0.23199999999999998</v>
      </c>
      <c r="H1137" s="1">
        <v>2.5307092020331198E-218</v>
      </c>
    </row>
    <row r="1138" spans="1:8" x14ac:dyDescent="0.2">
      <c r="A1138" t="s">
        <v>155</v>
      </c>
      <c r="B1138" t="s">
        <v>656</v>
      </c>
      <c r="C1138" s="1">
        <v>1.52831060001034E-221</v>
      </c>
      <c r="D1138">
        <v>0.39742021296400099</v>
      </c>
      <c r="E1138">
        <v>0.86599999999999999</v>
      </c>
      <c r="F1138">
        <v>0.61499999999999999</v>
      </c>
      <c r="G1138">
        <f t="shared" si="17"/>
        <v>0.251</v>
      </c>
      <c r="H1138" s="1">
        <v>3.25958084770205E-217</v>
      </c>
    </row>
    <row r="1139" spans="1:8" x14ac:dyDescent="0.2">
      <c r="A1139" t="s">
        <v>709</v>
      </c>
      <c r="B1139" t="s">
        <v>656</v>
      </c>
      <c r="C1139" s="1">
        <v>8.5500375860392604E-211</v>
      </c>
      <c r="D1139">
        <v>0.399536927344462</v>
      </c>
      <c r="E1139">
        <v>0.47599999999999998</v>
      </c>
      <c r="F1139">
        <v>0.20599999999999999</v>
      </c>
      <c r="G1139">
        <f t="shared" si="17"/>
        <v>0.27</v>
      </c>
      <c r="H1139" s="1">
        <v>1.8235520163504501E-206</v>
      </c>
    </row>
    <row r="1140" spans="1:8" hidden="1" x14ac:dyDescent="0.2">
      <c r="A1140" t="s">
        <v>251</v>
      </c>
      <c r="B1140" t="s">
        <v>656</v>
      </c>
      <c r="C1140" s="1">
        <v>3.4995046092616799E-210</v>
      </c>
      <c r="D1140">
        <v>-0.51031059700257497</v>
      </c>
      <c r="E1140">
        <v>9.8000000000000004E-2</v>
      </c>
      <c r="F1140">
        <v>0.33300000000000002</v>
      </c>
      <c r="G1140">
        <f t="shared" si="17"/>
        <v>-0.23500000000000001</v>
      </c>
      <c r="H1140" s="1">
        <v>7.4637434306333097E-206</v>
      </c>
    </row>
    <row r="1141" spans="1:8" hidden="1" x14ac:dyDescent="0.2">
      <c r="A1141" t="s">
        <v>141</v>
      </c>
      <c r="B1141" t="s">
        <v>656</v>
      </c>
      <c r="C1141" s="1">
        <v>6.1084884355050501E-200</v>
      </c>
      <c r="D1141">
        <v>-0.57107836213393204</v>
      </c>
      <c r="E1141">
        <v>0.17799999999999999</v>
      </c>
      <c r="F1141">
        <v>0.41399999999999998</v>
      </c>
      <c r="G1141">
        <f t="shared" si="17"/>
        <v>-0.23599999999999999</v>
      </c>
      <c r="H1141" s="1">
        <v>1.3028184135245201E-195</v>
      </c>
    </row>
    <row r="1142" spans="1:8" x14ac:dyDescent="0.2">
      <c r="A1142" t="s">
        <v>710</v>
      </c>
      <c r="B1142" t="s">
        <v>656</v>
      </c>
      <c r="C1142" s="1">
        <v>7.2964537368354997E-197</v>
      </c>
      <c r="D1142">
        <v>0.33688859743844002</v>
      </c>
      <c r="E1142">
        <v>0.41099999999999998</v>
      </c>
      <c r="F1142">
        <v>0.16500000000000001</v>
      </c>
      <c r="G1142">
        <f t="shared" si="17"/>
        <v>0.24599999999999997</v>
      </c>
      <c r="H1142" s="1">
        <v>1.5561876529922801E-192</v>
      </c>
    </row>
    <row r="1143" spans="1:8" hidden="1" x14ac:dyDescent="0.2">
      <c r="A1143" t="s">
        <v>92</v>
      </c>
      <c r="B1143" t="s">
        <v>656</v>
      </c>
      <c r="C1143" s="1">
        <v>8.5003587252932898E-188</v>
      </c>
      <c r="D1143">
        <v>-0.79672937175846903</v>
      </c>
      <c r="E1143">
        <v>0.34799999999999998</v>
      </c>
      <c r="F1143">
        <v>0.45900000000000002</v>
      </c>
      <c r="G1143">
        <f t="shared" si="17"/>
        <v>-0.11100000000000004</v>
      </c>
      <c r="H1143" s="1">
        <v>1.8129565089305499E-183</v>
      </c>
    </row>
    <row r="1144" spans="1:8" x14ac:dyDescent="0.2">
      <c r="A1144" t="s">
        <v>226</v>
      </c>
      <c r="B1144" t="s">
        <v>656</v>
      </c>
      <c r="C1144" s="1">
        <v>3.7042647503770899E-187</v>
      </c>
      <c r="D1144">
        <v>0.39362817980347298</v>
      </c>
      <c r="E1144">
        <v>0.55400000000000005</v>
      </c>
      <c r="F1144">
        <v>0.28899999999999998</v>
      </c>
      <c r="G1144">
        <f t="shared" si="17"/>
        <v>0.26500000000000007</v>
      </c>
      <c r="H1144" s="1">
        <v>7.9004558596042502E-183</v>
      </c>
    </row>
    <row r="1145" spans="1:8" x14ac:dyDescent="0.2">
      <c r="A1145" t="s">
        <v>711</v>
      </c>
      <c r="B1145" t="s">
        <v>656</v>
      </c>
      <c r="C1145" s="1">
        <v>5.2484525581954201E-185</v>
      </c>
      <c r="D1145">
        <v>0.34573502846133503</v>
      </c>
      <c r="E1145">
        <v>0.41099999999999998</v>
      </c>
      <c r="F1145">
        <v>0.17899999999999999</v>
      </c>
      <c r="G1145">
        <f t="shared" si="17"/>
        <v>0.23199999999999998</v>
      </c>
      <c r="H1145" s="1">
        <v>1.1193899616119199E-180</v>
      </c>
    </row>
    <row r="1146" spans="1:8" x14ac:dyDescent="0.2">
      <c r="A1146" t="s">
        <v>712</v>
      </c>
      <c r="B1146" t="s">
        <v>656</v>
      </c>
      <c r="C1146" s="1">
        <v>4.6185073244325498E-181</v>
      </c>
      <c r="D1146">
        <v>0.37837938939170801</v>
      </c>
      <c r="E1146">
        <v>0.66600000000000004</v>
      </c>
      <c r="F1146">
        <v>0.43099999999999999</v>
      </c>
      <c r="G1146">
        <f t="shared" si="17"/>
        <v>0.23500000000000004</v>
      </c>
      <c r="H1146" s="1">
        <v>9.8503524215497396E-177</v>
      </c>
    </row>
    <row r="1147" spans="1:8" x14ac:dyDescent="0.2">
      <c r="A1147" t="s">
        <v>580</v>
      </c>
      <c r="B1147" t="s">
        <v>656</v>
      </c>
      <c r="C1147" s="1">
        <v>7.5156390366654798E-177</v>
      </c>
      <c r="D1147">
        <v>0.38258164288785101</v>
      </c>
      <c r="E1147">
        <v>0.55800000000000005</v>
      </c>
      <c r="F1147">
        <v>0.30499999999999999</v>
      </c>
      <c r="G1147">
        <f t="shared" si="17"/>
        <v>0.25300000000000006</v>
      </c>
      <c r="H1147" s="1">
        <v>1.6029354937400099E-172</v>
      </c>
    </row>
    <row r="1148" spans="1:8" hidden="1" x14ac:dyDescent="0.2">
      <c r="A1148" t="s">
        <v>58</v>
      </c>
      <c r="B1148" t="s">
        <v>656</v>
      </c>
      <c r="C1148" s="1">
        <v>4.4860517295535699E-175</v>
      </c>
      <c r="D1148">
        <v>0.35119104470567902</v>
      </c>
      <c r="E1148">
        <v>0.83299999999999996</v>
      </c>
      <c r="F1148">
        <v>0.65300000000000002</v>
      </c>
      <c r="G1148">
        <f t="shared" si="17"/>
        <v>0.17999999999999994</v>
      </c>
      <c r="H1148" s="1">
        <v>9.5678511287918591E-171</v>
      </c>
    </row>
    <row r="1149" spans="1:8" hidden="1" x14ac:dyDescent="0.2">
      <c r="A1149" t="s">
        <v>166</v>
      </c>
      <c r="B1149" t="s">
        <v>656</v>
      </c>
      <c r="C1149" s="1">
        <v>5.5146115162710199E-175</v>
      </c>
      <c r="D1149">
        <v>-1.0708730787699501</v>
      </c>
      <c r="E1149">
        <v>0.11600000000000001</v>
      </c>
      <c r="F1149">
        <v>0.29599999999999999</v>
      </c>
      <c r="G1149">
        <f t="shared" si="17"/>
        <v>-0.18</v>
      </c>
      <c r="H1149" s="1">
        <v>1.1761563441902801E-170</v>
      </c>
    </row>
    <row r="1150" spans="1:8" hidden="1" x14ac:dyDescent="0.2">
      <c r="A1150" t="s">
        <v>143</v>
      </c>
      <c r="B1150" t="s">
        <v>656</v>
      </c>
      <c r="C1150" s="1">
        <v>9.2960555641190996E-169</v>
      </c>
      <c r="D1150">
        <v>-0.56192113600408</v>
      </c>
      <c r="E1150">
        <v>0.314</v>
      </c>
      <c r="F1150">
        <v>0.47699999999999998</v>
      </c>
      <c r="G1150">
        <f t="shared" si="17"/>
        <v>-0.16299999999999998</v>
      </c>
      <c r="H1150" s="1">
        <v>1.9826627307153202E-164</v>
      </c>
    </row>
    <row r="1151" spans="1:8" hidden="1" x14ac:dyDescent="0.2">
      <c r="A1151" t="s">
        <v>135</v>
      </c>
      <c r="B1151" t="s">
        <v>656</v>
      </c>
      <c r="C1151" s="1">
        <v>1.4224709040798899E-163</v>
      </c>
      <c r="D1151">
        <v>-0.50901099679777895</v>
      </c>
      <c r="E1151">
        <v>0.16200000000000001</v>
      </c>
      <c r="F1151">
        <v>0.38600000000000001</v>
      </c>
      <c r="G1151">
        <f t="shared" si="17"/>
        <v>-0.224</v>
      </c>
      <c r="H1151" s="1">
        <v>3.03384594422159E-159</v>
      </c>
    </row>
    <row r="1152" spans="1:8" x14ac:dyDescent="0.2">
      <c r="A1152" t="s">
        <v>713</v>
      </c>
      <c r="B1152" t="s">
        <v>656</v>
      </c>
      <c r="C1152" s="1">
        <v>1.6491825769271599E-159</v>
      </c>
      <c r="D1152">
        <v>0.32945762248305599</v>
      </c>
      <c r="E1152">
        <v>0.37</v>
      </c>
      <c r="F1152">
        <v>0.156</v>
      </c>
      <c r="G1152">
        <f t="shared" si="17"/>
        <v>0.214</v>
      </c>
      <c r="H1152" s="1">
        <v>3.5173766000702502E-155</v>
      </c>
    </row>
    <row r="1153" spans="1:8" x14ac:dyDescent="0.2">
      <c r="A1153" t="s">
        <v>714</v>
      </c>
      <c r="B1153" t="s">
        <v>656</v>
      </c>
      <c r="C1153" s="1">
        <v>3.9592240801664498E-157</v>
      </c>
      <c r="D1153">
        <v>0.32417392336694001</v>
      </c>
      <c r="E1153">
        <v>0.40100000000000002</v>
      </c>
      <c r="F1153">
        <v>0.17699999999999999</v>
      </c>
      <c r="G1153">
        <f t="shared" si="17"/>
        <v>0.22400000000000003</v>
      </c>
      <c r="H1153" s="1">
        <v>8.4442331181790095E-153</v>
      </c>
    </row>
    <row r="1154" spans="1:8" x14ac:dyDescent="0.2">
      <c r="A1154" t="s">
        <v>715</v>
      </c>
      <c r="B1154" t="s">
        <v>656</v>
      </c>
      <c r="C1154" s="1">
        <v>7.1888669803922095E-154</v>
      </c>
      <c r="D1154">
        <v>0.28157357446609299</v>
      </c>
      <c r="E1154">
        <v>0.38500000000000001</v>
      </c>
      <c r="F1154">
        <v>0.16700000000000001</v>
      </c>
      <c r="G1154">
        <f t="shared" si="17"/>
        <v>0.218</v>
      </c>
      <c r="H1154" s="1">
        <v>1.5332415495780501E-149</v>
      </c>
    </row>
    <row r="1155" spans="1:8" x14ac:dyDescent="0.2">
      <c r="A1155" t="s">
        <v>368</v>
      </c>
      <c r="B1155" t="s">
        <v>656</v>
      </c>
      <c r="C1155" s="1">
        <v>4.0015831124212698E-153</v>
      </c>
      <c r="D1155">
        <v>0.330988837537535</v>
      </c>
      <c r="E1155">
        <v>0.61399999999999999</v>
      </c>
      <c r="F1155">
        <v>0.36199999999999999</v>
      </c>
      <c r="G1155">
        <f t="shared" ref="G1155:G1218" si="18">E1155-F1155</f>
        <v>0.252</v>
      </c>
      <c r="H1155" s="1">
        <v>8.5345764621720903E-149</v>
      </c>
    </row>
    <row r="1156" spans="1:8" hidden="1" x14ac:dyDescent="0.2">
      <c r="A1156" t="s">
        <v>137</v>
      </c>
      <c r="B1156" t="s">
        <v>656</v>
      </c>
      <c r="C1156" s="1">
        <v>4.8300760284331698E-144</v>
      </c>
      <c r="D1156">
        <v>-0.43664917381830498</v>
      </c>
      <c r="E1156">
        <v>0.22800000000000001</v>
      </c>
      <c r="F1156">
        <v>0.41599999999999998</v>
      </c>
      <c r="G1156">
        <f t="shared" si="18"/>
        <v>-0.18799999999999997</v>
      </c>
      <c r="H1156" s="1">
        <v>1.03015861534423E-139</v>
      </c>
    </row>
    <row r="1157" spans="1:8" hidden="1" x14ac:dyDescent="0.2">
      <c r="A1157" t="s">
        <v>65</v>
      </c>
      <c r="B1157" t="s">
        <v>656</v>
      </c>
      <c r="C1157" s="1">
        <v>5.4818638038300199E-139</v>
      </c>
      <c r="D1157">
        <v>0.32997509600361502</v>
      </c>
      <c r="E1157">
        <v>0.85</v>
      </c>
      <c r="F1157">
        <v>0.69</v>
      </c>
      <c r="G1157">
        <f t="shared" si="18"/>
        <v>0.16000000000000003</v>
      </c>
      <c r="H1157" s="1">
        <v>1.16917191208087E-134</v>
      </c>
    </row>
    <row r="1158" spans="1:8" hidden="1" x14ac:dyDescent="0.2">
      <c r="A1158" t="s">
        <v>52</v>
      </c>
      <c r="B1158" t="s">
        <v>656</v>
      </c>
      <c r="C1158" s="1">
        <v>2.1036766307584499E-136</v>
      </c>
      <c r="D1158">
        <v>0.26559730930948799</v>
      </c>
      <c r="E1158">
        <v>0.32</v>
      </c>
      <c r="F1158">
        <v>0.13</v>
      </c>
      <c r="G1158">
        <f t="shared" si="18"/>
        <v>0.19</v>
      </c>
      <c r="H1158" s="1">
        <v>4.48672151808162E-132</v>
      </c>
    </row>
    <row r="1159" spans="1:8" hidden="1" x14ac:dyDescent="0.2">
      <c r="A1159" t="s">
        <v>158</v>
      </c>
      <c r="B1159" t="s">
        <v>656</v>
      </c>
      <c r="C1159" s="1">
        <v>3.86369301440157E-134</v>
      </c>
      <c r="D1159">
        <v>0.31186933533035099</v>
      </c>
      <c r="E1159">
        <v>0.86199999999999999</v>
      </c>
      <c r="F1159">
        <v>0.71399999999999997</v>
      </c>
      <c r="G1159">
        <f t="shared" si="18"/>
        <v>0.14800000000000002</v>
      </c>
      <c r="H1159" s="1">
        <v>8.2404844611156706E-130</v>
      </c>
    </row>
    <row r="1160" spans="1:8" hidden="1" x14ac:dyDescent="0.2">
      <c r="A1160" t="s">
        <v>485</v>
      </c>
      <c r="B1160" t="s">
        <v>656</v>
      </c>
      <c r="C1160" s="1">
        <v>1.2473510376506701E-133</v>
      </c>
      <c r="D1160">
        <v>-0.345063271415884</v>
      </c>
      <c r="E1160">
        <v>8.4000000000000005E-2</v>
      </c>
      <c r="F1160">
        <v>0.25800000000000001</v>
      </c>
      <c r="G1160">
        <f t="shared" si="18"/>
        <v>-0.17399999999999999</v>
      </c>
      <c r="H1160" s="1">
        <v>2.6603502931013399E-129</v>
      </c>
    </row>
    <row r="1161" spans="1:8" hidden="1" x14ac:dyDescent="0.2">
      <c r="A1161" t="s">
        <v>101</v>
      </c>
      <c r="B1161" t="s">
        <v>656</v>
      </c>
      <c r="C1161" s="1">
        <v>3.29636650965949E-130</v>
      </c>
      <c r="D1161">
        <v>-0.43793899504638301</v>
      </c>
      <c r="E1161">
        <v>0.188</v>
      </c>
      <c r="F1161">
        <v>0.36199999999999999</v>
      </c>
      <c r="G1161">
        <f t="shared" si="18"/>
        <v>-0.17399999999999999</v>
      </c>
      <c r="H1161" s="1">
        <v>7.0304904918017695E-126</v>
      </c>
    </row>
    <row r="1162" spans="1:8" x14ac:dyDescent="0.2">
      <c r="A1162" t="s">
        <v>216</v>
      </c>
      <c r="B1162" t="s">
        <v>656</v>
      </c>
      <c r="C1162" s="1">
        <v>1.1928448699914701E-128</v>
      </c>
      <c r="D1162">
        <v>0.302983791145368</v>
      </c>
      <c r="E1162">
        <v>0.54500000000000004</v>
      </c>
      <c r="F1162">
        <v>0.32100000000000001</v>
      </c>
      <c r="G1162">
        <f t="shared" si="18"/>
        <v>0.22400000000000003</v>
      </c>
      <c r="H1162" s="1">
        <v>2.5440995387178201E-124</v>
      </c>
    </row>
    <row r="1163" spans="1:8" hidden="1" x14ac:dyDescent="0.2">
      <c r="A1163" t="s">
        <v>716</v>
      </c>
      <c r="B1163" t="s">
        <v>656</v>
      </c>
      <c r="C1163" s="1">
        <v>2.6014099604807201E-126</v>
      </c>
      <c r="D1163">
        <v>0.26863098402589197</v>
      </c>
      <c r="E1163">
        <v>0.38400000000000001</v>
      </c>
      <c r="F1163">
        <v>0.185</v>
      </c>
      <c r="G1163">
        <f t="shared" si="18"/>
        <v>0.19900000000000001</v>
      </c>
      <c r="H1163" s="1">
        <v>5.5482871637132898E-122</v>
      </c>
    </row>
    <row r="1164" spans="1:8" hidden="1" x14ac:dyDescent="0.2">
      <c r="A1164" t="s">
        <v>633</v>
      </c>
      <c r="B1164" t="s">
        <v>656</v>
      </c>
      <c r="C1164" s="1">
        <v>3.6187634935253899E-126</v>
      </c>
      <c r="D1164">
        <v>-0.89155720107227199</v>
      </c>
      <c r="E1164">
        <v>0.14000000000000001</v>
      </c>
      <c r="F1164">
        <v>0.27900000000000003</v>
      </c>
      <c r="G1164">
        <f t="shared" si="18"/>
        <v>-0.13900000000000001</v>
      </c>
      <c r="H1164" s="1">
        <v>7.7180987789909597E-122</v>
      </c>
    </row>
    <row r="1165" spans="1:8" hidden="1" x14ac:dyDescent="0.2">
      <c r="A1165" t="s">
        <v>244</v>
      </c>
      <c r="B1165" t="s">
        <v>656</v>
      </c>
      <c r="C1165" s="1">
        <v>1.28227737687366E-123</v>
      </c>
      <c r="D1165">
        <v>0.31033368965479002</v>
      </c>
      <c r="E1165">
        <v>0.41899999999999998</v>
      </c>
      <c r="F1165">
        <v>0.22500000000000001</v>
      </c>
      <c r="G1165">
        <f t="shared" si="18"/>
        <v>0.19399999999999998</v>
      </c>
      <c r="H1165" s="1">
        <v>2.7348411893961501E-119</v>
      </c>
    </row>
    <row r="1166" spans="1:8" hidden="1" x14ac:dyDescent="0.2">
      <c r="A1166" t="s">
        <v>362</v>
      </c>
      <c r="B1166" t="s">
        <v>656</v>
      </c>
      <c r="C1166" s="1">
        <v>8.4565134141207994E-110</v>
      </c>
      <c r="D1166">
        <v>0.25826175393441098</v>
      </c>
      <c r="E1166">
        <v>0.876</v>
      </c>
      <c r="F1166">
        <v>0.77300000000000002</v>
      </c>
      <c r="G1166">
        <f t="shared" si="18"/>
        <v>0.10299999999999998</v>
      </c>
      <c r="H1166" s="1">
        <v>1.8036051809636799E-105</v>
      </c>
    </row>
    <row r="1167" spans="1:8" x14ac:dyDescent="0.2">
      <c r="A1167" t="s">
        <v>717</v>
      </c>
      <c r="B1167" t="s">
        <v>656</v>
      </c>
      <c r="C1167" s="1">
        <v>1.9624535184253901E-107</v>
      </c>
      <c r="D1167">
        <v>0.26678321761253798</v>
      </c>
      <c r="E1167">
        <v>0.49099999999999999</v>
      </c>
      <c r="F1167">
        <v>0.28899999999999998</v>
      </c>
      <c r="G1167">
        <f t="shared" si="18"/>
        <v>0.20200000000000001</v>
      </c>
      <c r="H1167" s="1">
        <v>4.1855208640976798E-103</v>
      </c>
    </row>
    <row r="1168" spans="1:8" hidden="1" x14ac:dyDescent="0.2">
      <c r="A1168" t="s">
        <v>718</v>
      </c>
      <c r="B1168" t="s">
        <v>656</v>
      </c>
      <c r="C1168" s="1">
        <v>1.83669030205791E-103</v>
      </c>
      <c r="D1168">
        <v>-0.30170725372592799</v>
      </c>
      <c r="E1168">
        <v>0.21</v>
      </c>
      <c r="F1168">
        <v>0.39300000000000002</v>
      </c>
      <c r="G1168">
        <f t="shared" si="18"/>
        <v>-0.18300000000000002</v>
      </c>
      <c r="H1168" s="1">
        <v>3.9172930762291204E-99</v>
      </c>
    </row>
    <row r="1169" spans="1:8" hidden="1" x14ac:dyDescent="0.2">
      <c r="A1169" t="s">
        <v>294</v>
      </c>
      <c r="B1169" t="s">
        <v>656</v>
      </c>
      <c r="C1169" s="1">
        <v>1.6408315275671198E-101</v>
      </c>
      <c r="D1169">
        <v>-0.33700843861968799</v>
      </c>
      <c r="E1169">
        <v>0.182</v>
      </c>
      <c r="F1169">
        <v>0.34899999999999998</v>
      </c>
      <c r="G1169">
        <f t="shared" si="18"/>
        <v>-0.16699999999999998</v>
      </c>
      <c r="H1169" s="1">
        <v>3.4995654819951602E-97</v>
      </c>
    </row>
    <row r="1170" spans="1:8" hidden="1" x14ac:dyDescent="0.2">
      <c r="A1170" t="s">
        <v>719</v>
      </c>
      <c r="B1170" t="s">
        <v>656</v>
      </c>
      <c r="C1170" s="1">
        <v>4.11393078893426E-100</v>
      </c>
      <c r="D1170">
        <v>-0.31870619692504598</v>
      </c>
      <c r="E1170">
        <v>0.221</v>
      </c>
      <c r="F1170">
        <v>0.38100000000000001</v>
      </c>
      <c r="G1170">
        <f t="shared" si="18"/>
        <v>-0.16</v>
      </c>
      <c r="H1170" s="1">
        <v>8.7741915866389996E-96</v>
      </c>
    </row>
    <row r="1171" spans="1:8" hidden="1" x14ac:dyDescent="0.2">
      <c r="A1171" t="s">
        <v>402</v>
      </c>
      <c r="B1171" t="s">
        <v>656</v>
      </c>
      <c r="C1171" s="1">
        <v>4.5559679884974998E-100</v>
      </c>
      <c r="D1171">
        <v>-0.342937590137052</v>
      </c>
      <c r="E1171">
        <v>0.15</v>
      </c>
      <c r="F1171">
        <v>0.30199999999999999</v>
      </c>
      <c r="G1171">
        <f t="shared" si="18"/>
        <v>-0.152</v>
      </c>
      <c r="H1171" s="1">
        <v>9.7169685258674605E-96</v>
      </c>
    </row>
    <row r="1172" spans="1:8" hidden="1" x14ac:dyDescent="0.2">
      <c r="A1172" t="s">
        <v>84</v>
      </c>
      <c r="B1172" t="s">
        <v>656</v>
      </c>
      <c r="C1172" s="1">
        <v>1.15980211373609E-98</v>
      </c>
      <c r="D1172">
        <v>-0.41394403593670898</v>
      </c>
      <c r="E1172">
        <v>0.309</v>
      </c>
      <c r="F1172">
        <v>0.42399999999999999</v>
      </c>
      <c r="G1172">
        <f t="shared" si="18"/>
        <v>-0.11499999999999999</v>
      </c>
      <c r="H1172" s="1">
        <v>2.4736259481763299E-94</v>
      </c>
    </row>
    <row r="1173" spans="1:8" hidden="1" x14ac:dyDescent="0.2">
      <c r="A1173" t="s">
        <v>145</v>
      </c>
      <c r="B1173" t="s">
        <v>656</v>
      </c>
      <c r="C1173" s="1">
        <v>4.7763006959981605E-97</v>
      </c>
      <c r="D1173">
        <v>-0.334087023729088</v>
      </c>
      <c r="E1173">
        <v>0.16600000000000001</v>
      </c>
      <c r="F1173">
        <v>0.312</v>
      </c>
      <c r="G1173">
        <f t="shared" si="18"/>
        <v>-0.14599999999999999</v>
      </c>
      <c r="H1173" s="1">
        <v>1.01868941244249E-92</v>
      </c>
    </row>
    <row r="1174" spans="1:8" hidden="1" x14ac:dyDescent="0.2">
      <c r="A1174" t="s">
        <v>496</v>
      </c>
      <c r="B1174" t="s">
        <v>656</v>
      </c>
      <c r="C1174" s="1">
        <v>8.8382738792471995E-97</v>
      </c>
      <c r="D1174">
        <v>-0.34192366830936899</v>
      </c>
      <c r="E1174">
        <v>0.38100000000000001</v>
      </c>
      <c r="F1174">
        <v>0.51800000000000002</v>
      </c>
      <c r="G1174">
        <f t="shared" si="18"/>
        <v>-0.13700000000000001</v>
      </c>
      <c r="H1174" s="1">
        <v>1.8850270529658402E-92</v>
      </c>
    </row>
    <row r="1175" spans="1:8" hidden="1" x14ac:dyDescent="0.2">
      <c r="A1175" t="s">
        <v>462</v>
      </c>
      <c r="B1175" t="s">
        <v>656</v>
      </c>
      <c r="C1175" s="1">
        <v>6.1677046652872894E-95</v>
      </c>
      <c r="D1175">
        <v>-0.40045977309568298</v>
      </c>
      <c r="E1175">
        <v>0.186</v>
      </c>
      <c r="F1175">
        <v>0.34499999999999997</v>
      </c>
      <c r="G1175">
        <f t="shared" si="18"/>
        <v>-0.15899999999999997</v>
      </c>
      <c r="H1175" s="1">
        <v>1.31544805101247E-90</v>
      </c>
    </row>
    <row r="1176" spans="1:8" hidden="1" x14ac:dyDescent="0.2">
      <c r="A1176" t="s">
        <v>501</v>
      </c>
      <c r="B1176" t="s">
        <v>656</v>
      </c>
      <c r="C1176" s="1">
        <v>2.8538818886027E-94</v>
      </c>
      <c r="D1176">
        <v>0.307674933357587</v>
      </c>
      <c r="E1176">
        <v>0.46200000000000002</v>
      </c>
      <c r="F1176">
        <v>0.28799999999999998</v>
      </c>
      <c r="G1176">
        <f t="shared" si="18"/>
        <v>0.17400000000000004</v>
      </c>
      <c r="H1176" s="1">
        <v>6.0867592920118397E-90</v>
      </c>
    </row>
    <row r="1177" spans="1:8" hidden="1" x14ac:dyDescent="0.2">
      <c r="A1177" t="s">
        <v>210</v>
      </c>
      <c r="B1177" t="s">
        <v>656</v>
      </c>
      <c r="C1177" s="1">
        <v>6.8146132219934296E-94</v>
      </c>
      <c r="D1177">
        <v>0.26271941920382502</v>
      </c>
      <c r="E1177">
        <v>0.38800000000000001</v>
      </c>
      <c r="F1177">
        <v>0.21</v>
      </c>
      <c r="G1177">
        <f t="shared" si="18"/>
        <v>0.17800000000000002</v>
      </c>
      <c r="H1177" s="1">
        <v>1.45342070798676E-89</v>
      </c>
    </row>
    <row r="1178" spans="1:8" hidden="1" x14ac:dyDescent="0.2">
      <c r="A1178" t="s">
        <v>112</v>
      </c>
      <c r="B1178" t="s">
        <v>656</v>
      </c>
      <c r="C1178" s="1">
        <v>1.31219047714877E-93</v>
      </c>
      <c r="D1178">
        <v>-0.32255294024784098</v>
      </c>
      <c r="E1178">
        <v>0.44500000000000001</v>
      </c>
      <c r="F1178">
        <v>0.57999999999999996</v>
      </c>
      <c r="G1178">
        <f t="shared" si="18"/>
        <v>-0.13499999999999995</v>
      </c>
      <c r="H1178" s="1">
        <v>2.79863984966289E-89</v>
      </c>
    </row>
    <row r="1179" spans="1:8" hidden="1" x14ac:dyDescent="0.2">
      <c r="A1179" t="s">
        <v>460</v>
      </c>
      <c r="B1179" t="s">
        <v>656</v>
      </c>
      <c r="C1179" s="1">
        <v>5.14199506114331E-82</v>
      </c>
      <c r="D1179">
        <v>-0.30125461937720999</v>
      </c>
      <c r="E1179">
        <v>0.14199999999999999</v>
      </c>
      <c r="F1179">
        <v>0.28000000000000003</v>
      </c>
      <c r="G1179">
        <f t="shared" si="18"/>
        <v>-0.13800000000000004</v>
      </c>
      <c r="H1179" s="1">
        <v>1.09668470664065E-77</v>
      </c>
    </row>
    <row r="1180" spans="1:8" hidden="1" x14ac:dyDescent="0.2">
      <c r="A1180" t="s">
        <v>720</v>
      </c>
      <c r="B1180" t="s">
        <v>656</v>
      </c>
      <c r="C1180" s="1">
        <v>1.2241353196437999E-80</v>
      </c>
      <c r="D1180">
        <v>0.25295169359581698</v>
      </c>
      <c r="E1180">
        <v>0.66500000000000004</v>
      </c>
      <c r="F1180">
        <v>0.50600000000000001</v>
      </c>
      <c r="G1180">
        <f t="shared" si="18"/>
        <v>0.15900000000000003</v>
      </c>
      <c r="H1180" s="1">
        <v>2.6108358097363E-76</v>
      </c>
    </row>
    <row r="1181" spans="1:8" hidden="1" x14ac:dyDescent="0.2">
      <c r="A1181" t="s">
        <v>73</v>
      </c>
      <c r="B1181" t="s">
        <v>656</v>
      </c>
      <c r="C1181" s="1">
        <v>2.8248638628535499E-79</v>
      </c>
      <c r="D1181">
        <v>-0.38271471483313901</v>
      </c>
      <c r="E1181">
        <v>0.27800000000000002</v>
      </c>
      <c r="F1181">
        <v>0.41299999999999998</v>
      </c>
      <c r="G1181">
        <f t="shared" si="18"/>
        <v>-0.13499999999999995</v>
      </c>
      <c r="H1181" s="1">
        <v>6.02486964669404E-75</v>
      </c>
    </row>
    <row r="1182" spans="1:8" hidden="1" x14ac:dyDescent="0.2">
      <c r="A1182" t="s">
        <v>284</v>
      </c>
      <c r="B1182" t="s">
        <v>656</v>
      </c>
      <c r="C1182" s="1">
        <v>3.9846938558882501E-79</v>
      </c>
      <c r="D1182">
        <v>-0.31055990336543798</v>
      </c>
      <c r="E1182">
        <v>0.26800000000000002</v>
      </c>
      <c r="F1182">
        <v>0.40500000000000003</v>
      </c>
      <c r="G1182">
        <f t="shared" si="18"/>
        <v>-0.13700000000000001</v>
      </c>
      <c r="H1182" s="1">
        <v>8.4985550558384599E-75</v>
      </c>
    </row>
    <row r="1183" spans="1:8" hidden="1" x14ac:dyDescent="0.2">
      <c r="A1183" t="s">
        <v>72</v>
      </c>
      <c r="B1183" t="s">
        <v>656</v>
      </c>
      <c r="C1183" s="1">
        <v>1.03929813927605E-77</v>
      </c>
      <c r="D1183">
        <v>-0.37154432716955199</v>
      </c>
      <c r="E1183">
        <v>0.39800000000000002</v>
      </c>
      <c r="F1183">
        <v>0.505</v>
      </c>
      <c r="G1183">
        <f t="shared" si="18"/>
        <v>-0.10699999999999998</v>
      </c>
      <c r="H1183" s="1">
        <v>2.2166150714479501E-73</v>
      </c>
    </row>
    <row r="1184" spans="1:8" hidden="1" x14ac:dyDescent="0.2">
      <c r="A1184" t="s">
        <v>188</v>
      </c>
      <c r="B1184" t="s">
        <v>656</v>
      </c>
      <c r="C1184" s="1">
        <v>7.9946949440755696E-76</v>
      </c>
      <c r="D1184">
        <v>-0.30182179237168999</v>
      </c>
      <c r="E1184">
        <v>0.28199999999999997</v>
      </c>
      <c r="F1184">
        <v>0.38800000000000001</v>
      </c>
      <c r="G1184">
        <f t="shared" si="18"/>
        <v>-0.10600000000000004</v>
      </c>
      <c r="H1184" s="1">
        <v>1.7051085376724401E-71</v>
      </c>
    </row>
    <row r="1185" spans="1:8" hidden="1" x14ac:dyDescent="0.2">
      <c r="A1185" t="s">
        <v>420</v>
      </c>
      <c r="B1185" t="s">
        <v>656</v>
      </c>
      <c r="C1185" s="1">
        <v>1.20487237988348E-75</v>
      </c>
      <c r="D1185">
        <v>-0.29193030199579101</v>
      </c>
      <c r="E1185">
        <v>0.376</v>
      </c>
      <c r="F1185">
        <v>0.48799999999999999</v>
      </c>
      <c r="G1185">
        <f t="shared" si="18"/>
        <v>-0.11199999999999999</v>
      </c>
      <c r="H1185" s="1">
        <v>2.5697518118154802E-71</v>
      </c>
    </row>
    <row r="1186" spans="1:8" hidden="1" x14ac:dyDescent="0.2">
      <c r="A1186" t="s">
        <v>171</v>
      </c>
      <c r="B1186" t="s">
        <v>656</v>
      </c>
      <c r="C1186" s="1">
        <v>1.89196638397044E-70</v>
      </c>
      <c r="D1186">
        <v>-0.32705940106763098</v>
      </c>
      <c r="E1186">
        <v>0.21099999999999999</v>
      </c>
      <c r="F1186">
        <v>0.316</v>
      </c>
      <c r="G1186">
        <f t="shared" si="18"/>
        <v>-0.10500000000000001</v>
      </c>
      <c r="H1186" s="1">
        <v>4.0351859037321601E-66</v>
      </c>
    </row>
    <row r="1187" spans="1:8" hidden="1" x14ac:dyDescent="0.2">
      <c r="A1187" t="s">
        <v>201</v>
      </c>
      <c r="B1187" t="s">
        <v>656</v>
      </c>
      <c r="C1187" s="1">
        <v>2.9990684557844298E-70</v>
      </c>
      <c r="D1187">
        <v>-0.31057357784540701</v>
      </c>
      <c r="E1187">
        <v>0.26600000000000001</v>
      </c>
      <c r="F1187">
        <v>0.379</v>
      </c>
      <c r="G1187">
        <f t="shared" si="18"/>
        <v>-0.11299999999999999</v>
      </c>
      <c r="H1187" s="1">
        <v>6.39641320249703E-66</v>
      </c>
    </row>
    <row r="1188" spans="1:8" hidden="1" x14ac:dyDescent="0.2">
      <c r="A1188" t="s">
        <v>545</v>
      </c>
      <c r="B1188" t="s">
        <v>656</v>
      </c>
      <c r="C1188" s="1">
        <v>1.0330070867547901E-68</v>
      </c>
      <c r="D1188">
        <v>-0.27938848722605603</v>
      </c>
      <c r="E1188">
        <v>0.216</v>
      </c>
      <c r="F1188">
        <v>0.34899999999999998</v>
      </c>
      <c r="G1188">
        <f t="shared" si="18"/>
        <v>-0.13299999999999998</v>
      </c>
      <c r="H1188" s="1">
        <v>2.2031975146306199E-64</v>
      </c>
    </row>
    <row r="1189" spans="1:8" hidden="1" x14ac:dyDescent="0.2">
      <c r="A1189" t="s">
        <v>304</v>
      </c>
      <c r="B1189" t="s">
        <v>656</v>
      </c>
      <c r="C1189" s="1">
        <v>1.24973386672357E-67</v>
      </c>
      <c r="D1189">
        <v>-0.27553545992191902</v>
      </c>
      <c r="E1189">
        <v>0.158</v>
      </c>
      <c r="F1189">
        <v>0.25900000000000001</v>
      </c>
      <c r="G1189">
        <f t="shared" si="18"/>
        <v>-0.10100000000000001</v>
      </c>
      <c r="H1189" s="1">
        <v>2.6654323909480301E-63</v>
      </c>
    </row>
    <row r="1190" spans="1:8" hidden="1" x14ac:dyDescent="0.2">
      <c r="A1190" t="s">
        <v>68</v>
      </c>
      <c r="B1190" t="s">
        <v>656</v>
      </c>
      <c r="C1190" s="1">
        <v>3.55780036697503E-66</v>
      </c>
      <c r="D1190">
        <v>-0.31697596562345898</v>
      </c>
      <c r="E1190">
        <v>0.14599999999999999</v>
      </c>
      <c r="F1190">
        <v>0.26700000000000002</v>
      </c>
      <c r="G1190">
        <f t="shared" si="18"/>
        <v>-0.12100000000000002</v>
      </c>
      <c r="H1190" s="1">
        <v>7.5880766226843496E-62</v>
      </c>
    </row>
    <row r="1191" spans="1:8" hidden="1" x14ac:dyDescent="0.2">
      <c r="A1191" t="s">
        <v>261</v>
      </c>
      <c r="B1191" t="s">
        <v>656</v>
      </c>
      <c r="C1191" s="1">
        <v>3.9748042085062102E-66</v>
      </c>
      <c r="D1191">
        <v>-0.31334546317248801</v>
      </c>
      <c r="E1191">
        <v>0.26500000000000001</v>
      </c>
      <c r="F1191">
        <v>0.38500000000000001</v>
      </c>
      <c r="G1191">
        <f t="shared" si="18"/>
        <v>-0.12</v>
      </c>
      <c r="H1191" s="1">
        <v>8.4774624159020404E-62</v>
      </c>
    </row>
    <row r="1192" spans="1:8" hidden="1" x14ac:dyDescent="0.2">
      <c r="A1192" t="s">
        <v>138</v>
      </c>
      <c r="B1192" t="s">
        <v>656</v>
      </c>
      <c r="C1192" s="1">
        <v>3.33981706507678E-60</v>
      </c>
      <c r="D1192">
        <v>-0.28476017309615198</v>
      </c>
      <c r="E1192">
        <v>0.255</v>
      </c>
      <c r="F1192">
        <v>0.36299999999999999</v>
      </c>
      <c r="G1192">
        <f t="shared" si="18"/>
        <v>-0.10799999999999998</v>
      </c>
      <c r="H1192" s="1">
        <v>7.12316183639575E-56</v>
      </c>
    </row>
    <row r="1193" spans="1:8" x14ac:dyDescent="0.2">
      <c r="A1193" t="s">
        <v>721</v>
      </c>
      <c r="B1193" t="s">
        <v>722</v>
      </c>
      <c r="C1193" s="1">
        <v>2.8125517874343498E-144</v>
      </c>
      <c r="D1193">
        <v>1.2722395788551999</v>
      </c>
      <c r="E1193">
        <v>0.60399999999999998</v>
      </c>
      <c r="F1193">
        <v>2.4E-2</v>
      </c>
      <c r="G1193">
        <f t="shared" si="18"/>
        <v>0.57999999999999996</v>
      </c>
      <c r="H1193" s="1">
        <v>5.9986104522399798E-140</v>
      </c>
    </row>
    <row r="1194" spans="1:8" x14ac:dyDescent="0.2">
      <c r="A1194" t="s">
        <v>723</v>
      </c>
      <c r="B1194" t="s">
        <v>722</v>
      </c>
      <c r="C1194" s="1">
        <v>1.3145736275136399E-123</v>
      </c>
      <c r="D1194">
        <v>1.6057043440619001</v>
      </c>
      <c r="E1194">
        <v>0.627</v>
      </c>
      <c r="F1194">
        <v>0.161</v>
      </c>
      <c r="G1194">
        <f t="shared" si="18"/>
        <v>0.46599999999999997</v>
      </c>
      <c r="H1194" s="1">
        <v>2.8037226327610897E-119</v>
      </c>
    </row>
    <row r="1195" spans="1:8" x14ac:dyDescent="0.2">
      <c r="A1195" t="s">
        <v>724</v>
      </c>
      <c r="B1195" t="s">
        <v>722</v>
      </c>
      <c r="C1195" s="1">
        <v>2.1433593408138799E-108</v>
      </c>
      <c r="D1195">
        <v>0.496115269041361</v>
      </c>
      <c r="E1195">
        <v>0.308</v>
      </c>
      <c r="F1195">
        <v>0</v>
      </c>
      <c r="G1195">
        <f t="shared" si="18"/>
        <v>0.308</v>
      </c>
      <c r="H1195" s="1">
        <v>4.5713568020878399E-104</v>
      </c>
    </row>
    <row r="1196" spans="1:8" x14ac:dyDescent="0.2">
      <c r="A1196" t="s">
        <v>725</v>
      </c>
      <c r="B1196" t="s">
        <v>722</v>
      </c>
      <c r="C1196" s="1">
        <v>1.3336645058578901E-107</v>
      </c>
      <c r="D1196">
        <v>1.1056622969276799</v>
      </c>
      <c r="E1196">
        <v>0.76900000000000002</v>
      </c>
      <c r="F1196">
        <v>0.22600000000000001</v>
      </c>
      <c r="G1196">
        <f t="shared" si="18"/>
        <v>0.54300000000000004</v>
      </c>
      <c r="H1196" s="1">
        <v>2.8444396580937199E-103</v>
      </c>
    </row>
    <row r="1197" spans="1:8" x14ac:dyDescent="0.2">
      <c r="A1197" t="s">
        <v>358</v>
      </c>
      <c r="B1197" t="s">
        <v>722</v>
      </c>
      <c r="C1197" s="1">
        <v>2.73100938292198E-97</v>
      </c>
      <c r="D1197">
        <v>1.00751657311443</v>
      </c>
      <c r="E1197">
        <v>0.751</v>
      </c>
      <c r="F1197">
        <v>8.7999999999999995E-2</v>
      </c>
      <c r="G1197">
        <f t="shared" si="18"/>
        <v>0.66300000000000003</v>
      </c>
      <c r="H1197" s="1">
        <v>5.824696811896E-93</v>
      </c>
    </row>
    <row r="1198" spans="1:8" x14ac:dyDescent="0.2">
      <c r="A1198" t="s">
        <v>726</v>
      </c>
      <c r="B1198" t="s">
        <v>722</v>
      </c>
      <c r="C1198" s="1">
        <v>2.7457675405673501E-90</v>
      </c>
      <c r="D1198">
        <v>0.80568158109295196</v>
      </c>
      <c r="E1198">
        <v>0.28399999999999997</v>
      </c>
      <c r="F1198">
        <v>2E-3</v>
      </c>
      <c r="G1198">
        <f t="shared" si="18"/>
        <v>0.28199999999999997</v>
      </c>
      <c r="H1198" s="1">
        <v>5.8561730105220402E-86</v>
      </c>
    </row>
    <row r="1199" spans="1:8" x14ac:dyDescent="0.2">
      <c r="A1199" t="s">
        <v>197</v>
      </c>
      <c r="B1199" t="s">
        <v>722</v>
      </c>
      <c r="C1199" s="1">
        <v>1.82671884941958E-76</v>
      </c>
      <c r="D1199">
        <v>1.01295756106566</v>
      </c>
      <c r="E1199">
        <v>0.73399999999999999</v>
      </c>
      <c r="F1199">
        <v>0.22</v>
      </c>
      <c r="G1199">
        <f t="shared" si="18"/>
        <v>0.51400000000000001</v>
      </c>
      <c r="H1199" s="1">
        <v>3.89602596204209E-72</v>
      </c>
    </row>
    <row r="1200" spans="1:8" x14ac:dyDescent="0.2">
      <c r="A1200" t="s">
        <v>727</v>
      </c>
      <c r="B1200" t="s">
        <v>722</v>
      </c>
      <c r="C1200" s="1">
        <v>3.7422884388323098E-75</v>
      </c>
      <c r="D1200">
        <v>0.89034322720306502</v>
      </c>
      <c r="E1200">
        <v>0.57399999999999995</v>
      </c>
      <c r="F1200">
        <v>5.5E-2</v>
      </c>
      <c r="G1200">
        <f t="shared" si="18"/>
        <v>0.51899999999999991</v>
      </c>
      <c r="H1200" s="1">
        <v>7.9815527823415399E-71</v>
      </c>
    </row>
    <row r="1201" spans="1:8" x14ac:dyDescent="0.2">
      <c r="A1201" t="s">
        <v>478</v>
      </c>
      <c r="B1201" t="s">
        <v>722</v>
      </c>
      <c r="C1201" s="1">
        <v>5.0547457911017E-69</v>
      </c>
      <c r="D1201">
        <v>0.79950390172433194</v>
      </c>
      <c r="E1201">
        <v>0.96399999999999997</v>
      </c>
      <c r="F1201">
        <v>0.73499999999999999</v>
      </c>
      <c r="G1201">
        <f t="shared" si="18"/>
        <v>0.22899999999999998</v>
      </c>
      <c r="H1201" s="1">
        <v>1.0780761823261701E-64</v>
      </c>
    </row>
    <row r="1202" spans="1:8" x14ac:dyDescent="0.2">
      <c r="A1202" t="s">
        <v>166</v>
      </c>
      <c r="B1202" t="s">
        <v>722</v>
      </c>
      <c r="C1202" s="1">
        <v>2.14306479785698E-54</v>
      </c>
      <c r="D1202">
        <v>0.76385189858319402</v>
      </c>
      <c r="E1202">
        <v>0.85199999999999998</v>
      </c>
      <c r="F1202">
        <v>0.27300000000000002</v>
      </c>
      <c r="G1202">
        <f t="shared" si="18"/>
        <v>0.57899999999999996</v>
      </c>
      <c r="H1202" s="1">
        <v>4.5707286008693595E-50</v>
      </c>
    </row>
    <row r="1203" spans="1:8" x14ac:dyDescent="0.2">
      <c r="A1203" t="s">
        <v>462</v>
      </c>
      <c r="B1203" t="s">
        <v>722</v>
      </c>
      <c r="C1203" s="1">
        <v>2.4176652792897101E-51</v>
      </c>
      <c r="D1203">
        <v>0.90253313443430305</v>
      </c>
      <c r="E1203">
        <v>0.78700000000000003</v>
      </c>
      <c r="F1203">
        <v>0.32400000000000001</v>
      </c>
      <c r="G1203">
        <f t="shared" si="18"/>
        <v>0.46300000000000002</v>
      </c>
      <c r="H1203" s="1">
        <v>5.1563965076691005E-47</v>
      </c>
    </row>
    <row r="1204" spans="1:8" x14ac:dyDescent="0.2">
      <c r="A1204" t="s">
        <v>728</v>
      </c>
      <c r="B1204" t="s">
        <v>722</v>
      </c>
      <c r="C1204" s="1">
        <v>3.65412607152085E-51</v>
      </c>
      <c r="D1204">
        <v>0.75142016940643297</v>
      </c>
      <c r="E1204">
        <v>0.497</v>
      </c>
      <c r="F1204">
        <v>8.1000000000000003E-2</v>
      </c>
      <c r="G1204">
        <f t="shared" si="18"/>
        <v>0.41599999999999998</v>
      </c>
      <c r="H1204" s="1">
        <v>7.7935200853396705E-47</v>
      </c>
    </row>
    <row r="1205" spans="1:8" x14ac:dyDescent="0.2">
      <c r="A1205" t="s">
        <v>729</v>
      </c>
      <c r="B1205" t="s">
        <v>722</v>
      </c>
      <c r="C1205" s="1">
        <v>2.1502839710392902E-50</v>
      </c>
      <c r="D1205">
        <v>0.59005082164483902</v>
      </c>
      <c r="E1205">
        <v>0.26600000000000001</v>
      </c>
      <c r="F1205">
        <v>8.9999999999999993E-3</v>
      </c>
      <c r="G1205">
        <f t="shared" si="18"/>
        <v>0.25700000000000001</v>
      </c>
      <c r="H1205" s="1">
        <v>4.58612565343259E-46</v>
      </c>
    </row>
    <row r="1206" spans="1:8" x14ac:dyDescent="0.2">
      <c r="A1206" t="s">
        <v>730</v>
      </c>
      <c r="B1206" t="s">
        <v>722</v>
      </c>
      <c r="C1206" s="1">
        <v>3.9465569234944699E-50</v>
      </c>
      <c r="D1206">
        <v>0.65988530466778805</v>
      </c>
      <c r="E1206">
        <v>0.40799999999999997</v>
      </c>
      <c r="F1206">
        <v>4.8000000000000001E-2</v>
      </c>
      <c r="G1206">
        <f t="shared" si="18"/>
        <v>0.36</v>
      </c>
      <c r="H1206" s="1">
        <v>8.4172166064290094E-46</v>
      </c>
    </row>
    <row r="1207" spans="1:8" x14ac:dyDescent="0.2">
      <c r="A1207" t="s">
        <v>731</v>
      </c>
      <c r="B1207" t="s">
        <v>722</v>
      </c>
      <c r="C1207" s="1">
        <v>2.6037882955511001E-49</v>
      </c>
      <c r="D1207">
        <v>0.56696647356739704</v>
      </c>
      <c r="E1207">
        <v>0.42</v>
      </c>
      <c r="F1207">
        <v>0.05</v>
      </c>
      <c r="G1207">
        <f t="shared" si="18"/>
        <v>0.37</v>
      </c>
      <c r="H1207" s="1">
        <v>5.55335967675139E-45</v>
      </c>
    </row>
    <row r="1208" spans="1:8" x14ac:dyDescent="0.2">
      <c r="A1208" t="s">
        <v>571</v>
      </c>
      <c r="B1208" t="s">
        <v>722</v>
      </c>
      <c r="C1208" s="1">
        <v>3.04065258613093E-49</v>
      </c>
      <c r="D1208">
        <v>0.74508447626292995</v>
      </c>
      <c r="E1208">
        <v>0.53300000000000003</v>
      </c>
      <c r="F1208">
        <v>0.11899999999999999</v>
      </c>
      <c r="G1208">
        <f t="shared" si="18"/>
        <v>0.41400000000000003</v>
      </c>
      <c r="H1208" s="1">
        <v>6.4851038357000497E-45</v>
      </c>
    </row>
    <row r="1209" spans="1:8" hidden="1" x14ac:dyDescent="0.2">
      <c r="A1209" t="s">
        <v>93</v>
      </c>
      <c r="B1209" t="s">
        <v>722</v>
      </c>
      <c r="C1209" s="1">
        <v>1.76002871864388E-44</v>
      </c>
      <c r="D1209">
        <v>-1.2868560821483599</v>
      </c>
      <c r="E1209">
        <v>0.33700000000000002</v>
      </c>
      <c r="F1209">
        <v>0.75700000000000001</v>
      </c>
      <c r="G1209">
        <f t="shared" si="18"/>
        <v>-0.42</v>
      </c>
      <c r="H1209" s="1">
        <v>3.7537892511236701E-40</v>
      </c>
    </row>
    <row r="1210" spans="1:8" x14ac:dyDescent="0.2">
      <c r="A1210" t="s">
        <v>732</v>
      </c>
      <c r="B1210" t="s">
        <v>722</v>
      </c>
      <c r="C1210" s="1">
        <v>7.0737364866038696E-42</v>
      </c>
      <c r="D1210">
        <v>0.67175424704189801</v>
      </c>
      <c r="E1210">
        <v>0.40799999999999997</v>
      </c>
      <c r="F1210">
        <v>5.3999999999999999E-2</v>
      </c>
      <c r="G1210">
        <f t="shared" si="18"/>
        <v>0.35399999999999998</v>
      </c>
      <c r="H1210" s="1">
        <v>1.50868651786287E-37</v>
      </c>
    </row>
    <row r="1211" spans="1:8" hidden="1" x14ac:dyDescent="0.2">
      <c r="A1211" t="s">
        <v>243</v>
      </c>
      <c r="B1211" t="s">
        <v>722</v>
      </c>
      <c r="C1211" s="1">
        <v>2.3081143090823101E-41</v>
      </c>
      <c r="D1211">
        <v>-1.3257479698444301</v>
      </c>
      <c r="E1211">
        <v>3.5999999999999997E-2</v>
      </c>
      <c r="F1211">
        <v>0.50800000000000001</v>
      </c>
      <c r="G1211">
        <f t="shared" si="18"/>
        <v>-0.47200000000000003</v>
      </c>
      <c r="H1211" s="1">
        <v>4.9227461984107403E-37</v>
      </c>
    </row>
    <row r="1212" spans="1:8" x14ac:dyDescent="0.2">
      <c r="A1212" t="s">
        <v>126</v>
      </c>
      <c r="B1212" t="s">
        <v>722</v>
      </c>
      <c r="C1212" s="1">
        <v>4.7488496804175899E-41</v>
      </c>
      <c r="D1212">
        <v>0.84556682792577198</v>
      </c>
      <c r="E1212">
        <v>0.97</v>
      </c>
      <c r="F1212">
        <v>0.69699999999999995</v>
      </c>
      <c r="G1212">
        <f t="shared" si="18"/>
        <v>0.27300000000000002</v>
      </c>
      <c r="H1212" s="1">
        <v>1.01283465983946E-36</v>
      </c>
    </row>
    <row r="1213" spans="1:8" x14ac:dyDescent="0.2">
      <c r="A1213" t="s">
        <v>460</v>
      </c>
      <c r="B1213" t="s">
        <v>722</v>
      </c>
      <c r="C1213" s="1">
        <v>3.98649853346695E-40</v>
      </c>
      <c r="D1213">
        <v>0.76932036682790195</v>
      </c>
      <c r="E1213">
        <v>0.65100000000000002</v>
      </c>
      <c r="F1213">
        <v>0.26200000000000001</v>
      </c>
      <c r="G1213">
        <f t="shared" si="18"/>
        <v>0.38900000000000001</v>
      </c>
      <c r="H1213" s="1">
        <v>8.5024040721783197E-36</v>
      </c>
    </row>
    <row r="1214" spans="1:8" x14ac:dyDescent="0.2">
      <c r="A1214" t="s">
        <v>733</v>
      </c>
      <c r="B1214" t="s">
        <v>722</v>
      </c>
      <c r="C1214" s="1">
        <v>9.4925463793474302E-40</v>
      </c>
      <c r="D1214">
        <v>0.51968957339448996</v>
      </c>
      <c r="E1214">
        <v>0.26</v>
      </c>
      <c r="F1214">
        <v>2.8000000000000001E-2</v>
      </c>
      <c r="G1214">
        <f t="shared" si="18"/>
        <v>0.23200000000000001</v>
      </c>
      <c r="H1214" s="1">
        <v>2.0245702917872199E-35</v>
      </c>
    </row>
    <row r="1215" spans="1:8" x14ac:dyDescent="0.2">
      <c r="A1215" t="s">
        <v>734</v>
      </c>
      <c r="B1215" t="s">
        <v>722</v>
      </c>
      <c r="C1215" s="1">
        <v>1.6521045613131299E-39</v>
      </c>
      <c r="D1215">
        <v>0.54561102268181205</v>
      </c>
      <c r="E1215">
        <v>0.35499999999999998</v>
      </c>
      <c r="F1215">
        <v>4.3999999999999997E-2</v>
      </c>
      <c r="G1215">
        <f t="shared" si="18"/>
        <v>0.311</v>
      </c>
      <c r="H1215" s="1">
        <v>3.5236086083686301E-35</v>
      </c>
    </row>
    <row r="1216" spans="1:8" x14ac:dyDescent="0.2">
      <c r="A1216" t="s">
        <v>735</v>
      </c>
      <c r="B1216" t="s">
        <v>722</v>
      </c>
      <c r="C1216" s="1">
        <v>2.6276519080214801E-39</v>
      </c>
      <c r="D1216">
        <v>0.484027831049126</v>
      </c>
      <c r="E1216">
        <v>0.27800000000000002</v>
      </c>
      <c r="F1216">
        <v>2.7E-2</v>
      </c>
      <c r="G1216">
        <f t="shared" si="18"/>
        <v>0.251</v>
      </c>
      <c r="H1216" s="1">
        <v>5.6042559894282197E-35</v>
      </c>
    </row>
    <row r="1217" spans="1:8" x14ac:dyDescent="0.2">
      <c r="A1217" t="s">
        <v>736</v>
      </c>
      <c r="B1217" t="s">
        <v>722</v>
      </c>
      <c r="C1217" s="1">
        <v>2.9546235193249502E-38</v>
      </c>
      <c r="D1217">
        <v>0.588002305762374</v>
      </c>
      <c r="E1217">
        <v>0.44400000000000001</v>
      </c>
      <c r="F1217">
        <v>8.5000000000000006E-2</v>
      </c>
      <c r="G1217">
        <f t="shared" si="18"/>
        <v>0.35899999999999999</v>
      </c>
      <c r="H1217" s="1">
        <v>6.30162104201625E-34</v>
      </c>
    </row>
    <row r="1218" spans="1:8" hidden="1" x14ac:dyDescent="0.2">
      <c r="A1218" t="s">
        <v>155</v>
      </c>
      <c r="B1218" t="s">
        <v>722</v>
      </c>
      <c r="C1218" s="1">
        <v>6.3968659262594496E-38</v>
      </c>
      <c r="D1218">
        <v>-0.985586299895299</v>
      </c>
      <c r="E1218">
        <v>0.20699999999999999</v>
      </c>
      <c r="F1218">
        <v>0.64500000000000002</v>
      </c>
      <c r="G1218">
        <f t="shared" si="18"/>
        <v>-0.43800000000000006</v>
      </c>
      <c r="H1218" s="1">
        <v>1.3643235647526101E-33</v>
      </c>
    </row>
    <row r="1219" spans="1:8" x14ac:dyDescent="0.2">
      <c r="A1219" t="s">
        <v>334</v>
      </c>
      <c r="B1219" t="s">
        <v>722</v>
      </c>
      <c r="C1219" s="1">
        <v>1.9782812402707699E-37</v>
      </c>
      <c r="D1219">
        <v>0.64912635125667495</v>
      </c>
      <c r="E1219">
        <v>0.38500000000000001</v>
      </c>
      <c r="F1219">
        <v>5.6000000000000001E-2</v>
      </c>
      <c r="G1219">
        <f t="shared" ref="G1219:G1282" si="19">E1219-F1219</f>
        <v>0.32900000000000001</v>
      </c>
      <c r="H1219" s="1">
        <v>4.2192782292495E-33</v>
      </c>
    </row>
    <row r="1220" spans="1:8" x14ac:dyDescent="0.2">
      <c r="A1220" t="s">
        <v>737</v>
      </c>
      <c r="B1220" t="s">
        <v>722</v>
      </c>
      <c r="C1220" s="1">
        <v>3.54409800805497E-37</v>
      </c>
      <c r="D1220">
        <v>0.47932684330112002</v>
      </c>
      <c r="E1220">
        <v>0.44400000000000001</v>
      </c>
      <c r="F1220">
        <v>7.9000000000000001E-2</v>
      </c>
      <c r="G1220">
        <f t="shared" si="19"/>
        <v>0.36499999999999999</v>
      </c>
      <c r="H1220" s="1">
        <v>7.5588522315796296E-33</v>
      </c>
    </row>
    <row r="1221" spans="1:8" x14ac:dyDescent="0.2">
      <c r="A1221" t="s">
        <v>738</v>
      </c>
      <c r="B1221" t="s">
        <v>722</v>
      </c>
      <c r="C1221" s="1">
        <v>2.4511508132247199E-36</v>
      </c>
      <c r="D1221">
        <v>0.46050563852631698</v>
      </c>
      <c r="E1221">
        <v>0.26600000000000001</v>
      </c>
      <c r="F1221">
        <v>2.5000000000000001E-2</v>
      </c>
      <c r="G1221">
        <f t="shared" si="19"/>
        <v>0.24100000000000002</v>
      </c>
      <c r="H1221" s="1">
        <v>5.2278144544456795E-32</v>
      </c>
    </row>
    <row r="1222" spans="1:8" x14ac:dyDescent="0.2">
      <c r="A1222" t="s">
        <v>739</v>
      </c>
      <c r="B1222" t="s">
        <v>722</v>
      </c>
      <c r="C1222" s="1">
        <v>1.80788176638134E-35</v>
      </c>
      <c r="D1222">
        <v>0.72025478674251997</v>
      </c>
      <c r="E1222">
        <v>0.27800000000000002</v>
      </c>
      <c r="F1222">
        <v>4.2999999999999997E-2</v>
      </c>
      <c r="G1222">
        <f t="shared" si="19"/>
        <v>0.23500000000000004</v>
      </c>
      <c r="H1222" s="1">
        <v>3.8558502313381102E-31</v>
      </c>
    </row>
    <row r="1223" spans="1:8" x14ac:dyDescent="0.2">
      <c r="A1223" t="s">
        <v>566</v>
      </c>
      <c r="B1223" t="s">
        <v>722</v>
      </c>
      <c r="C1223" s="1">
        <v>1.9774143519400599E-35</v>
      </c>
      <c r="D1223">
        <v>0.66321582295594095</v>
      </c>
      <c r="E1223">
        <v>0.70399999999999996</v>
      </c>
      <c r="F1223">
        <v>0.29799999999999999</v>
      </c>
      <c r="G1223">
        <f t="shared" si="19"/>
        <v>0.40599999999999997</v>
      </c>
      <c r="H1223" s="1">
        <v>4.2174293298177604E-31</v>
      </c>
    </row>
    <row r="1224" spans="1:8" x14ac:dyDescent="0.2">
      <c r="A1224" t="s">
        <v>740</v>
      </c>
      <c r="B1224" t="s">
        <v>722</v>
      </c>
      <c r="C1224" s="1">
        <v>3.06062349122497E-35</v>
      </c>
      <c r="D1224">
        <v>0.649203299998655</v>
      </c>
      <c r="E1224">
        <v>0.379</v>
      </c>
      <c r="F1224">
        <v>5.3999999999999999E-2</v>
      </c>
      <c r="G1224">
        <f t="shared" si="19"/>
        <v>0.32500000000000001</v>
      </c>
      <c r="H1224" s="1">
        <v>6.52769778208461E-31</v>
      </c>
    </row>
    <row r="1225" spans="1:8" x14ac:dyDescent="0.2">
      <c r="A1225" t="s">
        <v>132</v>
      </c>
      <c r="B1225" t="s">
        <v>722</v>
      </c>
      <c r="C1225" s="1">
        <v>1.84285772134306E-34</v>
      </c>
      <c r="D1225">
        <v>0.63864110508655403</v>
      </c>
      <c r="E1225">
        <v>0.47899999999999998</v>
      </c>
      <c r="F1225">
        <v>0.108</v>
      </c>
      <c r="G1225">
        <f t="shared" si="19"/>
        <v>0.371</v>
      </c>
      <c r="H1225" s="1">
        <v>3.93044694808049E-30</v>
      </c>
    </row>
    <row r="1226" spans="1:8" x14ac:dyDescent="0.2">
      <c r="A1226" t="s">
        <v>741</v>
      </c>
      <c r="B1226" t="s">
        <v>722</v>
      </c>
      <c r="C1226" s="1">
        <v>5.2340950676992698E-33</v>
      </c>
      <c r="D1226">
        <v>0.58204307807803801</v>
      </c>
      <c r="E1226">
        <v>0.52700000000000002</v>
      </c>
      <c r="F1226">
        <v>0.17100000000000001</v>
      </c>
      <c r="G1226">
        <f t="shared" si="19"/>
        <v>0.35599999999999998</v>
      </c>
      <c r="H1226" s="1">
        <v>1.1163277960388999E-28</v>
      </c>
    </row>
    <row r="1227" spans="1:8" x14ac:dyDescent="0.2">
      <c r="A1227" t="s">
        <v>742</v>
      </c>
      <c r="B1227" t="s">
        <v>722</v>
      </c>
      <c r="C1227" s="1">
        <v>5.1917588300811297E-32</v>
      </c>
      <c r="D1227">
        <v>0.57954937786536898</v>
      </c>
      <c r="E1227">
        <v>0.52100000000000002</v>
      </c>
      <c r="F1227">
        <v>0.14099999999999999</v>
      </c>
      <c r="G1227">
        <f t="shared" si="19"/>
        <v>0.38</v>
      </c>
      <c r="H1227" s="1">
        <v>1.1072983232797E-27</v>
      </c>
    </row>
    <row r="1228" spans="1:8" x14ac:dyDescent="0.2">
      <c r="A1228" t="s">
        <v>743</v>
      </c>
      <c r="B1228" t="s">
        <v>722</v>
      </c>
      <c r="C1228" s="1">
        <v>5.9632333119823003E-31</v>
      </c>
      <c r="D1228">
        <v>0.71434119489511305</v>
      </c>
      <c r="E1228">
        <v>0.32500000000000001</v>
      </c>
      <c r="F1228">
        <v>4.5999999999999999E-2</v>
      </c>
      <c r="G1228">
        <f t="shared" si="19"/>
        <v>0.27900000000000003</v>
      </c>
      <c r="H1228" s="1">
        <v>1.2718384007795801E-26</v>
      </c>
    </row>
    <row r="1229" spans="1:8" x14ac:dyDescent="0.2">
      <c r="A1229" t="s">
        <v>395</v>
      </c>
      <c r="B1229" t="s">
        <v>722</v>
      </c>
      <c r="C1229" s="1">
        <v>9.2122419447800896E-31</v>
      </c>
      <c r="D1229">
        <v>0.59307890419887999</v>
      </c>
      <c r="E1229">
        <v>0.58599999999999997</v>
      </c>
      <c r="F1229">
        <v>0.2</v>
      </c>
      <c r="G1229">
        <f t="shared" si="19"/>
        <v>0.38599999999999995</v>
      </c>
      <c r="H1229" s="1">
        <v>1.9647869619826999E-26</v>
      </c>
    </row>
    <row r="1230" spans="1:8" hidden="1" x14ac:dyDescent="0.2">
      <c r="A1230" t="s">
        <v>233</v>
      </c>
      <c r="B1230" t="s">
        <v>722</v>
      </c>
      <c r="C1230" s="1">
        <v>3.6102350723826799E-30</v>
      </c>
      <c r="D1230">
        <v>-1.44802948601507</v>
      </c>
      <c r="E1230">
        <v>0.20699999999999999</v>
      </c>
      <c r="F1230">
        <v>0.55900000000000005</v>
      </c>
      <c r="G1230">
        <f t="shared" si="19"/>
        <v>-0.35200000000000009</v>
      </c>
      <c r="H1230" s="1">
        <v>7.6999093623777904E-26</v>
      </c>
    </row>
    <row r="1231" spans="1:8" hidden="1" x14ac:dyDescent="0.2">
      <c r="A1231" t="s">
        <v>69</v>
      </c>
      <c r="B1231" t="s">
        <v>722</v>
      </c>
      <c r="C1231" s="1">
        <v>6.2856035502922797E-30</v>
      </c>
      <c r="D1231">
        <v>-1.14012308726623</v>
      </c>
      <c r="E1231">
        <v>4.7E-2</v>
      </c>
      <c r="F1231">
        <v>0.41799999999999998</v>
      </c>
      <c r="G1231">
        <f t="shared" si="19"/>
        <v>-0.371</v>
      </c>
      <c r="H1231" s="1">
        <v>1.3405935252063399E-25</v>
      </c>
    </row>
    <row r="1232" spans="1:8" x14ac:dyDescent="0.2">
      <c r="A1232" t="s">
        <v>518</v>
      </c>
      <c r="B1232" t="s">
        <v>722</v>
      </c>
      <c r="C1232" s="1">
        <v>1.6603346197857399E-29</v>
      </c>
      <c r="D1232">
        <v>0.63008105588136998</v>
      </c>
      <c r="E1232">
        <v>0.55000000000000004</v>
      </c>
      <c r="F1232">
        <v>0.217</v>
      </c>
      <c r="G1232">
        <f t="shared" si="19"/>
        <v>0.33300000000000007</v>
      </c>
      <c r="H1232" s="1">
        <v>3.5411616770790201E-25</v>
      </c>
    </row>
    <row r="1233" spans="1:8" hidden="1" x14ac:dyDescent="0.2">
      <c r="A1233" t="s">
        <v>522</v>
      </c>
      <c r="B1233" t="s">
        <v>722</v>
      </c>
      <c r="C1233" s="1">
        <v>3.0257267165875199E-29</v>
      </c>
      <c r="D1233">
        <v>-0.81985496282628001</v>
      </c>
      <c r="E1233">
        <v>0.34899999999999998</v>
      </c>
      <c r="F1233">
        <v>0.71699999999999997</v>
      </c>
      <c r="G1233">
        <f t="shared" si="19"/>
        <v>-0.36799999999999999</v>
      </c>
      <c r="H1233" s="1">
        <v>6.4532699411378701E-25</v>
      </c>
    </row>
    <row r="1234" spans="1:8" hidden="1" x14ac:dyDescent="0.2">
      <c r="A1234" t="s">
        <v>92</v>
      </c>
      <c r="B1234" t="s">
        <v>722</v>
      </c>
      <c r="C1234" s="1">
        <v>6.0291696410736802E-29</v>
      </c>
      <c r="D1234">
        <v>-1.2399102704735201</v>
      </c>
      <c r="E1234">
        <v>7.6999999999999999E-2</v>
      </c>
      <c r="F1234">
        <v>0.44900000000000001</v>
      </c>
      <c r="G1234">
        <f t="shared" si="19"/>
        <v>-0.372</v>
      </c>
      <c r="H1234" s="1">
        <v>1.2859013010482E-24</v>
      </c>
    </row>
    <row r="1235" spans="1:8" x14ac:dyDescent="0.2">
      <c r="A1235" t="s">
        <v>251</v>
      </c>
      <c r="B1235" t="s">
        <v>722</v>
      </c>
      <c r="C1235" s="1">
        <v>7.6082165240132698E-29</v>
      </c>
      <c r="D1235">
        <v>0.60993860495776697</v>
      </c>
      <c r="E1235">
        <v>0.71</v>
      </c>
      <c r="F1235">
        <v>0.30399999999999999</v>
      </c>
      <c r="G1235">
        <f t="shared" si="19"/>
        <v>0.40599999999999997</v>
      </c>
      <c r="H1235" s="1">
        <v>1.62268042024155E-24</v>
      </c>
    </row>
    <row r="1236" spans="1:8" x14ac:dyDescent="0.2">
      <c r="A1236" t="s">
        <v>744</v>
      </c>
      <c r="B1236" t="s">
        <v>722</v>
      </c>
      <c r="C1236" s="1">
        <v>9.7471158193252399E-29</v>
      </c>
      <c r="D1236">
        <v>0.40314910652457803</v>
      </c>
      <c r="E1236">
        <v>0.29599999999999999</v>
      </c>
      <c r="F1236">
        <v>3.9E-2</v>
      </c>
      <c r="G1236">
        <f t="shared" si="19"/>
        <v>0.25700000000000001</v>
      </c>
      <c r="H1236" s="1">
        <v>2.07886486194569E-24</v>
      </c>
    </row>
    <row r="1237" spans="1:8" x14ac:dyDescent="0.2">
      <c r="A1237" t="s">
        <v>745</v>
      </c>
      <c r="B1237" t="s">
        <v>722</v>
      </c>
      <c r="C1237" s="1">
        <v>3.65979256191535E-28</v>
      </c>
      <c r="D1237">
        <v>0.446130364013894</v>
      </c>
      <c r="E1237">
        <v>0.34899999999999998</v>
      </c>
      <c r="F1237">
        <v>6.8000000000000005E-2</v>
      </c>
      <c r="G1237">
        <f t="shared" si="19"/>
        <v>0.28099999999999997</v>
      </c>
      <c r="H1237" s="1">
        <v>7.8056055760530597E-24</v>
      </c>
    </row>
    <row r="1238" spans="1:8" x14ac:dyDescent="0.2">
      <c r="A1238" t="s">
        <v>746</v>
      </c>
      <c r="B1238" t="s">
        <v>722</v>
      </c>
      <c r="C1238" s="1">
        <v>3.9112584183360201E-28</v>
      </c>
      <c r="D1238">
        <v>0.42322245304987199</v>
      </c>
      <c r="E1238">
        <v>0.33700000000000002</v>
      </c>
      <c r="F1238">
        <v>5.6000000000000001E-2</v>
      </c>
      <c r="G1238">
        <f t="shared" si="19"/>
        <v>0.28100000000000003</v>
      </c>
      <c r="H1238" s="1">
        <v>8.3419319546270699E-24</v>
      </c>
    </row>
    <row r="1239" spans="1:8" hidden="1" x14ac:dyDescent="0.2">
      <c r="A1239" t="s">
        <v>144</v>
      </c>
      <c r="B1239" t="s">
        <v>722</v>
      </c>
      <c r="C1239" s="1">
        <v>1.10606489090549E-27</v>
      </c>
      <c r="D1239">
        <v>-0.93647616880239004</v>
      </c>
      <c r="E1239">
        <v>0.183</v>
      </c>
      <c r="F1239">
        <v>0.55400000000000005</v>
      </c>
      <c r="G1239">
        <f t="shared" si="19"/>
        <v>-0.37100000000000005</v>
      </c>
      <c r="H1239" s="1">
        <v>2.3590151993232399E-23</v>
      </c>
    </row>
    <row r="1240" spans="1:8" hidden="1" x14ac:dyDescent="0.2">
      <c r="A1240" t="s">
        <v>165</v>
      </c>
      <c r="B1240" t="s">
        <v>722</v>
      </c>
      <c r="C1240" s="1">
        <v>1.67712856658864E-27</v>
      </c>
      <c r="D1240">
        <v>-0.76667159292952503</v>
      </c>
      <c r="E1240">
        <v>0.124</v>
      </c>
      <c r="F1240">
        <v>0.51400000000000001</v>
      </c>
      <c r="G1240">
        <f t="shared" si="19"/>
        <v>-0.39</v>
      </c>
      <c r="H1240" s="1">
        <v>3.5769798068202597E-23</v>
      </c>
    </row>
    <row r="1241" spans="1:8" x14ac:dyDescent="0.2">
      <c r="A1241" t="s">
        <v>343</v>
      </c>
      <c r="B1241" t="s">
        <v>722</v>
      </c>
      <c r="C1241" s="1">
        <v>2.6100593143833601E-27</v>
      </c>
      <c r="D1241">
        <v>0.575782002872821</v>
      </c>
      <c r="E1241">
        <v>0.373</v>
      </c>
      <c r="F1241">
        <v>7.6999999999999999E-2</v>
      </c>
      <c r="G1241">
        <f t="shared" si="19"/>
        <v>0.29599999999999999</v>
      </c>
      <c r="H1241" s="1">
        <v>5.5667345057168295E-23</v>
      </c>
    </row>
    <row r="1242" spans="1:8" hidden="1" x14ac:dyDescent="0.2">
      <c r="A1242" t="s">
        <v>143</v>
      </c>
      <c r="B1242" t="s">
        <v>722</v>
      </c>
      <c r="C1242" s="1">
        <v>3.0514634782505801E-26</v>
      </c>
      <c r="D1242">
        <v>-0.87853623962733696</v>
      </c>
      <c r="E1242">
        <v>0.10100000000000001</v>
      </c>
      <c r="F1242">
        <v>0.46100000000000002</v>
      </c>
      <c r="G1242">
        <f t="shared" si="19"/>
        <v>-0.36</v>
      </c>
      <c r="H1242" s="1">
        <v>6.5081613064128398E-22</v>
      </c>
    </row>
    <row r="1243" spans="1:8" x14ac:dyDescent="0.2">
      <c r="A1243" t="s">
        <v>341</v>
      </c>
      <c r="B1243" t="s">
        <v>722</v>
      </c>
      <c r="C1243" s="1">
        <v>3.1464680370574502E-26</v>
      </c>
      <c r="D1243">
        <v>0.57360442998989103</v>
      </c>
      <c r="E1243">
        <v>0.40799999999999997</v>
      </c>
      <c r="F1243">
        <v>9.9000000000000005E-2</v>
      </c>
      <c r="G1243">
        <f t="shared" si="19"/>
        <v>0.30899999999999994</v>
      </c>
      <c r="H1243" s="1">
        <v>6.7107870294361403E-22</v>
      </c>
    </row>
    <row r="1244" spans="1:8" x14ac:dyDescent="0.2">
      <c r="A1244" t="s">
        <v>747</v>
      </c>
      <c r="B1244" t="s">
        <v>722</v>
      </c>
      <c r="C1244" s="1">
        <v>1.36317176112443E-25</v>
      </c>
      <c r="D1244">
        <v>0.43418704296685101</v>
      </c>
      <c r="E1244">
        <v>0.27200000000000002</v>
      </c>
      <c r="F1244">
        <v>4.1000000000000002E-2</v>
      </c>
      <c r="G1244">
        <f t="shared" si="19"/>
        <v>0.23100000000000001</v>
      </c>
      <c r="H1244" s="1">
        <v>2.9073727321261899E-21</v>
      </c>
    </row>
    <row r="1245" spans="1:8" x14ac:dyDescent="0.2">
      <c r="A1245" t="s">
        <v>97</v>
      </c>
      <c r="B1245" t="s">
        <v>722</v>
      </c>
      <c r="C1245" s="1">
        <v>1.7808440876467799E-25</v>
      </c>
      <c r="D1245">
        <v>0.70844059494066502</v>
      </c>
      <c r="E1245">
        <v>0.91700000000000004</v>
      </c>
      <c r="F1245">
        <v>0.66200000000000003</v>
      </c>
      <c r="G1245">
        <f t="shared" si="19"/>
        <v>0.255</v>
      </c>
      <c r="H1245" s="1">
        <v>3.7981842701330503E-21</v>
      </c>
    </row>
    <row r="1246" spans="1:8" x14ac:dyDescent="0.2">
      <c r="A1246" t="s">
        <v>748</v>
      </c>
      <c r="B1246" t="s">
        <v>722</v>
      </c>
      <c r="C1246" s="1">
        <v>7.5120200919904896E-25</v>
      </c>
      <c r="D1246">
        <v>0.52480103826508695</v>
      </c>
      <c r="E1246">
        <v>0.82799999999999996</v>
      </c>
      <c r="F1246">
        <v>0.54</v>
      </c>
      <c r="G1246">
        <f t="shared" si="19"/>
        <v>0.28799999999999992</v>
      </c>
      <c r="H1246" s="1">
        <v>1.6021636452197301E-20</v>
      </c>
    </row>
    <row r="1247" spans="1:8" hidden="1" x14ac:dyDescent="0.2">
      <c r="A1247" t="s">
        <v>101</v>
      </c>
      <c r="B1247" t="s">
        <v>722</v>
      </c>
      <c r="C1247" s="1">
        <v>4.9070819334940001E-24</v>
      </c>
      <c r="D1247">
        <v>-0.65070143518128398</v>
      </c>
      <c r="E1247">
        <v>0.03</v>
      </c>
      <c r="F1247">
        <v>0.34499999999999997</v>
      </c>
      <c r="G1247">
        <f t="shared" si="19"/>
        <v>-0.31499999999999995</v>
      </c>
      <c r="H1247" s="1">
        <v>1.0465824347755999E-19</v>
      </c>
    </row>
    <row r="1248" spans="1:8" hidden="1" x14ac:dyDescent="0.2">
      <c r="A1248" t="s">
        <v>73</v>
      </c>
      <c r="B1248" t="s">
        <v>722</v>
      </c>
      <c r="C1248" s="1">
        <v>1.5381044140412201E-23</v>
      </c>
      <c r="D1248">
        <v>-0.73884667959079298</v>
      </c>
      <c r="E1248">
        <v>6.5000000000000002E-2</v>
      </c>
      <c r="F1248">
        <v>0.40100000000000002</v>
      </c>
      <c r="G1248">
        <f t="shared" si="19"/>
        <v>-0.33600000000000002</v>
      </c>
      <c r="H1248" s="1">
        <v>3.2804690942671198E-19</v>
      </c>
    </row>
    <row r="1249" spans="1:8" x14ac:dyDescent="0.2">
      <c r="A1249" t="s">
        <v>489</v>
      </c>
      <c r="B1249" t="s">
        <v>722</v>
      </c>
      <c r="C1249" s="1">
        <v>4.02970799843224E-23</v>
      </c>
      <c r="D1249">
        <v>0.45933621404834202</v>
      </c>
      <c r="E1249">
        <v>0.45600000000000002</v>
      </c>
      <c r="F1249">
        <v>0.13900000000000001</v>
      </c>
      <c r="G1249">
        <f t="shared" si="19"/>
        <v>0.317</v>
      </c>
      <c r="H1249" s="1">
        <v>8.5945612190562701E-19</v>
      </c>
    </row>
    <row r="1250" spans="1:8" hidden="1" x14ac:dyDescent="0.2">
      <c r="A1250" t="s">
        <v>368</v>
      </c>
      <c r="B1250" t="s">
        <v>722</v>
      </c>
      <c r="C1250" s="1">
        <v>4.5502263268767203E-23</v>
      </c>
      <c r="D1250">
        <v>-0.65333897189144696</v>
      </c>
      <c r="E1250">
        <v>5.8999999999999997E-2</v>
      </c>
      <c r="F1250">
        <v>0.39100000000000001</v>
      </c>
      <c r="G1250">
        <f t="shared" si="19"/>
        <v>-0.33200000000000002</v>
      </c>
      <c r="H1250" s="1">
        <v>9.7047227099626603E-19</v>
      </c>
    </row>
    <row r="1251" spans="1:8" hidden="1" x14ac:dyDescent="0.2">
      <c r="A1251" t="s">
        <v>405</v>
      </c>
      <c r="B1251" t="s">
        <v>722</v>
      </c>
      <c r="C1251" s="1">
        <v>5.4604710356496704E-23</v>
      </c>
      <c r="D1251">
        <v>-0.66250484977324897</v>
      </c>
      <c r="E1251">
        <v>0.219</v>
      </c>
      <c r="F1251">
        <v>0.57099999999999995</v>
      </c>
      <c r="G1251">
        <f t="shared" si="19"/>
        <v>-0.35199999999999998</v>
      </c>
      <c r="H1251" s="1">
        <v>1.1646092624833601E-18</v>
      </c>
    </row>
    <row r="1252" spans="1:8" x14ac:dyDescent="0.2">
      <c r="A1252" t="s">
        <v>676</v>
      </c>
      <c r="B1252" t="s">
        <v>722</v>
      </c>
      <c r="C1252" s="1">
        <v>1.82816100150653E-22</v>
      </c>
      <c r="D1252">
        <v>0.48464606663160398</v>
      </c>
      <c r="E1252">
        <v>0.503</v>
      </c>
      <c r="F1252">
        <v>0.20699999999999999</v>
      </c>
      <c r="G1252">
        <f t="shared" si="19"/>
        <v>0.29600000000000004</v>
      </c>
      <c r="H1252" s="1">
        <v>3.8991017840131298E-18</v>
      </c>
    </row>
    <row r="1253" spans="1:8" x14ac:dyDescent="0.2">
      <c r="A1253" t="s">
        <v>749</v>
      </c>
      <c r="B1253" t="s">
        <v>722</v>
      </c>
      <c r="C1253" s="1">
        <v>2.38077553856161E-22</v>
      </c>
      <c r="D1253">
        <v>0.29041017262791102</v>
      </c>
      <c r="E1253">
        <v>0.29599999999999999</v>
      </c>
      <c r="F1253">
        <v>5.2999999999999999E-2</v>
      </c>
      <c r="G1253">
        <f t="shared" si="19"/>
        <v>0.24299999999999999</v>
      </c>
      <c r="H1253" s="1">
        <v>5.0777180686442E-18</v>
      </c>
    </row>
    <row r="1254" spans="1:8" hidden="1" x14ac:dyDescent="0.2">
      <c r="A1254" t="s">
        <v>504</v>
      </c>
      <c r="B1254" t="s">
        <v>722</v>
      </c>
      <c r="C1254" s="1">
        <v>4.22851058194384E-22</v>
      </c>
      <c r="D1254">
        <v>-0.68447057849069803</v>
      </c>
      <c r="E1254">
        <v>0.379</v>
      </c>
      <c r="F1254">
        <v>0.65600000000000003</v>
      </c>
      <c r="G1254">
        <f t="shared" si="19"/>
        <v>-0.27700000000000002</v>
      </c>
      <c r="H1254" s="1">
        <v>9.0185673691698197E-18</v>
      </c>
    </row>
    <row r="1255" spans="1:8" x14ac:dyDescent="0.2">
      <c r="A1255" t="s">
        <v>402</v>
      </c>
      <c r="B1255" t="s">
        <v>722</v>
      </c>
      <c r="C1255" s="1">
        <v>4.6868236310908301E-21</v>
      </c>
      <c r="D1255">
        <v>0.57820105361381002</v>
      </c>
      <c r="E1255">
        <v>0.56799999999999995</v>
      </c>
      <c r="F1255">
        <v>0.28299999999999997</v>
      </c>
      <c r="G1255">
        <f t="shared" si="19"/>
        <v>0.28499999999999998</v>
      </c>
      <c r="H1255" s="1">
        <v>9.9960574403905203E-17</v>
      </c>
    </row>
    <row r="1256" spans="1:8" x14ac:dyDescent="0.2">
      <c r="A1256" t="s">
        <v>485</v>
      </c>
      <c r="B1256" t="s">
        <v>722</v>
      </c>
      <c r="C1256" s="1">
        <v>2.3214263912915301E-20</v>
      </c>
      <c r="D1256">
        <v>0.50269168042138301</v>
      </c>
      <c r="E1256">
        <v>0.55000000000000004</v>
      </c>
      <c r="F1256">
        <v>0.23699999999999999</v>
      </c>
      <c r="G1256">
        <f t="shared" si="19"/>
        <v>0.31300000000000006</v>
      </c>
      <c r="H1256" s="1">
        <v>4.9511382073465795E-16</v>
      </c>
    </row>
    <row r="1257" spans="1:8" x14ac:dyDescent="0.2">
      <c r="A1257" t="s">
        <v>750</v>
      </c>
      <c r="B1257" t="s">
        <v>722</v>
      </c>
      <c r="C1257" s="1">
        <v>7.1250568473051802E-20</v>
      </c>
      <c r="D1257">
        <v>0.32216490392099401</v>
      </c>
      <c r="E1257">
        <v>0.27800000000000002</v>
      </c>
      <c r="F1257">
        <v>5.2999999999999999E-2</v>
      </c>
      <c r="G1257">
        <f t="shared" si="19"/>
        <v>0.22500000000000003</v>
      </c>
      <c r="H1257" s="1">
        <v>1.51963212439325E-15</v>
      </c>
    </row>
    <row r="1258" spans="1:8" x14ac:dyDescent="0.2">
      <c r="A1258" t="s">
        <v>120</v>
      </c>
      <c r="B1258" t="s">
        <v>722</v>
      </c>
      <c r="C1258" s="1">
        <v>7.4444452034163298E-20</v>
      </c>
      <c r="D1258">
        <v>0.45926085984209702</v>
      </c>
      <c r="E1258">
        <v>0.76300000000000001</v>
      </c>
      <c r="F1258">
        <v>0.54700000000000004</v>
      </c>
      <c r="G1258">
        <f t="shared" si="19"/>
        <v>0.21599999999999997</v>
      </c>
      <c r="H1258" s="1">
        <v>1.58775127298463E-15</v>
      </c>
    </row>
    <row r="1259" spans="1:8" x14ac:dyDescent="0.2">
      <c r="A1259" t="s">
        <v>466</v>
      </c>
      <c r="B1259" t="s">
        <v>722</v>
      </c>
      <c r="C1259" s="1">
        <v>9.0373826139242002E-20</v>
      </c>
      <c r="D1259">
        <v>0.38872106985032301</v>
      </c>
      <c r="E1259">
        <v>0.497</v>
      </c>
      <c r="F1259">
        <v>0.182</v>
      </c>
      <c r="G1259">
        <f t="shared" si="19"/>
        <v>0.315</v>
      </c>
      <c r="H1259" s="1">
        <v>1.9274929638977498E-15</v>
      </c>
    </row>
    <row r="1260" spans="1:8" hidden="1" x14ac:dyDescent="0.2">
      <c r="A1260" t="s">
        <v>308</v>
      </c>
      <c r="B1260" t="s">
        <v>722</v>
      </c>
      <c r="C1260" s="1">
        <v>3.3926699505927602E-19</v>
      </c>
      <c r="D1260">
        <v>-0.44812836205454498</v>
      </c>
      <c r="E1260">
        <v>2.4E-2</v>
      </c>
      <c r="F1260">
        <v>0.28599999999999998</v>
      </c>
      <c r="G1260">
        <f t="shared" si="19"/>
        <v>-0.26199999999999996</v>
      </c>
      <c r="H1260" s="1">
        <v>7.2358864706242398E-15</v>
      </c>
    </row>
    <row r="1261" spans="1:8" x14ac:dyDescent="0.2">
      <c r="A1261" t="s">
        <v>355</v>
      </c>
      <c r="B1261" t="s">
        <v>722</v>
      </c>
      <c r="C1261" s="1">
        <v>4.1684101686036301E-19</v>
      </c>
      <c r="D1261">
        <v>0.57752760180367901</v>
      </c>
      <c r="E1261">
        <v>0.71599999999999997</v>
      </c>
      <c r="F1261">
        <v>0.41</v>
      </c>
      <c r="G1261">
        <f t="shared" si="19"/>
        <v>0.30599999999999999</v>
      </c>
      <c r="H1261" s="1">
        <v>8.8903852075978307E-15</v>
      </c>
    </row>
    <row r="1262" spans="1:8" hidden="1" x14ac:dyDescent="0.2">
      <c r="A1262" t="s">
        <v>95</v>
      </c>
      <c r="B1262" t="s">
        <v>722</v>
      </c>
      <c r="C1262" s="1">
        <v>4.4033408919868901E-19</v>
      </c>
      <c r="D1262">
        <v>-0.85345950321802599</v>
      </c>
      <c r="E1262">
        <v>4.1000000000000002E-2</v>
      </c>
      <c r="F1262">
        <v>0.309</v>
      </c>
      <c r="G1262">
        <f t="shared" si="19"/>
        <v>-0.26800000000000002</v>
      </c>
      <c r="H1262" s="1">
        <v>9.3914454544296402E-15</v>
      </c>
    </row>
    <row r="1263" spans="1:8" x14ac:dyDescent="0.2">
      <c r="A1263" t="s">
        <v>751</v>
      </c>
      <c r="B1263" t="s">
        <v>722</v>
      </c>
      <c r="C1263" s="1">
        <v>4.4434865103496796E-19</v>
      </c>
      <c r="D1263">
        <v>0.31251061677352798</v>
      </c>
      <c r="E1263">
        <v>0.254</v>
      </c>
      <c r="F1263">
        <v>4.7E-2</v>
      </c>
      <c r="G1263">
        <f t="shared" si="19"/>
        <v>0.20700000000000002</v>
      </c>
      <c r="H1263" s="1">
        <v>9.4770680292738097E-15</v>
      </c>
    </row>
    <row r="1264" spans="1:8" x14ac:dyDescent="0.2">
      <c r="A1264" t="s">
        <v>752</v>
      </c>
      <c r="B1264" t="s">
        <v>722</v>
      </c>
      <c r="C1264" s="1">
        <v>5.4320932428529805E-19</v>
      </c>
      <c r="D1264">
        <v>0.42442321504595798</v>
      </c>
      <c r="E1264">
        <v>0.46200000000000002</v>
      </c>
      <c r="F1264">
        <v>0.16400000000000001</v>
      </c>
      <c r="G1264">
        <f t="shared" si="19"/>
        <v>0.29800000000000004</v>
      </c>
      <c r="H1264" s="1">
        <v>1.15855684683568E-14</v>
      </c>
    </row>
    <row r="1265" spans="1:8" x14ac:dyDescent="0.2">
      <c r="A1265" t="s">
        <v>488</v>
      </c>
      <c r="B1265" t="s">
        <v>722</v>
      </c>
      <c r="C1265" s="1">
        <v>2.1432134930988301E-18</v>
      </c>
      <c r="D1265">
        <v>0.38053608170560399</v>
      </c>
      <c r="E1265">
        <v>0.379</v>
      </c>
      <c r="F1265">
        <v>0.112</v>
      </c>
      <c r="G1265">
        <f t="shared" si="19"/>
        <v>0.26700000000000002</v>
      </c>
      <c r="H1265" s="1">
        <v>4.57104573808119E-14</v>
      </c>
    </row>
    <row r="1266" spans="1:8" hidden="1" x14ac:dyDescent="0.2">
      <c r="A1266" t="s">
        <v>309</v>
      </c>
      <c r="B1266" t="s">
        <v>722</v>
      </c>
      <c r="C1266" s="1">
        <v>3.1106899618002201E-18</v>
      </c>
      <c r="D1266">
        <v>-0.42239861717472099</v>
      </c>
      <c r="E1266">
        <v>2.4E-2</v>
      </c>
      <c r="F1266">
        <v>0.27600000000000002</v>
      </c>
      <c r="G1266">
        <f t="shared" si="19"/>
        <v>-0.252</v>
      </c>
      <c r="H1266" s="1">
        <v>6.6344795505275002E-14</v>
      </c>
    </row>
    <row r="1267" spans="1:8" x14ac:dyDescent="0.2">
      <c r="A1267" t="s">
        <v>304</v>
      </c>
      <c r="B1267" t="s">
        <v>722</v>
      </c>
      <c r="C1267" s="1">
        <v>3.15317168976805E-18</v>
      </c>
      <c r="D1267">
        <v>0.52565232616638302</v>
      </c>
      <c r="E1267">
        <v>0.51500000000000001</v>
      </c>
      <c r="F1267">
        <v>0.247</v>
      </c>
      <c r="G1267">
        <f t="shared" si="19"/>
        <v>0.26800000000000002</v>
      </c>
      <c r="H1267" s="1">
        <v>6.7250845799372896E-14</v>
      </c>
    </row>
    <row r="1268" spans="1:8" x14ac:dyDescent="0.2">
      <c r="A1268" t="s">
        <v>471</v>
      </c>
      <c r="B1268" t="s">
        <v>722</v>
      </c>
      <c r="C1268" s="1">
        <v>1.1455893822508801E-17</v>
      </c>
      <c r="D1268">
        <v>0.39362054178823802</v>
      </c>
      <c r="E1268">
        <v>0.254</v>
      </c>
      <c r="F1268">
        <v>5.1999999999999998E-2</v>
      </c>
      <c r="G1268">
        <f t="shared" si="19"/>
        <v>0.20200000000000001</v>
      </c>
      <c r="H1268" s="1">
        <v>2.4433130344646799E-13</v>
      </c>
    </row>
    <row r="1269" spans="1:8" hidden="1" x14ac:dyDescent="0.2">
      <c r="A1269" t="s">
        <v>753</v>
      </c>
      <c r="B1269" t="s">
        <v>722</v>
      </c>
      <c r="C1269" s="1">
        <v>1.20154360180471E-17</v>
      </c>
      <c r="D1269">
        <v>0.466518495479952</v>
      </c>
      <c r="E1269">
        <v>0.67500000000000004</v>
      </c>
      <c r="F1269">
        <v>0.50700000000000001</v>
      </c>
      <c r="G1269">
        <f t="shared" si="19"/>
        <v>0.16800000000000004</v>
      </c>
      <c r="H1269" s="1">
        <v>2.56265219392908E-13</v>
      </c>
    </row>
    <row r="1270" spans="1:8" hidden="1" x14ac:dyDescent="0.2">
      <c r="A1270" t="s">
        <v>265</v>
      </c>
      <c r="B1270" t="s">
        <v>722</v>
      </c>
      <c r="C1270" s="1">
        <v>2.1537078531582501E-17</v>
      </c>
      <c r="D1270">
        <v>-0.467096475503883</v>
      </c>
      <c r="E1270">
        <v>6.5000000000000002E-2</v>
      </c>
      <c r="F1270">
        <v>0.33600000000000002</v>
      </c>
      <c r="G1270">
        <f t="shared" si="19"/>
        <v>-0.27100000000000002</v>
      </c>
      <c r="H1270" s="1">
        <v>4.5934281092159101E-13</v>
      </c>
    </row>
    <row r="1271" spans="1:8" hidden="1" x14ac:dyDescent="0.2">
      <c r="A1271" t="s">
        <v>107</v>
      </c>
      <c r="B1271" t="s">
        <v>722</v>
      </c>
      <c r="C1271" s="1">
        <v>3.93483206379197E-17</v>
      </c>
      <c r="D1271">
        <v>-1.3005188688001901</v>
      </c>
      <c r="E1271">
        <v>8.3000000000000004E-2</v>
      </c>
      <c r="F1271">
        <v>0.33900000000000002</v>
      </c>
      <c r="G1271">
        <f t="shared" si="19"/>
        <v>-0.25600000000000001</v>
      </c>
      <c r="H1271" s="1">
        <v>8.39220982565552E-13</v>
      </c>
    </row>
    <row r="1272" spans="1:8" x14ac:dyDescent="0.2">
      <c r="A1272" t="s">
        <v>754</v>
      </c>
      <c r="B1272" t="s">
        <v>722</v>
      </c>
      <c r="C1272" s="1">
        <v>5.1067542266120998E-17</v>
      </c>
      <c r="D1272">
        <v>0.40002676932148401</v>
      </c>
      <c r="E1272">
        <v>0.373</v>
      </c>
      <c r="F1272">
        <v>0.13600000000000001</v>
      </c>
      <c r="G1272">
        <f t="shared" si="19"/>
        <v>0.23699999999999999</v>
      </c>
      <c r="H1272" s="1">
        <v>1.08916854145183E-12</v>
      </c>
    </row>
    <row r="1273" spans="1:8" x14ac:dyDescent="0.2">
      <c r="A1273" t="s">
        <v>497</v>
      </c>
      <c r="B1273" t="s">
        <v>722</v>
      </c>
      <c r="C1273" s="1">
        <v>5.6124796313564994E-17</v>
      </c>
      <c r="D1273">
        <v>0.32965985836529299</v>
      </c>
      <c r="E1273">
        <v>0.28399999999999997</v>
      </c>
      <c r="F1273">
        <v>6.6000000000000003E-2</v>
      </c>
      <c r="G1273">
        <f t="shared" si="19"/>
        <v>0.21799999999999997</v>
      </c>
      <c r="H1273" s="1">
        <v>1.1970296557757101E-12</v>
      </c>
    </row>
    <row r="1274" spans="1:8" x14ac:dyDescent="0.2">
      <c r="A1274" t="s">
        <v>684</v>
      </c>
      <c r="B1274" t="s">
        <v>722</v>
      </c>
      <c r="C1274" s="1">
        <v>6.0124066677223596E-17</v>
      </c>
      <c r="D1274">
        <v>0.370609838190885</v>
      </c>
      <c r="E1274">
        <v>0.28399999999999997</v>
      </c>
      <c r="F1274">
        <v>6.9000000000000006E-2</v>
      </c>
      <c r="G1274">
        <f t="shared" si="19"/>
        <v>0.21499999999999997</v>
      </c>
      <c r="H1274" s="1">
        <v>1.2823260940918201E-12</v>
      </c>
    </row>
    <row r="1275" spans="1:8" hidden="1" x14ac:dyDescent="0.2">
      <c r="A1275" t="s">
        <v>110</v>
      </c>
      <c r="B1275" t="s">
        <v>722</v>
      </c>
      <c r="C1275" s="1">
        <v>6.7814147230737298E-17</v>
      </c>
      <c r="D1275">
        <v>-0.58731115448286997</v>
      </c>
      <c r="E1275">
        <v>0.03</v>
      </c>
      <c r="F1275">
        <v>0.25800000000000001</v>
      </c>
      <c r="G1275">
        <f t="shared" si="19"/>
        <v>-0.22800000000000001</v>
      </c>
      <c r="H1275" s="1">
        <v>1.4463401321371699E-12</v>
      </c>
    </row>
    <row r="1276" spans="1:8" hidden="1" x14ac:dyDescent="0.2">
      <c r="A1276" t="s">
        <v>74</v>
      </c>
      <c r="B1276" t="s">
        <v>722</v>
      </c>
      <c r="C1276" s="1">
        <v>7.5257726494554096E-17</v>
      </c>
      <c r="D1276">
        <v>-0.55735619235062706</v>
      </c>
      <c r="E1276">
        <v>0.16</v>
      </c>
      <c r="F1276">
        <v>0.45700000000000002</v>
      </c>
      <c r="G1276">
        <f t="shared" si="19"/>
        <v>-0.29700000000000004</v>
      </c>
      <c r="H1276" s="1">
        <v>1.60509679067585E-12</v>
      </c>
    </row>
    <row r="1277" spans="1:8" x14ac:dyDescent="0.2">
      <c r="A1277" t="s">
        <v>339</v>
      </c>
      <c r="B1277" t="s">
        <v>722</v>
      </c>
      <c r="C1277" s="1">
        <v>3.5071814308275201E-16</v>
      </c>
      <c r="D1277">
        <v>0.40414506793843802</v>
      </c>
      <c r="E1277">
        <v>0.47299999999999998</v>
      </c>
      <c r="F1277">
        <v>0.20399999999999999</v>
      </c>
      <c r="G1277">
        <f t="shared" si="19"/>
        <v>0.26900000000000002</v>
      </c>
      <c r="H1277" s="1">
        <v>7.4801165556689392E-12</v>
      </c>
    </row>
    <row r="1278" spans="1:8" x14ac:dyDescent="0.2">
      <c r="A1278" t="s">
        <v>755</v>
      </c>
      <c r="B1278" t="s">
        <v>722</v>
      </c>
      <c r="C1278" s="1">
        <v>4.0791687428882898E-16</v>
      </c>
      <c r="D1278">
        <v>0.37025956257897902</v>
      </c>
      <c r="E1278">
        <v>0.314</v>
      </c>
      <c r="F1278">
        <v>9.9000000000000005E-2</v>
      </c>
      <c r="G1278">
        <f t="shared" si="19"/>
        <v>0.215</v>
      </c>
      <c r="H1278" s="1">
        <v>8.7000510948321408E-12</v>
      </c>
    </row>
    <row r="1279" spans="1:8" hidden="1" x14ac:dyDescent="0.2">
      <c r="A1279" t="s">
        <v>78</v>
      </c>
      <c r="B1279" t="s">
        <v>722</v>
      </c>
      <c r="C1279" s="1">
        <v>8.56706728764339E-16</v>
      </c>
      <c r="D1279">
        <v>-0.62141507804892704</v>
      </c>
      <c r="E1279">
        <v>0.23699999999999999</v>
      </c>
      <c r="F1279">
        <v>0.51600000000000001</v>
      </c>
      <c r="G1279">
        <f t="shared" si="19"/>
        <v>-0.27900000000000003</v>
      </c>
      <c r="H1279" s="1">
        <v>1.8271841111085799E-11</v>
      </c>
    </row>
    <row r="1280" spans="1:8" hidden="1" x14ac:dyDescent="0.2">
      <c r="A1280" t="s">
        <v>501</v>
      </c>
      <c r="B1280" t="s">
        <v>722</v>
      </c>
      <c r="C1280" s="1">
        <v>1.6333715257839401E-15</v>
      </c>
      <c r="D1280">
        <v>-0.50858464496867894</v>
      </c>
      <c r="E1280">
        <v>7.0999999999999994E-2</v>
      </c>
      <c r="F1280">
        <v>0.309</v>
      </c>
      <c r="G1280">
        <f t="shared" si="19"/>
        <v>-0.23799999999999999</v>
      </c>
      <c r="H1280" s="1">
        <v>3.4836547901919802E-11</v>
      </c>
    </row>
    <row r="1281" spans="1:8" x14ac:dyDescent="0.2">
      <c r="A1281" t="s">
        <v>255</v>
      </c>
      <c r="B1281" t="s">
        <v>722</v>
      </c>
      <c r="C1281" s="1">
        <v>1.73310693526536E-15</v>
      </c>
      <c r="D1281">
        <v>0.43976227066984502</v>
      </c>
      <c r="E1281">
        <v>0.55000000000000004</v>
      </c>
      <c r="F1281">
        <v>0.27900000000000003</v>
      </c>
      <c r="G1281">
        <f t="shared" si="19"/>
        <v>0.27100000000000002</v>
      </c>
      <c r="H1281" s="1">
        <v>3.6963704715339499E-11</v>
      </c>
    </row>
    <row r="1282" spans="1:8" x14ac:dyDescent="0.2">
      <c r="A1282" t="s">
        <v>495</v>
      </c>
      <c r="B1282" t="s">
        <v>722</v>
      </c>
      <c r="C1282" s="1">
        <v>4.8755418690214504E-15</v>
      </c>
      <c r="D1282">
        <v>0.35593711385141902</v>
      </c>
      <c r="E1282">
        <v>0.44400000000000001</v>
      </c>
      <c r="F1282">
        <v>0.17899999999999999</v>
      </c>
      <c r="G1282">
        <f t="shared" si="19"/>
        <v>0.26500000000000001</v>
      </c>
      <c r="H1282" s="1">
        <v>1.0398555698249E-10</v>
      </c>
    </row>
    <row r="1283" spans="1:8" x14ac:dyDescent="0.2">
      <c r="A1283" t="s">
        <v>756</v>
      </c>
      <c r="B1283" t="s">
        <v>722</v>
      </c>
      <c r="C1283" s="1">
        <v>6.2711098449804602E-15</v>
      </c>
      <c r="D1283">
        <v>0.46234620713912999</v>
      </c>
      <c r="E1283">
        <v>0.38500000000000001</v>
      </c>
      <c r="F1283">
        <v>0.14499999999999999</v>
      </c>
      <c r="G1283">
        <f t="shared" ref="G1283:G1346" si="20">E1283-F1283</f>
        <v>0.24000000000000002</v>
      </c>
      <c r="H1283" s="1">
        <v>1.3375023077374301E-10</v>
      </c>
    </row>
    <row r="1284" spans="1:8" x14ac:dyDescent="0.2">
      <c r="A1284" t="s">
        <v>302</v>
      </c>
      <c r="B1284" t="s">
        <v>722</v>
      </c>
      <c r="C1284" s="1">
        <v>1.0962201384468E-14</v>
      </c>
      <c r="D1284">
        <v>0.43139028139815</v>
      </c>
      <c r="E1284">
        <v>0.77500000000000002</v>
      </c>
      <c r="F1284">
        <v>0.53500000000000003</v>
      </c>
      <c r="G1284">
        <f t="shared" si="20"/>
        <v>0.24</v>
      </c>
      <c r="H1284" s="1">
        <v>2.3380183112793298E-10</v>
      </c>
    </row>
    <row r="1285" spans="1:8" x14ac:dyDescent="0.2">
      <c r="A1285" t="s">
        <v>757</v>
      </c>
      <c r="B1285" t="s">
        <v>722</v>
      </c>
      <c r="C1285" s="1">
        <v>1.5325524063323001E-14</v>
      </c>
      <c r="D1285">
        <v>0.482504220905558</v>
      </c>
      <c r="E1285">
        <v>0.59799999999999998</v>
      </c>
      <c r="F1285">
        <v>0.36399999999999999</v>
      </c>
      <c r="G1285">
        <f t="shared" si="20"/>
        <v>0.23399999999999999</v>
      </c>
      <c r="H1285" s="1">
        <v>3.2686277722255299E-10</v>
      </c>
    </row>
    <row r="1286" spans="1:8" hidden="1" x14ac:dyDescent="0.2">
      <c r="A1286" t="s">
        <v>147</v>
      </c>
      <c r="B1286" t="s">
        <v>722</v>
      </c>
      <c r="C1286" s="1">
        <v>1.8926384651255299E-14</v>
      </c>
      <c r="D1286">
        <v>-0.62043925309249204</v>
      </c>
      <c r="E1286">
        <v>0.45</v>
      </c>
      <c r="F1286">
        <v>0.63900000000000001</v>
      </c>
      <c r="G1286">
        <f t="shared" si="20"/>
        <v>-0.189</v>
      </c>
      <c r="H1286" s="1">
        <v>4.0366193184197302E-10</v>
      </c>
    </row>
    <row r="1287" spans="1:8" hidden="1" x14ac:dyDescent="0.2">
      <c r="A1287" t="s">
        <v>124</v>
      </c>
      <c r="B1287" t="s">
        <v>722</v>
      </c>
      <c r="C1287" s="1">
        <v>3.2374306387394097E-14</v>
      </c>
      <c r="D1287">
        <v>0.42716696089455702</v>
      </c>
      <c r="E1287">
        <v>0.71599999999999997</v>
      </c>
      <c r="F1287">
        <v>0.54300000000000004</v>
      </c>
      <c r="G1287">
        <f t="shared" si="20"/>
        <v>0.17299999999999993</v>
      </c>
      <c r="H1287" s="1">
        <v>6.9047920663034202E-10</v>
      </c>
    </row>
    <row r="1288" spans="1:8" hidden="1" x14ac:dyDescent="0.2">
      <c r="A1288" t="s">
        <v>557</v>
      </c>
      <c r="B1288" t="s">
        <v>722</v>
      </c>
      <c r="C1288" s="1">
        <v>6.6869358270513997E-14</v>
      </c>
      <c r="D1288">
        <v>-0.40979094033518998</v>
      </c>
      <c r="E1288">
        <v>0.79900000000000004</v>
      </c>
      <c r="F1288">
        <v>0.90300000000000002</v>
      </c>
      <c r="G1288">
        <f t="shared" si="20"/>
        <v>-0.10399999999999998</v>
      </c>
      <c r="H1288" s="1">
        <v>1.42618967319352E-9</v>
      </c>
    </row>
    <row r="1289" spans="1:8" hidden="1" x14ac:dyDescent="0.2">
      <c r="A1289" t="s">
        <v>91</v>
      </c>
      <c r="B1289" t="s">
        <v>722</v>
      </c>
      <c r="C1289" s="1">
        <v>7.8739500027283003E-14</v>
      </c>
      <c r="D1289">
        <v>-0.51233544260272701</v>
      </c>
      <c r="E1289">
        <v>0.189</v>
      </c>
      <c r="F1289">
        <v>0.439</v>
      </c>
      <c r="G1289">
        <f t="shared" si="20"/>
        <v>-0.25</v>
      </c>
      <c r="H1289" s="1">
        <v>1.6793560565818901E-9</v>
      </c>
    </row>
    <row r="1290" spans="1:8" x14ac:dyDescent="0.2">
      <c r="A1290" t="s">
        <v>758</v>
      </c>
      <c r="B1290" t="s">
        <v>722</v>
      </c>
      <c r="C1290" s="1">
        <v>2.6567979322999901E-13</v>
      </c>
      <c r="D1290">
        <v>0.31117065539597399</v>
      </c>
      <c r="E1290">
        <v>0.308</v>
      </c>
      <c r="F1290">
        <v>0.10199999999999999</v>
      </c>
      <c r="G1290">
        <f t="shared" si="20"/>
        <v>0.20600000000000002</v>
      </c>
      <c r="H1290" s="1">
        <v>5.6664186300094099E-9</v>
      </c>
    </row>
    <row r="1291" spans="1:8" hidden="1" x14ac:dyDescent="0.2">
      <c r="A1291" t="s">
        <v>99</v>
      </c>
      <c r="B1291" t="s">
        <v>722</v>
      </c>
      <c r="C1291" s="1">
        <v>2.76468271365883E-13</v>
      </c>
      <c r="D1291">
        <v>0.349500953345319</v>
      </c>
      <c r="E1291">
        <v>0.28399999999999997</v>
      </c>
      <c r="F1291">
        <v>8.8999999999999996E-2</v>
      </c>
      <c r="G1291">
        <f t="shared" si="20"/>
        <v>0.19499999999999998</v>
      </c>
      <c r="H1291" s="1">
        <v>5.8965152916915497E-9</v>
      </c>
    </row>
    <row r="1292" spans="1:8" hidden="1" x14ac:dyDescent="0.2">
      <c r="A1292" t="s">
        <v>229</v>
      </c>
      <c r="B1292" t="s">
        <v>722</v>
      </c>
      <c r="C1292" s="1">
        <v>4.7055835199122803E-13</v>
      </c>
      <c r="D1292">
        <v>-0.57726324575660204</v>
      </c>
      <c r="E1292">
        <v>4.1000000000000002E-2</v>
      </c>
      <c r="F1292">
        <v>0.251</v>
      </c>
      <c r="G1292">
        <f t="shared" si="20"/>
        <v>-0.21</v>
      </c>
      <c r="H1292" s="1">
        <v>1.00360685312689E-8</v>
      </c>
    </row>
    <row r="1293" spans="1:8" hidden="1" x14ac:dyDescent="0.2">
      <c r="A1293" t="s">
        <v>420</v>
      </c>
      <c r="B1293" t="s">
        <v>722</v>
      </c>
      <c r="C1293" s="1">
        <v>5.8646937407898595E-13</v>
      </c>
      <c r="D1293">
        <v>0.52375201483846301</v>
      </c>
      <c r="E1293">
        <v>0.63300000000000001</v>
      </c>
      <c r="F1293">
        <v>0.47399999999999998</v>
      </c>
      <c r="G1293">
        <f t="shared" si="20"/>
        <v>0.15900000000000003</v>
      </c>
      <c r="H1293" s="1">
        <v>1.25082188103566E-8</v>
      </c>
    </row>
    <row r="1294" spans="1:8" hidden="1" x14ac:dyDescent="0.2">
      <c r="A1294" t="s">
        <v>234</v>
      </c>
      <c r="B1294" t="s">
        <v>722</v>
      </c>
      <c r="C1294" s="1">
        <v>3.7775275766186501E-12</v>
      </c>
      <c r="D1294">
        <v>-0.37813853346368898</v>
      </c>
      <c r="E1294">
        <v>5.8999999999999997E-2</v>
      </c>
      <c r="F1294">
        <v>0.27400000000000002</v>
      </c>
      <c r="G1294">
        <f t="shared" si="20"/>
        <v>-0.21500000000000002</v>
      </c>
      <c r="H1294" s="1">
        <v>8.0567108154122599E-8</v>
      </c>
    </row>
    <row r="1295" spans="1:8" x14ac:dyDescent="0.2">
      <c r="A1295" t="s">
        <v>759</v>
      </c>
      <c r="B1295" t="s">
        <v>722</v>
      </c>
      <c r="C1295" s="1">
        <v>5.3806064733609501E-12</v>
      </c>
      <c r="D1295">
        <v>0.36543731095585602</v>
      </c>
      <c r="E1295">
        <v>0.36699999999999999</v>
      </c>
      <c r="F1295">
        <v>0.14399999999999999</v>
      </c>
      <c r="G1295">
        <f t="shared" si="20"/>
        <v>0.223</v>
      </c>
      <c r="H1295" s="1">
        <v>1.14757574863842E-7</v>
      </c>
    </row>
    <row r="1296" spans="1:8" hidden="1" x14ac:dyDescent="0.2">
      <c r="A1296" t="s">
        <v>760</v>
      </c>
      <c r="B1296" t="s">
        <v>722</v>
      </c>
      <c r="C1296" s="1">
        <v>6.6821431650308502E-12</v>
      </c>
      <c r="D1296">
        <v>0.39765061677691799</v>
      </c>
      <c r="E1296">
        <v>0.53800000000000003</v>
      </c>
      <c r="F1296">
        <v>0.34699999999999998</v>
      </c>
      <c r="G1296">
        <f t="shared" si="20"/>
        <v>0.19100000000000006</v>
      </c>
      <c r="H1296" s="1">
        <v>1.4251674942377799E-7</v>
      </c>
    </row>
    <row r="1297" spans="1:8" hidden="1" x14ac:dyDescent="0.2">
      <c r="A1297" t="s">
        <v>232</v>
      </c>
      <c r="B1297" t="s">
        <v>722</v>
      </c>
      <c r="C1297" s="1">
        <v>7.3080107702584001E-12</v>
      </c>
      <c r="D1297">
        <v>-0.87167790876156004</v>
      </c>
      <c r="E1297">
        <v>0.28399999999999997</v>
      </c>
      <c r="F1297">
        <v>0.50800000000000001</v>
      </c>
      <c r="G1297">
        <f t="shared" si="20"/>
        <v>-0.22400000000000003</v>
      </c>
      <c r="H1297" s="1">
        <v>1.5586525370807099E-7</v>
      </c>
    </row>
    <row r="1298" spans="1:8" hidden="1" x14ac:dyDescent="0.2">
      <c r="A1298" t="s">
        <v>761</v>
      </c>
      <c r="B1298" t="s">
        <v>722</v>
      </c>
      <c r="C1298" s="1">
        <v>1.0203783820560599E-11</v>
      </c>
      <c r="D1298">
        <v>0.41224451056249001</v>
      </c>
      <c r="E1298">
        <v>0.26600000000000001</v>
      </c>
      <c r="F1298">
        <v>9.0999999999999998E-2</v>
      </c>
      <c r="G1298">
        <f t="shared" si="20"/>
        <v>0.17500000000000002</v>
      </c>
      <c r="H1298" s="1">
        <v>2.1762630132491699E-7</v>
      </c>
    </row>
    <row r="1299" spans="1:8" hidden="1" x14ac:dyDescent="0.2">
      <c r="A1299" t="s">
        <v>247</v>
      </c>
      <c r="B1299" t="s">
        <v>722</v>
      </c>
      <c r="C1299" s="1">
        <v>1.14442998468054E-11</v>
      </c>
      <c r="D1299">
        <v>-0.54531111693401102</v>
      </c>
      <c r="E1299">
        <v>0.28999999999999998</v>
      </c>
      <c r="F1299">
        <v>0.51800000000000002</v>
      </c>
      <c r="G1299">
        <f t="shared" si="20"/>
        <v>-0.22800000000000004</v>
      </c>
      <c r="H1299" s="1">
        <v>2.4408402713266701E-7</v>
      </c>
    </row>
    <row r="1300" spans="1:8" x14ac:dyDescent="0.2">
      <c r="A1300" t="s">
        <v>762</v>
      </c>
      <c r="B1300" t="s">
        <v>722</v>
      </c>
      <c r="C1300" s="1">
        <v>1.2264614394939401E-11</v>
      </c>
      <c r="D1300">
        <v>0.37871029438868697</v>
      </c>
      <c r="E1300">
        <v>0.55000000000000004</v>
      </c>
      <c r="F1300">
        <v>0.34499999999999997</v>
      </c>
      <c r="G1300">
        <f t="shared" si="20"/>
        <v>0.20500000000000007</v>
      </c>
      <c r="H1300" s="1">
        <v>2.6157969581526698E-7</v>
      </c>
    </row>
    <row r="1301" spans="1:8" x14ac:dyDescent="0.2">
      <c r="A1301" t="s">
        <v>763</v>
      </c>
      <c r="B1301" t="s">
        <v>722</v>
      </c>
      <c r="C1301" s="1">
        <v>1.6512245055157899E-11</v>
      </c>
      <c r="D1301">
        <v>0.32859251843530601</v>
      </c>
      <c r="E1301">
        <v>0.47899999999999998</v>
      </c>
      <c r="F1301">
        <v>0.24399999999999999</v>
      </c>
      <c r="G1301">
        <f t="shared" si="20"/>
        <v>0.23499999999999999</v>
      </c>
      <c r="H1301" s="1">
        <v>3.52173162536407E-7</v>
      </c>
    </row>
    <row r="1302" spans="1:8" hidden="1" x14ac:dyDescent="0.2">
      <c r="A1302" t="s">
        <v>764</v>
      </c>
      <c r="B1302" t="s">
        <v>722</v>
      </c>
      <c r="C1302" s="1">
        <v>1.83685800915367E-11</v>
      </c>
      <c r="D1302">
        <v>0.27573739132782699</v>
      </c>
      <c r="E1302">
        <v>0.28999999999999998</v>
      </c>
      <c r="F1302">
        <v>0.10299999999999999</v>
      </c>
      <c r="G1302">
        <f t="shared" si="20"/>
        <v>0.187</v>
      </c>
      <c r="H1302" s="1">
        <v>3.9176507619229501E-7</v>
      </c>
    </row>
    <row r="1303" spans="1:8" x14ac:dyDescent="0.2">
      <c r="A1303" t="s">
        <v>261</v>
      </c>
      <c r="B1303" t="s">
        <v>722</v>
      </c>
      <c r="C1303" s="1">
        <v>3.5206412849475299E-11</v>
      </c>
      <c r="D1303">
        <v>0.27000450987492602</v>
      </c>
      <c r="E1303">
        <v>0.63300000000000001</v>
      </c>
      <c r="F1303">
        <v>0.37</v>
      </c>
      <c r="G1303">
        <f t="shared" si="20"/>
        <v>0.26300000000000001</v>
      </c>
      <c r="H1303" s="1">
        <v>7.5088237325360896E-7</v>
      </c>
    </row>
    <row r="1304" spans="1:8" hidden="1" x14ac:dyDescent="0.2">
      <c r="A1304" t="s">
        <v>253</v>
      </c>
      <c r="B1304" t="s">
        <v>722</v>
      </c>
      <c r="C1304" s="1">
        <v>6.0729613251668004E-11</v>
      </c>
      <c r="D1304">
        <v>-0.60442875527379902</v>
      </c>
      <c r="E1304">
        <v>0.32500000000000001</v>
      </c>
      <c r="F1304">
        <v>0.51600000000000001</v>
      </c>
      <c r="G1304">
        <f t="shared" si="20"/>
        <v>-0.191</v>
      </c>
      <c r="H1304" s="1">
        <v>1.2952411914315799E-6</v>
      </c>
    </row>
    <row r="1305" spans="1:8" x14ac:dyDescent="0.2">
      <c r="A1305" t="s">
        <v>765</v>
      </c>
      <c r="B1305" t="s">
        <v>722</v>
      </c>
      <c r="C1305" s="1">
        <v>7.6315435764020703E-11</v>
      </c>
      <c r="D1305">
        <v>0.31858314880975402</v>
      </c>
      <c r="E1305">
        <v>0.47299999999999998</v>
      </c>
      <c r="F1305">
        <v>0.247</v>
      </c>
      <c r="G1305">
        <f t="shared" si="20"/>
        <v>0.22599999999999998</v>
      </c>
      <c r="H1305" s="1">
        <v>1.6276556139750299E-6</v>
      </c>
    </row>
    <row r="1306" spans="1:8" hidden="1" x14ac:dyDescent="0.2">
      <c r="A1306" t="s">
        <v>657</v>
      </c>
      <c r="B1306" t="s">
        <v>722</v>
      </c>
      <c r="C1306" s="1">
        <v>9.4699633337595603E-11</v>
      </c>
      <c r="D1306">
        <v>-0.41453147551837599</v>
      </c>
      <c r="E1306">
        <v>0.26</v>
      </c>
      <c r="F1306">
        <v>0.49399999999999999</v>
      </c>
      <c r="G1306">
        <f t="shared" si="20"/>
        <v>-0.23399999999999999</v>
      </c>
      <c r="H1306" s="1">
        <v>2.01975377982424E-6</v>
      </c>
    </row>
    <row r="1307" spans="1:8" hidden="1" x14ac:dyDescent="0.2">
      <c r="A1307" t="s">
        <v>459</v>
      </c>
      <c r="B1307" t="s">
        <v>722</v>
      </c>
      <c r="C1307" s="1">
        <v>1.3362861906897799E-10</v>
      </c>
      <c r="D1307">
        <v>-0.45234612075883801</v>
      </c>
      <c r="E1307">
        <v>0.23100000000000001</v>
      </c>
      <c r="F1307">
        <v>0.46700000000000003</v>
      </c>
      <c r="G1307">
        <f t="shared" si="20"/>
        <v>-0.23600000000000002</v>
      </c>
      <c r="H1307" s="1">
        <v>2.85003118750316E-6</v>
      </c>
    </row>
    <row r="1308" spans="1:8" hidden="1" x14ac:dyDescent="0.2">
      <c r="A1308" t="s">
        <v>603</v>
      </c>
      <c r="B1308" t="s">
        <v>722</v>
      </c>
      <c r="C1308" s="1">
        <v>1.3417105365848901E-10</v>
      </c>
      <c r="D1308">
        <v>-0.45340805571696302</v>
      </c>
      <c r="E1308">
        <v>0.61499999999999999</v>
      </c>
      <c r="F1308">
        <v>0.78500000000000003</v>
      </c>
      <c r="G1308">
        <f t="shared" si="20"/>
        <v>-0.17000000000000004</v>
      </c>
      <c r="H1308" s="1">
        <v>2.86160023242825E-6</v>
      </c>
    </row>
    <row r="1309" spans="1:8" hidden="1" x14ac:dyDescent="0.2">
      <c r="A1309" t="s">
        <v>624</v>
      </c>
      <c r="B1309" t="s">
        <v>722</v>
      </c>
      <c r="C1309" s="1">
        <v>1.37166513724004E-10</v>
      </c>
      <c r="D1309">
        <v>0.35940556894396503</v>
      </c>
      <c r="E1309">
        <v>0.59799999999999998</v>
      </c>
      <c r="F1309">
        <v>0.45600000000000002</v>
      </c>
      <c r="G1309">
        <f t="shared" si="20"/>
        <v>0.14199999999999996</v>
      </c>
      <c r="H1309" s="1">
        <v>2.9254874047055601E-6</v>
      </c>
    </row>
    <row r="1310" spans="1:8" hidden="1" x14ac:dyDescent="0.2">
      <c r="A1310" t="s">
        <v>40</v>
      </c>
      <c r="B1310" t="s">
        <v>722</v>
      </c>
      <c r="C1310" s="1">
        <v>1.4524858878473201E-10</v>
      </c>
      <c r="D1310">
        <v>-0.38989454401143098</v>
      </c>
      <c r="E1310">
        <v>0.14799999999999999</v>
      </c>
      <c r="F1310">
        <v>0.36799999999999999</v>
      </c>
      <c r="G1310">
        <f t="shared" si="20"/>
        <v>-0.22</v>
      </c>
      <c r="H1310" s="1">
        <v>3.0978619016007702E-6</v>
      </c>
    </row>
    <row r="1311" spans="1:8" hidden="1" x14ac:dyDescent="0.2">
      <c r="A1311" t="s">
        <v>181</v>
      </c>
      <c r="B1311" t="s">
        <v>722</v>
      </c>
      <c r="C1311" s="1">
        <v>1.6994998363551001E-10</v>
      </c>
      <c r="D1311">
        <v>0.36774290432094098</v>
      </c>
      <c r="E1311">
        <v>0.80500000000000005</v>
      </c>
      <c r="F1311">
        <v>0.65700000000000003</v>
      </c>
      <c r="G1311">
        <f t="shared" si="20"/>
        <v>0.14800000000000002</v>
      </c>
      <c r="H1311" s="1">
        <v>3.6246932509781499E-6</v>
      </c>
    </row>
    <row r="1312" spans="1:8" hidden="1" x14ac:dyDescent="0.2">
      <c r="A1312" t="s">
        <v>80</v>
      </c>
      <c r="B1312" t="s">
        <v>722</v>
      </c>
      <c r="C1312" s="1">
        <v>1.7779093332482E-10</v>
      </c>
      <c r="D1312">
        <v>-0.43436663843196099</v>
      </c>
      <c r="E1312">
        <v>0.13</v>
      </c>
      <c r="F1312">
        <v>0.33900000000000002</v>
      </c>
      <c r="G1312">
        <f t="shared" si="20"/>
        <v>-0.20900000000000002</v>
      </c>
      <c r="H1312" s="1">
        <v>3.7919250259517699E-6</v>
      </c>
    </row>
    <row r="1313" spans="1:8" hidden="1" x14ac:dyDescent="0.2">
      <c r="A1313" t="s">
        <v>766</v>
      </c>
      <c r="B1313" t="s">
        <v>722</v>
      </c>
      <c r="C1313" s="1">
        <v>2.6825447924432799E-10</v>
      </c>
      <c r="D1313">
        <v>0.27777205983091002</v>
      </c>
      <c r="E1313">
        <v>0.32</v>
      </c>
      <c r="F1313">
        <v>0.124</v>
      </c>
      <c r="G1313">
        <f t="shared" si="20"/>
        <v>0.19600000000000001</v>
      </c>
      <c r="H1313" s="1">
        <v>5.7213315333230199E-6</v>
      </c>
    </row>
    <row r="1314" spans="1:8" hidden="1" x14ac:dyDescent="0.2">
      <c r="A1314" t="s">
        <v>767</v>
      </c>
      <c r="B1314" t="s">
        <v>722</v>
      </c>
      <c r="C1314" s="1">
        <v>3.2858666498961799E-10</v>
      </c>
      <c r="D1314">
        <v>-0.35198732089663398</v>
      </c>
      <c r="E1314">
        <v>0.65700000000000003</v>
      </c>
      <c r="F1314">
        <v>0.78600000000000003</v>
      </c>
      <c r="G1314">
        <f t="shared" si="20"/>
        <v>-0.129</v>
      </c>
      <c r="H1314" s="1">
        <v>7.0080963908985704E-6</v>
      </c>
    </row>
    <row r="1315" spans="1:8" hidden="1" x14ac:dyDescent="0.2">
      <c r="A1315" t="s">
        <v>305</v>
      </c>
      <c r="B1315" t="s">
        <v>722</v>
      </c>
      <c r="C1315" s="1">
        <v>3.4870920392430202E-10</v>
      </c>
      <c r="D1315">
        <v>-0.34590350118261198</v>
      </c>
      <c r="E1315">
        <v>7.6999999999999999E-2</v>
      </c>
      <c r="F1315">
        <v>0.26100000000000001</v>
      </c>
      <c r="G1315">
        <f t="shared" si="20"/>
        <v>-0.184</v>
      </c>
      <c r="H1315" s="1">
        <v>7.4372699012975101E-6</v>
      </c>
    </row>
    <row r="1316" spans="1:8" hidden="1" x14ac:dyDescent="0.2">
      <c r="A1316" t="s">
        <v>768</v>
      </c>
      <c r="B1316" t="s">
        <v>722</v>
      </c>
      <c r="C1316" s="1">
        <v>3.7764761785660901E-10</v>
      </c>
      <c r="D1316">
        <v>0.33416244127936101</v>
      </c>
      <c r="E1316">
        <v>0.58599999999999997</v>
      </c>
      <c r="F1316">
        <v>0.44</v>
      </c>
      <c r="G1316">
        <f t="shared" si="20"/>
        <v>0.14599999999999996</v>
      </c>
      <c r="H1316" s="1">
        <v>8.05446839364577E-6</v>
      </c>
    </row>
    <row r="1317" spans="1:8" hidden="1" x14ac:dyDescent="0.2">
      <c r="A1317" t="s">
        <v>39</v>
      </c>
      <c r="B1317" t="s">
        <v>722</v>
      </c>
      <c r="C1317" s="1">
        <v>5.1408757086691099E-10</v>
      </c>
      <c r="D1317">
        <v>-0.49754758104528402</v>
      </c>
      <c r="E1317">
        <v>0.60899999999999999</v>
      </c>
      <c r="F1317">
        <v>0.79100000000000004</v>
      </c>
      <c r="G1317">
        <f t="shared" si="20"/>
        <v>-0.18200000000000005</v>
      </c>
      <c r="H1317" s="1">
        <v>1.0964459711449501E-5</v>
      </c>
    </row>
    <row r="1318" spans="1:8" x14ac:dyDescent="0.2">
      <c r="A1318" t="s">
        <v>145</v>
      </c>
      <c r="B1318" t="s">
        <v>722</v>
      </c>
      <c r="C1318" s="1">
        <v>5.8260201490309498E-10</v>
      </c>
      <c r="D1318">
        <v>0.29580571022201502</v>
      </c>
      <c r="E1318">
        <v>0.53300000000000003</v>
      </c>
      <c r="F1318">
        <v>0.29399999999999998</v>
      </c>
      <c r="G1318">
        <f t="shared" si="20"/>
        <v>0.23900000000000005</v>
      </c>
      <c r="H1318" s="1">
        <v>1.24257357738532E-5</v>
      </c>
    </row>
    <row r="1319" spans="1:8" hidden="1" x14ac:dyDescent="0.2">
      <c r="A1319" t="s">
        <v>769</v>
      </c>
      <c r="B1319" t="s">
        <v>722</v>
      </c>
      <c r="C1319" s="1">
        <v>6.0065204735118903E-10</v>
      </c>
      <c r="D1319">
        <v>0.28950074673853399</v>
      </c>
      <c r="E1319">
        <v>0.32</v>
      </c>
      <c r="F1319">
        <v>0.13400000000000001</v>
      </c>
      <c r="G1319">
        <f t="shared" si="20"/>
        <v>0.186</v>
      </c>
      <c r="H1319" s="1">
        <v>1.2810706865906201E-5</v>
      </c>
    </row>
    <row r="1320" spans="1:8" hidden="1" x14ac:dyDescent="0.2">
      <c r="A1320" t="s">
        <v>367</v>
      </c>
      <c r="B1320" t="s">
        <v>722</v>
      </c>
      <c r="C1320" s="1">
        <v>6.6691461796640803E-10</v>
      </c>
      <c r="D1320">
        <v>0.326280090574395</v>
      </c>
      <c r="E1320">
        <v>0.751</v>
      </c>
      <c r="F1320">
        <v>0.55200000000000005</v>
      </c>
      <c r="G1320">
        <f t="shared" si="20"/>
        <v>0.19899999999999995</v>
      </c>
      <c r="H1320" s="1">
        <v>1.4223954971987501E-5</v>
      </c>
    </row>
    <row r="1321" spans="1:8" x14ac:dyDescent="0.2">
      <c r="A1321" t="s">
        <v>555</v>
      </c>
      <c r="B1321" t="s">
        <v>722</v>
      </c>
      <c r="C1321" s="1">
        <v>7.6971133001874004E-10</v>
      </c>
      <c r="D1321">
        <v>0.33252549784122798</v>
      </c>
      <c r="E1321">
        <v>0.61499999999999999</v>
      </c>
      <c r="F1321">
        <v>0.372</v>
      </c>
      <c r="G1321">
        <f t="shared" si="20"/>
        <v>0.24299999999999999</v>
      </c>
      <c r="H1321" s="1">
        <v>1.64164032466397E-5</v>
      </c>
    </row>
    <row r="1322" spans="1:8" hidden="1" x14ac:dyDescent="0.2">
      <c r="A1322" t="s">
        <v>479</v>
      </c>
      <c r="B1322" t="s">
        <v>722</v>
      </c>
      <c r="C1322" s="1">
        <v>1.3297999258001E-9</v>
      </c>
      <c r="D1322">
        <v>0.309397729343797</v>
      </c>
      <c r="E1322">
        <v>0.308</v>
      </c>
      <c r="F1322">
        <v>0.122</v>
      </c>
      <c r="G1322">
        <f t="shared" si="20"/>
        <v>0.186</v>
      </c>
      <c r="H1322" s="1">
        <v>2.83619728174646E-5</v>
      </c>
    </row>
    <row r="1323" spans="1:8" hidden="1" x14ac:dyDescent="0.2">
      <c r="A1323" t="s">
        <v>770</v>
      </c>
      <c r="B1323" t="s">
        <v>722</v>
      </c>
      <c r="C1323" s="1">
        <v>1.3804113926311201E-9</v>
      </c>
      <c r="D1323">
        <v>-0.37701344027720202</v>
      </c>
      <c r="E1323">
        <v>0.55000000000000004</v>
      </c>
      <c r="F1323">
        <v>0.70799999999999996</v>
      </c>
      <c r="G1323">
        <f t="shared" si="20"/>
        <v>-0.15799999999999992</v>
      </c>
      <c r="H1323" s="1">
        <v>2.94414141820366E-5</v>
      </c>
    </row>
    <row r="1324" spans="1:8" hidden="1" x14ac:dyDescent="0.2">
      <c r="A1324" t="s">
        <v>397</v>
      </c>
      <c r="B1324" t="s">
        <v>722</v>
      </c>
      <c r="C1324" s="1">
        <v>1.68105060877579E-9</v>
      </c>
      <c r="D1324">
        <v>-0.36892775581269399</v>
      </c>
      <c r="E1324">
        <v>0.69199999999999995</v>
      </c>
      <c r="F1324">
        <v>0.82899999999999996</v>
      </c>
      <c r="G1324">
        <f t="shared" si="20"/>
        <v>-0.13700000000000001</v>
      </c>
      <c r="H1324" s="1">
        <v>3.5853447383970003E-5</v>
      </c>
    </row>
    <row r="1325" spans="1:8" hidden="1" x14ac:dyDescent="0.2">
      <c r="A1325" t="s">
        <v>136</v>
      </c>
      <c r="B1325" t="s">
        <v>722</v>
      </c>
      <c r="C1325" s="1">
        <v>2.2496758215873298E-9</v>
      </c>
      <c r="D1325">
        <v>-0.47009020257524298</v>
      </c>
      <c r="E1325">
        <v>0.23100000000000001</v>
      </c>
      <c r="F1325">
        <v>0.44600000000000001</v>
      </c>
      <c r="G1325">
        <f t="shared" si="20"/>
        <v>-0.215</v>
      </c>
      <c r="H1325" s="1">
        <v>4.7981085922814498E-5</v>
      </c>
    </row>
    <row r="1326" spans="1:8" hidden="1" x14ac:dyDescent="0.2">
      <c r="A1326" t="s">
        <v>771</v>
      </c>
      <c r="B1326" t="s">
        <v>722</v>
      </c>
      <c r="C1326" s="1">
        <v>2.5012363101021599E-9</v>
      </c>
      <c r="D1326">
        <v>0.250249451207603</v>
      </c>
      <c r="E1326">
        <v>0.28399999999999997</v>
      </c>
      <c r="F1326">
        <v>0.107</v>
      </c>
      <c r="G1326">
        <f t="shared" si="20"/>
        <v>0.17699999999999999</v>
      </c>
      <c r="H1326" s="1">
        <v>5.3346368021858899E-5</v>
      </c>
    </row>
    <row r="1327" spans="1:8" hidden="1" x14ac:dyDescent="0.2">
      <c r="A1327" t="s">
        <v>772</v>
      </c>
      <c r="B1327" t="s">
        <v>722</v>
      </c>
      <c r="C1327" s="1">
        <v>3.6628822010578899E-9</v>
      </c>
      <c r="D1327">
        <v>-0.304042238911922</v>
      </c>
      <c r="E1327">
        <v>0.65100000000000002</v>
      </c>
      <c r="F1327">
        <v>0.755</v>
      </c>
      <c r="G1327">
        <f t="shared" si="20"/>
        <v>-0.10399999999999998</v>
      </c>
      <c r="H1327" s="1">
        <v>7.8121951584162697E-5</v>
      </c>
    </row>
    <row r="1328" spans="1:8" hidden="1" x14ac:dyDescent="0.2">
      <c r="A1328" t="s">
        <v>773</v>
      </c>
      <c r="B1328" t="s">
        <v>722</v>
      </c>
      <c r="C1328" s="1">
        <v>4.2556676250476403E-9</v>
      </c>
      <c r="D1328">
        <v>0.28453036876892102</v>
      </c>
      <c r="E1328">
        <v>0.26</v>
      </c>
      <c r="F1328">
        <v>0.112</v>
      </c>
      <c r="G1328">
        <f t="shared" si="20"/>
        <v>0.14800000000000002</v>
      </c>
      <c r="H1328" s="1">
        <v>9.0764879107016106E-5</v>
      </c>
    </row>
    <row r="1329" spans="1:8" x14ac:dyDescent="0.2">
      <c r="A1329" t="s">
        <v>705</v>
      </c>
      <c r="B1329" t="s">
        <v>722</v>
      </c>
      <c r="C1329" s="1">
        <v>5.1768159820696797E-9</v>
      </c>
      <c r="D1329">
        <v>0.34404506153412201</v>
      </c>
      <c r="E1329">
        <v>0.42</v>
      </c>
      <c r="F1329">
        <v>0.215</v>
      </c>
      <c r="G1329">
        <f t="shared" si="20"/>
        <v>0.20499999999999999</v>
      </c>
      <c r="H1329">
        <v>1.1041113126558201E-4</v>
      </c>
    </row>
    <row r="1330" spans="1:8" hidden="1" x14ac:dyDescent="0.2">
      <c r="A1330" t="s">
        <v>514</v>
      </c>
      <c r="B1330" t="s">
        <v>722</v>
      </c>
      <c r="C1330" s="1">
        <v>5.44071763087827E-9</v>
      </c>
      <c r="D1330">
        <v>-0.36391864521912398</v>
      </c>
      <c r="E1330">
        <v>0.432</v>
      </c>
      <c r="F1330">
        <v>0.63300000000000001</v>
      </c>
      <c r="G1330">
        <f t="shared" si="20"/>
        <v>-0.20100000000000001</v>
      </c>
      <c r="H1330">
        <v>1.16039625631372E-4</v>
      </c>
    </row>
    <row r="1331" spans="1:8" hidden="1" x14ac:dyDescent="0.2">
      <c r="A1331" t="s">
        <v>185</v>
      </c>
      <c r="B1331" t="s">
        <v>722</v>
      </c>
      <c r="C1331" s="1">
        <v>6.1990231479297197E-9</v>
      </c>
      <c r="D1331">
        <v>-0.33748851574092897</v>
      </c>
      <c r="E1331">
        <v>0.11799999999999999</v>
      </c>
      <c r="F1331">
        <v>0.29799999999999999</v>
      </c>
      <c r="G1331">
        <f t="shared" si="20"/>
        <v>-0.18</v>
      </c>
      <c r="H1331">
        <v>1.3221276569904501E-4</v>
      </c>
    </row>
    <row r="1332" spans="1:8" x14ac:dyDescent="0.2">
      <c r="A1332" t="s">
        <v>774</v>
      </c>
      <c r="B1332" t="s">
        <v>722</v>
      </c>
      <c r="C1332" s="1">
        <v>7.8021608657059795E-9</v>
      </c>
      <c r="D1332">
        <v>0.30594464968044299</v>
      </c>
      <c r="E1332">
        <v>0.41399999999999998</v>
      </c>
      <c r="F1332">
        <v>0.21199999999999999</v>
      </c>
      <c r="G1332">
        <f t="shared" si="20"/>
        <v>0.20199999999999999</v>
      </c>
      <c r="H1332">
        <v>1.6640448694377701E-4</v>
      </c>
    </row>
    <row r="1333" spans="1:8" hidden="1" x14ac:dyDescent="0.2">
      <c r="A1333" t="s">
        <v>775</v>
      </c>
      <c r="B1333" t="s">
        <v>722</v>
      </c>
      <c r="C1333" s="1">
        <v>9.3411330998989898E-9</v>
      </c>
      <c r="D1333">
        <v>0.29175974286049</v>
      </c>
      <c r="E1333">
        <v>0.48499999999999999</v>
      </c>
      <c r="F1333">
        <v>0.29499999999999998</v>
      </c>
      <c r="G1333">
        <f t="shared" si="20"/>
        <v>0.19</v>
      </c>
      <c r="H1333">
        <v>1.99227686754646E-4</v>
      </c>
    </row>
    <row r="1334" spans="1:8" hidden="1" x14ac:dyDescent="0.2">
      <c r="A1334" t="s">
        <v>776</v>
      </c>
      <c r="B1334" t="s">
        <v>722</v>
      </c>
      <c r="C1334" s="1">
        <v>9.8139815597080292E-9</v>
      </c>
      <c r="D1334">
        <v>-0.32275257458224499</v>
      </c>
      <c r="E1334">
        <v>0.63300000000000001</v>
      </c>
      <c r="F1334">
        <v>0.73399999999999999</v>
      </c>
      <c r="G1334">
        <f t="shared" si="20"/>
        <v>-0.10099999999999998</v>
      </c>
      <c r="H1334">
        <v>2.0931259870545299E-4</v>
      </c>
    </row>
    <row r="1335" spans="1:8" hidden="1" x14ac:dyDescent="0.2">
      <c r="A1335" t="s">
        <v>416</v>
      </c>
      <c r="B1335" t="s">
        <v>722</v>
      </c>
      <c r="C1335" s="1">
        <v>1.0175683206754201E-8</v>
      </c>
      <c r="D1335">
        <v>-0.381205718243811</v>
      </c>
      <c r="E1335">
        <v>0.29599999999999999</v>
      </c>
      <c r="F1335">
        <v>0.5</v>
      </c>
      <c r="G1335">
        <f t="shared" si="20"/>
        <v>-0.20400000000000001</v>
      </c>
      <c r="H1335">
        <v>2.1702697143365299E-4</v>
      </c>
    </row>
    <row r="1336" spans="1:8" hidden="1" x14ac:dyDescent="0.2">
      <c r="A1336" t="s">
        <v>201</v>
      </c>
      <c r="B1336" t="s">
        <v>722</v>
      </c>
      <c r="C1336" s="1">
        <v>1.2853804500683001E-8</v>
      </c>
      <c r="D1336">
        <v>-0.41058117616456102</v>
      </c>
      <c r="E1336">
        <v>0.16600000000000001</v>
      </c>
      <c r="F1336">
        <v>0.36799999999999999</v>
      </c>
      <c r="G1336">
        <f t="shared" si="20"/>
        <v>-0.20199999999999999</v>
      </c>
      <c r="H1336">
        <v>2.74145942390567E-4</v>
      </c>
    </row>
    <row r="1337" spans="1:8" x14ac:dyDescent="0.2">
      <c r="A1337" t="s">
        <v>777</v>
      </c>
      <c r="B1337" t="s">
        <v>722</v>
      </c>
      <c r="C1337" s="1">
        <v>1.3204747065689999E-8</v>
      </c>
      <c r="D1337">
        <v>0.29242517670414298</v>
      </c>
      <c r="E1337">
        <v>0.57999999999999996</v>
      </c>
      <c r="F1337">
        <v>0.374</v>
      </c>
      <c r="G1337">
        <f t="shared" si="20"/>
        <v>0.20599999999999996</v>
      </c>
      <c r="H1337">
        <v>2.8163084541703602E-4</v>
      </c>
    </row>
    <row r="1338" spans="1:8" hidden="1" x14ac:dyDescent="0.2">
      <c r="A1338" t="s">
        <v>394</v>
      </c>
      <c r="B1338" t="s">
        <v>722</v>
      </c>
      <c r="C1338" s="1">
        <v>1.4383080068380299E-8</v>
      </c>
      <c r="D1338">
        <v>0.28748000791001799</v>
      </c>
      <c r="E1338">
        <v>0.39100000000000001</v>
      </c>
      <c r="F1338">
        <v>0.192</v>
      </c>
      <c r="G1338">
        <f t="shared" si="20"/>
        <v>0.19900000000000001</v>
      </c>
      <c r="H1338">
        <v>3.06762331698416E-4</v>
      </c>
    </row>
    <row r="1339" spans="1:8" hidden="1" x14ac:dyDescent="0.2">
      <c r="A1339" t="s">
        <v>778</v>
      </c>
      <c r="B1339" t="s">
        <v>722</v>
      </c>
      <c r="C1339" s="1">
        <v>3.2248151181886399E-8</v>
      </c>
      <c r="D1339">
        <v>0.29127113030643498</v>
      </c>
      <c r="E1339">
        <v>0.57399999999999995</v>
      </c>
      <c r="F1339">
        <v>0.38</v>
      </c>
      <c r="G1339">
        <f t="shared" si="20"/>
        <v>0.19399999999999995</v>
      </c>
      <c r="H1339">
        <v>6.8778856840727301E-4</v>
      </c>
    </row>
    <row r="1340" spans="1:8" hidden="1" x14ac:dyDescent="0.2">
      <c r="A1340" t="s">
        <v>376</v>
      </c>
      <c r="B1340" t="s">
        <v>722</v>
      </c>
      <c r="C1340" s="1">
        <v>4.1002890825734401E-8</v>
      </c>
      <c r="D1340">
        <v>-0.38173716663164298</v>
      </c>
      <c r="E1340">
        <v>0.52700000000000002</v>
      </c>
      <c r="F1340">
        <v>0.66100000000000003</v>
      </c>
      <c r="G1340">
        <f t="shared" si="20"/>
        <v>-0.13400000000000001</v>
      </c>
      <c r="H1340">
        <v>8.7450965553126305E-4</v>
      </c>
    </row>
    <row r="1341" spans="1:8" hidden="1" x14ac:dyDescent="0.2">
      <c r="A1341" t="s">
        <v>720</v>
      </c>
      <c r="B1341" t="s">
        <v>722</v>
      </c>
      <c r="C1341" s="1">
        <v>9.1436441548712705E-8</v>
      </c>
      <c r="D1341">
        <v>-0.35412555092560699</v>
      </c>
      <c r="E1341">
        <v>0.33700000000000002</v>
      </c>
      <c r="F1341">
        <v>0.52500000000000002</v>
      </c>
      <c r="G1341">
        <f t="shared" si="20"/>
        <v>-0.188</v>
      </c>
      <c r="H1341">
        <v>1.95015642535095E-3</v>
      </c>
    </row>
    <row r="1342" spans="1:8" hidden="1" x14ac:dyDescent="0.2">
      <c r="A1342" t="s">
        <v>629</v>
      </c>
      <c r="B1342" t="s">
        <v>722</v>
      </c>
      <c r="C1342" s="1">
        <v>1.13263653734923E-7</v>
      </c>
      <c r="D1342">
        <v>-0.32470983704094902</v>
      </c>
      <c r="E1342">
        <v>0.219</v>
      </c>
      <c r="F1342">
        <v>0.41699999999999998</v>
      </c>
      <c r="G1342">
        <f t="shared" si="20"/>
        <v>-0.19799999999999998</v>
      </c>
      <c r="H1342">
        <v>2.4156872068584298E-3</v>
      </c>
    </row>
    <row r="1343" spans="1:8" hidden="1" x14ac:dyDescent="0.2">
      <c r="A1343" t="s">
        <v>482</v>
      </c>
      <c r="B1343" t="s">
        <v>722</v>
      </c>
      <c r="C1343" s="1">
        <v>1.18122149587863E-7</v>
      </c>
      <c r="D1343">
        <v>0.294781205334612</v>
      </c>
      <c r="E1343">
        <v>0.876</v>
      </c>
      <c r="F1343">
        <v>0.753</v>
      </c>
      <c r="G1343">
        <f t="shared" si="20"/>
        <v>0.123</v>
      </c>
      <c r="H1343">
        <v>2.5193092064099499E-3</v>
      </c>
    </row>
    <row r="1344" spans="1:8" hidden="1" x14ac:dyDescent="0.2">
      <c r="A1344" t="s">
        <v>259</v>
      </c>
      <c r="B1344" t="s">
        <v>722</v>
      </c>
      <c r="C1344" s="1">
        <v>1.3355766438474101E-7</v>
      </c>
      <c r="D1344">
        <v>0.31151842121843298</v>
      </c>
      <c r="E1344">
        <v>0.70399999999999996</v>
      </c>
      <c r="F1344">
        <v>0.53</v>
      </c>
      <c r="G1344">
        <f t="shared" si="20"/>
        <v>0.17399999999999993</v>
      </c>
      <c r="H1344">
        <v>2.8485178659977701E-3</v>
      </c>
    </row>
    <row r="1345" spans="1:8" hidden="1" x14ac:dyDescent="0.2">
      <c r="A1345" t="s">
        <v>189</v>
      </c>
      <c r="B1345" t="s">
        <v>722</v>
      </c>
      <c r="C1345" s="1">
        <v>1.6804556343532599E-7</v>
      </c>
      <c r="D1345">
        <v>-0.30815108716616302</v>
      </c>
      <c r="E1345">
        <v>0.10100000000000001</v>
      </c>
      <c r="F1345">
        <v>0.26600000000000001</v>
      </c>
      <c r="G1345">
        <f t="shared" si="20"/>
        <v>-0.16500000000000001</v>
      </c>
      <c r="H1345">
        <v>3.5840757769486299E-3</v>
      </c>
    </row>
    <row r="1346" spans="1:8" hidden="1" x14ac:dyDescent="0.2">
      <c r="A1346" t="s">
        <v>389</v>
      </c>
      <c r="B1346" t="s">
        <v>722</v>
      </c>
      <c r="C1346" s="1">
        <v>1.9179947487073699E-7</v>
      </c>
      <c r="D1346">
        <v>-0.45295706546008302</v>
      </c>
      <c r="E1346">
        <v>0.373</v>
      </c>
      <c r="F1346">
        <v>0.49299999999999999</v>
      </c>
      <c r="G1346">
        <f t="shared" si="20"/>
        <v>-0.12</v>
      </c>
      <c r="H1346">
        <v>4.0906992000430704E-3</v>
      </c>
    </row>
    <row r="1347" spans="1:8" hidden="1" x14ac:dyDescent="0.2">
      <c r="A1347" t="s">
        <v>779</v>
      </c>
      <c r="B1347" t="s">
        <v>722</v>
      </c>
      <c r="C1347" s="1">
        <v>2.1756717919592401E-7</v>
      </c>
      <c r="D1347">
        <v>-0.281975307912744</v>
      </c>
      <c r="E1347">
        <v>0.124</v>
      </c>
      <c r="F1347">
        <v>0.27100000000000002</v>
      </c>
      <c r="G1347">
        <f t="shared" ref="G1347:G1410" si="21">E1347-F1347</f>
        <v>-0.14700000000000002</v>
      </c>
      <c r="H1347">
        <v>4.6402727978906598E-3</v>
      </c>
    </row>
    <row r="1348" spans="1:8" hidden="1" x14ac:dyDescent="0.2">
      <c r="A1348" t="s">
        <v>269</v>
      </c>
      <c r="B1348" t="s">
        <v>722</v>
      </c>
      <c r="C1348" s="1">
        <v>4.8887833302172497E-7</v>
      </c>
      <c r="D1348">
        <v>-0.34865453050989598</v>
      </c>
      <c r="E1348">
        <v>0.16</v>
      </c>
      <c r="F1348">
        <v>0.32300000000000001</v>
      </c>
      <c r="G1348">
        <f t="shared" si="21"/>
        <v>-0.16300000000000001</v>
      </c>
      <c r="H1348">
        <v>1.04267970866873E-2</v>
      </c>
    </row>
    <row r="1349" spans="1:8" hidden="1" x14ac:dyDescent="0.2">
      <c r="A1349" t="s">
        <v>463</v>
      </c>
      <c r="B1349" t="s">
        <v>722</v>
      </c>
      <c r="C1349" s="1">
        <v>5.0258245096306602E-7</v>
      </c>
      <c r="D1349">
        <v>-0.37820909062717001</v>
      </c>
      <c r="E1349">
        <v>0.379</v>
      </c>
      <c r="F1349">
        <v>0.54700000000000004</v>
      </c>
      <c r="G1349">
        <f t="shared" si="21"/>
        <v>-0.16800000000000004</v>
      </c>
      <c r="H1349">
        <v>1.07190785141403E-2</v>
      </c>
    </row>
    <row r="1350" spans="1:8" hidden="1" x14ac:dyDescent="0.2">
      <c r="A1350" t="s">
        <v>188</v>
      </c>
      <c r="B1350" t="s">
        <v>722</v>
      </c>
      <c r="C1350" s="1">
        <v>7.8345354195111797E-7</v>
      </c>
      <c r="D1350">
        <v>-0.35492459621280698</v>
      </c>
      <c r="E1350">
        <v>0.20699999999999999</v>
      </c>
      <c r="F1350">
        <v>0.378</v>
      </c>
      <c r="G1350">
        <f t="shared" si="21"/>
        <v>-0.17100000000000001</v>
      </c>
      <c r="H1350">
        <v>1.6709497142733402E-2</v>
      </c>
    </row>
    <row r="1351" spans="1:8" hidden="1" x14ac:dyDescent="0.2">
      <c r="A1351" t="s">
        <v>511</v>
      </c>
      <c r="B1351" t="s">
        <v>722</v>
      </c>
      <c r="C1351" s="1">
        <v>8.2947836733519703E-7</v>
      </c>
      <c r="D1351">
        <v>-0.319504988793814</v>
      </c>
      <c r="E1351">
        <v>0.26600000000000001</v>
      </c>
      <c r="F1351">
        <v>0.45400000000000001</v>
      </c>
      <c r="G1351">
        <f t="shared" si="21"/>
        <v>-0.188</v>
      </c>
      <c r="H1351">
        <v>1.76911146185251E-2</v>
      </c>
    </row>
    <row r="1352" spans="1:8" hidden="1" x14ac:dyDescent="0.2">
      <c r="A1352" t="s">
        <v>650</v>
      </c>
      <c r="B1352" t="s">
        <v>722</v>
      </c>
      <c r="C1352" s="1">
        <v>1.07112619146222E-6</v>
      </c>
      <c r="D1352">
        <v>-0.30926946014800499</v>
      </c>
      <c r="E1352">
        <v>0.14799999999999999</v>
      </c>
      <c r="F1352">
        <v>0.308</v>
      </c>
      <c r="G1352">
        <f t="shared" si="21"/>
        <v>-0.16</v>
      </c>
      <c r="H1352">
        <v>2.2844979411506199E-2</v>
      </c>
    </row>
    <row r="1353" spans="1:8" hidden="1" x14ac:dyDescent="0.2">
      <c r="A1353" t="s">
        <v>284</v>
      </c>
      <c r="B1353" t="s">
        <v>722</v>
      </c>
      <c r="C1353" s="1">
        <v>1.10282180562666E-6</v>
      </c>
      <c r="D1353">
        <v>-0.35351087810447102</v>
      </c>
      <c r="E1353">
        <v>0.23100000000000001</v>
      </c>
      <c r="F1353">
        <v>0.39100000000000001</v>
      </c>
      <c r="G1353">
        <f t="shared" si="21"/>
        <v>-0.16</v>
      </c>
      <c r="H1353">
        <v>2.3520983470405401E-2</v>
      </c>
    </row>
    <row r="1354" spans="1:8" hidden="1" x14ac:dyDescent="0.2">
      <c r="A1354" t="s">
        <v>780</v>
      </c>
      <c r="B1354" t="s">
        <v>722</v>
      </c>
      <c r="C1354" s="1">
        <v>1.2828731861322999E-6</v>
      </c>
      <c r="D1354">
        <v>0.266088477659636</v>
      </c>
      <c r="E1354">
        <v>0.46200000000000002</v>
      </c>
      <c r="F1354">
        <v>0.3</v>
      </c>
      <c r="G1354">
        <f t="shared" si="21"/>
        <v>0.16200000000000003</v>
      </c>
      <c r="H1354">
        <v>2.7361119313829799E-2</v>
      </c>
    </row>
    <row r="1355" spans="1:8" hidden="1" x14ac:dyDescent="0.2">
      <c r="A1355" t="s">
        <v>560</v>
      </c>
      <c r="B1355" t="s">
        <v>722</v>
      </c>
      <c r="C1355" s="1">
        <v>1.32010047064939E-6</v>
      </c>
      <c r="D1355">
        <v>-0.28217151129264401</v>
      </c>
      <c r="E1355">
        <v>0.16</v>
      </c>
      <c r="F1355">
        <v>0.32100000000000001</v>
      </c>
      <c r="G1355">
        <f t="shared" si="21"/>
        <v>-0.161</v>
      </c>
      <c r="H1355">
        <v>2.8155102838010201E-2</v>
      </c>
    </row>
    <row r="1356" spans="1:8" hidden="1" x14ac:dyDescent="0.2">
      <c r="A1356" t="s">
        <v>140</v>
      </c>
      <c r="B1356" t="s">
        <v>722</v>
      </c>
      <c r="C1356" s="1">
        <v>1.47012498167387E-6</v>
      </c>
      <c r="D1356">
        <v>-0.37082127761943801</v>
      </c>
      <c r="E1356">
        <v>0.34300000000000003</v>
      </c>
      <c r="F1356">
        <v>0.53300000000000003</v>
      </c>
      <c r="G1356">
        <f t="shared" si="21"/>
        <v>-0.19</v>
      </c>
      <c r="H1356">
        <v>3.1354825609140401E-2</v>
      </c>
    </row>
    <row r="1357" spans="1:8" hidden="1" x14ac:dyDescent="0.2">
      <c r="A1357" t="s">
        <v>172</v>
      </c>
      <c r="B1357" t="s">
        <v>722</v>
      </c>
      <c r="C1357" s="1">
        <v>2.0365731951610502E-6</v>
      </c>
      <c r="D1357">
        <v>-0.326150165903282</v>
      </c>
      <c r="E1357">
        <v>0.44400000000000001</v>
      </c>
      <c r="F1357">
        <v>0.57599999999999996</v>
      </c>
      <c r="G1357">
        <f t="shared" si="21"/>
        <v>-0.13199999999999995</v>
      </c>
      <c r="H1357">
        <v>4.3436033106395003E-2</v>
      </c>
    </row>
    <row r="1358" spans="1:8" hidden="1" x14ac:dyDescent="0.2">
      <c r="A1358" t="s">
        <v>712</v>
      </c>
      <c r="B1358" t="s">
        <v>722</v>
      </c>
      <c r="C1358" s="1">
        <v>2.1318217541255701E-6</v>
      </c>
      <c r="D1358">
        <v>-0.30185472212814202</v>
      </c>
      <c r="E1358">
        <v>0.27800000000000002</v>
      </c>
      <c r="F1358">
        <v>0.45800000000000002</v>
      </c>
      <c r="G1358">
        <f t="shared" si="21"/>
        <v>-0.18</v>
      </c>
      <c r="H1358">
        <v>4.5467494371990103E-2</v>
      </c>
    </row>
    <row r="1359" spans="1:8" hidden="1" x14ac:dyDescent="0.2">
      <c r="A1359" t="s">
        <v>781</v>
      </c>
      <c r="B1359" t="s">
        <v>722</v>
      </c>
      <c r="C1359" s="1">
        <v>2.23678476650136E-6</v>
      </c>
      <c r="D1359">
        <v>0.269689929292528</v>
      </c>
      <c r="E1359">
        <v>0.46200000000000002</v>
      </c>
      <c r="F1359">
        <v>0.307</v>
      </c>
      <c r="G1359">
        <f t="shared" si="21"/>
        <v>0.15500000000000003</v>
      </c>
      <c r="H1359">
        <v>4.7706145499941101E-2</v>
      </c>
    </row>
    <row r="1360" spans="1:8" hidden="1" x14ac:dyDescent="0.2">
      <c r="A1360" t="s">
        <v>782</v>
      </c>
      <c r="B1360" t="s">
        <v>722</v>
      </c>
      <c r="C1360" s="1">
        <v>2.8102423975696798E-6</v>
      </c>
      <c r="D1360">
        <v>0.30347410270696301</v>
      </c>
      <c r="E1360">
        <v>0.308</v>
      </c>
      <c r="F1360">
        <v>0.19400000000000001</v>
      </c>
      <c r="G1360">
        <f t="shared" si="21"/>
        <v>0.11399999999999999</v>
      </c>
      <c r="H1360">
        <v>5.9936849855366001E-2</v>
      </c>
    </row>
    <row r="1361" spans="1:8" hidden="1" x14ac:dyDescent="0.2">
      <c r="A1361" t="s">
        <v>218</v>
      </c>
      <c r="B1361" t="s">
        <v>722</v>
      </c>
      <c r="C1361" s="1">
        <v>3.2334842811925502E-6</v>
      </c>
      <c r="D1361">
        <v>-0.30115444035467298</v>
      </c>
      <c r="E1361">
        <v>0.19500000000000001</v>
      </c>
      <c r="F1361">
        <v>0.36499999999999999</v>
      </c>
      <c r="G1361">
        <f t="shared" si="21"/>
        <v>-0.16999999999999998</v>
      </c>
      <c r="H1361">
        <v>6.8963752749274604E-2</v>
      </c>
    </row>
    <row r="1362" spans="1:8" hidden="1" x14ac:dyDescent="0.2">
      <c r="A1362" t="s">
        <v>303</v>
      </c>
      <c r="B1362" t="s">
        <v>722</v>
      </c>
      <c r="C1362" s="1">
        <v>3.4302870500167101E-6</v>
      </c>
      <c r="D1362">
        <v>-0.27279829000043399</v>
      </c>
      <c r="E1362">
        <v>0.13600000000000001</v>
      </c>
      <c r="F1362">
        <v>0.28899999999999998</v>
      </c>
      <c r="G1362">
        <f t="shared" si="21"/>
        <v>-0.15299999999999997</v>
      </c>
      <c r="H1362">
        <v>7.31611622027563E-2</v>
      </c>
    </row>
    <row r="1363" spans="1:8" hidden="1" x14ac:dyDescent="0.2">
      <c r="A1363" t="s">
        <v>382</v>
      </c>
      <c r="B1363" t="s">
        <v>722</v>
      </c>
      <c r="C1363" s="1">
        <v>3.53595750735295E-6</v>
      </c>
      <c r="D1363">
        <v>-0.29160053527110102</v>
      </c>
      <c r="E1363">
        <v>0.20100000000000001</v>
      </c>
      <c r="F1363">
        <v>0.36499999999999999</v>
      </c>
      <c r="G1363">
        <f t="shared" si="21"/>
        <v>-0.16399999999999998</v>
      </c>
      <c r="H1363">
        <v>7.5414901716823704E-2</v>
      </c>
    </row>
    <row r="1364" spans="1:8" hidden="1" x14ac:dyDescent="0.2">
      <c r="A1364" t="s">
        <v>15</v>
      </c>
      <c r="B1364" t="s">
        <v>722</v>
      </c>
      <c r="C1364" s="1">
        <v>3.8823473222229302E-6</v>
      </c>
      <c r="D1364">
        <v>-0.325093382134789</v>
      </c>
      <c r="E1364">
        <v>0.47899999999999998</v>
      </c>
      <c r="F1364">
        <v>0.59699999999999998</v>
      </c>
      <c r="G1364">
        <f t="shared" si="21"/>
        <v>-0.11799999999999999</v>
      </c>
      <c r="H1364">
        <v>8.2802703688370602E-2</v>
      </c>
    </row>
    <row r="1365" spans="1:8" hidden="1" x14ac:dyDescent="0.2">
      <c r="A1365" t="s">
        <v>635</v>
      </c>
      <c r="B1365" t="s">
        <v>722</v>
      </c>
      <c r="C1365" s="1">
        <v>4.1403399487563602E-6</v>
      </c>
      <c r="D1365">
        <v>-0.30468872132991098</v>
      </c>
      <c r="E1365">
        <v>0.48499999999999999</v>
      </c>
      <c r="F1365">
        <v>0.63600000000000001</v>
      </c>
      <c r="G1365">
        <f t="shared" si="21"/>
        <v>-0.15100000000000002</v>
      </c>
      <c r="H1365">
        <v>8.8305170427075599E-2</v>
      </c>
    </row>
    <row r="1366" spans="1:8" hidden="1" x14ac:dyDescent="0.2">
      <c r="A1366" t="s">
        <v>783</v>
      </c>
      <c r="B1366" t="s">
        <v>722</v>
      </c>
      <c r="C1366" s="1">
        <v>4.4263728698604299E-6</v>
      </c>
      <c r="D1366">
        <v>0.254764822634371</v>
      </c>
      <c r="E1366">
        <v>0.41399999999999998</v>
      </c>
      <c r="F1366">
        <v>0.3</v>
      </c>
      <c r="G1366">
        <f t="shared" si="21"/>
        <v>0.11399999999999999</v>
      </c>
      <c r="H1366">
        <v>9.4405680568383193E-2</v>
      </c>
    </row>
    <row r="1367" spans="1:8" hidden="1" x14ac:dyDescent="0.2">
      <c r="A1367" t="s">
        <v>604</v>
      </c>
      <c r="B1367" t="s">
        <v>722</v>
      </c>
      <c r="C1367" s="1">
        <v>4.4816733507448104E-6</v>
      </c>
      <c r="D1367">
        <v>0.268645663763947</v>
      </c>
      <c r="E1367">
        <v>0.52100000000000002</v>
      </c>
      <c r="F1367">
        <v>0.374</v>
      </c>
      <c r="G1367">
        <f t="shared" si="21"/>
        <v>0.14700000000000002</v>
      </c>
      <c r="H1367">
        <v>9.5585129224685303E-2</v>
      </c>
    </row>
    <row r="1368" spans="1:8" hidden="1" x14ac:dyDescent="0.2">
      <c r="A1368" t="s">
        <v>784</v>
      </c>
      <c r="B1368" t="s">
        <v>722</v>
      </c>
      <c r="C1368" s="1">
        <v>5.9182626536710404E-6</v>
      </c>
      <c r="D1368">
        <v>0.25986744185364202</v>
      </c>
      <c r="E1368">
        <v>0.52100000000000002</v>
      </c>
      <c r="F1368">
        <v>0.40500000000000003</v>
      </c>
      <c r="G1368">
        <f t="shared" si="21"/>
        <v>0.11599999999999999</v>
      </c>
      <c r="H1368">
        <v>0.12622470587749601</v>
      </c>
    </row>
    <row r="1369" spans="1:8" hidden="1" x14ac:dyDescent="0.2">
      <c r="A1369" t="s">
        <v>295</v>
      </c>
      <c r="B1369" t="s">
        <v>722</v>
      </c>
      <c r="C1369" s="1">
        <v>7.62533453015992E-6</v>
      </c>
      <c r="D1369">
        <v>-0.30377566663501498</v>
      </c>
      <c r="E1369">
        <v>0.47299999999999998</v>
      </c>
      <c r="F1369">
        <v>0.59</v>
      </c>
      <c r="G1369">
        <f t="shared" si="21"/>
        <v>-0.11699999999999999</v>
      </c>
      <c r="H1369">
        <v>0.16263313485925099</v>
      </c>
    </row>
    <row r="1370" spans="1:8" hidden="1" x14ac:dyDescent="0.2">
      <c r="A1370" t="s">
        <v>162</v>
      </c>
      <c r="B1370" t="s">
        <v>722</v>
      </c>
      <c r="C1370" s="1">
        <v>8.0497383930153804E-6</v>
      </c>
      <c r="D1370">
        <v>-0.25429834530638801</v>
      </c>
      <c r="E1370">
        <v>0.13</v>
      </c>
      <c r="F1370">
        <v>0.28599999999999998</v>
      </c>
      <c r="G1370">
        <f t="shared" si="21"/>
        <v>-0.15599999999999997</v>
      </c>
      <c r="H1370">
        <v>0.17168482044623201</v>
      </c>
    </row>
    <row r="1371" spans="1:8" hidden="1" x14ac:dyDescent="0.2">
      <c r="A1371" t="s">
        <v>539</v>
      </c>
      <c r="B1371" t="s">
        <v>722</v>
      </c>
      <c r="C1371" s="1">
        <v>8.4483551842852895E-6</v>
      </c>
      <c r="D1371">
        <v>-0.27640875597515202</v>
      </c>
      <c r="E1371">
        <v>0.26600000000000001</v>
      </c>
      <c r="F1371">
        <v>0.43</v>
      </c>
      <c r="G1371">
        <f t="shared" si="21"/>
        <v>-0.16399999999999998</v>
      </c>
      <c r="H1371">
        <v>0.180186519370437</v>
      </c>
    </row>
    <row r="1372" spans="1:8" hidden="1" x14ac:dyDescent="0.2">
      <c r="A1372" t="s">
        <v>785</v>
      </c>
      <c r="B1372" t="s">
        <v>722</v>
      </c>
      <c r="C1372" s="1">
        <v>8.8490987864700298E-6</v>
      </c>
      <c r="D1372">
        <v>-0.290656553076307</v>
      </c>
      <c r="E1372">
        <v>0.46700000000000003</v>
      </c>
      <c r="F1372">
        <v>0.61899999999999999</v>
      </c>
      <c r="G1372">
        <f t="shared" si="21"/>
        <v>-0.15199999999999997</v>
      </c>
      <c r="H1372">
        <v>0.18873357891783299</v>
      </c>
    </row>
    <row r="1373" spans="1:8" hidden="1" x14ac:dyDescent="0.2">
      <c r="A1373" t="s">
        <v>96</v>
      </c>
      <c r="B1373" t="s">
        <v>722</v>
      </c>
      <c r="C1373" s="1">
        <v>9.2703661047003405E-6</v>
      </c>
      <c r="D1373">
        <v>-0.34423271352419299</v>
      </c>
      <c r="E1373">
        <v>0.36099999999999999</v>
      </c>
      <c r="F1373">
        <v>0.51500000000000001</v>
      </c>
      <c r="G1373">
        <f t="shared" si="21"/>
        <v>-0.15400000000000003</v>
      </c>
      <c r="H1373">
        <v>0.197718368281049</v>
      </c>
    </row>
    <row r="1374" spans="1:8" hidden="1" x14ac:dyDescent="0.2">
      <c r="A1374" t="s">
        <v>424</v>
      </c>
      <c r="B1374" t="s">
        <v>722</v>
      </c>
      <c r="C1374" s="1">
        <v>1.03071392884275E-5</v>
      </c>
      <c r="D1374">
        <v>-0.34872751069900998</v>
      </c>
      <c r="E1374">
        <v>0.314</v>
      </c>
      <c r="F1374">
        <v>0.45600000000000002</v>
      </c>
      <c r="G1374">
        <f t="shared" si="21"/>
        <v>-0.14200000000000002</v>
      </c>
      <c r="H1374">
        <v>0.21983066674358201</v>
      </c>
    </row>
    <row r="1375" spans="1:8" hidden="1" x14ac:dyDescent="0.2">
      <c r="A1375" t="s">
        <v>786</v>
      </c>
      <c r="B1375" t="s">
        <v>722</v>
      </c>
      <c r="C1375" s="1">
        <v>1.1039012626231201E-5</v>
      </c>
      <c r="D1375">
        <v>-0.26081474794396098</v>
      </c>
      <c r="E1375">
        <v>0.14799999999999999</v>
      </c>
      <c r="F1375">
        <v>0.30199999999999999</v>
      </c>
      <c r="G1375">
        <f t="shared" si="21"/>
        <v>-0.154</v>
      </c>
      <c r="H1375">
        <v>0.235440061292259</v>
      </c>
    </row>
    <row r="1376" spans="1:8" hidden="1" x14ac:dyDescent="0.2">
      <c r="A1376" t="s">
        <v>787</v>
      </c>
      <c r="B1376" t="s">
        <v>722</v>
      </c>
      <c r="C1376" s="1">
        <v>1.21071144446282E-5</v>
      </c>
      <c r="D1376">
        <v>0.28763441921209798</v>
      </c>
      <c r="E1376">
        <v>0.54400000000000004</v>
      </c>
      <c r="F1376">
        <v>0.435</v>
      </c>
      <c r="G1376">
        <f t="shared" si="21"/>
        <v>0.10900000000000004</v>
      </c>
      <c r="H1376">
        <v>0.25822053687502999</v>
      </c>
    </row>
    <row r="1377" spans="1:8" hidden="1" x14ac:dyDescent="0.2">
      <c r="A1377" t="s">
        <v>788</v>
      </c>
      <c r="B1377" t="s">
        <v>722</v>
      </c>
      <c r="C1377" s="1">
        <v>1.22559830667132E-5</v>
      </c>
      <c r="D1377">
        <v>-0.30774585152512302</v>
      </c>
      <c r="E1377">
        <v>0.53300000000000003</v>
      </c>
      <c r="F1377">
        <v>0.66900000000000004</v>
      </c>
      <c r="G1377">
        <f t="shared" si="21"/>
        <v>-0.13600000000000001</v>
      </c>
      <c r="H1377">
        <v>0.26139560684685897</v>
      </c>
    </row>
    <row r="1378" spans="1:8" hidden="1" x14ac:dyDescent="0.2">
      <c r="A1378" t="s">
        <v>27</v>
      </c>
      <c r="B1378" t="s">
        <v>722</v>
      </c>
      <c r="C1378" s="1">
        <v>1.35515143181098E-5</v>
      </c>
      <c r="D1378">
        <v>-0.57719309155716103</v>
      </c>
      <c r="E1378">
        <v>0.23100000000000001</v>
      </c>
      <c r="F1378">
        <v>0.38</v>
      </c>
      <c r="G1378">
        <f t="shared" si="21"/>
        <v>-0.14899999999999999</v>
      </c>
      <c r="H1378">
        <v>0.28902669737664499</v>
      </c>
    </row>
    <row r="1379" spans="1:8" hidden="1" x14ac:dyDescent="0.2">
      <c r="A1379" t="s">
        <v>290</v>
      </c>
      <c r="B1379" t="s">
        <v>722</v>
      </c>
      <c r="C1379" s="1">
        <v>1.52831843548235E-5</v>
      </c>
      <c r="D1379">
        <v>0.250257394834768</v>
      </c>
      <c r="E1379">
        <v>0.67500000000000004</v>
      </c>
      <c r="F1379">
        <v>0.56799999999999995</v>
      </c>
      <c r="G1379">
        <f t="shared" si="21"/>
        <v>0.1070000000000001</v>
      </c>
      <c r="H1379">
        <v>0.32595975591967502</v>
      </c>
    </row>
    <row r="1380" spans="1:8" hidden="1" x14ac:dyDescent="0.2">
      <c r="A1380" t="s">
        <v>454</v>
      </c>
      <c r="B1380" t="s">
        <v>722</v>
      </c>
      <c r="C1380" s="1">
        <v>1.6698152832990199E-5</v>
      </c>
      <c r="D1380">
        <v>-0.27105528625602399</v>
      </c>
      <c r="E1380">
        <v>0.627</v>
      </c>
      <c r="F1380">
        <v>0.73</v>
      </c>
      <c r="G1380">
        <f t="shared" si="21"/>
        <v>-0.10299999999999998</v>
      </c>
      <c r="H1380">
        <v>0.35613820362201398</v>
      </c>
    </row>
    <row r="1381" spans="1:8" hidden="1" x14ac:dyDescent="0.2">
      <c r="A1381" t="s">
        <v>789</v>
      </c>
      <c r="B1381" t="s">
        <v>722</v>
      </c>
      <c r="C1381" s="1">
        <v>1.6943078795540802E-5</v>
      </c>
      <c r="D1381">
        <v>-0.27002873636151797</v>
      </c>
      <c r="E1381">
        <v>0.308</v>
      </c>
      <c r="F1381">
        <v>0.45500000000000002</v>
      </c>
      <c r="G1381">
        <f t="shared" si="21"/>
        <v>-0.14700000000000002</v>
      </c>
      <c r="H1381">
        <v>0.36136198455129398</v>
      </c>
    </row>
    <row r="1382" spans="1:8" hidden="1" x14ac:dyDescent="0.2">
      <c r="A1382" t="s">
        <v>687</v>
      </c>
      <c r="B1382" t="s">
        <v>722</v>
      </c>
      <c r="C1382" s="1">
        <v>2.2355450389274699E-5</v>
      </c>
      <c r="D1382">
        <v>-0.306787961991972</v>
      </c>
      <c r="E1382">
        <v>0.28999999999999998</v>
      </c>
      <c r="F1382">
        <v>0.44900000000000001</v>
      </c>
      <c r="G1382">
        <f t="shared" si="21"/>
        <v>-0.15900000000000003</v>
      </c>
      <c r="H1382">
        <v>0.47679704590245198</v>
      </c>
    </row>
    <row r="1383" spans="1:8" hidden="1" x14ac:dyDescent="0.2">
      <c r="A1383" t="s">
        <v>580</v>
      </c>
      <c r="B1383" t="s">
        <v>722</v>
      </c>
      <c r="C1383" s="1">
        <v>2.41997600530085E-5</v>
      </c>
      <c r="D1383">
        <v>-0.26748471103760102</v>
      </c>
      <c r="E1383">
        <v>0.17799999999999999</v>
      </c>
      <c r="F1383">
        <v>0.33300000000000002</v>
      </c>
      <c r="G1383">
        <f t="shared" si="21"/>
        <v>-0.15500000000000003</v>
      </c>
      <c r="H1383">
        <v>0.51613248241056597</v>
      </c>
    </row>
    <row r="1384" spans="1:8" hidden="1" x14ac:dyDescent="0.2">
      <c r="A1384" t="s">
        <v>570</v>
      </c>
      <c r="B1384" t="s">
        <v>722</v>
      </c>
      <c r="C1384" s="1">
        <v>2.9782844652350399E-5</v>
      </c>
      <c r="D1384">
        <v>-0.27747158791203602</v>
      </c>
      <c r="E1384">
        <v>0.44400000000000001</v>
      </c>
      <c r="F1384">
        <v>0.55900000000000005</v>
      </c>
      <c r="G1384">
        <f t="shared" si="21"/>
        <v>-0.11500000000000005</v>
      </c>
      <c r="H1384">
        <v>0.63520851074532902</v>
      </c>
    </row>
    <row r="1385" spans="1:8" hidden="1" x14ac:dyDescent="0.2">
      <c r="A1385" t="s">
        <v>719</v>
      </c>
      <c r="B1385" t="s">
        <v>722</v>
      </c>
      <c r="C1385" s="1">
        <v>3.1368151987752802E-5</v>
      </c>
      <c r="D1385">
        <v>-0.258075102697574</v>
      </c>
      <c r="E1385">
        <v>0.20699999999999999</v>
      </c>
      <c r="F1385">
        <v>0.36399999999999999</v>
      </c>
      <c r="G1385">
        <f t="shared" si="21"/>
        <v>-0.157</v>
      </c>
      <c r="H1385">
        <v>0.66901994559479105</v>
      </c>
    </row>
    <row r="1386" spans="1:8" hidden="1" x14ac:dyDescent="0.2">
      <c r="A1386" t="s">
        <v>693</v>
      </c>
      <c r="B1386" t="s">
        <v>722</v>
      </c>
      <c r="C1386" s="1">
        <v>3.9426585841752902E-5</v>
      </c>
      <c r="D1386">
        <v>-0.281632461718961</v>
      </c>
      <c r="E1386">
        <v>0.66900000000000004</v>
      </c>
      <c r="F1386">
        <v>0.78400000000000003</v>
      </c>
      <c r="G1386">
        <f t="shared" si="21"/>
        <v>-0.11499999999999999</v>
      </c>
      <c r="H1386">
        <v>0.84089022283290604</v>
      </c>
    </row>
    <row r="1387" spans="1:8" hidden="1" x14ac:dyDescent="0.2">
      <c r="A1387" t="s">
        <v>790</v>
      </c>
      <c r="B1387" t="s">
        <v>722</v>
      </c>
      <c r="C1387" s="1">
        <v>8.2512329145665407E-5</v>
      </c>
      <c r="D1387">
        <v>-0.26180038270593597</v>
      </c>
      <c r="E1387">
        <v>0.55000000000000004</v>
      </c>
      <c r="F1387">
        <v>0.66700000000000004</v>
      </c>
      <c r="G1387">
        <f t="shared" si="21"/>
        <v>-0.11699999999999999</v>
      </c>
      <c r="H1387">
        <v>1</v>
      </c>
    </row>
    <row r="1388" spans="1:8" hidden="1" x14ac:dyDescent="0.2">
      <c r="A1388" t="s">
        <v>791</v>
      </c>
      <c r="B1388" t="s">
        <v>722</v>
      </c>
      <c r="C1388" s="1">
        <v>9.8370473320052594E-5</v>
      </c>
      <c r="D1388">
        <v>-0.25382281876422402</v>
      </c>
      <c r="E1388">
        <v>0.24299999999999999</v>
      </c>
      <c r="F1388">
        <v>0.38900000000000001</v>
      </c>
      <c r="G1388">
        <f t="shared" si="21"/>
        <v>-0.14600000000000002</v>
      </c>
      <c r="H1388">
        <v>1</v>
      </c>
    </row>
    <row r="1389" spans="1:8" hidden="1" x14ac:dyDescent="0.2">
      <c r="A1389" t="s">
        <v>131</v>
      </c>
      <c r="B1389" t="s">
        <v>722</v>
      </c>
      <c r="C1389">
        <v>1.0062200644722899E-4</v>
      </c>
      <c r="D1389">
        <v>-0.25235194741623701</v>
      </c>
      <c r="E1389">
        <v>0.13600000000000001</v>
      </c>
      <c r="F1389">
        <v>0.25600000000000001</v>
      </c>
      <c r="G1389">
        <f t="shared" si="21"/>
        <v>-0.12</v>
      </c>
      <c r="H1389">
        <v>1</v>
      </c>
    </row>
    <row r="1390" spans="1:8" hidden="1" x14ac:dyDescent="0.2">
      <c r="A1390" t="s">
        <v>651</v>
      </c>
      <c r="B1390" t="s">
        <v>722</v>
      </c>
      <c r="C1390">
        <v>1.1284361031036999E-4</v>
      </c>
      <c r="D1390">
        <v>-0.30093564992362498</v>
      </c>
      <c r="E1390">
        <v>0.29599999999999999</v>
      </c>
      <c r="F1390">
        <v>0.42899999999999999</v>
      </c>
      <c r="G1390">
        <f t="shared" si="21"/>
        <v>-0.13300000000000001</v>
      </c>
      <c r="H1390">
        <v>1</v>
      </c>
    </row>
    <row r="1391" spans="1:8" hidden="1" x14ac:dyDescent="0.2">
      <c r="A1391" t="s">
        <v>288</v>
      </c>
      <c r="B1391" t="s">
        <v>722</v>
      </c>
      <c r="C1391">
        <v>1.6406525690902299E-4</v>
      </c>
      <c r="D1391">
        <v>-0.27349610708877198</v>
      </c>
      <c r="E1391">
        <v>0.35499999999999998</v>
      </c>
      <c r="F1391">
        <v>0.5</v>
      </c>
      <c r="G1391">
        <f t="shared" si="21"/>
        <v>-0.14500000000000002</v>
      </c>
      <c r="H1391">
        <v>1</v>
      </c>
    </row>
    <row r="1392" spans="1:8" hidden="1" x14ac:dyDescent="0.2">
      <c r="A1392" t="s">
        <v>792</v>
      </c>
      <c r="B1392" t="s">
        <v>722</v>
      </c>
      <c r="C1392">
        <v>2.5258018485282703E-4</v>
      </c>
      <c r="D1392">
        <v>-0.31662171460044702</v>
      </c>
      <c r="E1392">
        <v>0.432</v>
      </c>
      <c r="F1392">
        <v>0.55300000000000005</v>
      </c>
      <c r="G1392">
        <f t="shared" si="21"/>
        <v>-0.12100000000000005</v>
      </c>
      <c r="H1392">
        <v>1</v>
      </c>
    </row>
    <row r="1393" spans="1:8" x14ac:dyDescent="0.2">
      <c r="A1393" t="s">
        <v>492</v>
      </c>
      <c r="B1393" t="s">
        <v>793</v>
      </c>
      <c r="C1393">
        <v>0</v>
      </c>
      <c r="D1393">
        <v>1.7040519784557799</v>
      </c>
      <c r="E1393">
        <v>0.82699999999999996</v>
      </c>
      <c r="F1393">
        <v>8.5000000000000006E-2</v>
      </c>
      <c r="G1393">
        <f t="shared" si="21"/>
        <v>0.74199999999999999</v>
      </c>
      <c r="H1393">
        <v>0</v>
      </c>
    </row>
    <row r="1394" spans="1:8" x14ac:dyDescent="0.2">
      <c r="A1394" t="s">
        <v>740</v>
      </c>
      <c r="B1394" t="s">
        <v>793</v>
      </c>
      <c r="C1394">
        <v>0</v>
      </c>
      <c r="D1394">
        <v>1.6240928414126401</v>
      </c>
      <c r="E1394">
        <v>0.80400000000000005</v>
      </c>
      <c r="F1394">
        <v>2.9000000000000001E-2</v>
      </c>
      <c r="G1394">
        <f t="shared" si="21"/>
        <v>0.77500000000000002</v>
      </c>
      <c r="H1394">
        <v>0</v>
      </c>
    </row>
    <row r="1395" spans="1:8" x14ac:dyDescent="0.2">
      <c r="A1395" t="s">
        <v>794</v>
      </c>
      <c r="B1395" t="s">
        <v>793</v>
      </c>
      <c r="C1395">
        <v>0</v>
      </c>
      <c r="D1395">
        <v>1.48798193179591</v>
      </c>
      <c r="E1395">
        <v>0.66300000000000003</v>
      </c>
      <c r="F1395">
        <v>2.9000000000000001E-2</v>
      </c>
      <c r="G1395">
        <f t="shared" si="21"/>
        <v>0.63400000000000001</v>
      </c>
      <c r="H1395">
        <v>0</v>
      </c>
    </row>
    <row r="1396" spans="1:8" x14ac:dyDescent="0.2">
      <c r="A1396" t="s">
        <v>471</v>
      </c>
      <c r="B1396" t="s">
        <v>793</v>
      </c>
      <c r="C1396">
        <v>0</v>
      </c>
      <c r="D1396">
        <v>1.4813259918689901</v>
      </c>
      <c r="E1396">
        <v>0.69</v>
      </c>
      <c r="F1396">
        <v>0.03</v>
      </c>
      <c r="G1396">
        <f t="shared" si="21"/>
        <v>0.65999999999999992</v>
      </c>
      <c r="H1396">
        <v>0</v>
      </c>
    </row>
    <row r="1397" spans="1:8" x14ac:dyDescent="0.2">
      <c r="A1397" t="s">
        <v>743</v>
      </c>
      <c r="B1397" t="s">
        <v>793</v>
      </c>
      <c r="C1397">
        <v>0</v>
      </c>
      <c r="D1397">
        <v>1.40128143444084</v>
      </c>
      <c r="E1397">
        <v>0.71399999999999997</v>
      </c>
      <c r="F1397">
        <v>2.4E-2</v>
      </c>
      <c r="G1397">
        <f t="shared" si="21"/>
        <v>0.69</v>
      </c>
      <c r="H1397">
        <v>0</v>
      </c>
    </row>
    <row r="1398" spans="1:8" x14ac:dyDescent="0.2">
      <c r="A1398" t="s">
        <v>462</v>
      </c>
      <c r="B1398" t="s">
        <v>793</v>
      </c>
      <c r="C1398">
        <v>0</v>
      </c>
      <c r="D1398">
        <v>1.29596133699446</v>
      </c>
      <c r="E1398">
        <v>0.89200000000000002</v>
      </c>
      <c r="F1398">
        <v>0.307</v>
      </c>
      <c r="G1398">
        <f t="shared" si="21"/>
        <v>0.58499999999999996</v>
      </c>
      <c r="H1398">
        <v>0</v>
      </c>
    </row>
    <row r="1399" spans="1:8" x14ac:dyDescent="0.2">
      <c r="A1399" t="s">
        <v>795</v>
      </c>
      <c r="B1399" t="s">
        <v>793</v>
      </c>
      <c r="C1399">
        <v>0</v>
      </c>
      <c r="D1399">
        <v>1.0950013184421199</v>
      </c>
      <c r="E1399">
        <v>0.53800000000000003</v>
      </c>
      <c r="F1399">
        <v>4.1000000000000002E-2</v>
      </c>
      <c r="G1399">
        <f t="shared" si="21"/>
        <v>0.49700000000000005</v>
      </c>
      <c r="H1399">
        <v>0</v>
      </c>
    </row>
    <row r="1400" spans="1:8" x14ac:dyDescent="0.2">
      <c r="A1400" t="s">
        <v>460</v>
      </c>
      <c r="B1400" t="s">
        <v>793</v>
      </c>
      <c r="C1400">
        <v>0</v>
      </c>
      <c r="D1400">
        <v>1.0847241959812599</v>
      </c>
      <c r="E1400">
        <v>0.80700000000000005</v>
      </c>
      <c r="F1400">
        <v>0.245</v>
      </c>
      <c r="G1400">
        <f t="shared" si="21"/>
        <v>0.56200000000000006</v>
      </c>
      <c r="H1400">
        <v>0</v>
      </c>
    </row>
    <row r="1401" spans="1:8" x14ac:dyDescent="0.2">
      <c r="A1401" t="s">
        <v>166</v>
      </c>
      <c r="B1401" t="s">
        <v>793</v>
      </c>
      <c r="C1401">
        <v>0</v>
      </c>
      <c r="D1401">
        <v>1.0481873336055101</v>
      </c>
      <c r="E1401">
        <v>0.92900000000000005</v>
      </c>
      <c r="F1401">
        <v>0.253</v>
      </c>
      <c r="G1401">
        <f t="shared" si="21"/>
        <v>0.67600000000000005</v>
      </c>
      <c r="H1401">
        <v>0</v>
      </c>
    </row>
    <row r="1402" spans="1:8" x14ac:dyDescent="0.2">
      <c r="A1402" t="s">
        <v>251</v>
      </c>
      <c r="B1402" t="s">
        <v>793</v>
      </c>
      <c r="C1402">
        <v>0</v>
      </c>
      <c r="D1402">
        <v>1.02871952068601</v>
      </c>
      <c r="E1402">
        <v>0.84499999999999997</v>
      </c>
      <c r="F1402">
        <v>0.28699999999999998</v>
      </c>
      <c r="G1402">
        <f t="shared" si="21"/>
        <v>0.55800000000000005</v>
      </c>
      <c r="H1402">
        <v>0</v>
      </c>
    </row>
    <row r="1403" spans="1:8" x14ac:dyDescent="0.2">
      <c r="A1403" t="s">
        <v>304</v>
      </c>
      <c r="B1403" t="s">
        <v>793</v>
      </c>
      <c r="C1403">
        <v>0</v>
      </c>
      <c r="D1403">
        <v>0.98979419113299905</v>
      </c>
      <c r="E1403">
        <v>0.71299999999999997</v>
      </c>
      <c r="F1403">
        <v>0.23100000000000001</v>
      </c>
      <c r="G1403">
        <f t="shared" si="21"/>
        <v>0.48199999999999998</v>
      </c>
      <c r="H1403">
        <v>0</v>
      </c>
    </row>
    <row r="1404" spans="1:8" x14ac:dyDescent="0.2">
      <c r="A1404" t="s">
        <v>358</v>
      </c>
      <c r="B1404" t="s">
        <v>793</v>
      </c>
      <c r="C1404">
        <v>0</v>
      </c>
      <c r="D1404">
        <v>0.93892084721376401</v>
      </c>
      <c r="E1404">
        <v>0.63400000000000001</v>
      </c>
      <c r="F1404">
        <v>7.2999999999999995E-2</v>
      </c>
      <c r="G1404">
        <f t="shared" si="21"/>
        <v>0.56100000000000005</v>
      </c>
      <c r="H1404">
        <v>0</v>
      </c>
    </row>
    <row r="1405" spans="1:8" x14ac:dyDescent="0.2">
      <c r="A1405" t="s">
        <v>478</v>
      </c>
      <c r="B1405" t="s">
        <v>793</v>
      </c>
      <c r="C1405">
        <v>0</v>
      </c>
      <c r="D1405">
        <v>0.90265138418780899</v>
      </c>
      <c r="E1405">
        <v>0.96699999999999997</v>
      </c>
      <c r="F1405">
        <v>0.72799999999999998</v>
      </c>
      <c r="G1405">
        <f t="shared" si="21"/>
        <v>0.23899999999999999</v>
      </c>
      <c r="H1405">
        <v>0</v>
      </c>
    </row>
    <row r="1406" spans="1:8" x14ac:dyDescent="0.2">
      <c r="A1406" t="s">
        <v>796</v>
      </c>
      <c r="B1406" t="s">
        <v>793</v>
      </c>
      <c r="C1406">
        <v>0</v>
      </c>
      <c r="D1406">
        <v>0.88202211286635201</v>
      </c>
      <c r="E1406">
        <v>0.55100000000000005</v>
      </c>
      <c r="F1406">
        <v>2.4E-2</v>
      </c>
      <c r="G1406">
        <f t="shared" si="21"/>
        <v>0.52700000000000002</v>
      </c>
      <c r="H1406">
        <v>0</v>
      </c>
    </row>
    <row r="1407" spans="1:8" x14ac:dyDescent="0.2">
      <c r="A1407" t="s">
        <v>132</v>
      </c>
      <c r="B1407" t="s">
        <v>793</v>
      </c>
      <c r="C1407" s="1" t="s">
        <v>797</v>
      </c>
      <c r="D1407">
        <v>0.79594651326073595</v>
      </c>
      <c r="E1407">
        <v>0.57999999999999996</v>
      </c>
      <c r="F1407">
        <v>9.2999999999999999E-2</v>
      </c>
      <c r="G1407">
        <f t="shared" si="21"/>
        <v>0.48699999999999999</v>
      </c>
      <c r="H1407" s="1" t="s">
        <v>798</v>
      </c>
    </row>
    <row r="1408" spans="1:8" x14ac:dyDescent="0.2">
      <c r="A1408" t="s">
        <v>799</v>
      </c>
      <c r="B1408" t="s">
        <v>793</v>
      </c>
      <c r="C1408" s="1">
        <v>1.89942587226773E-306</v>
      </c>
      <c r="D1408">
        <v>0.45975373420444898</v>
      </c>
      <c r="E1408">
        <v>0.29299999999999998</v>
      </c>
      <c r="F1408">
        <v>7.0000000000000001E-3</v>
      </c>
      <c r="G1408">
        <f t="shared" si="21"/>
        <v>0.28599999999999998</v>
      </c>
      <c r="H1408" s="1">
        <v>4.0510955003726101E-302</v>
      </c>
    </row>
    <row r="1409" spans="1:8" x14ac:dyDescent="0.2">
      <c r="A1409" t="s">
        <v>171</v>
      </c>
      <c r="B1409" t="s">
        <v>793</v>
      </c>
      <c r="C1409" s="1">
        <v>5.3234668134164397E-298</v>
      </c>
      <c r="D1409">
        <v>0.95554804497706902</v>
      </c>
      <c r="E1409">
        <v>0.70499999999999996</v>
      </c>
      <c r="F1409">
        <v>0.28999999999999998</v>
      </c>
      <c r="G1409">
        <f t="shared" si="21"/>
        <v>0.41499999999999998</v>
      </c>
      <c r="H1409" s="1">
        <v>1.13538900196546E-293</v>
      </c>
    </row>
    <row r="1410" spans="1:8" hidden="1" x14ac:dyDescent="0.2">
      <c r="A1410" t="s">
        <v>155</v>
      </c>
      <c r="B1410" t="s">
        <v>793</v>
      </c>
      <c r="C1410" s="1">
        <v>9.3637306155447501E-296</v>
      </c>
      <c r="D1410">
        <v>-1.1667574870297299</v>
      </c>
      <c r="E1410">
        <v>0.106</v>
      </c>
      <c r="F1410">
        <v>0.66200000000000003</v>
      </c>
      <c r="G1410">
        <f t="shared" si="21"/>
        <v>-0.55600000000000005</v>
      </c>
      <c r="H1410" s="1">
        <v>1.9970964656833801E-291</v>
      </c>
    </row>
    <row r="1411" spans="1:8" x14ac:dyDescent="0.2">
      <c r="A1411" t="s">
        <v>334</v>
      </c>
      <c r="B1411" t="s">
        <v>793</v>
      </c>
      <c r="C1411" s="1">
        <v>4.0241427694037999E-294</v>
      </c>
      <c r="D1411">
        <v>0.63359564485898001</v>
      </c>
      <c r="E1411">
        <v>0.45700000000000002</v>
      </c>
      <c r="F1411">
        <v>4.3999999999999997E-2</v>
      </c>
      <c r="G1411">
        <f t="shared" ref="G1411:G1474" si="22">E1411-F1411</f>
        <v>0.41300000000000003</v>
      </c>
      <c r="H1411" s="1">
        <v>8.5826916985844306E-290</v>
      </c>
    </row>
    <row r="1412" spans="1:8" x14ac:dyDescent="0.2">
      <c r="A1412" t="s">
        <v>479</v>
      </c>
      <c r="B1412" t="s">
        <v>793</v>
      </c>
      <c r="C1412" s="1">
        <v>4.6255596139812802E-284</v>
      </c>
      <c r="D1412">
        <v>0.73421649419191704</v>
      </c>
      <c r="E1412">
        <v>0.58899999999999997</v>
      </c>
      <c r="F1412">
        <v>0.106</v>
      </c>
      <c r="G1412">
        <f t="shared" si="22"/>
        <v>0.48299999999999998</v>
      </c>
      <c r="H1412" s="1">
        <v>9.8653935446992701E-280</v>
      </c>
    </row>
    <row r="1413" spans="1:8" x14ac:dyDescent="0.2">
      <c r="A1413" t="s">
        <v>489</v>
      </c>
      <c r="B1413" t="s">
        <v>793</v>
      </c>
      <c r="C1413" s="1">
        <v>1.34818165561873E-273</v>
      </c>
      <c r="D1413">
        <v>0.73605097760166804</v>
      </c>
      <c r="E1413">
        <v>0.57699999999999996</v>
      </c>
      <c r="F1413">
        <v>0.125</v>
      </c>
      <c r="G1413">
        <f t="shared" si="22"/>
        <v>0.45199999999999996</v>
      </c>
      <c r="H1413" s="1">
        <v>2.87540183510363E-269</v>
      </c>
    </row>
    <row r="1414" spans="1:8" x14ac:dyDescent="0.2">
      <c r="A1414" t="s">
        <v>343</v>
      </c>
      <c r="B1414" t="s">
        <v>793</v>
      </c>
      <c r="C1414" s="1">
        <v>1.8721859332680699E-272</v>
      </c>
      <c r="D1414">
        <v>0.83685215265247503</v>
      </c>
      <c r="E1414">
        <v>0.46700000000000003</v>
      </c>
      <c r="F1414">
        <v>6.4000000000000001E-2</v>
      </c>
      <c r="G1414">
        <f t="shared" si="22"/>
        <v>0.40300000000000002</v>
      </c>
      <c r="H1414" s="1">
        <v>3.9929981584741402E-268</v>
      </c>
    </row>
    <row r="1415" spans="1:8" x14ac:dyDescent="0.2">
      <c r="A1415" t="s">
        <v>145</v>
      </c>
      <c r="B1415" t="s">
        <v>793</v>
      </c>
      <c r="C1415" s="1">
        <v>9.0190275945431605E-263</v>
      </c>
      <c r="D1415">
        <v>0.81025331290777503</v>
      </c>
      <c r="E1415">
        <v>0.73699999999999999</v>
      </c>
      <c r="F1415">
        <v>0.28000000000000003</v>
      </c>
      <c r="G1415">
        <f t="shared" si="22"/>
        <v>0.45699999999999996</v>
      </c>
      <c r="H1415" s="1">
        <v>1.92357820536417E-258</v>
      </c>
    </row>
    <row r="1416" spans="1:8" x14ac:dyDescent="0.2">
      <c r="A1416" t="s">
        <v>497</v>
      </c>
      <c r="B1416" t="s">
        <v>793</v>
      </c>
      <c r="C1416" s="1">
        <v>5.6695812032145403E-259</v>
      </c>
      <c r="D1416">
        <v>0.74665678884299003</v>
      </c>
      <c r="E1416">
        <v>0.433</v>
      </c>
      <c r="F1416">
        <v>5.3999999999999999E-2</v>
      </c>
      <c r="G1416">
        <f t="shared" si="22"/>
        <v>0.379</v>
      </c>
      <c r="H1416" s="1">
        <v>1.2092082790215999E-254</v>
      </c>
    </row>
    <row r="1417" spans="1:8" x14ac:dyDescent="0.2">
      <c r="A1417" t="s">
        <v>747</v>
      </c>
      <c r="B1417" t="s">
        <v>793</v>
      </c>
      <c r="C1417" s="1">
        <v>7.90255359442578E-252</v>
      </c>
      <c r="D1417">
        <v>0.55433649902967397</v>
      </c>
      <c r="E1417">
        <v>0.36299999999999999</v>
      </c>
      <c r="F1417">
        <v>3.1E-2</v>
      </c>
      <c r="G1417">
        <f t="shared" si="22"/>
        <v>0.33199999999999996</v>
      </c>
      <c r="H1417" s="1">
        <v>1.6854566306191299E-247</v>
      </c>
    </row>
    <row r="1418" spans="1:8" x14ac:dyDescent="0.2">
      <c r="A1418" t="s">
        <v>800</v>
      </c>
      <c r="B1418" t="s">
        <v>793</v>
      </c>
      <c r="C1418" s="1">
        <v>2.82291212311648E-237</v>
      </c>
      <c r="D1418">
        <v>0.57690623188856105</v>
      </c>
      <c r="E1418">
        <v>0.42499999999999999</v>
      </c>
      <c r="F1418">
        <v>6.0999999999999999E-2</v>
      </c>
      <c r="G1418">
        <f t="shared" si="22"/>
        <v>0.36399999999999999</v>
      </c>
      <c r="H1418" s="1">
        <v>6.0207069761828198E-233</v>
      </c>
    </row>
    <row r="1419" spans="1:8" x14ac:dyDescent="0.2">
      <c r="A1419" t="s">
        <v>801</v>
      </c>
      <c r="B1419" t="s">
        <v>793</v>
      </c>
      <c r="C1419" s="1">
        <v>8.8357316861925697E-235</v>
      </c>
      <c r="D1419">
        <v>0.70071112503358801</v>
      </c>
      <c r="E1419">
        <v>0.58199999999999996</v>
      </c>
      <c r="F1419">
        <v>0.16600000000000001</v>
      </c>
      <c r="G1419">
        <f t="shared" si="22"/>
        <v>0.41599999999999993</v>
      </c>
      <c r="H1419" s="1">
        <v>1.88448485403115E-230</v>
      </c>
    </row>
    <row r="1420" spans="1:8" hidden="1" x14ac:dyDescent="0.2">
      <c r="A1420" t="s">
        <v>144</v>
      </c>
      <c r="B1420" t="s">
        <v>793</v>
      </c>
      <c r="C1420" s="1">
        <v>1.02131940878115E-230</v>
      </c>
      <c r="D1420">
        <v>-1.11658725137461</v>
      </c>
      <c r="E1420">
        <v>8.5999999999999993E-2</v>
      </c>
      <c r="F1420">
        <v>0.56899999999999995</v>
      </c>
      <c r="G1420">
        <f t="shared" si="22"/>
        <v>-0.48299999999999998</v>
      </c>
      <c r="H1420" s="1">
        <v>2.17827003504843E-226</v>
      </c>
    </row>
    <row r="1421" spans="1:8" x14ac:dyDescent="0.2">
      <c r="A1421" t="s">
        <v>99</v>
      </c>
      <c r="B1421" t="s">
        <v>793</v>
      </c>
      <c r="C1421" s="1">
        <v>8.7305218581264506E-225</v>
      </c>
      <c r="D1421">
        <v>0.60959820761835304</v>
      </c>
      <c r="E1421">
        <v>0.45700000000000002</v>
      </c>
      <c r="F1421">
        <v>7.5999999999999998E-2</v>
      </c>
      <c r="G1421">
        <f t="shared" si="22"/>
        <v>0.38100000000000001</v>
      </c>
      <c r="H1421" s="1">
        <v>1.86204570190121E-220</v>
      </c>
    </row>
    <row r="1422" spans="1:8" hidden="1" x14ac:dyDescent="0.2">
      <c r="A1422" t="s">
        <v>276</v>
      </c>
      <c r="B1422" t="s">
        <v>793</v>
      </c>
      <c r="C1422" s="1">
        <v>2.1420467962387302E-217</v>
      </c>
      <c r="D1422">
        <v>0.95314434718143004</v>
      </c>
      <c r="E1422">
        <v>0.97699999999999998</v>
      </c>
      <c r="F1422">
        <v>0.82599999999999996</v>
      </c>
      <c r="G1422">
        <f t="shared" si="22"/>
        <v>0.15100000000000002</v>
      </c>
      <c r="H1422" s="1">
        <v>4.5685574070179703E-213</v>
      </c>
    </row>
    <row r="1423" spans="1:8" x14ac:dyDescent="0.2">
      <c r="A1423" t="s">
        <v>725</v>
      </c>
      <c r="B1423" t="s">
        <v>793</v>
      </c>
      <c r="C1423" s="1">
        <v>4.58187423999854E-216</v>
      </c>
      <c r="D1423">
        <v>0.73506427857010004</v>
      </c>
      <c r="E1423">
        <v>0.58799999999999997</v>
      </c>
      <c r="F1423">
        <v>0.216</v>
      </c>
      <c r="G1423">
        <f t="shared" si="22"/>
        <v>0.372</v>
      </c>
      <c r="H1423" s="1">
        <v>9.7722213790688799E-212</v>
      </c>
    </row>
    <row r="1424" spans="1:8" hidden="1" x14ac:dyDescent="0.2">
      <c r="A1424" t="s">
        <v>233</v>
      </c>
      <c r="B1424" t="s">
        <v>793</v>
      </c>
      <c r="C1424" s="1">
        <v>3.0306303772876901E-215</v>
      </c>
      <c r="D1424">
        <v>-1.6052271035258501</v>
      </c>
      <c r="E1424">
        <v>0.13</v>
      </c>
      <c r="F1424">
        <v>0.57299999999999995</v>
      </c>
      <c r="G1424">
        <f t="shared" si="22"/>
        <v>-0.44299999999999995</v>
      </c>
      <c r="H1424" s="1">
        <v>6.4637284686791899E-211</v>
      </c>
    </row>
    <row r="1425" spans="1:8" x14ac:dyDescent="0.2">
      <c r="A1425" t="s">
        <v>802</v>
      </c>
      <c r="B1425" t="s">
        <v>793</v>
      </c>
      <c r="C1425" s="1">
        <v>8.5630873152913698E-215</v>
      </c>
      <c r="D1425">
        <v>0.375974273633503</v>
      </c>
      <c r="E1425">
        <v>0.26300000000000001</v>
      </c>
      <c r="F1425">
        <v>1.2999999999999999E-2</v>
      </c>
      <c r="G1425">
        <f t="shared" si="22"/>
        <v>0.25</v>
      </c>
      <c r="H1425" s="1">
        <v>1.82633526260534E-210</v>
      </c>
    </row>
    <row r="1426" spans="1:8" hidden="1" x14ac:dyDescent="0.2">
      <c r="A1426" t="s">
        <v>243</v>
      </c>
      <c r="B1426" t="s">
        <v>793</v>
      </c>
      <c r="C1426" s="1">
        <v>9.9402375139661399E-208</v>
      </c>
      <c r="D1426">
        <v>-1.32119245382331</v>
      </c>
      <c r="E1426">
        <v>6.3E-2</v>
      </c>
      <c r="F1426">
        <v>0.52100000000000002</v>
      </c>
      <c r="G1426">
        <f t="shared" si="22"/>
        <v>-0.45800000000000002</v>
      </c>
      <c r="H1426" s="1">
        <v>2.1200538569787001E-203</v>
      </c>
    </row>
    <row r="1427" spans="1:8" x14ac:dyDescent="0.2">
      <c r="A1427" t="s">
        <v>499</v>
      </c>
      <c r="B1427" t="s">
        <v>793</v>
      </c>
      <c r="C1427" s="1">
        <v>1.03354670953088E-206</v>
      </c>
      <c r="D1427">
        <v>0.72463587707827004</v>
      </c>
      <c r="E1427">
        <v>0.48499999999999999</v>
      </c>
      <c r="F1427">
        <v>0.1</v>
      </c>
      <c r="G1427">
        <f t="shared" si="22"/>
        <v>0.38500000000000001</v>
      </c>
      <c r="H1427" s="1">
        <v>2.2043484220874698E-202</v>
      </c>
    </row>
    <row r="1428" spans="1:8" x14ac:dyDescent="0.2">
      <c r="A1428" t="s">
        <v>803</v>
      </c>
      <c r="B1428" t="s">
        <v>793</v>
      </c>
      <c r="C1428" s="1">
        <v>2.7754587473391599E-205</v>
      </c>
      <c r="D1428">
        <v>0.40759431894641601</v>
      </c>
      <c r="E1428">
        <v>0.26100000000000001</v>
      </c>
      <c r="F1428">
        <v>1.4999999999999999E-2</v>
      </c>
      <c r="G1428">
        <f t="shared" si="22"/>
        <v>0.246</v>
      </c>
      <c r="H1428" s="1">
        <v>5.91949841632495E-201</v>
      </c>
    </row>
    <row r="1429" spans="1:8" x14ac:dyDescent="0.2">
      <c r="A1429" t="s">
        <v>768</v>
      </c>
      <c r="B1429" t="s">
        <v>793</v>
      </c>
      <c r="C1429" s="1">
        <v>6.7817603519212302E-205</v>
      </c>
      <c r="D1429">
        <v>0.65126807685489196</v>
      </c>
      <c r="E1429">
        <v>0.745</v>
      </c>
      <c r="F1429">
        <v>0.43</v>
      </c>
      <c r="G1429">
        <f t="shared" si="22"/>
        <v>0.315</v>
      </c>
      <c r="H1429" s="1">
        <v>1.4464138478577599E-200</v>
      </c>
    </row>
    <row r="1430" spans="1:8" x14ac:dyDescent="0.2">
      <c r="A1430" t="s">
        <v>804</v>
      </c>
      <c r="B1430" t="s">
        <v>793</v>
      </c>
      <c r="C1430" s="1">
        <v>5.0311680743632798E-199</v>
      </c>
      <c r="D1430">
        <v>0.41893393740670698</v>
      </c>
      <c r="E1430">
        <v>0.28899999999999998</v>
      </c>
      <c r="F1430">
        <v>2.1999999999999999E-2</v>
      </c>
      <c r="G1430">
        <f t="shared" si="22"/>
        <v>0.26699999999999996</v>
      </c>
      <c r="H1430" s="1">
        <v>1.0730475269002E-194</v>
      </c>
    </row>
    <row r="1431" spans="1:8" x14ac:dyDescent="0.2">
      <c r="A1431" t="s">
        <v>805</v>
      </c>
      <c r="B1431" t="s">
        <v>793</v>
      </c>
      <c r="C1431" s="1">
        <v>7.5554865538194697E-196</v>
      </c>
      <c r="D1431">
        <v>0.47305694888057198</v>
      </c>
      <c r="E1431">
        <v>0.32600000000000001</v>
      </c>
      <c r="F1431">
        <v>3.6999999999999998E-2</v>
      </c>
      <c r="G1431">
        <f t="shared" si="22"/>
        <v>0.28900000000000003</v>
      </c>
      <c r="H1431" s="1">
        <v>1.6114341721986199E-191</v>
      </c>
    </row>
    <row r="1432" spans="1:8" x14ac:dyDescent="0.2">
      <c r="A1432" t="s">
        <v>556</v>
      </c>
      <c r="B1432" t="s">
        <v>793</v>
      </c>
      <c r="C1432" s="1">
        <v>5.5388946959815403E-192</v>
      </c>
      <c r="D1432">
        <v>0.62731176102679298</v>
      </c>
      <c r="E1432">
        <v>0.64</v>
      </c>
      <c r="F1432">
        <v>0.27700000000000002</v>
      </c>
      <c r="G1432">
        <f t="shared" si="22"/>
        <v>0.36299999999999999</v>
      </c>
      <c r="H1432" s="1">
        <v>1.1813354607589399E-187</v>
      </c>
    </row>
    <row r="1433" spans="1:8" x14ac:dyDescent="0.2">
      <c r="A1433" t="s">
        <v>806</v>
      </c>
      <c r="B1433" t="s">
        <v>793</v>
      </c>
      <c r="C1433" s="1">
        <v>2.1615310967504799E-187</v>
      </c>
      <c r="D1433">
        <v>0.52872242508696798</v>
      </c>
      <c r="E1433">
        <v>0.40100000000000002</v>
      </c>
      <c r="F1433">
        <v>7.2999999999999995E-2</v>
      </c>
      <c r="G1433">
        <f t="shared" si="22"/>
        <v>0.32800000000000001</v>
      </c>
      <c r="H1433" s="1">
        <v>4.6101135231494204E-183</v>
      </c>
    </row>
    <row r="1434" spans="1:8" x14ac:dyDescent="0.2">
      <c r="A1434" t="s">
        <v>750</v>
      </c>
      <c r="B1434" t="s">
        <v>793</v>
      </c>
      <c r="C1434" s="1">
        <v>4.1304786232807699E-179</v>
      </c>
      <c r="D1434">
        <v>0.47791722851146001</v>
      </c>
      <c r="E1434">
        <v>0.33900000000000002</v>
      </c>
      <c r="F1434">
        <v>4.3999999999999997E-2</v>
      </c>
      <c r="G1434">
        <f t="shared" si="22"/>
        <v>0.29500000000000004</v>
      </c>
      <c r="H1434" s="1">
        <v>8.8094848077332295E-175</v>
      </c>
    </row>
    <row r="1435" spans="1:8" hidden="1" x14ac:dyDescent="0.2">
      <c r="A1435" t="s">
        <v>78</v>
      </c>
      <c r="B1435" t="s">
        <v>793</v>
      </c>
      <c r="C1435" s="1">
        <v>5.4596061212566702E-178</v>
      </c>
      <c r="D1435">
        <v>-0.84726719955406304</v>
      </c>
      <c r="E1435">
        <v>0.10199999999999999</v>
      </c>
      <c r="F1435">
        <v>0.53</v>
      </c>
      <c r="G1435">
        <f t="shared" si="22"/>
        <v>-0.42800000000000005</v>
      </c>
      <c r="H1435" s="1">
        <v>1.1644247935416199E-173</v>
      </c>
    </row>
    <row r="1436" spans="1:8" x14ac:dyDescent="0.2">
      <c r="A1436" t="s">
        <v>807</v>
      </c>
      <c r="B1436" t="s">
        <v>793</v>
      </c>
      <c r="C1436" s="1">
        <v>2.0662251794568699E-171</v>
      </c>
      <c r="D1436">
        <v>0.58237631809138402</v>
      </c>
      <c r="E1436">
        <v>0.30099999999999999</v>
      </c>
      <c r="F1436">
        <v>4.7E-2</v>
      </c>
      <c r="G1436">
        <f t="shared" si="22"/>
        <v>0.254</v>
      </c>
      <c r="H1436" s="1">
        <v>4.4068450627456097E-167</v>
      </c>
    </row>
    <row r="1437" spans="1:8" hidden="1" x14ac:dyDescent="0.2">
      <c r="A1437" t="s">
        <v>368</v>
      </c>
      <c r="B1437" t="s">
        <v>793</v>
      </c>
      <c r="C1437" s="1">
        <v>1.534438082811E-170</v>
      </c>
      <c r="D1437">
        <v>-0.73751946961890302</v>
      </c>
      <c r="E1437">
        <v>2.4E-2</v>
      </c>
      <c r="F1437">
        <v>0.40300000000000002</v>
      </c>
      <c r="G1437">
        <f t="shared" si="22"/>
        <v>-0.379</v>
      </c>
      <c r="H1437" s="1">
        <v>3.2726495430193103E-166</v>
      </c>
    </row>
    <row r="1438" spans="1:8" hidden="1" x14ac:dyDescent="0.2">
      <c r="A1438" t="s">
        <v>165</v>
      </c>
      <c r="B1438" t="s">
        <v>793</v>
      </c>
      <c r="C1438" s="1">
        <v>1.2876445724348099E-169</v>
      </c>
      <c r="D1438">
        <v>-0.82530695309191904</v>
      </c>
      <c r="E1438">
        <v>0.11600000000000001</v>
      </c>
      <c r="F1438">
        <v>0.52600000000000002</v>
      </c>
      <c r="G1438">
        <f t="shared" si="22"/>
        <v>-0.41000000000000003</v>
      </c>
      <c r="H1438" s="1">
        <v>2.7462883440889699E-165</v>
      </c>
    </row>
    <row r="1439" spans="1:8" x14ac:dyDescent="0.2">
      <c r="A1439" t="s">
        <v>808</v>
      </c>
      <c r="B1439" t="s">
        <v>793</v>
      </c>
      <c r="C1439" s="1">
        <v>9.0646162921608697E-169</v>
      </c>
      <c r="D1439">
        <v>0.36820515832975298</v>
      </c>
      <c r="E1439">
        <v>0.27</v>
      </c>
      <c r="F1439">
        <v>2.4E-2</v>
      </c>
      <c r="G1439">
        <f t="shared" si="22"/>
        <v>0.24600000000000002</v>
      </c>
      <c r="H1439" s="1">
        <v>1.9333013627920702E-164</v>
      </c>
    </row>
    <row r="1440" spans="1:8" hidden="1" x14ac:dyDescent="0.2">
      <c r="A1440" t="s">
        <v>143</v>
      </c>
      <c r="B1440" t="s">
        <v>793</v>
      </c>
      <c r="C1440" s="1">
        <v>5.13900424570335E-160</v>
      </c>
      <c r="D1440">
        <v>-0.90634644088928296</v>
      </c>
      <c r="E1440">
        <v>8.5000000000000006E-2</v>
      </c>
      <c r="F1440">
        <v>0.47299999999999998</v>
      </c>
      <c r="G1440">
        <f t="shared" si="22"/>
        <v>-0.38799999999999996</v>
      </c>
      <c r="H1440" s="1">
        <v>1.09604682552361E-155</v>
      </c>
    </row>
    <row r="1441" spans="1:8" hidden="1" x14ac:dyDescent="0.2">
      <c r="A1441" t="s">
        <v>92</v>
      </c>
      <c r="B1441" t="s">
        <v>793</v>
      </c>
      <c r="C1441" s="1">
        <v>3.5266742733585E-159</v>
      </c>
      <c r="D1441">
        <v>-1.2242951990325399</v>
      </c>
      <c r="E1441">
        <v>7.8E-2</v>
      </c>
      <c r="F1441">
        <v>0.46</v>
      </c>
      <c r="G1441">
        <f t="shared" si="22"/>
        <v>-0.38200000000000001</v>
      </c>
      <c r="H1441" s="1">
        <v>7.5216908902190095E-155</v>
      </c>
    </row>
    <row r="1442" spans="1:8" x14ac:dyDescent="0.2">
      <c r="A1442" t="s">
        <v>120</v>
      </c>
      <c r="B1442" t="s">
        <v>793</v>
      </c>
      <c r="C1442" s="1">
        <v>5.3828655769436297E-158</v>
      </c>
      <c r="D1442">
        <v>0.58975116324746701</v>
      </c>
      <c r="E1442">
        <v>0.78200000000000003</v>
      </c>
      <c r="F1442">
        <v>0.54</v>
      </c>
      <c r="G1442">
        <f t="shared" si="22"/>
        <v>0.24199999999999999</v>
      </c>
      <c r="H1442" s="1">
        <v>1.14805757025054E-153</v>
      </c>
    </row>
    <row r="1443" spans="1:8" x14ac:dyDescent="0.2">
      <c r="A1443" t="s">
        <v>341</v>
      </c>
      <c r="B1443" t="s">
        <v>793</v>
      </c>
      <c r="C1443" s="1">
        <v>2.0673435579070899E-154</v>
      </c>
      <c r="D1443">
        <v>0.53299078964882596</v>
      </c>
      <c r="E1443">
        <v>0.42</v>
      </c>
      <c r="F1443">
        <v>8.8999999999999996E-2</v>
      </c>
      <c r="G1443">
        <f t="shared" si="22"/>
        <v>0.33099999999999996</v>
      </c>
      <c r="H1443" s="1">
        <v>4.4092303403042399E-150</v>
      </c>
    </row>
    <row r="1444" spans="1:8" x14ac:dyDescent="0.2">
      <c r="A1444" t="s">
        <v>566</v>
      </c>
      <c r="B1444" t="s">
        <v>793</v>
      </c>
      <c r="C1444" s="1">
        <v>5.2771516995368698E-152</v>
      </c>
      <c r="D1444">
        <v>0.59888040615725902</v>
      </c>
      <c r="E1444">
        <v>0.63600000000000001</v>
      </c>
      <c r="F1444">
        <v>0.28899999999999998</v>
      </c>
      <c r="G1444">
        <f t="shared" si="22"/>
        <v>0.34700000000000003</v>
      </c>
      <c r="H1444" s="1">
        <v>1.1255109144772201E-147</v>
      </c>
    </row>
    <row r="1445" spans="1:8" hidden="1" x14ac:dyDescent="0.2">
      <c r="A1445" t="s">
        <v>232</v>
      </c>
      <c r="B1445" t="s">
        <v>793</v>
      </c>
      <c r="C1445" s="1">
        <v>7.7118208210682404E-150</v>
      </c>
      <c r="D1445">
        <v>-1.22281971416494</v>
      </c>
      <c r="E1445">
        <v>0.14000000000000001</v>
      </c>
      <c r="F1445">
        <v>0.52</v>
      </c>
      <c r="G1445">
        <f t="shared" si="22"/>
        <v>-0.38</v>
      </c>
      <c r="H1445" s="1">
        <v>1.6447771447174301E-145</v>
      </c>
    </row>
    <row r="1446" spans="1:8" hidden="1" x14ac:dyDescent="0.2">
      <c r="A1446" t="s">
        <v>247</v>
      </c>
      <c r="B1446" t="s">
        <v>793</v>
      </c>
      <c r="C1446" s="1">
        <v>2.61669961666016E-145</v>
      </c>
      <c r="D1446">
        <v>-0.86520026810528605</v>
      </c>
      <c r="E1446">
        <v>0.15</v>
      </c>
      <c r="F1446">
        <v>0.53</v>
      </c>
      <c r="G1446">
        <f t="shared" si="22"/>
        <v>-0.38</v>
      </c>
      <c r="H1446" s="1">
        <v>5.5808969424127896E-141</v>
      </c>
    </row>
    <row r="1447" spans="1:8" x14ac:dyDescent="0.2">
      <c r="A1447" t="s">
        <v>488</v>
      </c>
      <c r="B1447" t="s">
        <v>793</v>
      </c>
      <c r="C1447" s="1">
        <v>3.8065311237511799E-140</v>
      </c>
      <c r="D1447">
        <v>0.46171456352529899</v>
      </c>
      <c r="E1447">
        <v>0.41799999999999998</v>
      </c>
      <c r="F1447">
        <v>0.10299999999999999</v>
      </c>
      <c r="G1447">
        <f t="shared" si="22"/>
        <v>0.315</v>
      </c>
      <c r="H1447" s="1">
        <v>8.11856958073651E-136</v>
      </c>
    </row>
    <row r="1448" spans="1:8" hidden="1" x14ac:dyDescent="0.2">
      <c r="A1448" t="s">
        <v>308</v>
      </c>
      <c r="B1448" t="s">
        <v>793</v>
      </c>
      <c r="C1448" s="1">
        <v>1.1904476325116401E-130</v>
      </c>
      <c r="D1448">
        <v>-0.48002529283106399</v>
      </c>
      <c r="E1448">
        <v>6.0000000000000001E-3</v>
      </c>
      <c r="F1448">
        <v>0.29499999999999998</v>
      </c>
      <c r="G1448">
        <f t="shared" si="22"/>
        <v>-0.28899999999999998</v>
      </c>
      <c r="H1448" s="1">
        <v>2.5389867106208299E-126</v>
      </c>
    </row>
    <row r="1449" spans="1:8" x14ac:dyDescent="0.2">
      <c r="A1449" t="s">
        <v>261</v>
      </c>
      <c r="B1449" t="s">
        <v>793</v>
      </c>
      <c r="C1449" s="1">
        <v>2.3436932256174199E-123</v>
      </c>
      <c r="D1449">
        <v>0.55452584692585305</v>
      </c>
      <c r="E1449">
        <v>0.72</v>
      </c>
      <c r="F1449">
        <v>0.35899999999999999</v>
      </c>
      <c r="G1449">
        <f t="shared" si="22"/>
        <v>0.36099999999999999</v>
      </c>
      <c r="H1449" s="1">
        <v>4.9986289115968296E-119</v>
      </c>
    </row>
    <row r="1450" spans="1:8" x14ac:dyDescent="0.2">
      <c r="A1450" t="s">
        <v>809</v>
      </c>
      <c r="B1450" t="s">
        <v>793</v>
      </c>
      <c r="C1450" s="1">
        <v>4.0330422314457799E-123</v>
      </c>
      <c r="D1450">
        <v>0.48910066189760898</v>
      </c>
      <c r="E1450">
        <v>0.32900000000000001</v>
      </c>
      <c r="F1450">
        <v>8.7999999999999995E-2</v>
      </c>
      <c r="G1450">
        <f t="shared" si="22"/>
        <v>0.24100000000000002</v>
      </c>
      <c r="H1450" s="1">
        <v>8.60167247122755E-119</v>
      </c>
    </row>
    <row r="1451" spans="1:8" x14ac:dyDescent="0.2">
      <c r="A1451" t="s">
        <v>810</v>
      </c>
      <c r="B1451" t="s">
        <v>793</v>
      </c>
      <c r="C1451" s="1">
        <v>2.3162064880490999E-121</v>
      </c>
      <c r="D1451">
        <v>0.35245820116794802</v>
      </c>
      <c r="E1451">
        <v>0.27300000000000002</v>
      </c>
      <c r="F1451">
        <v>4.2000000000000003E-2</v>
      </c>
      <c r="G1451">
        <f t="shared" si="22"/>
        <v>0.23100000000000001</v>
      </c>
      <c r="H1451" s="1">
        <v>4.9400051977111197E-117</v>
      </c>
    </row>
    <row r="1452" spans="1:8" hidden="1" x14ac:dyDescent="0.2">
      <c r="A1452" t="s">
        <v>140</v>
      </c>
      <c r="B1452" t="s">
        <v>793</v>
      </c>
      <c r="C1452" s="1">
        <v>2.72028899115347E-121</v>
      </c>
      <c r="D1452">
        <v>-0.76279371040378596</v>
      </c>
      <c r="E1452">
        <v>0.19700000000000001</v>
      </c>
      <c r="F1452">
        <v>0.54400000000000004</v>
      </c>
      <c r="G1452">
        <f t="shared" si="22"/>
        <v>-0.34700000000000003</v>
      </c>
      <c r="H1452" s="1">
        <v>5.8018323603321201E-117</v>
      </c>
    </row>
    <row r="1453" spans="1:8" hidden="1" x14ac:dyDescent="0.2">
      <c r="A1453" t="s">
        <v>199</v>
      </c>
      <c r="B1453" t="s">
        <v>793</v>
      </c>
      <c r="C1453" s="1">
        <v>2.1239496553459901E-119</v>
      </c>
      <c r="D1453">
        <v>-0.72415935781562701</v>
      </c>
      <c r="E1453">
        <v>0.32100000000000001</v>
      </c>
      <c r="F1453">
        <v>0.61499999999999999</v>
      </c>
      <c r="G1453">
        <f t="shared" si="22"/>
        <v>-0.29399999999999998</v>
      </c>
      <c r="H1453" s="1">
        <v>4.5299598249219299E-115</v>
      </c>
    </row>
    <row r="1454" spans="1:8" hidden="1" x14ac:dyDescent="0.2">
      <c r="A1454" t="s">
        <v>95</v>
      </c>
      <c r="B1454" t="s">
        <v>793</v>
      </c>
      <c r="C1454" s="1">
        <v>1.3612155060935499E-118</v>
      </c>
      <c r="D1454">
        <v>-0.880471144583448</v>
      </c>
      <c r="E1454">
        <v>2.7E-2</v>
      </c>
      <c r="F1454">
        <v>0.317</v>
      </c>
      <c r="G1454">
        <f t="shared" si="22"/>
        <v>-0.28999999999999998</v>
      </c>
      <c r="H1454" s="1">
        <v>2.90320043139633E-114</v>
      </c>
    </row>
    <row r="1455" spans="1:8" hidden="1" x14ac:dyDescent="0.2">
      <c r="A1455" t="s">
        <v>522</v>
      </c>
      <c r="B1455" t="s">
        <v>793</v>
      </c>
      <c r="C1455" s="1">
        <v>4.6501460760506999E-116</v>
      </c>
      <c r="D1455">
        <v>-0.69486931293746601</v>
      </c>
      <c r="E1455">
        <v>0.44900000000000001</v>
      </c>
      <c r="F1455">
        <v>0.72399999999999998</v>
      </c>
      <c r="G1455">
        <f t="shared" si="22"/>
        <v>-0.27499999999999997</v>
      </c>
      <c r="H1455" s="1">
        <v>9.9178315510009303E-112</v>
      </c>
    </row>
    <row r="1456" spans="1:8" x14ac:dyDescent="0.2">
      <c r="A1456" t="s">
        <v>811</v>
      </c>
      <c r="B1456" t="s">
        <v>793</v>
      </c>
      <c r="C1456" s="1">
        <v>1.70592711181446E-114</v>
      </c>
      <c r="D1456">
        <v>0.39448432158438002</v>
      </c>
      <c r="E1456">
        <v>0.30599999999999999</v>
      </c>
      <c r="F1456">
        <v>0.06</v>
      </c>
      <c r="G1456">
        <f t="shared" si="22"/>
        <v>0.246</v>
      </c>
      <c r="H1456" s="1">
        <v>3.6384013440778802E-110</v>
      </c>
    </row>
    <row r="1457" spans="1:8" hidden="1" x14ac:dyDescent="0.2">
      <c r="A1457" t="s">
        <v>265</v>
      </c>
      <c r="B1457" t="s">
        <v>793</v>
      </c>
      <c r="C1457" s="1">
        <v>3.4313987145240201E-113</v>
      </c>
      <c r="D1457">
        <v>-0.50102521604414296</v>
      </c>
      <c r="E1457">
        <v>4.5999999999999999E-2</v>
      </c>
      <c r="F1457">
        <v>0.34499999999999997</v>
      </c>
      <c r="G1457">
        <f t="shared" si="22"/>
        <v>-0.29899999999999999</v>
      </c>
      <c r="H1457" s="1">
        <v>7.3184871783368199E-109</v>
      </c>
    </row>
    <row r="1458" spans="1:8" x14ac:dyDescent="0.2">
      <c r="A1458" t="s">
        <v>812</v>
      </c>
      <c r="B1458" t="s">
        <v>793</v>
      </c>
      <c r="C1458" s="1">
        <v>1.7712694115764202E-108</v>
      </c>
      <c r="D1458">
        <v>0.38870593623065403</v>
      </c>
      <c r="E1458">
        <v>0.27400000000000002</v>
      </c>
      <c r="F1458">
        <v>5.2999999999999999E-2</v>
      </c>
      <c r="G1458">
        <f t="shared" si="22"/>
        <v>0.22100000000000003</v>
      </c>
      <c r="H1458" s="1">
        <v>3.7777634010101803E-104</v>
      </c>
    </row>
    <row r="1459" spans="1:8" hidden="1" x14ac:dyDescent="0.2">
      <c r="A1459" t="s">
        <v>501</v>
      </c>
      <c r="B1459" t="s">
        <v>793</v>
      </c>
      <c r="C1459" s="1">
        <v>1.19987059170272E-107</v>
      </c>
      <c r="D1459">
        <v>-0.55549276530665903</v>
      </c>
      <c r="E1459">
        <v>3.6999999999999998E-2</v>
      </c>
      <c r="F1459">
        <v>0.317</v>
      </c>
      <c r="G1459">
        <f t="shared" si="22"/>
        <v>-0.28000000000000003</v>
      </c>
      <c r="H1459" s="1">
        <v>2.5590839979835699E-103</v>
      </c>
    </row>
    <row r="1460" spans="1:8" x14ac:dyDescent="0.2">
      <c r="A1460" t="s">
        <v>746</v>
      </c>
      <c r="B1460" t="s">
        <v>793</v>
      </c>
      <c r="C1460" s="1">
        <v>1.19495405104814E-103</v>
      </c>
      <c r="D1460">
        <v>0.32133431032252202</v>
      </c>
      <c r="E1460">
        <v>0.27</v>
      </c>
      <c r="F1460">
        <v>0.05</v>
      </c>
      <c r="G1460">
        <f t="shared" si="22"/>
        <v>0.22000000000000003</v>
      </c>
      <c r="H1460" s="1">
        <v>2.5485980000754698E-99</v>
      </c>
    </row>
    <row r="1461" spans="1:8" x14ac:dyDescent="0.2">
      <c r="A1461" t="s">
        <v>79</v>
      </c>
      <c r="B1461" t="s">
        <v>793</v>
      </c>
      <c r="C1461" s="1">
        <v>2.8193334806940099E-103</v>
      </c>
      <c r="D1461">
        <v>0.46851283200201599</v>
      </c>
      <c r="E1461">
        <v>0.88300000000000001</v>
      </c>
      <c r="F1461">
        <v>0.60699999999999998</v>
      </c>
      <c r="G1461">
        <f t="shared" si="22"/>
        <v>0.27600000000000002</v>
      </c>
      <c r="H1461" s="1">
        <v>6.0130744476241897E-99</v>
      </c>
    </row>
    <row r="1462" spans="1:8" x14ac:dyDescent="0.2">
      <c r="A1462" t="s">
        <v>745</v>
      </c>
      <c r="B1462" t="s">
        <v>793</v>
      </c>
      <c r="C1462" s="1">
        <v>2.7718474781663798E-102</v>
      </c>
      <c r="D1462">
        <v>0.30963379641718303</v>
      </c>
      <c r="E1462">
        <v>0.29399999999999998</v>
      </c>
      <c r="F1462">
        <v>6.2E-2</v>
      </c>
      <c r="G1462">
        <f t="shared" si="22"/>
        <v>0.23199999999999998</v>
      </c>
      <c r="H1462" s="1">
        <v>5.9117963014332498E-98</v>
      </c>
    </row>
    <row r="1463" spans="1:8" hidden="1" x14ac:dyDescent="0.2">
      <c r="A1463" t="s">
        <v>305</v>
      </c>
      <c r="B1463" t="s">
        <v>793</v>
      </c>
      <c r="C1463" s="1">
        <v>6.2543460054577697E-101</v>
      </c>
      <c r="D1463">
        <v>-0.41770888477669299</v>
      </c>
      <c r="E1463">
        <v>1.7000000000000001E-2</v>
      </c>
      <c r="F1463">
        <v>0.26900000000000002</v>
      </c>
      <c r="G1463">
        <f t="shared" si="22"/>
        <v>-0.252</v>
      </c>
      <c r="H1463" s="1">
        <v>1.3339269160440301E-96</v>
      </c>
    </row>
    <row r="1464" spans="1:8" hidden="1" x14ac:dyDescent="0.2">
      <c r="A1464" t="s">
        <v>107</v>
      </c>
      <c r="B1464" t="s">
        <v>793</v>
      </c>
      <c r="C1464" s="1">
        <v>2.5721079248651399E-95</v>
      </c>
      <c r="D1464">
        <v>-1.3042617212551699</v>
      </c>
      <c r="E1464">
        <v>8.1000000000000003E-2</v>
      </c>
      <c r="F1464">
        <v>0.34699999999999998</v>
      </c>
      <c r="G1464">
        <f t="shared" si="22"/>
        <v>-0.26599999999999996</v>
      </c>
      <c r="H1464" s="1">
        <v>5.4857917821523696E-91</v>
      </c>
    </row>
    <row r="1465" spans="1:8" x14ac:dyDescent="0.2">
      <c r="A1465" t="s">
        <v>255</v>
      </c>
      <c r="B1465" t="s">
        <v>793</v>
      </c>
      <c r="C1465" s="1">
        <v>2.5733593860765299E-95</v>
      </c>
      <c r="D1465">
        <v>0.45964036969161898</v>
      </c>
      <c r="E1465">
        <v>0.57599999999999996</v>
      </c>
      <c r="F1465">
        <v>0.27</v>
      </c>
      <c r="G1465">
        <f t="shared" si="22"/>
        <v>0.30599999999999994</v>
      </c>
      <c r="H1465" s="1">
        <v>5.4884608986240302E-91</v>
      </c>
    </row>
    <row r="1466" spans="1:8" x14ac:dyDescent="0.2">
      <c r="A1466" t="s">
        <v>60</v>
      </c>
      <c r="B1466" t="s">
        <v>793</v>
      </c>
      <c r="C1466" s="1">
        <v>7.5959855225648403E-92</v>
      </c>
      <c r="D1466">
        <v>0.31771489621308202</v>
      </c>
      <c r="E1466">
        <v>0.26600000000000001</v>
      </c>
      <c r="F1466">
        <v>5.5E-2</v>
      </c>
      <c r="G1466">
        <f t="shared" si="22"/>
        <v>0.21100000000000002</v>
      </c>
      <c r="H1466" s="1">
        <v>1.62007179225263E-87</v>
      </c>
    </row>
    <row r="1467" spans="1:8" hidden="1" x14ac:dyDescent="0.2">
      <c r="A1467" t="s">
        <v>101</v>
      </c>
      <c r="B1467" t="s">
        <v>793</v>
      </c>
      <c r="C1467" s="1">
        <v>4.2381795323260302E-91</v>
      </c>
      <c r="D1467">
        <v>-0.57525696999055398</v>
      </c>
      <c r="E1467">
        <v>0.08</v>
      </c>
      <c r="F1467">
        <v>0.35299999999999998</v>
      </c>
      <c r="G1467">
        <f t="shared" si="22"/>
        <v>-0.27299999999999996</v>
      </c>
      <c r="H1467" s="1">
        <v>9.0391893065449608E-87</v>
      </c>
    </row>
    <row r="1468" spans="1:8" x14ac:dyDescent="0.2">
      <c r="A1468" t="s">
        <v>757</v>
      </c>
      <c r="B1468" t="s">
        <v>793</v>
      </c>
      <c r="C1468" s="1">
        <v>1.15060007989497E-90</v>
      </c>
      <c r="D1468">
        <v>0.49241099232346403</v>
      </c>
      <c r="E1468">
        <v>0.63100000000000001</v>
      </c>
      <c r="F1468">
        <v>0.35599999999999998</v>
      </c>
      <c r="G1468">
        <f t="shared" si="22"/>
        <v>0.27500000000000002</v>
      </c>
      <c r="H1468" s="1">
        <v>2.4539998504000001E-86</v>
      </c>
    </row>
    <row r="1469" spans="1:8" hidden="1" x14ac:dyDescent="0.2">
      <c r="A1469" t="s">
        <v>37</v>
      </c>
      <c r="B1469" t="s">
        <v>793</v>
      </c>
      <c r="C1469" s="1">
        <v>1.68187924061029E-90</v>
      </c>
      <c r="D1469">
        <v>-0.454225698876557</v>
      </c>
      <c r="E1469">
        <v>2.3E-2</v>
      </c>
      <c r="F1469">
        <v>0.25700000000000001</v>
      </c>
      <c r="G1469">
        <f t="shared" si="22"/>
        <v>-0.23400000000000001</v>
      </c>
      <c r="H1469" s="1">
        <v>3.58711204437363E-86</v>
      </c>
    </row>
    <row r="1470" spans="1:8" hidden="1" x14ac:dyDescent="0.2">
      <c r="A1470" t="s">
        <v>110</v>
      </c>
      <c r="B1470" t="s">
        <v>793</v>
      </c>
      <c r="C1470" s="1">
        <v>4.5683520005626098E-90</v>
      </c>
      <c r="D1470">
        <v>-0.58489140163099496</v>
      </c>
      <c r="E1470">
        <v>2.8000000000000001E-2</v>
      </c>
      <c r="F1470">
        <v>0.26500000000000001</v>
      </c>
      <c r="G1470">
        <f t="shared" si="22"/>
        <v>-0.23700000000000002</v>
      </c>
      <c r="H1470" s="1">
        <v>9.7433811467999302E-86</v>
      </c>
    </row>
    <row r="1471" spans="1:8" hidden="1" x14ac:dyDescent="0.2">
      <c r="A1471" t="s">
        <v>253</v>
      </c>
      <c r="B1471" t="s">
        <v>793</v>
      </c>
      <c r="C1471" s="1">
        <v>5.9321279894721099E-89</v>
      </c>
      <c r="D1471">
        <v>-0.71075272588550698</v>
      </c>
      <c r="E1471">
        <v>0.222</v>
      </c>
      <c r="F1471">
        <v>0.52600000000000002</v>
      </c>
      <c r="G1471">
        <f t="shared" si="22"/>
        <v>-0.30400000000000005</v>
      </c>
      <c r="H1471" s="1">
        <v>1.2652042575946099E-84</v>
      </c>
    </row>
    <row r="1472" spans="1:8" hidden="1" x14ac:dyDescent="0.2">
      <c r="A1472" t="s">
        <v>229</v>
      </c>
      <c r="B1472" t="s">
        <v>793</v>
      </c>
      <c r="C1472" s="1">
        <v>7.0397004862908599E-88</v>
      </c>
      <c r="D1472">
        <v>-0.63684893924298602</v>
      </c>
      <c r="E1472">
        <v>2.8000000000000001E-2</v>
      </c>
      <c r="F1472">
        <v>0.25800000000000001</v>
      </c>
      <c r="G1472">
        <f t="shared" si="22"/>
        <v>-0.23</v>
      </c>
      <c r="H1472" s="1">
        <v>1.5014273197161099E-83</v>
      </c>
    </row>
    <row r="1473" spans="1:8" hidden="1" x14ac:dyDescent="0.2">
      <c r="A1473" t="s">
        <v>172</v>
      </c>
      <c r="B1473" t="s">
        <v>793</v>
      </c>
      <c r="C1473" s="1">
        <v>1.06249361330243E-85</v>
      </c>
      <c r="D1473">
        <v>-0.53646138765890905</v>
      </c>
      <c r="E1473">
        <v>0.307</v>
      </c>
      <c r="F1473">
        <v>0.58399999999999996</v>
      </c>
      <c r="G1473">
        <f t="shared" si="22"/>
        <v>-0.27699999999999997</v>
      </c>
      <c r="H1473" s="1">
        <v>2.2660863784514302E-81</v>
      </c>
    </row>
    <row r="1474" spans="1:8" x14ac:dyDescent="0.2">
      <c r="A1474" t="s">
        <v>485</v>
      </c>
      <c r="B1474" t="s">
        <v>793</v>
      </c>
      <c r="C1474" s="1">
        <v>2.0146258587623301E-85</v>
      </c>
      <c r="D1474">
        <v>0.44843413303589502</v>
      </c>
      <c r="E1474">
        <v>0.51200000000000001</v>
      </c>
      <c r="F1474">
        <v>0.22900000000000001</v>
      </c>
      <c r="G1474">
        <f t="shared" si="22"/>
        <v>0.28300000000000003</v>
      </c>
      <c r="H1474" s="1">
        <v>4.2967940315682904E-81</v>
      </c>
    </row>
    <row r="1475" spans="1:8" x14ac:dyDescent="0.2">
      <c r="A1475" t="s">
        <v>813</v>
      </c>
      <c r="B1475" t="s">
        <v>793</v>
      </c>
      <c r="C1475" s="1">
        <v>6.2568396161122199E-85</v>
      </c>
      <c r="D1475">
        <v>0.41457797396005702</v>
      </c>
      <c r="E1475">
        <v>0.39</v>
      </c>
      <c r="F1475">
        <v>0.16</v>
      </c>
      <c r="G1475">
        <f t="shared" ref="G1475:G1538" si="23">E1475-F1475</f>
        <v>0.23</v>
      </c>
      <c r="H1475" s="1">
        <v>1.3344587533244101E-80</v>
      </c>
    </row>
    <row r="1476" spans="1:8" hidden="1" x14ac:dyDescent="0.2">
      <c r="A1476" t="s">
        <v>91</v>
      </c>
      <c r="B1476" t="s">
        <v>793</v>
      </c>
      <c r="C1476" s="1">
        <v>2.4571309667266699E-82</v>
      </c>
      <c r="D1476">
        <v>-0.52332039268875896</v>
      </c>
      <c r="E1476">
        <v>0.16600000000000001</v>
      </c>
      <c r="F1476">
        <v>0.44700000000000001</v>
      </c>
      <c r="G1476">
        <f t="shared" si="23"/>
        <v>-0.28100000000000003</v>
      </c>
      <c r="H1476" s="1">
        <v>5.2405689258346302E-78</v>
      </c>
    </row>
    <row r="1477" spans="1:8" x14ac:dyDescent="0.2">
      <c r="A1477" t="s">
        <v>139</v>
      </c>
      <c r="B1477" t="s">
        <v>793</v>
      </c>
      <c r="C1477" s="1">
        <v>1.33985895384281E-80</v>
      </c>
      <c r="D1477">
        <v>0.42644104004299099</v>
      </c>
      <c r="E1477">
        <v>0.51600000000000001</v>
      </c>
      <c r="F1477">
        <v>0.24099999999999999</v>
      </c>
      <c r="G1477">
        <f t="shared" si="23"/>
        <v>0.27500000000000002</v>
      </c>
      <c r="H1477" s="1">
        <v>2.8576511767559397E-76</v>
      </c>
    </row>
    <row r="1478" spans="1:8" x14ac:dyDescent="0.2">
      <c r="A1478" t="s">
        <v>573</v>
      </c>
      <c r="B1478" t="s">
        <v>793</v>
      </c>
      <c r="C1478" s="1">
        <v>1.48937367105037E-80</v>
      </c>
      <c r="D1478">
        <v>0.39125369966319501</v>
      </c>
      <c r="E1478">
        <v>0.47499999999999998</v>
      </c>
      <c r="F1478">
        <v>0.21</v>
      </c>
      <c r="G1478">
        <f t="shared" si="23"/>
        <v>0.26500000000000001</v>
      </c>
      <c r="H1478" s="1">
        <v>3.1765361656162297E-76</v>
      </c>
    </row>
    <row r="1479" spans="1:8" x14ac:dyDescent="0.2">
      <c r="A1479" t="s">
        <v>582</v>
      </c>
      <c r="B1479" t="s">
        <v>793</v>
      </c>
      <c r="C1479" s="1">
        <v>1.92030948012654E-80</v>
      </c>
      <c r="D1479">
        <v>0.434847096615261</v>
      </c>
      <c r="E1479">
        <v>0.57799999999999996</v>
      </c>
      <c r="F1479">
        <v>0.31900000000000001</v>
      </c>
      <c r="G1479">
        <f t="shared" si="23"/>
        <v>0.25899999999999995</v>
      </c>
      <c r="H1479" s="1">
        <v>4.0956360592138797E-76</v>
      </c>
    </row>
    <row r="1480" spans="1:8" x14ac:dyDescent="0.2">
      <c r="A1480" t="s">
        <v>495</v>
      </c>
      <c r="B1480" t="s">
        <v>793</v>
      </c>
      <c r="C1480" s="1">
        <v>2.0479793678161298E-80</v>
      </c>
      <c r="D1480">
        <v>0.38379400277998099</v>
      </c>
      <c r="E1480">
        <v>0.42299999999999999</v>
      </c>
      <c r="F1480">
        <v>0.17199999999999999</v>
      </c>
      <c r="G1480">
        <f t="shared" si="23"/>
        <v>0.251</v>
      </c>
      <c r="H1480" s="1">
        <v>4.3679303956782398E-76</v>
      </c>
    </row>
    <row r="1481" spans="1:8" x14ac:dyDescent="0.2">
      <c r="A1481" t="s">
        <v>271</v>
      </c>
      <c r="B1481" t="s">
        <v>793</v>
      </c>
      <c r="C1481" s="1">
        <v>5.9686467635922902E-80</v>
      </c>
      <c r="D1481">
        <v>0.41423423582647201</v>
      </c>
      <c r="E1481">
        <v>0.48799999999999999</v>
      </c>
      <c r="F1481">
        <v>0.24</v>
      </c>
      <c r="G1481">
        <f t="shared" si="23"/>
        <v>0.248</v>
      </c>
      <c r="H1481" s="1">
        <v>1.27299298173896E-75</v>
      </c>
    </row>
    <row r="1482" spans="1:8" x14ac:dyDescent="0.2">
      <c r="A1482" t="s">
        <v>736</v>
      </c>
      <c r="B1482" t="s">
        <v>793</v>
      </c>
      <c r="C1482" s="1">
        <v>6.1074893501985996E-80</v>
      </c>
      <c r="D1482">
        <v>0.30828569446779502</v>
      </c>
      <c r="E1482">
        <v>0.29499999999999998</v>
      </c>
      <c r="F1482">
        <v>7.9000000000000001E-2</v>
      </c>
      <c r="G1482">
        <f t="shared" si="23"/>
        <v>0.21599999999999997</v>
      </c>
      <c r="H1482" s="1">
        <v>1.3026053286103601E-75</v>
      </c>
    </row>
    <row r="1483" spans="1:8" x14ac:dyDescent="0.2">
      <c r="A1483" t="s">
        <v>530</v>
      </c>
      <c r="B1483" t="s">
        <v>793</v>
      </c>
      <c r="C1483" s="1">
        <v>6.7471664534551098E-80</v>
      </c>
      <c r="D1483">
        <v>0.40673549538034998</v>
      </c>
      <c r="E1483">
        <v>0.41199999999999998</v>
      </c>
      <c r="F1483">
        <v>0.16800000000000001</v>
      </c>
      <c r="G1483">
        <f t="shared" si="23"/>
        <v>0.24399999999999997</v>
      </c>
      <c r="H1483" s="1">
        <v>1.4390356611929099E-75</v>
      </c>
    </row>
    <row r="1484" spans="1:8" hidden="1" x14ac:dyDescent="0.2">
      <c r="A1484" t="s">
        <v>347</v>
      </c>
      <c r="B1484" t="s">
        <v>793</v>
      </c>
      <c r="C1484" s="1">
        <v>3.6067958841076399E-79</v>
      </c>
      <c r="D1484">
        <v>-0.72192782077404405</v>
      </c>
      <c r="E1484">
        <v>0.30599999999999999</v>
      </c>
      <c r="F1484">
        <v>0.56000000000000005</v>
      </c>
      <c r="G1484">
        <f t="shared" si="23"/>
        <v>-0.25400000000000006</v>
      </c>
      <c r="H1484" s="1">
        <v>7.6925742616247799E-75</v>
      </c>
    </row>
    <row r="1485" spans="1:8" hidden="1" x14ac:dyDescent="0.2">
      <c r="A1485" t="s">
        <v>376</v>
      </c>
      <c r="B1485" t="s">
        <v>793</v>
      </c>
      <c r="C1485" s="1">
        <v>2.15699424454502E-77</v>
      </c>
      <c r="D1485">
        <v>-0.51616753346437405</v>
      </c>
      <c r="E1485">
        <v>0.41</v>
      </c>
      <c r="F1485">
        <v>0.66900000000000004</v>
      </c>
      <c r="G1485">
        <f t="shared" si="23"/>
        <v>-0.25900000000000006</v>
      </c>
      <c r="H1485" s="1">
        <v>4.6004373247656198E-73</v>
      </c>
    </row>
    <row r="1486" spans="1:8" hidden="1" x14ac:dyDescent="0.2">
      <c r="A1486" t="s">
        <v>157</v>
      </c>
      <c r="B1486" t="s">
        <v>793</v>
      </c>
      <c r="C1486" s="1">
        <v>3.8414303044704999E-77</v>
      </c>
      <c r="D1486">
        <v>-1.1100746129797401</v>
      </c>
      <c r="E1486">
        <v>0.13</v>
      </c>
      <c r="F1486">
        <v>0.36599999999999999</v>
      </c>
      <c r="G1486">
        <f t="shared" si="23"/>
        <v>-0.23599999999999999</v>
      </c>
      <c r="H1486" s="1">
        <v>8.1930025533746806E-73</v>
      </c>
    </row>
    <row r="1487" spans="1:8" hidden="1" x14ac:dyDescent="0.2">
      <c r="A1487" t="s">
        <v>69</v>
      </c>
      <c r="B1487" t="s">
        <v>793</v>
      </c>
      <c r="C1487" s="1">
        <v>2.1085076254915001E-76</v>
      </c>
      <c r="D1487">
        <v>-0.81965994373711104</v>
      </c>
      <c r="E1487">
        <v>0.18</v>
      </c>
      <c r="F1487">
        <v>0.42399999999999999</v>
      </c>
      <c r="G1487">
        <f t="shared" si="23"/>
        <v>-0.24399999999999999</v>
      </c>
      <c r="H1487" s="1">
        <v>4.4970250636482802E-72</v>
      </c>
    </row>
    <row r="1488" spans="1:8" x14ac:dyDescent="0.2">
      <c r="A1488" t="s">
        <v>523</v>
      </c>
      <c r="B1488" t="s">
        <v>793</v>
      </c>
      <c r="C1488" s="1">
        <v>3.5692478028591197E-76</v>
      </c>
      <c r="D1488">
        <v>0.33253594343496201</v>
      </c>
      <c r="E1488">
        <v>0.32700000000000001</v>
      </c>
      <c r="F1488">
        <v>0.108</v>
      </c>
      <c r="G1488">
        <f t="shared" si="23"/>
        <v>0.21900000000000003</v>
      </c>
      <c r="H1488" s="1">
        <v>7.6124917139379198E-72</v>
      </c>
    </row>
    <row r="1489" spans="1:8" x14ac:dyDescent="0.2">
      <c r="A1489" t="s">
        <v>814</v>
      </c>
      <c r="B1489" t="s">
        <v>793</v>
      </c>
      <c r="C1489" s="1">
        <v>1.1471912464656599E-74</v>
      </c>
      <c r="D1489">
        <v>0.38865595790359703</v>
      </c>
      <c r="E1489">
        <v>0.38700000000000001</v>
      </c>
      <c r="F1489">
        <v>0.14099999999999999</v>
      </c>
      <c r="G1489">
        <f t="shared" si="23"/>
        <v>0.24600000000000002</v>
      </c>
      <c r="H1489" s="1">
        <v>2.4467294904619499E-70</v>
      </c>
    </row>
    <row r="1490" spans="1:8" x14ac:dyDescent="0.2">
      <c r="A1490" t="s">
        <v>141</v>
      </c>
      <c r="B1490" t="s">
        <v>793</v>
      </c>
      <c r="C1490" s="1">
        <v>2.7868937912040098E-74</v>
      </c>
      <c r="D1490">
        <v>0.45468420535478898</v>
      </c>
      <c r="E1490">
        <v>0.64600000000000002</v>
      </c>
      <c r="F1490">
        <v>0.379</v>
      </c>
      <c r="G1490">
        <f t="shared" si="23"/>
        <v>0.26700000000000002</v>
      </c>
      <c r="H1490" s="1">
        <v>5.9438870778799097E-70</v>
      </c>
    </row>
    <row r="1491" spans="1:8" hidden="1" x14ac:dyDescent="0.2">
      <c r="A1491" t="s">
        <v>181</v>
      </c>
      <c r="B1491" t="s">
        <v>793</v>
      </c>
      <c r="C1491" s="1">
        <v>6.6840580513284502E-74</v>
      </c>
      <c r="D1491">
        <v>0.42010331178295801</v>
      </c>
      <c r="E1491">
        <v>0.82099999999999995</v>
      </c>
      <c r="F1491">
        <v>0.65200000000000002</v>
      </c>
      <c r="G1491">
        <f t="shared" si="23"/>
        <v>0.16899999999999993</v>
      </c>
      <c r="H1491" s="1">
        <v>1.4255759011873301E-69</v>
      </c>
    </row>
    <row r="1492" spans="1:8" x14ac:dyDescent="0.2">
      <c r="A1492" t="s">
        <v>124</v>
      </c>
      <c r="B1492" t="s">
        <v>793</v>
      </c>
      <c r="C1492" s="1">
        <v>1.11004789980875E-73</v>
      </c>
      <c r="D1492">
        <v>0.40294900764783798</v>
      </c>
      <c r="E1492">
        <v>0.76200000000000001</v>
      </c>
      <c r="F1492">
        <v>0.53600000000000003</v>
      </c>
      <c r="G1492">
        <f t="shared" si="23"/>
        <v>0.22599999999999998</v>
      </c>
      <c r="H1492" s="1">
        <v>2.3675101607120902E-69</v>
      </c>
    </row>
    <row r="1493" spans="1:8" x14ac:dyDescent="0.2">
      <c r="A1493" t="s">
        <v>196</v>
      </c>
      <c r="B1493" t="s">
        <v>793</v>
      </c>
      <c r="C1493" s="1">
        <v>2.4844790533093301E-73</v>
      </c>
      <c r="D1493">
        <v>0.47211874330197701</v>
      </c>
      <c r="E1493">
        <v>0.65600000000000003</v>
      </c>
      <c r="F1493">
        <v>0.39100000000000001</v>
      </c>
      <c r="G1493">
        <f t="shared" si="23"/>
        <v>0.26500000000000001</v>
      </c>
      <c r="H1493" s="1">
        <v>5.2988969248981503E-69</v>
      </c>
    </row>
    <row r="1494" spans="1:8" hidden="1" x14ac:dyDescent="0.2">
      <c r="A1494" t="s">
        <v>504</v>
      </c>
      <c r="B1494" t="s">
        <v>793</v>
      </c>
      <c r="C1494" s="1">
        <v>5.9398747499472103E-71</v>
      </c>
      <c r="D1494">
        <v>-0.49961170343100703</v>
      </c>
      <c r="E1494">
        <v>0.50700000000000001</v>
      </c>
      <c r="F1494">
        <v>0.66</v>
      </c>
      <c r="G1494">
        <f t="shared" si="23"/>
        <v>-0.15300000000000002</v>
      </c>
      <c r="H1494" s="1">
        <v>1.2668564866687399E-66</v>
      </c>
    </row>
    <row r="1495" spans="1:8" hidden="1" x14ac:dyDescent="0.2">
      <c r="A1495" t="s">
        <v>162</v>
      </c>
      <c r="B1495" t="s">
        <v>793</v>
      </c>
      <c r="C1495" s="1">
        <v>1.12173773112308E-70</v>
      </c>
      <c r="D1495">
        <v>-0.430488255602893</v>
      </c>
      <c r="E1495">
        <v>6.7000000000000004E-2</v>
      </c>
      <c r="F1495">
        <v>0.29299999999999998</v>
      </c>
      <c r="G1495">
        <f t="shared" si="23"/>
        <v>-0.22599999999999998</v>
      </c>
      <c r="H1495" s="1">
        <v>2.3924422329393002E-66</v>
      </c>
    </row>
    <row r="1496" spans="1:8" x14ac:dyDescent="0.2">
      <c r="A1496" t="s">
        <v>302</v>
      </c>
      <c r="B1496" t="s">
        <v>793</v>
      </c>
      <c r="C1496" s="1">
        <v>5.7147492934324401E-70</v>
      </c>
      <c r="D1496">
        <v>0.42034585967288401</v>
      </c>
      <c r="E1496">
        <v>0.73299999999999998</v>
      </c>
      <c r="F1496">
        <v>0.52900000000000003</v>
      </c>
      <c r="G1496">
        <f t="shared" si="23"/>
        <v>0.20399999999999996</v>
      </c>
      <c r="H1496" s="1">
        <v>1.2188417293032699E-65</v>
      </c>
    </row>
    <row r="1497" spans="1:8" hidden="1" x14ac:dyDescent="0.2">
      <c r="A1497" t="s">
        <v>498</v>
      </c>
      <c r="B1497" t="s">
        <v>793</v>
      </c>
      <c r="C1497" s="1">
        <v>7.1438745709042796E-70</v>
      </c>
      <c r="D1497">
        <v>0.304624576933823</v>
      </c>
      <c r="E1497">
        <v>0.26300000000000001</v>
      </c>
      <c r="F1497">
        <v>7.2999999999999995E-2</v>
      </c>
      <c r="G1497">
        <f t="shared" si="23"/>
        <v>0.19</v>
      </c>
      <c r="H1497" s="1">
        <v>1.52364556848247E-65</v>
      </c>
    </row>
    <row r="1498" spans="1:8" hidden="1" x14ac:dyDescent="0.2">
      <c r="A1498" t="s">
        <v>815</v>
      </c>
      <c r="B1498" t="s">
        <v>793</v>
      </c>
      <c r="C1498" s="1">
        <v>1.06854799256854E-69</v>
      </c>
      <c r="D1498">
        <v>0.27503303488377701</v>
      </c>
      <c r="E1498">
        <v>0.253</v>
      </c>
      <c r="F1498">
        <v>7.0999999999999994E-2</v>
      </c>
      <c r="G1498">
        <f t="shared" si="23"/>
        <v>0.182</v>
      </c>
      <c r="H1498" s="1">
        <v>2.2789991585501802E-65</v>
      </c>
    </row>
    <row r="1499" spans="1:8" hidden="1" x14ac:dyDescent="0.2">
      <c r="A1499" t="s">
        <v>309</v>
      </c>
      <c r="B1499" t="s">
        <v>793</v>
      </c>
      <c r="C1499" s="1">
        <v>1.0939506904393301E-68</v>
      </c>
      <c r="D1499">
        <v>-0.37686503176426001</v>
      </c>
      <c r="E1499">
        <v>6.2E-2</v>
      </c>
      <c r="F1499">
        <v>0.28199999999999997</v>
      </c>
      <c r="G1499">
        <f t="shared" si="23"/>
        <v>-0.21999999999999997</v>
      </c>
      <c r="H1499" s="1">
        <v>2.33317803256901E-64</v>
      </c>
    </row>
    <row r="1500" spans="1:8" x14ac:dyDescent="0.2">
      <c r="A1500" t="s">
        <v>816</v>
      </c>
      <c r="B1500" t="s">
        <v>793</v>
      </c>
      <c r="C1500" s="1">
        <v>1.64816171608837E-66</v>
      </c>
      <c r="D1500">
        <v>0.36037940599164298</v>
      </c>
      <c r="E1500">
        <v>0.44900000000000001</v>
      </c>
      <c r="F1500">
        <v>0.19900000000000001</v>
      </c>
      <c r="G1500">
        <f t="shared" si="23"/>
        <v>0.25</v>
      </c>
      <c r="H1500" s="1">
        <v>3.5151993080732802E-62</v>
      </c>
    </row>
    <row r="1501" spans="1:8" hidden="1" x14ac:dyDescent="0.2">
      <c r="A1501" t="s">
        <v>147</v>
      </c>
      <c r="B1501" t="s">
        <v>793</v>
      </c>
      <c r="C1501" s="1">
        <v>1.37949847489626E-64</v>
      </c>
      <c r="D1501">
        <v>-0.56307340559431796</v>
      </c>
      <c r="E1501">
        <v>0.47</v>
      </c>
      <c r="F1501">
        <v>0.64400000000000002</v>
      </c>
      <c r="G1501">
        <f t="shared" si="23"/>
        <v>-0.17400000000000004</v>
      </c>
      <c r="H1501" s="1">
        <v>2.9421943472587499E-60</v>
      </c>
    </row>
    <row r="1502" spans="1:8" hidden="1" x14ac:dyDescent="0.2">
      <c r="A1502" t="s">
        <v>80</v>
      </c>
      <c r="B1502" t="s">
        <v>793</v>
      </c>
      <c r="C1502" s="1">
        <v>2.2487096759897001E-64</v>
      </c>
      <c r="D1502">
        <v>-0.42435085697784097</v>
      </c>
      <c r="E1502">
        <v>0.106</v>
      </c>
      <c r="F1502">
        <v>0.34599999999999997</v>
      </c>
      <c r="G1502">
        <f t="shared" si="23"/>
        <v>-0.24</v>
      </c>
      <c r="H1502" s="1">
        <v>4.7960479969508298E-60</v>
      </c>
    </row>
    <row r="1503" spans="1:8" hidden="1" x14ac:dyDescent="0.2">
      <c r="A1503" t="s">
        <v>817</v>
      </c>
      <c r="B1503" t="s">
        <v>793</v>
      </c>
      <c r="C1503" s="1">
        <v>3.18971290554363E-63</v>
      </c>
      <c r="D1503">
        <v>0.25467944529383502</v>
      </c>
      <c r="E1503">
        <v>0.254</v>
      </c>
      <c r="F1503">
        <v>7.1999999999999995E-2</v>
      </c>
      <c r="G1503">
        <f t="shared" si="23"/>
        <v>0.182</v>
      </c>
      <c r="H1503" s="1">
        <v>6.8030196849434498E-59</v>
      </c>
    </row>
    <row r="1504" spans="1:8" hidden="1" x14ac:dyDescent="0.2">
      <c r="A1504" t="s">
        <v>405</v>
      </c>
      <c r="B1504" t="s">
        <v>793</v>
      </c>
      <c r="C1504" s="1">
        <v>5.4185815143154003E-63</v>
      </c>
      <c r="D1504">
        <v>-0.46589181247573103</v>
      </c>
      <c r="E1504">
        <v>0.34300000000000003</v>
      </c>
      <c r="F1504">
        <v>0.57699999999999996</v>
      </c>
      <c r="G1504">
        <f t="shared" si="23"/>
        <v>-0.23399999999999993</v>
      </c>
      <c r="H1504" s="1">
        <v>1.15567506537319E-58</v>
      </c>
    </row>
    <row r="1505" spans="1:8" x14ac:dyDescent="0.2">
      <c r="A1505" t="s">
        <v>524</v>
      </c>
      <c r="B1505" t="s">
        <v>793</v>
      </c>
      <c r="C1505" s="1">
        <v>3.42959281823663E-62</v>
      </c>
      <c r="D1505">
        <v>0.38858050785070802</v>
      </c>
      <c r="E1505">
        <v>0.68400000000000005</v>
      </c>
      <c r="F1505">
        <v>0.47499999999999998</v>
      </c>
      <c r="G1505">
        <f t="shared" si="23"/>
        <v>0.20900000000000007</v>
      </c>
      <c r="H1505" s="1">
        <v>7.3146355627350904E-58</v>
      </c>
    </row>
    <row r="1506" spans="1:8" hidden="1" x14ac:dyDescent="0.2">
      <c r="A1506" t="s">
        <v>198</v>
      </c>
      <c r="B1506" t="s">
        <v>793</v>
      </c>
      <c r="C1506" s="1">
        <v>5.1530738778955798E-62</v>
      </c>
      <c r="D1506">
        <v>0.41921974992113098</v>
      </c>
      <c r="E1506">
        <v>0.73199999999999998</v>
      </c>
      <c r="F1506">
        <v>0.53800000000000003</v>
      </c>
      <c r="G1506">
        <f t="shared" si="23"/>
        <v>0.19399999999999995</v>
      </c>
      <c r="H1506" s="1">
        <v>1.0990475966775701E-57</v>
      </c>
    </row>
    <row r="1507" spans="1:8" x14ac:dyDescent="0.2">
      <c r="A1507" t="s">
        <v>534</v>
      </c>
      <c r="B1507" t="s">
        <v>793</v>
      </c>
      <c r="C1507" s="1">
        <v>5.5012660279529302E-62</v>
      </c>
      <c r="D1507">
        <v>0.34443568161964699</v>
      </c>
      <c r="E1507">
        <v>0.41099999999999998</v>
      </c>
      <c r="F1507">
        <v>0.188</v>
      </c>
      <c r="G1507">
        <f t="shared" si="23"/>
        <v>0.22299999999999998</v>
      </c>
      <c r="H1507" s="1">
        <v>1.1733100184418E-57</v>
      </c>
    </row>
    <row r="1508" spans="1:8" hidden="1" x14ac:dyDescent="0.2">
      <c r="A1508" t="s">
        <v>818</v>
      </c>
      <c r="B1508" t="s">
        <v>793</v>
      </c>
      <c r="C1508" s="1">
        <v>7.4158949956147098E-59</v>
      </c>
      <c r="D1508">
        <v>0.31286771959246201</v>
      </c>
      <c r="E1508">
        <v>0.89700000000000002</v>
      </c>
      <c r="F1508">
        <v>0.78</v>
      </c>
      <c r="G1508">
        <f t="shared" si="23"/>
        <v>0.11699999999999999</v>
      </c>
      <c r="H1508" s="1">
        <v>1.5816620846647101E-54</v>
      </c>
    </row>
    <row r="1509" spans="1:8" hidden="1" x14ac:dyDescent="0.2">
      <c r="A1509" t="s">
        <v>511</v>
      </c>
      <c r="B1509" t="s">
        <v>793</v>
      </c>
      <c r="C1509" s="1">
        <v>4.8658773634182897E-56</v>
      </c>
      <c r="D1509">
        <v>-0.423131526841591</v>
      </c>
      <c r="E1509">
        <v>0.22800000000000001</v>
      </c>
      <c r="F1509">
        <v>0.46100000000000002</v>
      </c>
      <c r="G1509">
        <f t="shared" si="23"/>
        <v>-0.23300000000000001</v>
      </c>
      <c r="H1509" s="1">
        <v>1.03779432406985E-51</v>
      </c>
    </row>
    <row r="1510" spans="1:8" hidden="1" x14ac:dyDescent="0.2">
      <c r="A1510" t="s">
        <v>571</v>
      </c>
      <c r="B1510" t="s">
        <v>793</v>
      </c>
      <c r="C1510" s="1">
        <v>1.1815351794852901E-55</v>
      </c>
      <c r="D1510">
        <v>0.283877755607852</v>
      </c>
      <c r="E1510">
        <v>0.309</v>
      </c>
      <c r="F1510">
        <v>0.114</v>
      </c>
      <c r="G1510">
        <f t="shared" si="23"/>
        <v>0.19500000000000001</v>
      </c>
      <c r="H1510" s="1">
        <v>2.5199782308062201E-51</v>
      </c>
    </row>
    <row r="1511" spans="1:8" hidden="1" x14ac:dyDescent="0.2">
      <c r="A1511" t="s">
        <v>819</v>
      </c>
      <c r="B1511" t="s">
        <v>793</v>
      </c>
      <c r="C1511" s="1">
        <v>1.8176398381064698E-55</v>
      </c>
      <c r="D1511">
        <v>0.33033831538199798</v>
      </c>
      <c r="E1511">
        <v>0.73899999999999999</v>
      </c>
      <c r="F1511">
        <v>0.58199999999999996</v>
      </c>
      <c r="G1511">
        <f t="shared" si="23"/>
        <v>0.15700000000000003</v>
      </c>
      <c r="H1511" s="1">
        <v>3.8766622467134798E-51</v>
      </c>
    </row>
    <row r="1512" spans="1:8" hidden="1" x14ac:dyDescent="0.2">
      <c r="A1512" t="s">
        <v>657</v>
      </c>
      <c r="B1512" t="s">
        <v>793</v>
      </c>
      <c r="C1512" s="1">
        <v>2.0423635922050001E-54</v>
      </c>
      <c r="D1512">
        <v>-0.43619484991010499</v>
      </c>
      <c r="E1512">
        <v>0.28000000000000003</v>
      </c>
      <c r="F1512">
        <v>0.5</v>
      </c>
      <c r="G1512">
        <f t="shared" si="23"/>
        <v>-0.21999999999999997</v>
      </c>
      <c r="H1512" s="1">
        <v>4.3559530694548196E-50</v>
      </c>
    </row>
    <row r="1513" spans="1:8" hidden="1" x14ac:dyDescent="0.2">
      <c r="A1513" t="s">
        <v>152</v>
      </c>
      <c r="B1513" t="s">
        <v>793</v>
      </c>
      <c r="C1513" s="1">
        <v>1.42363785182066E-52</v>
      </c>
      <c r="D1513">
        <v>-0.413085538795951</v>
      </c>
      <c r="E1513">
        <v>0.16200000000000001</v>
      </c>
      <c r="F1513">
        <v>0.373</v>
      </c>
      <c r="G1513">
        <f t="shared" si="23"/>
        <v>-0.21099999999999999</v>
      </c>
      <c r="H1513" s="1">
        <v>3.0363348103631E-48</v>
      </c>
    </row>
    <row r="1514" spans="1:8" x14ac:dyDescent="0.2">
      <c r="A1514" t="s">
        <v>270</v>
      </c>
      <c r="B1514" t="s">
        <v>793</v>
      </c>
      <c r="C1514" s="1">
        <v>3.1939195481466999E-52</v>
      </c>
      <c r="D1514">
        <v>0.34144998280704503</v>
      </c>
      <c r="E1514">
        <v>0.48299999999999998</v>
      </c>
      <c r="F1514">
        <v>0.27800000000000002</v>
      </c>
      <c r="G1514">
        <f t="shared" si="23"/>
        <v>0.20499999999999996</v>
      </c>
      <c r="H1514" s="1">
        <v>6.8119916122872804E-48</v>
      </c>
    </row>
    <row r="1515" spans="1:8" hidden="1" x14ac:dyDescent="0.2">
      <c r="A1515" t="s">
        <v>202</v>
      </c>
      <c r="B1515" t="s">
        <v>793</v>
      </c>
      <c r="C1515" s="1">
        <v>3.6186152089349603E-52</v>
      </c>
      <c r="D1515">
        <v>-0.98175480937064097</v>
      </c>
      <c r="E1515">
        <v>8.4000000000000005E-2</v>
      </c>
      <c r="F1515">
        <v>0.252</v>
      </c>
      <c r="G1515">
        <f t="shared" si="23"/>
        <v>-0.16799999999999998</v>
      </c>
      <c r="H1515" s="1">
        <v>7.7177825176164794E-48</v>
      </c>
    </row>
    <row r="1516" spans="1:8" x14ac:dyDescent="0.2">
      <c r="A1516" t="s">
        <v>394</v>
      </c>
      <c r="B1516" t="s">
        <v>793</v>
      </c>
      <c r="C1516" s="1">
        <v>1.75771318666959E-51</v>
      </c>
      <c r="D1516">
        <v>0.30556772752681799</v>
      </c>
      <c r="E1516">
        <v>0.39700000000000002</v>
      </c>
      <c r="F1516">
        <v>0.186</v>
      </c>
      <c r="G1516">
        <f t="shared" si="23"/>
        <v>0.21100000000000002</v>
      </c>
      <c r="H1516" s="1">
        <v>3.7488506845289001E-47</v>
      </c>
    </row>
    <row r="1517" spans="1:8" x14ac:dyDescent="0.2">
      <c r="A1517" t="s">
        <v>377</v>
      </c>
      <c r="B1517" t="s">
        <v>793</v>
      </c>
      <c r="C1517" s="1">
        <v>2.4088937155110902E-50</v>
      </c>
      <c r="D1517">
        <v>0.31537957289005603</v>
      </c>
      <c r="E1517">
        <v>0.56100000000000005</v>
      </c>
      <c r="F1517">
        <v>0.34899999999999998</v>
      </c>
      <c r="G1517">
        <f t="shared" si="23"/>
        <v>0.21200000000000008</v>
      </c>
      <c r="H1517" s="1">
        <v>5.13768851644204E-46</v>
      </c>
    </row>
    <row r="1518" spans="1:8" hidden="1" x14ac:dyDescent="0.2">
      <c r="A1518" t="s">
        <v>564</v>
      </c>
      <c r="B1518" t="s">
        <v>793</v>
      </c>
      <c r="C1518" s="1">
        <v>5.4011095847194196E-50</v>
      </c>
      <c r="D1518">
        <v>0.29103763820662298</v>
      </c>
      <c r="E1518">
        <v>0.35699999999999998</v>
      </c>
      <c r="F1518">
        <v>0.16</v>
      </c>
      <c r="G1518">
        <f t="shared" si="23"/>
        <v>0.19699999999999998</v>
      </c>
      <c r="H1518" s="1">
        <v>1.15194865222896E-45</v>
      </c>
    </row>
    <row r="1519" spans="1:8" hidden="1" x14ac:dyDescent="0.2">
      <c r="A1519" t="s">
        <v>820</v>
      </c>
      <c r="B1519" t="s">
        <v>793</v>
      </c>
      <c r="C1519" s="1">
        <v>6.2266689567173296E-50</v>
      </c>
      <c r="D1519">
        <v>0.253560021183388</v>
      </c>
      <c r="E1519">
        <v>0.28000000000000003</v>
      </c>
      <c r="F1519">
        <v>0.10299999999999999</v>
      </c>
      <c r="G1519">
        <f t="shared" si="23"/>
        <v>0.17700000000000005</v>
      </c>
      <c r="H1519" s="1">
        <v>1.32802395508867E-45</v>
      </c>
    </row>
    <row r="1520" spans="1:8" hidden="1" x14ac:dyDescent="0.2">
      <c r="A1520" t="s">
        <v>39</v>
      </c>
      <c r="B1520" t="s">
        <v>793</v>
      </c>
      <c r="C1520" s="1">
        <v>2.48756430881378E-48</v>
      </c>
      <c r="D1520">
        <v>-0.50052096972957805</v>
      </c>
      <c r="E1520">
        <v>0.69199999999999995</v>
      </c>
      <c r="F1520">
        <v>0.79300000000000004</v>
      </c>
      <c r="G1520">
        <f t="shared" si="23"/>
        <v>-0.10100000000000009</v>
      </c>
      <c r="H1520" s="1">
        <v>5.3054771578380401E-44</v>
      </c>
    </row>
    <row r="1521" spans="1:8" hidden="1" x14ac:dyDescent="0.2">
      <c r="A1521" t="s">
        <v>821</v>
      </c>
      <c r="B1521" t="s">
        <v>793</v>
      </c>
      <c r="C1521" s="1">
        <v>5.5115400991609506E-48</v>
      </c>
      <c r="D1521">
        <v>0.303809718215795</v>
      </c>
      <c r="E1521">
        <v>0.78500000000000003</v>
      </c>
      <c r="F1521">
        <v>0.61</v>
      </c>
      <c r="G1521">
        <f t="shared" si="23"/>
        <v>0.17500000000000004</v>
      </c>
      <c r="H1521" s="1">
        <v>1.1755012723490499E-43</v>
      </c>
    </row>
    <row r="1522" spans="1:8" hidden="1" x14ac:dyDescent="0.2">
      <c r="A1522" t="s">
        <v>822</v>
      </c>
      <c r="B1522" t="s">
        <v>793</v>
      </c>
      <c r="C1522" s="1">
        <v>9.193254534210889E-47</v>
      </c>
      <c r="D1522">
        <v>-0.27896581812593502</v>
      </c>
      <c r="E1522">
        <v>7.4999999999999997E-2</v>
      </c>
      <c r="F1522">
        <v>0.254</v>
      </c>
      <c r="G1522">
        <f t="shared" si="23"/>
        <v>-0.17899999999999999</v>
      </c>
      <c r="H1522" s="1">
        <v>1.9607373270565E-42</v>
      </c>
    </row>
    <row r="1523" spans="1:8" x14ac:dyDescent="0.2">
      <c r="A1523" t="s">
        <v>300</v>
      </c>
      <c r="B1523" t="s">
        <v>793</v>
      </c>
      <c r="C1523" s="1">
        <v>2.1920615032641501E-46</v>
      </c>
      <c r="D1523">
        <v>0.30896785014693701</v>
      </c>
      <c r="E1523">
        <v>0.67900000000000005</v>
      </c>
      <c r="F1523">
        <v>0.47799999999999998</v>
      </c>
      <c r="G1523">
        <f t="shared" si="23"/>
        <v>0.20100000000000007</v>
      </c>
      <c r="H1523" s="1">
        <v>4.67522877416179E-42</v>
      </c>
    </row>
    <row r="1524" spans="1:8" hidden="1" x14ac:dyDescent="0.2">
      <c r="A1524" t="s">
        <v>823</v>
      </c>
      <c r="B1524" t="s">
        <v>793</v>
      </c>
      <c r="C1524" s="1">
        <v>3.0560157171579699E-46</v>
      </c>
      <c r="D1524">
        <v>0.30323323087047099</v>
      </c>
      <c r="E1524">
        <v>0.76600000000000001</v>
      </c>
      <c r="F1524">
        <v>0.61399999999999999</v>
      </c>
      <c r="G1524">
        <f t="shared" si="23"/>
        <v>0.15200000000000002</v>
      </c>
      <c r="H1524" s="1">
        <v>6.5178703215545104E-42</v>
      </c>
    </row>
    <row r="1525" spans="1:8" hidden="1" x14ac:dyDescent="0.2">
      <c r="A1525" t="s">
        <v>762</v>
      </c>
      <c r="B1525" t="s">
        <v>793</v>
      </c>
      <c r="C1525" s="1">
        <v>3.3299682438329499E-46</v>
      </c>
      <c r="D1525">
        <v>0.34624085832636797</v>
      </c>
      <c r="E1525">
        <v>0.52600000000000002</v>
      </c>
      <c r="F1525">
        <v>0.34</v>
      </c>
      <c r="G1525">
        <f t="shared" si="23"/>
        <v>0.186</v>
      </c>
      <c r="H1525" s="1">
        <v>7.1021562704469101E-42</v>
      </c>
    </row>
    <row r="1526" spans="1:8" hidden="1" x14ac:dyDescent="0.2">
      <c r="A1526" t="s">
        <v>267</v>
      </c>
      <c r="B1526" t="s">
        <v>793</v>
      </c>
      <c r="C1526" s="1">
        <v>1.34904602723422E-45</v>
      </c>
      <c r="D1526">
        <v>0.31216791929071303</v>
      </c>
      <c r="E1526">
        <v>0.83899999999999997</v>
      </c>
      <c r="F1526">
        <v>0.64500000000000002</v>
      </c>
      <c r="G1526">
        <f t="shared" si="23"/>
        <v>0.19399999999999995</v>
      </c>
      <c r="H1526" s="1">
        <v>2.8772453668851401E-41</v>
      </c>
    </row>
    <row r="1527" spans="1:8" hidden="1" x14ac:dyDescent="0.2">
      <c r="A1527" t="s">
        <v>126</v>
      </c>
      <c r="B1527" t="s">
        <v>793</v>
      </c>
      <c r="C1527" s="1">
        <v>1.9992795608072299E-45</v>
      </c>
      <c r="D1527">
        <v>0.26593514332507201</v>
      </c>
      <c r="E1527">
        <v>0.88600000000000001</v>
      </c>
      <c r="F1527">
        <v>0.69199999999999995</v>
      </c>
      <c r="G1527">
        <f t="shared" si="23"/>
        <v>0.19400000000000006</v>
      </c>
      <c r="H1527" s="1">
        <v>4.2640634472896699E-41</v>
      </c>
    </row>
    <row r="1528" spans="1:8" hidden="1" x14ac:dyDescent="0.2">
      <c r="A1528" t="s">
        <v>446</v>
      </c>
      <c r="B1528" t="s">
        <v>793</v>
      </c>
      <c r="C1528" s="1">
        <v>3.76404443464817E-45</v>
      </c>
      <c r="D1528">
        <v>-0.37283962936432002</v>
      </c>
      <c r="E1528">
        <v>0.59199999999999997</v>
      </c>
      <c r="F1528">
        <v>0.74299999999999999</v>
      </c>
      <c r="G1528">
        <f t="shared" si="23"/>
        <v>-0.15100000000000002</v>
      </c>
      <c r="H1528" s="1">
        <v>8.0279539702176095E-41</v>
      </c>
    </row>
    <row r="1529" spans="1:8" hidden="1" x14ac:dyDescent="0.2">
      <c r="A1529" t="s">
        <v>284</v>
      </c>
      <c r="B1529" t="s">
        <v>793</v>
      </c>
      <c r="C1529" s="1">
        <v>5.3759042923380399E-45</v>
      </c>
      <c r="D1529">
        <v>-0.400123607994047</v>
      </c>
      <c r="E1529">
        <v>0.218</v>
      </c>
      <c r="F1529">
        <v>0.39600000000000002</v>
      </c>
      <c r="G1529">
        <f t="shared" si="23"/>
        <v>-0.17800000000000002</v>
      </c>
      <c r="H1529" s="1">
        <v>1.14657286746986E-40</v>
      </c>
    </row>
    <row r="1530" spans="1:8" hidden="1" x14ac:dyDescent="0.2">
      <c r="A1530" t="s">
        <v>170</v>
      </c>
      <c r="B1530" t="s">
        <v>793</v>
      </c>
      <c r="C1530" s="1">
        <v>1.04466781564827E-44</v>
      </c>
      <c r="D1530">
        <v>-0.37678875644670901</v>
      </c>
      <c r="E1530">
        <v>0.128</v>
      </c>
      <c r="F1530">
        <v>0.314</v>
      </c>
      <c r="G1530">
        <f t="shared" si="23"/>
        <v>-0.186</v>
      </c>
      <c r="H1530" s="1">
        <v>2.22806751721463E-40</v>
      </c>
    </row>
    <row r="1531" spans="1:8" hidden="1" x14ac:dyDescent="0.2">
      <c r="A1531" t="s">
        <v>58</v>
      </c>
      <c r="B1531" t="s">
        <v>793</v>
      </c>
      <c r="C1531" s="1">
        <v>3.4013112274890398E-44</v>
      </c>
      <c r="D1531">
        <v>-0.37158581587990802</v>
      </c>
      <c r="E1531">
        <v>0.54100000000000004</v>
      </c>
      <c r="F1531">
        <v>0.67700000000000005</v>
      </c>
      <c r="G1531">
        <f t="shared" si="23"/>
        <v>-0.13600000000000001</v>
      </c>
      <c r="H1531" s="1">
        <v>7.2543165859886201E-40</v>
      </c>
    </row>
    <row r="1532" spans="1:8" x14ac:dyDescent="0.2">
      <c r="A1532" t="s">
        <v>824</v>
      </c>
      <c r="B1532" t="s">
        <v>793</v>
      </c>
      <c r="C1532" s="1">
        <v>8.5791147061759501E-44</v>
      </c>
      <c r="D1532">
        <v>0.31516155920106997</v>
      </c>
      <c r="E1532">
        <v>0.497</v>
      </c>
      <c r="F1532">
        <v>0.28999999999999998</v>
      </c>
      <c r="G1532">
        <f t="shared" si="23"/>
        <v>0.20700000000000002</v>
      </c>
      <c r="H1532" s="1">
        <v>1.82975358453321E-39</v>
      </c>
    </row>
    <row r="1533" spans="1:8" hidden="1" x14ac:dyDescent="0.2">
      <c r="A1533" t="s">
        <v>825</v>
      </c>
      <c r="B1533" t="s">
        <v>793</v>
      </c>
      <c r="C1533" s="1">
        <v>1.28562420134393E-43</v>
      </c>
      <c r="D1533">
        <v>-0.31642482607049099</v>
      </c>
      <c r="E1533">
        <v>0.17100000000000001</v>
      </c>
      <c r="F1533">
        <v>0.373</v>
      </c>
      <c r="G1533">
        <f t="shared" si="23"/>
        <v>-0.20199999999999999</v>
      </c>
      <c r="H1533" s="1">
        <v>2.7419792966263299E-39</v>
      </c>
    </row>
    <row r="1534" spans="1:8" hidden="1" x14ac:dyDescent="0.2">
      <c r="A1534" t="s">
        <v>712</v>
      </c>
      <c r="B1534" t="s">
        <v>793</v>
      </c>
      <c r="C1534" s="1">
        <v>2.7303614774556401E-43</v>
      </c>
      <c r="D1534">
        <v>-0.35610894948438698</v>
      </c>
      <c r="E1534">
        <v>0.26700000000000002</v>
      </c>
      <c r="F1534">
        <v>0.46400000000000002</v>
      </c>
      <c r="G1534">
        <f t="shared" si="23"/>
        <v>-0.19700000000000001</v>
      </c>
      <c r="H1534" s="1">
        <v>5.82331495911739E-39</v>
      </c>
    </row>
    <row r="1535" spans="1:8" hidden="1" x14ac:dyDescent="0.2">
      <c r="A1535" t="s">
        <v>826</v>
      </c>
      <c r="B1535" t="s">
        <v>793</v>
      </c>
      <c r="C1535" s="1">
        <v>2.6967857275428101E-42</v>
      </c>
      <c r="D1535">
        <v>0.32747317860328601</v>
      </c>
      <c r="E1535">
        <v>0.57299999999999995</v>
      </c>
      <c r="F1535">
        <v>0.40100000000000002</v>
      </c>
      <c r="G1535">
        <f t="shared" si="23"/>
        <v>0.17199999999999993</v>
      </c>
      <c r="H1535" s="1">
        <v>5.7517045997033105E-38</v>
      </c>
    </row>
    <row r="1536" spans="1:8" hidden="1" x14ac:dyDescent="0.2">
      <c r="A1536" t="s">
        <v>827</v>
      </c>
      <c r="B1536" t="s">
        <v>793</v>
      </c>
      <c r="C1536" s="1">
        <v>1.6264065602467001E-41</v>
      </c>
      <c r="D1536">
        <v>0.29712304915166399</v>
      </c>
      <c r="E1536">
        <v>0.56000000000000005</v>
      </c>
      <c r="F1536">
        <v>0.379</v>
      </c>
      <c r="G1536">
        <f t="shared" si="23"/>
        <v>0.18100000000000005</v>
      </c>
      <c r="H1536" s="1">
        <v>3.4687999116941698E-37</v>
      </c>
    </row>
    <row r="1537" spans="1:8" hidden="1" x14ac:dyDescent="0.2">
      <c r="A1537" t="s">
        <v>426</v>
      </c>
      <c r="B1537" t="s">
        <v>793</v>
      </c>
      <c r="C1537" s="1">
        <v>3.42343241833572E-41</v>
      </c>
      <c r="D1537">
        <v>0.29350055952218101</v>
      </c>
      <c r="E1537">
        <v>0.53400000000000003</v>
      </c>
      <c r="F1537">
        <v>0.33600000000000002</v>
      </c>
      <c r="G1537">
        <f t="shared" si="23"/>
        <v>0.19800000000000001</v>
      </c>
      <c r="H1537" s="1">
        <v>7.3014966618264198E-37</v>
      </c>
    </row>
    <row r="1538" spans="1:8" hidden="1" x14ac:dyDescent="0.2">
      <c r="A1538" t="s">
        <v>234</v>
      </c>
      <c r="B1538" t="s">
        <v>793</v>
      </c>
      <c r="C1538" s="1">
        <v>5.7680988202170102E-41</v>
      </c>
      <c r="D1538">
        <v>-0.32968314283123901</v>
      </c>
      <c r="E1538">
        <v>0.109</v>
      </c>
      <c r="F1538">
        <v>0.27900000000000003</v>
      </c>
      <c r="G1538">
        <f t="shared" si="23"/>
        <v>-0.17000000000000004</v>
      </c>
      <c r="H1538" s="1">
        <v>1.2302201163758799E-36</v>
      </c>
    </row>
    <row r="1539" spans="1:8" hidden="1" x14ac:dyDescent="0.2">
      <c r="A1539" t="s">
        <v>828</v>
      </c>
      <c r="B1539" t="s">
        <v>793</v>
      </c>
      <c r="C1539" s="1">
        <v>9.0328361483904001E-41</v>
      </c>
      <c r="D1539">
        <v>0.25967740662747202</v>
      </c>
      <c r="E1539">
        <v>0.31900000000000001</v>
      </c>
      <c r="F1539">
        <v>0.14499999999999999</v>
      </c>
      <c r="G1539">
        <f t="shared" ref="G1539:G1602" si="24">E1539-F1539</f>
        <v>0.17400000000000002</v>
      </c>
      <c r="H1539" s="1">
        <v>1.9265232937287101E-36</v>
      </c>
    </row>
    <row r="1540" spans="1:8" hidden="1" x14ac:dyDescent="0.2">
      <c r="A1540" t="s">
        <v>644</v>
      </c>
      <c r="B1540" t="s">
        <v>793</v>
      </c>
      <c r="C1540" s="1">
        <v>6.6446248682037899E-40</v>
      </c>
      <c r="D1540">
        <v>-0.32871026254603197</v>
      </c>
      <c r="E1540">
        <v>0.14099999999999999</v>
      </c>
      <c r="F1540">
        <v>0.32500000000000001</v>
      </c>
      <c r="G1540">
        <f t="shared" si="24"/>
        <v>-0.18400000000000002</v>
      </c>
      <c r="H1540" s="1">
        <v>1.4171655918905001E-35</v>
      </c>
    </row>
    <row r="1541" spans="1:8" hidden="1" x14ac:dyDescent="0.2">
      <c r="A1541" t="s">
        <v>741</v>
      </c>
      <c r="B1541" t="s">
        <v>793</v>
      </c>
      <c r="C1541" s="1">
        <v>1.4655555283914999E-39</v>
      </c>
      <c r="D1541">
        <v>0.27000271464890302</v>
      </c>
      <c r="E1541">
        <v>0.33500000000000002</v>
      </c>
      <c r="F1541">
        <v>0.16800000000000001</v>
      </c>
      <c r="G1541">
        <f t="shared" si="24"/>
        <v>0.16700000000000001</v>
      </c>
      <c r="H1541" s="1">
        <v>3.1257368309533998E-35</v>
      </c>
    </row>
    <row r="1542" spans="1:8" hidden="1" x14ac:dyDescent="0.2">
      <c r="A1542" t="s">
        <v>484</v>
      </c>
      <c r="B1542" t="s">
        <v>793</v>
      </c>
      <c r="C1542" s="1">
        <v>2.3422594241541699E-39</v>
      </c>
      <c r="D1542">
        <v>0.25297851892704698</v>
      </c>
      <c r="E1542">
        <v>0.36099999999999999</v>
      </c>
      <c r="F1542">
        <v>0.17899999999999999</v>
      </c>
      <c r="G1542">
        <f t="shared" si="24"/>
        <v>0.182</v>
      </c>
      <c r="H1542" s="1">
        <v>4.99557089983601E-35</v>
      </c>
    </row>
    <row r="1543" spans="1:8" hidden="1" x14ac:dyDescent="0.2">
      <c r="A1543" t="s">
        <v>295</v>
      </c>
      <c r="B1543" t="s">
        <v>793</v>
      </c>
      <c r="C1543" s="1">
        <v>1.2330128198844399E-37</v>
      </c>
      <c r="D1543">
        <v>-0.338470254029416</v>
      </c>
      <c r="E1543">
        <v>0.43</v>
      </c>
      <c r="F1543">
        <v>0.59599999999999997</v>
      </c>
      <c r="G1543">
        <f t="shared" si="24"/>
        <v>-0.16599999999999998</v>
      </c>
      <c r="H1543" s="1">
        <v>2.62976974224952E-33</v>
      </c>
    </row>
    <row r="1544" spans="1:8" hidden="1" x14ac:dyDescent="0.2">
      <c r="A1544" t="s">
        <v>83</v>
      </c>
      <c r="B1544" t="s">
        <v>793</v>
      </c>
      <c r="C1544" s="1">
        <v>1.9432585808218501E-37</v>
      </c>
      <c r="D1544">
        <v>0.25835986506609798</v>
      </c>
      <c r="E1544">
        <v>0.376</v>
      </c>
      <c r="F1544">
        <v>0.19600000000000001</v>
      </c>
      <c r="G1544">
        <f t="shared" si="24"/>
        <v>0.18</v>
      </c>
      <c r="H1544" s="1">
        <v>4.1445819011768502E-33</v>
      </c>
    </row>
    <row r="1545" spans="1:8" hidden="1" x14ac:dyDescent="0.2">
      <c r="A1545" t="s">
        <v>688</v>
      </c>
      <c r="B1545" t="s">
        <v>793</v>
      </c>
      <c r="C1545" s="1">
        <v>3.3040192870716999E-37</v>
      </c>
      <c r="D1545">
        <v>-0.270781567085907</v>
      </c>
      <c r="E1545">
        <v>0.112</v>
      </c>
      <c r="F1545">
        <v>0.28299999999999997</v>
      </c>
      <c r="G1545">
        <f t="shared" si="24"/>
        <v>-0.17099999999999999</v>
      </c>
      <c r="H1545" s="1">
        <v>7.0468123354665098E-33</v>
      </c>
    </row>
    <row r="1546" spans="1:8" hidden="1" x14ac:dyDescent="0.2">
      <c r="A1546" t="s">
        <v>585</v>
      </c>
      <c r="B1546" t="s">
        <v>793</v>
      </c>
      <c r="C1546" s="1">
        <v>4.6334875737665902E-37</v>
      </c>
      <c r="D1546">
        <v>0.31924368310886903</v>
      </c>
      <c r="E1546">
        <v>0.64200000000000002</v>
      </c>
      <c r="F1546">
        <v>0.46800000000000003</v>
      </c>
      <c r="G1546">
        <f t="shared" si="24"/>
        <v>0.17399999999999999</v>
      </c>
      <c r="H1546" s="1">
        <v>9.8823022973293798E-33</v>
      </c>
    </row>
    <row r="1547" spans="1:8" hidden="1" x14ac:dyDescent="0.2">
      <c r="A1547" t="s">
        <v>96</v>
      </c>
      <c r="B1547" t="s">
        <v>793</v>
      </c>
      <c r="C1547" s="1">
        <v>7.4576688538238104E-37</v>
      </c>
      <c r="D1547">
        <v>-0.38948016394435703</v>
      </c>
      <c r="E1547">
        <v>0.35</v>
      </c>
      <c r="F1547">
        <v>0.52</v>
      </c>
      <c r="G1547">
        <f t="shared" si="24"/>
        <v>-0.17000000000000004</v>
      </c>
      <c r="H1547" s="1">
        <v>1.59057161314354E-32</v>
      </c>
    </row>
    <row r="1548" spans="1:8" hidden="1" x14ac:dyDescent="0.2">
      <c r="A1548" t="s">
        <v>829</v>
      </c>
      <c r="B1548" t="s">
        <v>793</v>
      </c>
      <c r="C1548" s="1">
        <v>1.06296639707153E-36</v>
      </c>
      <c r="D1548">
        <v>-0.29470227206452099</v>
      </c>
      <c r="E1548">
        <v>0.105</v>
      </c>
      <c r="F1548">
        <v>0.27400000000000002</v>
      </c>
      <c r="G1548">
        <f t="shared" si="24"/>
        <v>-0.16900000000000004</v>
      </c>
      <c r="H1548" s="1">
        <v>2.26709473167416E-32</v>
      </c>
    </row>
    <row r="1549" spans="1:8" hidden="1" x14ac:dyDescent="0.2">
      <c r="A1549" t="s">
        <v>374</v>
      </c>
      <c r="B1549" t="s">
        <v>793</v>
      </c>
      <c r="C1549" s="1">
        <v>1.40163954645563E-36</v>
      </c>
      <c r="D1549">
        <v>0.25858670627309399</v>
      </c>
      <c r="E1549">
        <v>0.34</v>
      </c>
      <c r="F1549">
        <v>0.17299999999999999</v>
      </c>
      <c r="G1549">
        <f t="shared" si="24"/>
        <v>0.16700000000000004</v>
      </c>
      <c r="H1549" s="1">
        <v>2.9894168246805699E-32</v>
      </c>
    </row>
    <row r="1550" spans="1:8" hidden="1" x14ac:dyDescent="0.2">
      <c r="A1550" t="s">
        <v>421</v>
      </c>
      <c r="B1550" t="s">
        <v>793</v>
      </c>
      <c r="C1550" s="1">
        <v>1.35367377283671E-35</v>
      </c>
      <c r="D1550">
        <v>0.26677207631123701</v>
      </c>
      <c r="E1550">
        <v>0.35699999999999998</v>
      </c>
      <c r="F1550">
        <v>0.182</v>
      </c>
      <c r="G1550">
        <f t="shared" si="24"/>
        <v>0.17499999999999999</v>
      </c>
      <c r="H1550" s="1">
        <v>2.8871154227061301E-31</v>
      </c>
    </row>
    <row r="1551" spans="1:8" hidden="1" x14ac:dyDescent="0.2">
      <c r="A1551" t="s">
        <v>167</v>
      </c>
      <c r="B1551" t="s">
        <v>793</v>
      </c>
      <c r="C1551" s="1">
        <v>4.0120068028088298E-35</v>
      </c>
      <c r="D1551">
        <v>-0.26076376768201898</v>
      </c>
      <c r="E1551">
        <v>0.10199999999999999</v>
      </c>
      <c r="F1551">
        <v>0.25700000000000001</v>
      </c>
      <c r="G1551">
        <f t="shared" si="24"/>
        <v>-0.15500000000000003</v>
      </c>
      <c r="H1551" s="1">
        <v>8.5568081090306796E-31</v>
      </c>
    </row>
    <row r="1552" spans="1:8" hidden="1" x14ac:dyDescent="0.2">
      <c r="A1552" t="s">
        <v>185</v>
      </c>
      <c r="B1552" t="s">
        <v>793</v>
      </c>
      <c r="C1552" s="1">
        <v>6.9700399346621994E-33</v>
      </c>
      <c r="D1552">
        <v>-0.285629376608935</v>
      </c>
      <c r="E1552">
        <v>0.14499999999999999</v>
      </c>
      <c r="F1552">
        <v>0.30299999999999999</v>
      </c>
      <c r="G1552">
        <f t="shared" si="24"/>
        <v>-0.158</v>
      </c>
      <c r="H1552" s="1">
        <v>1.48657011726475E-28</v>
      </c>
    </row>
    <row r="1553" spans="1:8" hidden="1" x14ac:dyDescent="0.2">
      <c r="A1553" t="s">
        <v>459</v>
      </c>
      <c r="B1553" t="s">
        <v>793</v>
      </c>
      <c r="C1553" s="1">
        <v>1.17719813692892E-32</v>
      </c>
      <c r="D1553">
        <v>-0.36117367947690299</v>
      </c>
      <c r="E1553">
        <v>0.315</v>
      </c>
      <c r="F1553">
        <v>0.47199999999999998</v>
      </c>
      <c r="G1553">
        <f t="shared" si="24"/>
        <v>-0.15699999999999997</v>
      </c>
      <c r="H1553" s="1">
        <v>2.5107281864420098E-28</v>
      </c>
    </row>
    <row r="1554" spans="1:8" hidden="1" x14ac:dyDescent="0.2">
      <c r="A1554" t="s">
        <v>416</v>
      </c>
      <c r="B1554" t="s">
        <v>793</v>
      </c>
      <c r="C1554" s="1">
        <v>3.96718727922716E-31</v>
      </c>
      <c r="D1554">
        <v>-0.30876761130890701</v>
      </c>
      <c r="E1554">
        <v>0.34699999999999998</v>
      </c>
      <c r="F1554">
        <v>0.504</v>
      </c>
      <c r="G1554">
        <f t="shared" si="24"/>
        <v>-0.15700000000000003</v>
      </c>
      <c r="H1554" s="1">
        <v>8.4612170291357007E-27</v>
      </c>
    </row>
    <row r="1555" spans="1:8" hidden="1" x14ac:dyDescent="0.2">
      <c r="A1555" t="s">
        <v>520</v>
      </c>
      <c r="B1555" t="s">
        <v>793</v>
      </c>
      <c r="C1555" s="1">
        <v>6.2408246961884203E-30</v>
      </c>
      <c r="D1555">
        <v>0.25219162000823497</v>
      </c>
      <c r="E1555">
        <v>0.72499999999999998</v>
      </c>
      <c r="F1555">
        <v>0.60499999999999998</v>
      </c>
      <c r="G1555">
        <f t="shared" si="24"/>
        <v>0.12</v>
      </c>
      <c r="H1555" s="1">
        <v>1.3310430912030699E-25</v>
      </c>
    </row>
    <row r="1556" spans="1:8" hidden="1" x14ac:dyDescent="0.2">
      <c r="A1556" t="s">
        <v>580</v>
      </c>
      <c r="B1556" t="s">
        <v>793</v>
      </c>
      <c r="C1556" s="1">
        <v>1.00428336919146E-29</v>
      </c>
      <c r="D1556">
        <v>-0.30362543380593199</v>
      </c>
      <c r="E1556">
        <v>0.191</v>
      </c>
      <c r="F1556">
        <v>0.33800000000000002</v>
      </c>
      <c r="G1556">
        <f t="shared" si="24"/>
        <v>-0.14700000000000002</v>
      </c>
      <c r="H1556" s="1">
        <v>2.1419355698115501E-25</v>
      </c>
    </row>
    <row r="1557" spans="1:8" hidden="1" x14ac:dyDescent="0.2">
      <c r="A1557" t="s">
        <v>646</v>
      </c>
      <c r="B1557" t="s">
        <v>793</v>
      </c>
      <c r="C1557" s="1">
        <v>1.1039553902537E-29</v>
      </c>
      <c r="D1557">
        <v>-0.25376238884806601</v>
      </c>
      <c r="E1557">
        <v>0.13300000000000001</v>
      </c>
      <c r="F1557">
        <v>0.28599999999999998</v>
      </c>
      <c r="G1557">
        <f t="shared" si="24"/>
        <v>-0.15299999999999997</v>
      </c>
      <c r="H1557" s="1">
        <v>2.3545160563330802E-25</v>
      </c>
    </row>
    <row r="1558" spans="1:8" hidden="1" x14ac:dyDescent="0.2">
      <c r="A1558" t="s">
        <v>681</v>
      </c>
      <c r="B1558" t="s">
        <v>793</v>
      </c>
      <c r="C1558" s="1">
        <v>1.3000152937180901E-28</v>
      </c>
      <c r="D1558">
        <v>-0.27309544853275403</v>
      </c>
      <c r="E1558">
        <v>0.55500000000000005</v>
      </c>
      <c r="F1558">
        <v>0.65800000000000003</v>
      </c>
      <c r="G1558">
        <f t="shared" si="24"/>
        <v>-0.10299999999999998</v>
      </c>
      <c r="H1558" s="1">
        <v>2.7726726184419402E-24</v>
      </c>
    </row>
    <row r="1559" spans="1:8" hidden="1" x14ac:dyDescent="0.2">
      <c r="A1559" t="s">
        <v>72</v>
      </c>
      <c r="B1559" t="s">
        <v>793</v>
      </c>
      <c r="C1559" s="1">
        <v>1.3269141964161201E-28</v>
      </c>
      <c r="D1559">
        <v>-0.38943301008653303</v>
      </c>
      <c r="E1559">
        <v>0.379</v>
      </c>
      <c r="F1559">
        <v>0.498</v>
      </c>
      <c r="G1559">
        <f t="shared" si="24"/>
        <v>-0.11899999999999999</v>
      </c>
      <c r="H1559" s="1">
        <v>2.8300425981163102E-24</v>
      </c>
    </row>
    <row r="1560" spans="1:8" hidden="1" x14ac:dyDescent="0.2">
      <c r="A1560" t="s">
        <v>189</v>
      </c>
      <c r="B1560" t="s">
        <v>793</v>
      </c>
      <c r="C1560" s="1">
        <v>2.5819401649590801E-28</v>
      </c>
      <c r="D1560">
        <v>-0.27995533851340798</v>
      </c>
      <c r="E1560">
        <v>0.13100000000000001</v>
      </c>
      <c r="F1560">
        <v>0.27</v>
      </c>
      <c r="G1560">
        <f t="shared" si="24"/>
        <v>-0.13900000000000001</v>
      </c>
      <c r="H1560" s="1">
        <v>5.5067619838247196E-24</v>
      </c>
    </row>
    <row r="1561" spans="1:8" hidden="1" x14ac:dyDescent="0.2">
      <c r="A1561" t="s">
        <v>785</v>
      </c>
      <c r="B1561" t="s">
        <v>793</v>
      </c>
      <c r="C1561" s="1">
        <v>4.0627373315365996E-28</v>
      </c>
      <c r="D1561">
        <v>-0.27912444779455697</v>
      </c>
      <c r="E1561">
        <v>0.47199999999999998</v>
      </c>
      <c r="F1561">
        <v>0.624</v>
      </c>
      <c r="G1561">
        <f t="shared" si="24"/>
        <v>-0.15200000000000002</v>
      </c>
      <c r="H1561" s="1">
        <v>8.6650061807012607E-24</v>
      </c>
    </row>
    <row r="1562" spans="1:8" hidden="1" x14ac:dyDescent="0.2">
      <c r="A1562" t="s">
        <v>830</v>
      </c>
      <c r="B1562" t="s">
        <v>793</v>
      </c>
      <c r="C1562" s="1">
        <v>1.7232743135446001E-27</v>
      </c>
      <c r="D1562">
        <v>0.27934223108140199</v>
      </c>
      <c r="E1562">
        <v>0.378</v>
      </c>
      <c r="F1562">
        <v>0.24</v>
      </c>
      <c r="G1562">
        <f t="shared" si="24"/>
        <v>0.13800000000000001</v>
      </c>
      <c r="H1562" s="1">
        <v>3.6753994559279298E-23</v>
      </c>
    </row>
    <row r="1563" spans="1:8" hidden="1" x14ac:dyDescent="0.2">
      <c r="A1563" t="s">
        <v>74</v>
      </c>
      <c r="B1563" t="s">
        <v>793</v>
      </c>
      <c r="C1563" s="1">
        <v>5.58638459826153E-25</v>
      </c>
      <c r="D1563">
        <v>-0.30106098485977101</v>
      </c>
      <c r="E1563">
        <v>0.32600000000000001</v>
      </c>
      <c r="F1563">
        <v>0.46</v>
      </c>
      <c r="G1563">
        <f t="shared" si="24"/>
        <v>-0.13400000000000001</v>
      </c>
      <c r="H1563" s="1">
        <v>1.19146410711722E-20</v>
      </c>
    </row>
    <row r="1564" spans="1:8" hidden="1" x14ac:dyDescent="0.2">
      <c r="A1564" t="s">
        <v>831</v>
      </c>
      <c r="B1564" t="s">
        <v>793</v>
      </c>
      <c r="C1564" s="1">
        <v>7.8164198223764698E-25</v>
      </c>
      <c r="D1564">
        <v>0.30975566755120798</v>
      </c>
      <c r="E1564">
        <v>0.58299999999999996</v>
      </c>
      <c r="F1564">
        <v>0.46300000000000002</v>
      </c>
      <c r="G1564">
        <f t="shared" si="24"/>
        <v>0.11999999999999994</v>
      </c>
      <c r="H1564" s="1">
        <v>1.66708601971645E-20</v>
      </c>
    </row>
    <row r="1565" spans="1:8" hidden="1" x14ac:dyDescent="0.2">
      <c r="A1565" t="s">
        <v>832</v>
      </c>
      <c r="B1565" t="s">
        <v>793</v>
      </c>
      <c r="C1565" s="1">
        <v>8.0644034926095296E-23</v>
      </c>
      <c r="D1565">
        <v>-0.28217077219188202</v>
      </c>
      <c r="E1565">
        <v>0.54600000000000004</v>
      </c>
      <c r="F1565">
        <v>0.66</v>
      </c>
      <c r="G1565">
        <f t="shared" si="24"/>
        <v>-0.11399999999999999</v>
      </c>
      <c r="H1565" s="1">
        <v>1.7199759769037599E-18</v>
      </c>
    </row>
    <row r="1566" spans="1:8" hidden="1" x14ac:dyDescent="0.2">
      <c r="A1566" t="s">
        <v>453</v>
      </c>
      <c r="B1566" t="s">
        <v>793</v>
      </c>
      <c r="C1566" s="1">
        <v>4.3341614325711805E-22</v>
      </c>
      <c r="D1566">
        <v>-0.255725267297092</v>
      </c>
      <c r="E1566">
        <v>0.45300000000000001</v>
      </c>
      <c r="F1566">
        <v>0.56999999999999995</v>
      </c>
      <c r="G1566">
        <f t="shared" si="24"/>
        <v>-0.11699999999999994</v>
      </c>
      <c r="H1566" s="1">
        <v>9.2438995033878202E-18</v>
      </c>
    </row>
    <row r="1567" spans="1:8" hidden="1" x14ac:dyDescent="0.2">
      <c r="A1567" t="s">
        <v>40</v>
      </c>
      <c r="B1567" t="s">
        <v>793</v>
      </c>
      <c r="C1567" s="1">
        <v>4.3722549223337596E-22</v>
      </c>
      <c r="D1567">
        <v>-0.25551994167410402</v>
      </c>
      <c r="E1567">
        <v>0.23300000000000001</v>
      </c>
      <c r="F1567">
        <v>0.372</v>
      </c>
      <c r="G1567">
        <f t="shared" si="24"/>
        <v>-0.13899999999999998</v>
      </c>
      <c r="H1567" s="1">
        <v>9.3251452983534399E-18</v>
      </c>
    </row>
    <row r="1568" spans="1:8" hidden="1" x14ac:dyDescent="0.2">
      <c r="A1568" t="s">
        <v>833</v>
      </c>
      <c r="B1568" t="s">
        <v>793</v>
      </c>
      <c r="C1568" s="1">
        <v>1.3022261055810499E-21</v>
      </c>
      <c r="D1568">
        <v>-0.25160080287365</v>
      </c>
      <c r="E1568">
        <v>0.34599999999999997</v>
      </c>
      <c r="F1568">
        <v>0.48299999999999998</v>
      </c>
      <c r="G1568">
        <f t="shared" si="24"/>
        <v>-0.13700000000000001</v>
      </c>
      <c r="H1568" s="1">
        <v>2.7773878379832601E-17</v>
      </c>
    </row>
    <row r="1569" spans="1:8" hidden="1" x14ac:dyDescent="0.2">
      <c r="A1569" t="s">
        <v>112</v>
      </c>
      <c r="B1569" t="s">
        <v>793</v>
      </c>
      <c r="C1569" s="1">
        <v>1.41186787269284E-21</v>
      </c>
      <c r="D1569">
        <v>-0.27942443964486502</v>
      </c>
      <c r="E1569">
        <v>0.45800000000000002</v>
      </c>
      <c r="F1569">
        <v>0.56899999999999995</v>
      </c>
      <c r="G1569">
        <f t="shared" si="24"/>
        <v>-0.11099999999999993</v>
      </c>
      <c r="H1569" s="1">
        <v>3.0112317988792798E-17</v>
      </c>
    </row>
    <row r="1570" spans="1:8" hidden="1" x14ac:dyDescent="0.2">
      <c r="A1570" t="s">
        <v>288</v>
      </c>
      <c r="B1570" t="s">
        <v>793</v>
      </c>
      <c r="C1570" s="1">
        <v>1.9474304740010699E-20</v>
      </c>
      <c r="D1570">
        <v>-0.26665866372472502</v>
      </c>
      <c r="E1570">
        <v>0.371</v>
      </c>
      <c r="F1570">
        <v>0.504</v>
      </c>
      <c r="G1570">
        <f t="shared" si="24"/>
        <v>-0.13300000000000001</v>
      </c>
      <c r="H1570" s="1">
        <v>4.1534797149494802E-16</v>
      </c>
    </row>
    <row r="1571" spans="1:8" hidden="1" x14ac:dyDescent="0.2">
      <c r="A1571" t="s">
        <v>15</v>
      </c>
      <c r="B1571" t="s">
        <v>793</v>
      </c>
      <c r="C1571" s="1">
        <v>7.28972895792687E-20</v>
      </c>
      <c r="D1571">
        <v>-0.25132151321165902</v>
      </c>
      <c r="E1571">
        <v>0.48</v>
      </c>
      <c r="F1571">
        <v>0.6</v>
      </c>
      <c r="G1571">
        <f t="shared" si="24"/>
        <v>-0.12</v>
      </c>
      <c r="H1571" s="1">
        <v>1.5547533921466401E-15</v>
      </c>
    </row>
    <row r="1572" spans="1:8" hidden="1" x14ac:dyDescent="0.2">
      <c r="A1572" t="s">
        <v>687</v>
      </c>
      <c r="B1572" t="s">
        <v>793</v>
      </c>
      <c r="C1572" s="1">
        <v>2.0354567685460001E-18</v>
      </c>
      <c r="D1572">
        <v>-0.26427917309675297</v>
      </c>
      <c r="E1572">
        <v>0.33500000000000002</v>
      </c>
      <c r="F1572">
        <v>0.45200000000000001</v>
      </c>
      <c r="G1572">
        <f t="shared" si="24"/>
        <v>-0.11699999999999999</v>
      </c>
      <c r="H1572" s="1">
        <v>4.3412221959548998E-14</v>
      </c>
    </row>
    <row r="1573" spans="1:8" x14ac:dyDescent="0.2">
      <c r="A1573" t="s">
        <v>233</v>
      </c>
      <c r="B1573" t="s">
        <v>834</v>
      </c>
      <c r="C1573">
        <v>0</v>
      </c>
      <c r="D1573">
        <v>1.15856181198597</v>
      </c>
      <c r="E1573">
        <v>0.92500000000000004</v>
      </c>
      <c r="F1573">
        <v>0.53300000000000003</v>
      </c>
      <c r="G1573">
        <f t="shared" si="24"/>
        <v>0.39200000000000002</v>
      </c>
      <c r="H1573">
        <v>0</v>
      </c>
    </row>
    <row r="1574" spans="1:8" x14ac:dyDescent="0.2">
      <c r="A1574" t="s">
        <v>77</v>
      </c>
      <c r="B1574" t="s">
        <v>834</v>
      </c>
      <c r="C1574">
        <v>0</v>
      </c>
      <c r="D1574">
        <v>0.97919258190148994</v>
      </c>
      <c r="E1574">
        <v>0.84399999999999997</v>
      </c>
      <c r="F1574">
        <v>0.26800000000000002</v>
      </c>
      <c r="G1574">
        <f t="shared" si="24"/>
        <v>0.57599999999999996</v>
      </c>
      <c r="H1574">
        <v>0</v>
      </c>
    </row>
    <row r="1575" spans="1:8" x14ac:dyDescent="0.2">
      <c r="A1575" t="s">
        <v>143</v>
      </c>
      <c r="B1575" t="s">
        <v>834</v>
      </c>
      <c r="C1575">
        <v>0</v>
      </c>
      <c r="D1575">
        <v>0.97081756346195602</v>
      </c>
      <c r="E1575">
        <v>0.91600000000000004</v>
      </c>
      <c r="F1575">
        <v>0.42899999999999999</v>
      </c>
      <c r="G1575">
        <f t="shared" si="24"/>
        <v>0.48700000000000004</v>
      </c>
      <c r="H1575">
        <v>0</v>
      </c>
    </row>
    <row r="1576" spans="1:8" x14ac:dyDescent="0.2">
      <c r="A1576" t="s">
        <v>177</v>
      </c>
      <c r="B1576" t="s">
        <v>834</v>
      </c>
      <c r="C1576">
        <v>0</v>
      </c>
      <c r="D1576">
        <v>0.87035495341684499</v>
      </c>
      <c r="E1576">
        <v>0.92300000000000004</v>
      </c>
      <c r="F1576">
        <v>0.57299999999999995</v>
      </c>
      <c r="G1576">
        <f t="shared" si="24"/>
        <v>0.35000000000000009</v>
      </c>
      <c r="H1576">
        <v>0</v>
      </c>
    </row>
    <row r="1577" spans="1:8" x14ac:dyDescent="0.2">
      <c r="A1577" t="s">
        <v>92</v>
      </c>
      <c r="B1577" t="s">
        <v>834</v>
      </c>
      <c r="C1577">
        <v>0</v>
      </c>
      <c r="D1577">
        <v>0.84798968959187804</v>
      </c>
      <c r="E1577">
        <v>0.92100000000000004</v>
      </c>
      <c r="F1577">
        <v>0.41499999999999998</v>
      </c>
      <c r="G1577">
        <f t="shared" si="24"/>
        <v>0.50600000000000001</v>
      </c>
      <c r="H1577">
        <v>0</v>
      </c>
    </row>
    <row r="1578" spans="1:8" x14ac:dyDescent="0.2">
      <c r="A1578" t="s">
        <v>253</v>
      </c>
      <c r="B1578" t="s">
        <v>834</v>
      </c>
      <c r="C1578">
        <v>0</v>
      </c>
      <c r="D1578">
        <v>0.82801706521489804</v>
      </c>
      <c r="E1578">
        <v>0.92100000000000004</v>
      </c>
      <c r="F1578">
        <v>0.48799999999999999</v>
      </c>
      <c r="G1578">
        <f t="shared" si="24"/>
        <v>0.43300000000000005</v>
      </c>
      <c r="H1578">
        <v>0</v>
      </c>
    </row>
    <row r="1579" spans="1:8" x14ac:dyDescent="0.2">
      <c r="A1579" t="s">
        <v>835</v>
      </c>
      <c r="B1579" t="s">
        <v>834</v>
      </c>
      <c r="C1579">
        <v>0</v>
      </c>
      <c r="D1579">
        <v>0.79945217928761103</v>
      </c>
      <c r="E1579">
        <v>0.64100000000000001</v>
      </c>
      <c r="F1579">
        <v>0.20899999999999999</v>
      </c>
      <c r="G1579">
        <f t="shared" si="24"/>
        <v>0.43200000000000005</v>
      </c>
      <c r="H1579">
        <v>0</v>
      </c>
    </row>
    <row r="1580" spans="1:8" x14ac:dyDescent="0.2">
      <c r="A1580" t="s">
        <v>243</v>
      </c>
      <c r="B1580" t="s">
        <v>834</v>
      </c>
      <c r="C1580">
        <v>0</v>
      </c>
      <c r="D1580">
        <v>0.78584225232640403</v>
      </c>
      <c r="E1580">
        <v>0.89800000000000002</v>
      </c>
      <c r="F1580">
        <v>0.47899999999999998</v>
      </c>
      <c r="G1580">
        <f t="shared" si="24"/>
        <v>0.41900000000000004</v>
      </c>
      <c r="H1580">
        <v>0</v>
      </c>
    </row>
    <row r="1581" spans="1:8" x14ac:dyDescent="0.2">
      <c r="A1581" t="s">
        <v>836</v>
      </c>
      <c r="B1581" t="s">
        <v>834</v>
      </c>
      <c r="C1581">
        <v>0</v>
      </c>
      <c r="D1581">
        <v>0.75225089182535498</v>
      </c>
      <c r="E1581">
        <v>0.65400000000000003</v>
      </c>
      <c r="F1581">
        <v>0.14099999999999999</v>
      </c>
      <c r="G1581">
        <f t="shared" si="24"/>
        <v>0.51300000000000001</v>
      </c>
      <c r="H1581">
        <v>0</v>
      </c>
    </row>
    <row r="1582" spans="1:8" x14ac:dyDescent="0.2">
      <c r="A1582" t="s">
        <v>79</v>
      </c>
      <c r="B1582" t="s">
        <v>834</v>
      </c>
      <c r="C1582">
        <v>0</v>
      </c>
      <c r="D1582">
        <v>0.74215547104348101</v>
      </c>
      <c r="E1582">
        <v>0.90300000000000002</v>
      </c>
      <c r="F1582">
        <v>0.59799999999999998</v>
      </c>
      <c r="G1582">
        <f t="shared" si="24"/>
        <v>0.30500000000000005</v>
      </c>
      <c r="H1582">
        <v>0</v>
      </c>
    </row>
    <row r="1583" spans="1:8" x14ac:dyDescent="0.2">
      <c r="A1583" t="s">
        <v>137</v>
      </c>
      <c r="B1583" t="s">
        <v>834</v>
      </c>
      <c r="C1583">
        <v>0</v>
      </c>
      <c r="D1583">
        <v>0.70835688419662202</v>
      </c>
      <c r="E1583">
        <v>0.78600000000000003</v>
      </c>
      <c r="F1583">
        <v>0.36899999999999999</v>
      </c>
      <c r="G1583">
        <f t="shared" si="24"/>
        <v>0.41700000000000004</v>
      </c>
      <c r="H1583">
        <v>0</v>
      </c>
    </row>
    <row r="1584" spans="1:8" x14ac:dyDescent="0.2">
      <c r="A1584" t="s">
        <v>97</v>
      </c>
      <c r="B1584" t="s">
        <v>834</v>
      </c>
      <c r="C1584">
        <v>0</v>
      </c>
      <c r="D1584">
        <v>0.70101071419326699</v>
      </c>
      <c r="E1584">
        <v>0.97099999999999997</v>
      </c>
      <c r="F1584">
        <v>0.64300000000000002</v>
      </c>
      <c r="G1584">
        <f t="shared" si="24"/>
        <v>0.32799999999999996</v>
      </c>
      <c r="H1584">
        <v>0</v>
      </c>
    </row>
    <row r="1585" spans="1:8" hidden="1" x14ac:dyDescent="0.2">
      <c r="A1585" t="s">
        <v>360</v>
      </c>
      <c r="B1585" t="s">
        <v>834</v>
      </c>
      <c r="C1585" s="1" t="s">
        <v>837</v>
      </c>
      <c r="D1585">
        <v>-1.63854076648339</v>
      </c>
      <c r="E1585">
        <v>0.25800000000000001</v>
      </c>
      <c r="F1585">
        <v>0.63500000000000001</v>
      </c>
      <c r="G1585">
        <f t="shared" si="24"/>
        <v>-0.377</v>
      </c>
      <c r="H1585" s="1">
        <v>2.6933179850279101E-306</v>
      </c>
    </row>
    <row r="1586" spans="1:8" x14ac:dyDescent="0.2">
      <c r="A1586" t="s">
        <v>838</v>
      </c>
      <c r="B1586" t="s">
        <v>834</v>
      </c>
      <c r="C1586" s="1">
        <v>2.1732354577915001E-298</v>
      </c>
      <c r="D1586">
        <v>0.55621688120359802</v>
      </c>
      <c r="E1586">
        <v>0.46700000000000003</v>
      </c>
      <c r="F1586">
        <v>0.108</v>
      </c>
      <c r="G1586">
        <f t="shared" si="24"/>
        <v>0.35900000000000004</v>
      </c>
      <c r="H1586" s="1">
        <v>4.6350765843777003E-294</v>
      </c>
    </row>
    <row r="1587" spans="1:8" x14ac:dyDescent="0.2">
      <c r="A1587" t="s">
        <v>761</v>
      </c>
      <c r="B1587" t="s">
        <v>834</v>
      </c>
      <c r="C1587" s="1">
        <v>9.8767691226148793E-291</v>
      </c>
      <c r="D1587">
        <v>0.54914032125588697</v>
      </c>
      <c r="E1587">
        <v>0.40500000000000003</v>
      </c>
      <c r="F1587">
        <v>7.1999999999999995E-2</v>
      </c>
      <c r="G1587">
        <f t="shared" si="24"/>
        <v>0.33300000000000002</v>
      </c>
      <c r="H1587" s="1">
        <v>2.1065173184713001E-286</v>
      </c>
    </row>
    <row r="1588" spans="1:8" x14ac:dyDescent="0.2">
      <c r="A1588" t="s">
        <v>69</v>
      </c>
      <c r="B1588" t="s">
        <v>834</v>
      </c>
      <c r="C1588" s="1">
        <v>3.9792704808180999E-273</v>
      </c>
      <c r="D1588">
        <v>0.51962252575120904</v>
      </c>
      <c r="E1588">
        <v>0.82</v>
      </c>
      <c r="F1588">
        <v>0.38900000000000001</v>
      </c>
      <c r="G1588">
        <f t="shared" si="24"/>
        <v>0.43099999999999994</v>
      </c>
      <c r="H1588" s="1">
        <v>8.48698808148884E-269</v>
      </c>
    </row>
    <row r="1589" spans="1:8" x14ac:dyDescent="0.2">
      <c r="A1589" t="s">
        <v>814</v>
      </c>
      <c r="B1589" t="s">
        <v>834</v>
      </c>
      <c r="C1589" s="1">
        <v>9.9188376258531096E-265</v>
      </c>
      <c r="D1589">
        <v>0.52094152489054002</v>
      </c>
      <c r="E1589">
        <v>0.49299999999999999</v>
      </c>
      <c r="F1589">
        <v>0.127</v>
      </c>
      <c r="G1589">
        <f t="shared" si="24"/>
        <v>0.36599999999999999</v>
      </c>
      <c r="H1589" s="1">
        <v>2.1154896888419498E-260</v>
      </c>
    </row>
    <row r="1590" spans="1:8" x14ac:dyDescent="0.2">
      <c r="A1590" t="s">
        <v>78</v>
      </c>
      <c r="B1590" t="s">
        <v>834</v>
      </c>
      <c r="C1590" s="1">
        <v>1.54972577827331E-239</v>
      </c>
      <c r="D1590">
        <v>0.52315509968123897</v>
      </c>
      <c r="E1590">
        <v>0.86</v>
      </c>
      <c r="F1590">
        <v>0.49199999999999999</v>
      </c>
      <c r="G1590">
        <f t="shared" si="24"/>
        <v>0.36799999999999999</v>
      </c>
      <c r="H1590" s="1">
        <v>3.30525513990132E-235</v>
      </c>
    </row>
    <row r="1591" spans="1:8" hidden="1" x14ac:dyDescent="0.2">
      <c r="A1591" t="s">
        <v>144</v>
      </c>
      <c r="B1591" t="s">
        <v>834</v>
      </c>
      <c r="C1591" s="1">
        <v>2.15708658050896E-230</v>
      </c>
      <c r="D1591">
        <v>-0.84686604222417605</v>
      </c>
      <c r="E1591">
        <v>0.21299999999999999</v>
      </c>
      <c r="F1591">
        <v>0.57399999999999995</v>
      </c>
      <c r="G1591">
        <f t="shared" si="24"/>
        <v>-0.36099999999999999</v>
      </c>
      <c r="H1591" s="1">
        <v>4.60063425890951E-226</v>
      </c>
    </row>
    <row r="1592" spans="1:8" x14ac:dyDescent="0.2">
      <c r="A1592" t="s">
        <v>501</v>
      </c>
      <c r="B1592" t="s">
        <v>834</v>
      </c>
      <c r="C1592" s="1">
        <v>2.9319709107357999E-214</v>
      </c>
      <c r="D1592">
        <v>0.55119329984322696</v>
      </c>
      <c r="E1592">
        <v>0.63800000000000001</v>
      </c>
      <c r="F1592">
        <v>0.28499999999999998</v>
      </c>
      <c r="G1592">
        <f t="shared" si="24"/>
        <v>0.35300000000000004</v>
      </c>
      <c r="H1592" s="1">
        <v>6.2533075584173195E-210</v>
      </c>
    </row>
    <row r="1593" spans="1:8" x14ac:dyDescent="0.2">
      <c r="A1593" t="s">
        <v>839</v>
      </c>
      <c r="B1593" t="s">
        <v>834</v>
      </c>
      <c r="C1593" s="1">
        <v>7.7649759202504403E-205</v>
      </c>
      <c r="D1593">
        <v>0.41560489096904701</v>
      </c>
      <c r="E1593">
        <v>0.34499999999999997</v>
      </c>
      <c r="F1593">
        <v>7.3999999999999996E-2</v>
      </c>
      <c r="G1593">
        <f t="shared" si="24"/>
        <v>0.27099999999999996</v>
      </c>
      <c r="H1593" s="1">
        <v>1.6561140642710099E-200</v>
      </c>
    </row>
    <row r="1594" spans="1:8" hidden="1" x14ac:dyDescent="0.2">
      <c r="A1594" t="s">
        <v>107</v>
      </c>
      <c r="B1594" t="s">
        <v>834</v>
      </c>
      <c r="C1594" s="1">
        <v>1.17268340918334E-188</v>
      </c>
      <c r="D1594">
        <v>-1.3574576709944</v>
      </c>
      <c r="E1594">
        <v>6.6000000000000003E-2</v>
      </c>
      <c r="F1594">
        <v>0.35599999999999998</v>
      </c>
      <c r="G1594">
        <f t="shared" si="24"/>
        <v>-0.28999999999999998</v>
      </c>
      <c r="H1594" s="1">
        <v>2.5010991751062302E-184</v>
      </c>
    </row>
    <row r="1595" spans="1:8" x14ac:dyDescent="0.2">
      <c r="A1595" t="s">
        <v>840</v>
      </c>
      <c r="B1595" t="s">
        <v>834</v>
      </c>
      <c r="C1595" s="1">
        <v>3.3900779600116199E-186</v>
      </c>
      <c r="D1595">
        <v>0.39541144843571702</v>
      </c>
      <c r="E1595">
        <v>0.33200000000000002</v>
      </c>
      <c r="F1595">
        <v>7.5999999999999998E-2</v>
      </c>
      <c r="G1595">
        <f t="shared" si="24"/>
        <v>0.25600000000000001</v>
      </c>
      <c r="H1595" s="1">
        <v>7.2303582731127902E-182</v>
      </c>
    </row>
    <row r="1596" spans="1:8" x14ac:dyDescent="0.2">
      <c r="A1596" t="s">
        <v>110</v>
      </c>
      <c r="B1596" t="s">
        <v>834</v>
      </c>
      <c r="C1596" s="1">
        <v>4.19157276885519E-172</v>
      </c>
      <c r="D1596">
        <v>0.49065756362164498</v>
      </c>
      <c r="E1596">
        <v>0.56599999999999995</v>
      </c>
      <c r="F1596">
        <v>0.23599999999999999</v>
      </c>
      <c r="G1596">
        <f t="shared" si="24"/>
        <v>0.32999999999999996</v>
      </c>
      <c r="H1596" s="1">
        <v>8.9397864014143402E-168</v>
      </c>
    </row>
    <row r="1597" spans="1:8" x14ac:dyDescent="0.2">
      <c r="A1597" t="s">
        <v>189</v>
      </c>
      <c r="B1597" t="s">
        <v>834</v>
      </c>
      <c r="C1597" s="1">
        <v>4.2878711720358399E-171</v>
      </c>
      <c r="D1597">
        <v>0.43213878657396099</v>
      </c>
      <c r="E1597">
        <v>0.57399999999999995</v>
      </c>
      <c r="F1597">
        <v>0.245</v>
      </c>
      <c r="G1597">
        <f t="shared" si="24"/>
        <v>0.32899999999999996</v>
      </c>
      <c r="H1597" s="1">
        <v>9.1451716357180503E-167</v>
      </c>
    </row>
    <row r="1598" spans="1:8" x14ac:dyDescent="0.2">
      <c r="A1598" t="s">
        <v>247</v>
      </c>
      <c r="B1598" t="s">
        <v>834</v>
      </c>
      <c r="C1598" s="1">
        <v>3.98314576433306E-170</v>
      </c>
      <c r="D1598">
        <v>0.42163743461187903</v>
      </c>
      <c r="E1598">
        <v>0.82399999999999995</v>
      </c>
      <c r="F1598">
        <v>0.496</v>
      </c>
      <c r="G1598">
        <f t="shared" si="24"/>
        <v>0.32799999999999996</v>
      </c>
      <c r="H1598" s="1">
        <v>8.49525328616955E-166</v>
      </c>
    </row>
    <row r="1599" spans="1:8" x14ac:dyDescent="0.2">
      <c r="A1599" t="s">
        <v>555</v>
      </c>
      <c r="B1599" t="s">
        <v>834</v>
      </c>
      <c r="C1599" s="1">
        <v>2.74149518532394E-169</v>
      </c>
      <c r="D1599">
        <v>0.52075104197381095</v>
      </c>
      <c r="E1599">
        <v>0.65600000000000003</v>
      </c>
      <c r="F1599">
        <v>0.35499999999999998</v>
      </c>
      <c r="G1599">
        <f t="shared" si="24"/>
        <v>0.30100000000000005</v>
      </c>
      <c r="H1599" s="1">
        <v>5.8470609312589003E-165</v>
      </c>
    </row>
    <row r="1600" spans="1:8" x14ac:dyDescent="0.2">
      <c r="A1600" t="s">
        <v>841</v>
      </c>
      <c r="B1600" t="s">
        <v>834</v>
      </c>
      <c r="C1600" s="1">
        <v>1.0836896777302999E-165</v>
      </c>
      <c r="D1600">
        <v>0.37805447620989602</v>
      </c>
      <c r="E1600">
        <v>0.379</v>
      </c>
      <c r="F1600">
        <v>0.111</v>
      </c>
      <c r="G1600">
        <f t="shared" si="24"/>
        <v>0.26800000000000002</v>
      </c>
      <c r="H1600" s="1">
        <v>2.3112933446631899E-161</v>
      </c>
    </row>
    <row r="1601" spans="1:8" hidden="1" x14ac:dyDescent="0.2">
      <c r="A1601" t="s">
        <v>166</v>
      </c>
      <c r="B1601" t="s">
        <v>834</v>
      </c>
      <c r="C1601" s="1">
        <v>9.0911283270456404E-163</v>
      </c>
      <c r="D1601">
        <v>-1.1827094702953</v>
      </c>
      <c r="E1601">
        <v>0.04</v>
      </c>
      <c r="F1601">
        <v>0.29199999999999998</v>
      </c>
      <c r="G1601">
        <f t="shared" si="24"/>
        <v>-0.252</v>
      </c>
      <c r="H1601" s="1">
        <v>1.9389558495922901E-158</v>
      </c>
    </row>
    <row r="1602" spans="1:8" x14ac:dyDescent="0.2">
      <c r="A1602" t="s">
        <v>558</v>
      </c>
      <c r="B1602" t="s">
        <v>834</v>
      </c>
      <c r="C1602" s="1">
        <v>1.71433036029081E-156</v>
      </c>
      <c r="D1602">
        <v>0.45131476108852697</v>
      </c>
      <c r="E1602">
        <v>0.50600000000000001</v>
      </c>
      <c r="F1602">
        <v>0.216</v>
      </c>
      <c r="G1602">
        <f t="shared" si="24"/>
        <v>0.29000000000000004</v>
      </c>
      <c r="H1602" s="1">
        <v>3.6563237924282399E-152</v>
      </c>
    </row>
    <row r="1603" spans="1:8" x14ac:dyDescent="0.2">
      <c r="A1603" t="s">
        <v>421</v>
      </c>
      <c r="B1603" t="s">
        <v>834</v>
      </c>
      <c r="C1603" s="1">
        <v>1.9171461312355699E-151</v>
      </c>
      <c r="D1603">
        <v>0.27560081381638302</v>
      </c>
      <c r="E1603">
        <v>0.44</v>
      </c>
      <c r="F1603">
        <v>0.17100000000000001</v>
      </c>
      <c r="G1603">
        <f t="shared" ref="G1603:G1666" si="25">E1603-F1603</f>
        <v>0.26900000000000002</v>
      </c>
      <c r="H1603" s="1">
        <v>4.0888892686992299E-147</v>
      </c>
    </row>
    <row r="1604" spans="1:8" hidden="1" x14ac:dyDescent="0.2">
      <c r="A1604" t="s">
        <v>347</v>
      </c>
      <c r="B1604" t="s">
        <v>834</v>
      </c>
      <c r="C1604" s="1">
        <v>9.8545774925097605E-151</v>
      </c>
      <c r="D1604">
        <v>-0.76196732751383001</v>
      </c>
      <c r="E1604">
        <v>0.29899999999999999</v>
      </c>
      <c r="F1604">
        <v>0.56699999999999995</v>
      </c>
      <c r="G1604">
        <f t="shared" si="25"/>
        <v>-0.26799999999999996</v>
      </c>
      <c r="H1604" s="1">
        <v>2.10178428760248E-146</v>
      </c>
    </row>
    <row r="1605" spans="1:8" x14ac:dyDescent="0.2">
      <c r="A1605" t="s">
        <v>74</v>
      </c>
      <c r="B1605" t="s">
        <v>834</v>
      </c>
      <c r="C1605" s="1">
        <v>1.1985591620603E-144</v>
      </c>
      <c r="D1605">
        <v>0.420048902592286</v>
      </c>
      <c r="E1605">
        <v>0.73199999999999998</v>
      </c>
      <c r="F1605">
        <v>0.437</v>
      </c>
      <c r="G1605">
        <f t="shared" si="25"/>
        <v>0.29499999999999998</v>
      </c>
      <c r="H1605" s="1">
        <v>2.5562869808422098E-140</v>
      </c>
    </row>
    <row r="1606" spans="1:8" hidden="1" x14ac:dyDescent="0.2">
      <c r="A1606" t="s">
        <v>842</v>
      </c>
      <c r="B1606" t="s">
        <v>834</v>
      </c>
      <c r="C1606" s="1">
        <v>2.3569773341883999E-141</v>
      </c>
      <c r="D1606">
        <v>0.386853749931164</v>
      </c>
      <c r="E1606">
        <v>0.92500000000000004</v>
      </c>
      <c r="F1606">
        <v>0.81799999999999995</v>
      </c>
      <c r="G1606">
        <f t="shared" si="25"/>
        <v>0.1070000000000001</v>
      </c>
      <c r="H1606" s="1">
        <v>5.0269612583570297E-137</v>
      </c>
    </row>
    <row r="1607" spans="1:8" hidden="1" x14ac:dyDescent="0.2">
      <c r="A1607" t="s">
        <v>157</v>
      </c>
      <c r="B1607" t="s">
        <v>834</v>
      </c>
      <c r="C1607" s="1">
        <v>2.6544019878306401E-139</v>
      </c>
      <c r="D1607">
        <v>-1.1280594492056699</v>
      </c>
      <c r="E1607">
        <v>0.13200000000000001</v>
      </c>
      <c r="F1607">
        <v>0.373</v>
      </c>
      <c r="G1607">
        <f t="shared" si="25"/>
        <v>-0.24099999999999999</v>
      </c>
      <c r="H1607" s="1">
        <v>5.6613085596451803E-135</v>
      </c>
    </row>
    <row r="1608" spans="1:8" hidden="1" x14ac:dyDescent="0.2">
      <c r="A1608" t="s">
        <v>229</v>
      </c>
      <c r="B1608" t="s">
        <v>834</v>
      </c>
      <c r="C1608" s="1">
        <v>3.1859086369870201E-130</v>
      </c>
      <c r="D1608">
        <v>-0.59906825167570898</v>
      </c>
      <c r="E1608">
        <v>4.2000000000000003E-2</v>
      </c>
      <c r="F1608">
        <v>0.26400000000000001</v>
      </c>
      <c r="G1608">
        <f t="shared" si="25"/>
        <v>-0.222</v>
      </c>
      <c r="H1608" s="1">
        <v>6.7949059409659101E-126</v>
      </c>
    </row>
    <row r="1609" spans="1:8" x14ac:dyDescent="0.2">
      <c r="A1609" t="s">
        <v>843</v>
      </c>
      <c r="B1609" t="s">
        <v>834</v>
      </c>
      <c r="C1609" s="1">
        <v>3.75099610054492E-129</v>
      </c>
      <c r="D1609">
        <v>0.36005255639714201</v>
      </c>
      <c r="E1609">
        <v>0.42599999999999999</v>
      </c>
      <c r="F1609">
        <v>0.17199999999999999</v>
      </c>
      <c r="G1609">
        <f t="shared" si="25"/>
        <v>0.254</v>
      </c>
      <c r="H1609" s="1">
        <v>8.0001244832422096E-125</v>
      </c>
    </row>
    <row r="1610" spans="1:8" hidden="1" x14ac:dyDescent="0.2">
      <c r="A1610" t="s">
        <v>365</v>
      </c>
      <c r="B1610" t="s">
        <v>834</v>
      </c>
      <c r="C1610" s="1">
        <v>3.09402225156717E-128</v>
      </c>
      <c r="D1610">
        <v>0.41916155297817498</v>
      </c>
      <c r="E1610">
        <v>0.93100000000000005</v>
      </c>
      <c r="F1610">
        <v>0.80100000000000005</v>
      </c>
      <c r="G1610">
        <f t="shared" si="25"/>
        <v>0.13</v>
      </c>
      <c r="H1610" s="1">
        <v>6.5989306581424603E-124</v>
      </c>
    </row>
    <row r="1611" spans="1:8" hidden="1" x14ac:dyDescent="0.2">
      <c r="A1611" t="s">
        <v>261</v>
      </c>
      <c r="B1611" t="s">
        <v>834</v>
      </c>
      <c r="C1611" s="1">
        <v>1.3881236594030001E-126</v>
      </c>
      <c r="D1611">
        <v>-0.55710263164910601</v>
      </c>
      <c r="E1611">
        <v>0.13200000000000001</v>
      </c>
      <c r="F1611">
        <v>0.38700000000000001</v>
      </c>
      <c r="G1611">
        <f t="shared" si="25"/>
        <v>-0.255</v>
      </c>
      <c r="H1611" s="1">
        <v>2.96059014077471E-122</v>
      </c>
    </row>
    <row r="1612" spans="1:8" hidden="1" x14ac:dyDescent="0.2">
      <c r="A1612" t="s">
        <v>37</v>
      </c>
      <c r="B1612" t="s">
        <v>834</v>
      </c>
      <c r="C1612" s="1">
        <v>2.1459583987971401E-125</v>
      </c>
      <c r="D1612">
        <v>-0.43065473643552299</v>
      </c>
      <c r="E1612">
        <v>4.5999999999999999E-2</v>
      </c>
      <c r="F1612">
        <v>0.26200000000000001</v>
      </c>
      <c r="G1612">
        <f t="shared" si="25"/>
        <v>-0.21600000000000003</v>
      </c>
      <c r="H1612" s="1">
        <v>4.5769000729545402E-121</v>
      </c>
    </row>
    <row r="1613" spans="1:8" x14ac:dyDescent="0.2">
      <c r="A1613" t="s">
        <v>844</v>
      </c>
      <c r="B1613" t="s">
        <v>834</v>
      </c>
      <c r="C1613" s="1">
        <v>4.8032000399396096E-125</v>
      </c>
      <c r="D1613">
        <v>0.32264223795351699</v>
      </c>
      <c r="E1613">
        <v>0.34899999999999998</v>
      </c>
      <c r="F1613">
        <v>0.11700000000000001</v>
      </c>
      <c r="G1613">
        <f t="shared" si="25"/>
        <v>0.23199999999999998</v>
      </c>
      <c r="H1613" s="1">
        <v>1.02442650451832E-120</v>
      </c>
    </row>
    <row r="1614" spans="1:8" x14ac:dyDescent="0.2">
      <c r="A1614" t="s">
        <v>63</v>
      </c>
      <c r="B1614" t="s">
        <v>834</v>
      </c>
      <c r="C1614" s="1">
        <v>5.7715452188020303E-123</v>
      </c>
      <c r="D1614">
        <v>0.35509033199412399</v>
      </c>
      <c r="E1614">
        <v>0.45700000000000002</v>
      </c>
      <c r="F1614">
        <v>0.193</v>
      </c>
      <c r="G1614">
        <f t="shared" si="25"/>
        <v>0.26400000000000001</v>
      </c>
      <c r="H1614" s="1">
        <v>1.2309551642660999E-118</v>
      </c>
    </row>
    <row r="1615" spans="1:8" x14ac:dyDescent="0.2">
      <c r="A1615" t="s">
        <v>284</v>
      </c>
      <c r="B1615" t="s">
        <v>834</v>
      </c>
      <c r="C1615" s="1">
        <v>6.7507282097220598E-121</v>
      </c>
      <c r="D1615">
        <v>0.39285286240836198</v>
      </c>
      <c r="E1615">
        <v>0.65100000000000002</v>
      </c>
      <c r="F1615">
        <v>0.372</v>
      </c>
      <c r="G1615">
        <f t="shared" si="25"/>
        <v>0.27900000000000003</v>
      </c>
      <c r="H1615" s="1">
        <v>1.43979531256952E-116</v>
      </c>
    </row>
    <row r="1616" spans="1:8" x14ac:dyDescent="0.2">
      <c r="A1616" t="s">
        <v>845</v>
      </c>
      <c r="B1616" t="s">
        <v>834</v>
      </c>
      <c r="C1616" s="1">
        <v>4.3960505530600601E-119</v>
      </c>
      <c r="D1616">
        <v>0.30588396157693098</v>
      </c>
      <c r="E1616">
        <v>0.38800000000000001</v>
      </c>
      <c r="F1616">
        <v>0.14599999999999999</v>
      </c>
      <c r="G1616">
        <f t="shared" si="25"/>
        <v>0.24200000000000002</v>
      </c>
      <c r="H1616" s="1">
        <v>9.3758966195665001E-115</v>
      </c>
    </row>
    <row r="1617" spans="1:8" x14ac:dyDescent="0.2">
      <c r="A1617" t="s">
        <v>846</v>
      </c>
      <c r="B1617" t="s">
        <v>834</v>
      </c>
      <c r="C1617" s="1">
        <v>1.7513375545705402E-117</v>
      </c>
      <c r="D1617">
        <v>0.30980728774503302</v>
      </c>
      <c r="E1617">
        <v>0.309</v>
      </c>
      <c r="F1617">
        <v>9.8000000000000004E-2</v>
      </c>
      <c r="G1617">
        <f t="shared" si="25"/>
        <v>0.21099999999999999</v>
      </c>
      <c r="H1617" s="1">
        <v>3.7352527363880601E-113</v>
      </c>
    </row>
    <row r="1618" spans="1:8" x14ac:dyDescent="0.2">
      <c r="A1618" t="s">
        <v>504</v>
      </c>
      <c r="B1618" t="s">
        <v>834</v>
      </c>
      <c r="C1618" s="1">
        <v>1.0716652795247899E-116</v>
      </c>
      <c r="D1618">
        <v>0.368035195792424</v>
      </c>
      <c r="E1618">
        <v>0.85199999999999998</v>
      </c>
      <c r="F1618">
        <v>0.64100000000000001</v>
      </c>
      <c r="G1618">
        <f t="shared" si="25"/>
        <v>0.21099999999999997</v>
      </c>
      <c r="H1618" s="1">
        <v>2.2856477081704599E-112</v>
      </c>
    </row>
    <row r="1619" spans="1:8" x14ac:dyDescent="0.2">
      <c r="A1619" t="s">
        <v>155</v>
      </c>
      <c r="B1619" t="s">
        <v>834</v>
      </c>
      <c r="C1619" s="1">
        <v>2.8319233385682598E-115</v>
      </c>
      <c r="D1619">
        <v>0.34185114737872202</v>
      </c>
      <c r="E1619">
        <v>0.86599999999999999</v>
      </c>
      <c r="F1619">
        <v>0.628</v>
      </c>
      <c r="G1619">
        <f t="shared" si="25"/>
        <v>0.23799999999999999</v>
      </c>
      <c r="H1619" s="1">
        <v>6.0399260964983897E-111</v>
      </c>
    </row>
    <row r="1620" spans="1:8" hidden="1" x14ac:dyDescent="0.2">
      <c r="A1620" t="s">
        <v>232</v>
      </c>
      <c r="B1620" t="s">
        <v>834</v>
      </c>
      <c r="C1620" s="1">
        <v>3.4048994614342602E-115</v>
      </c>
      <c r="D1620">
        <v>-0.889555171639556</v>
      </c>
      <c r="E1620">
        <v>0.374</v>
      </c>
      <c r="F1620">
        <v>0.51500000000000001</v>
      </c>
      <c r="G1620">
        <f t="shared" si="25"/>
        <v>-0.14100000000000001</v>
      </c>
      <c r="H1620" s="1">
        <v>7.26196957134699E-111</v>
      </c>
    </row>
    <row r="1621" spans="1:8" x14ac:dyDescent="0.2">
      <c r="A1621" t="s">
        <v>847</v>
      </c>
      <c r="B1621" t="s">
        <v>834</v>
      </c>
      <c r="C1621" s="1">
        <v>1.1840128292635E-113</v>
      </c>
      <c r="D1621">
        <v>0.35407759541914702</v>
      </c>
      <c r="E1621">
        <v>0.38900000000000001</v>
      </c>
      <c r="F1621">
        <v>0.157</v>
      </c>
      <c r="G1621">
        <f t="shared" si="25"/>
        <v>0.23200000000000001</v>
      </c>
      <c r="H1621" s="1">
        <v>2.5252625622531902E-109</v>
      </c>
    </row>
    <row r="1622" spans="1:8" hidden="1" x14ac:dyDescent="0.2">
      <c r="A1622" t="s">
        <v>445</v>
      </c>
      <c r="B1622" t="s">
        <v>834</v>
      </c>
      <c r="C1622" s="1">
        <v>1.8173944819609002E-111</v>
      </c>
      <c r="D1622">
        <v>0.36301268179157398</v>
      </c>
      <c r="E1622">
        <v>0.877</v>
      </c>
      <c r="F1622">
        <v>0.71399999999999997</v>
      </c>
      <c r="G1622">
        <f t="shared" si="25"/>
        <v>0.16300000000000003</v>
      </c>
      <c r="H1622" s="1">
        <v>3.87613895112621E-107</v>
      </c>
    </row>
    <row r="1623" spans="1:8" x14ac:dyDescent="0.2">
      <c r="A1623" t="s">
        <v>848</v>
      </c>
      <c r="B1623" t="s">
        <v>834</v>
      </c>
      <c r="C1623" s="1">
        <v>3.10370549183246E-111</v>
      </c>
      <c r="D1623">
        <v>0.297938330102343</v>
      </c>
      <c r="E1623">
        <v>0.35199999999999998</v>
      </c>
      <c r="F1623">
        <v>0.13100000000000001</v>
      </c>
      <c r="G1623">
        <f t="shared" si="25"/>
        <v>0.22099999999999997</v>
      </c>
      <c r="H1623" s="1">
        <v>6.6195830729802699E-107</v>
      </c>
    </row>
    <row r="1624" spans="1:8" x14ac:dyDescent="0.2">
      <c r="A1624" t="s">
        <v>542</v>
      </c>
      <c r="B1624" t="s">
        <v>834</v>
      </c>
      <c r="C1624" s="1">
        <v>1.31607832773541E-108</v>
      </c>
      <c r="D1624">
        <v>0.40380547594150801</v>
      </c>
      <c r="E1624">
        <v>0.45700000000000002</v>
      </c>
      <c r="F1624">
        <v>0.217</v>
      </c>
      <c r="G1624">
        <f t="shared" si="25"/>
        <v>0.24000000000000002</v>
      </c>
      <c r="H1624" s="1">
        <v>2.8069318573940702E-104</v>
      </c>
    </row>
    <row r="1625" spans="1:8" x14ac:dyDescent="0.2">
      <c r="A1625" t="s">
        <v>185</v>
      </c>
      <c r="B1625" t="s">
        <v>834</v>
      </c>
      <c r="C1625" s="1">
        <v>6.5008944343039798E-108</v>
      </c>
      <c r="D1625">
        <v>0.36506765623729798</v>
      </c>
      <c r="E1625">
        <v>0.53100000000000003</v>
      </c>
      <c r="F1625">
        <v>0.28199999999999997</v>
      </c>
      <c r="G1625">
        <f t="shared" si="25"/>
        <v>0.24900000000000005</v>
      </c>
      <c r="H1625" s="1">
        <v>1.3865107649483501E-103</v>
      </c>
    </row>
    <row r="1626" spans="1:8" x14ac:dyDescent="0.2">
      <c r="A1626" t="s">
        <v>849</v>
      </c>
      <c r="B1626" t="s">
        <v>834</v>
      </c>
      <c r="C1626" s="1">
        <v>3.3634841666393E-107</v>
      </c>
      <c r="D1626">
        <v>0.29214503917057</v>
      </c>
      <c r="E1626">
        <v>0.39300000000000002</v>
      </c>
      <c r="F1626">
        <v>0.16</v>
      </c>
      <c r="G1626">
        <f t="shared" si="25"/>
        <v>0.23300000000000001</v>
      </c>
      <c r="H1626" s="1">
        <v>7.1736390306082996E-103</v>
      </c>
    </row>
    <row r="1627" spans="1:8" hidden="1" x14ac:dyDescent="0.2">
      <c r="A1627" t="s">
        <v>850</v>
      </c>
      <c r="B1627" t="s">
        <v>834</v>
      </c>
      <c r="C1627" s="1">
        <v>6.9301460077965904E-107</v>
      </c>
      <c r="D1627">
        <v>0.26406290875870497</v>
      </c>
      <c r="E1627">
        <v>0.28699999999999998</v>
      </c>
      <c r="F1627">
        <v>9.1999999999999998E-2</v>
      </c>
      <c r="G1627">
        <f t="shared" si="25"/>
        <v>0.19499999999999998</v>
      </c>
      <c r="H1627" s="1">
        <v>1.47806154054286E-102</v>
      </c>
    </row>
    <row r="1628" spans="1:8" x14ac:dyDescent="0.2">
      <c r="A1628" t="s">
        <v>851</v>
      </c>
      <c r="B1628" t="s">
        <v>834</v>
      </c>
      <c r="C1628" s="1">
        <v>1.6514823208936299E-106</v>
      </c>
      <c r="D1628">
        <v>0.332483965515389</v>
      </c>
      <c r="E1628">
        <v>0.434</v>
      </c>
      <c r="F1628">
        <v>0.193</v>
      </c>
      <c r="G1628">
        <f t="shared" si="25"/>
        <v>0.24099999999999999</v>
      </c>
      <c r="H1628" s="1">
        <v>3.5222814940019401E-102</v>
      </c>
    </row>
    <row r="1629" spans="1:8" x14ac:dyDescent="0.2">
      <c r="A1629" t="s">
        <v>251</v>
      </c>
      <c r="B1629" t="s">
        <v>834</v>
      </c>
      <c r="C1629" s="1">
        <v>2.5552721074711499E-103</v>
      </c>
      <c r="D1629">
        <v>0.26251902695109502</v>
      </c>
      <c r="E1629">
        <v>0.55000000000000004</v>
      </c>
      <c r="F1629">
        <v>0.29099999999999998</v>
      </c>
      <c r="G1629">
        <f t="shared" si="25"/>
        <v>0.25900000000000006</v>
      </c>
      <c r="H1629" s="1">
        <v>5.4498843508144604E-99</v>
      </c>
    </row>
    <row r="1630" spans="1:8" hidden="1" x14ac:dyDescent="0.2">
      <c r="A1630" t="s">
        <v>202</v>
      </c>
      <c r="B1630" t="s">
        <v>834</v>
      </c>
      <c r="C1630" s="1">
        <v>1.28400765357576E-102</v>
      </c>
      <c r="D1630">
        <v>-1.0256198868514199</v>
      </c>
      <c r="E1630">
        <v>7.6999999999999999E-2</v>
      </c>
      <c r="F1630">
        <v>0.25700000000000001</v>
      </c>
      <c r="G1630">
        <f t="shared" si="25"/>
        <v>-0.18</v>
      </c>
      <c r="H1630" s="1">
        <v>2.7385315235463801E-98</v>
      </c>
    </row>
    <row r="1631" spans="1:8" x14ac:dyDescent="0.2">
      <c r="A1631" t="s">
        <v>165</v>
      </c>
      <c r="B1631" t="s">
        <v>834</v>
      </c>
      <c r="C1631" s="1">
        <v>2.3234264655289099E-102</v>
      </c>
      <c r="D1631">
        <v>0.327345478874079</v>
      </c>
      <c r="E1631">
        <v>0.752</v>
      </c>
      <c r="F1631">
        <v>0.496</v>
      </c>
      <c r="G1631">
        <f t="shared" si="25"/>
        <v>0.25600000000000001</v>
      </c>
      <c r="H1631" s="1">
        <v>4.9554039656800602E-98</v>
      </c>
    </row>
    <row r="1632" spans="1:8" x14ac:dyDescent="0.2">
      <c r="A1632" t="s">
        <v>112</v>
      </c>
      <c r="B1632" t="s">
        <v>834</v>
      </c>
      <c r="C1632" s="1">
        <v>3.58926759528455E-102</v>
      </c>
      <c r="D1632">
        <v>0.34131580325019001</v>
      </c>
      <c r="E1632">
        <v>0.78600000000000003</v>
      </c>
      <c r="F1632">
        <v>0.55100000000000005</v>
      </c>
      <c r="G1632">
        <f t="shared" si="25"/>
        <v>0.23499999999999999</v>
      </c>
      <c r="H1632" s="1">
        <v>7.6551899272229004E-98</v>
      </c>
    </row>
    <row r="1633" spans="1:8" x14ac:dyDescent="0.2">
      <c r="A1633" t="s">
        <v>709</v>
      </c>
      <c r="B1633" t="s">
        <v>834</v>
      </c>
      <c r="C1633" s="1">
        <v>8.7392303078808499E-99</v>
      </c>
      <c r="D1633">
        <v>0.31372853157811098</v>
      </c>
      <c r="E1633">
        <v>0.46300000000000002</v>
      </c>
      <c r="F1633">
        <v>0.221</v>
      </c>
      <c r="G1633">
        <f t="shared" si="25"/>
        <v>0.24200000000000002</v>
      </c>
      <c r="H1633" s="1">
        <v>1.8639030400648301E-94</v>
      </c>
    </row>
    <row r="1634" spans="1:8" hidden="1" x14ac:dyDescent="0.2">
      <c r="A1634" t="s">
        <v>389</v>
      </c>
      <c r="B1634" t="s">
        <v>834</v>
      </c>
      <c r="C1634" s="1">
        <v>2.0011848089027701E-97</v>
      </c>
      <c r="D1634">
        <v>-0.55176236846887505</v>
      </c>
      <c r="E1634">
        <v>0.31900000000000001</v>
      </c>
      <c r="F1634">
        <v>0.504</v>
      </c>
      <c r="G1634">
        <f t="shared" si="25"/>
        <v>-0.185</v>
      </c>
      <c r="H1634" s="1">
        <v>4.2681269604278299E-93</v>
      </c>
    </row>
    <row r="1635" spans="1:8" x14ac:dyDescent="0.2">
      <c r="A1635" t="s">
        <v>852</v>
      </c>
      <c r="B1635" t="s">
        <v>834</v>
      </c>
      <c r="C1635" s="1">
        <v>1.0332692615292099E-96</v>
      </c>
      <c r="D1635">
        <v>0.34957013415847299</v>
      </c>
      <c r="E1635">
        <v>0.50800000000000001</v>
      </c>
      <c r="F1635">
        <v>0.28100000000000003</v>
      </c>
      <c r="G1635">
        <f t="shared" si="25"/>
        <v>0.22699999999999998</v>
      </c>
      <c r="H1635" s="1">
        <v>2.2037566809894998E-92</v>
      </c>
    </row>
    <row r="1636" spans="1:8" x14ac:dyDescent="0.2">
      <c r="A1636" t="s">
        <v>644</v>
      </c>
      <c r="B1636" t="s">
        <v>834</v>
      </c>
      <c r="C1636" s="1">
        <v>3.0629525143327701E-96</v>
      </c>
      <c r="D1636">
        <v>0.36554967535001298</v>
      </c>
      <c r="E1636">
        <v>0.54</v>
      </c>
      <c r="F1636">
        <v>0.30399999999999999</v>
      </c>
      <c r="G1636">
        <f t="shared" si="25"/>
        <v>0.23600000000000004</v>
      </c>
      <c r="H1636" s="1">
        <v>6.5326651225689306E-92</v>
      </c>
    </row>
    <row r="1637" spans="1:8" hidden="1" x14ac:dyDescent="0.2">
      <c r="A1637" t="s">
        <v>45</v>
      </c>
      <c r="B1637" t="s">
        <v>834</v>
      </c>
      <c r="C1637" s="1">
        <v>7.8799308293063494E-95</v>
      </c>
      <c r="D1637">
        <v>-0.41713746324207202</v>
      </c>
      <c r="E1637">
        <v>0.11899999999999999</v>
      </c>
      <c r="F1637">
        <v>0.32200000000000001</v>
      </c>
      <c r="G1637">
        <f t="shared" si="25"/>
        <v>-0.20300000000000001</v>
      </c>
      <c r="H1637" s="1">
        <v>1.68063164727446E-90</v>
      </c>
    </row>
    <row r="1638" spans="1:8" hidden="1" x14ac:dyDescent="0.2">
      <c r="A1638" t="s">
        <v>95</v>
      </c>
      <c r="B1638" t="s">
        <v>834</v>
      </c>
      <c r="C1638" s="1">
        <v>3.1073480532868498E-93</v>
      </c>
      <c r="D1638">
        <v>-0.661421018552526</v>
      </c>
      <c r="E1638">
        <v>0.13700000000000001</v>
      </c>
      <c r="F1638">
        <v>0.31900000000000001</v>
      </c>
      <c r="G1638">
        <f t="shared" si="25"/>
        <v>-0.182</v>
      </c>
      <c r="H1638" s="1">
        <v>6.6273519280502E-89</v>
      </c>
    </row>
    <row r="1639" spans="1:8" x14ac:dyDescent="0.2">
      <c r="A1639" t="s">
        <v>308</v>
      </c>
      <c r="B1639" t="s">
        <v>834</v>
      </c>
      <c r="C1639" s="1">
        <v>1.6395727456834501E-91</v>
      </c>
      <c r="D1639">
        <v>0.31143699532841901</v>
      </c>
      <c r="E1639">
        <v>0.50900000000000001</v>
      </c>
      <c r="F1639">
        <v>0.27</v>
      </c>
      <c r="G1639">
        <f t="shared" si="25"/>
        <v>0.23899999999999999</v>
      </c>
      <c r="H1639" s="1">
        <v>3.4968807519936599E-87</v>
      </c>
    </row>
    <row r="1640" spans="1:8" hidden="1" x14ac:dyDescent="0.2">
      <c r="A1640" t="s">
        <v>295</v>
      </c>
      <c r="B1640" t="s">
        <v>834</v>
      </c>
      <c r="C1640" s="1">
        <v>4.2226499210789602E-91</v>
      </c>
      <c r="D1640">
        <v>0.34092639119773799</v>
      </c>
      <c r="E1640">
        <v>0.76400000000000001</v>
      </c>
      <c r="F1640">
        <v>0.57799999999999996</v>
      </c>
      <c r="G1640">
        <f t="shared" si="25"/>
        <v>0.18600000000000005</v>
      </c>
      <c r="H1640" s="1">
        <v>9.0060677516772004E-87</v>
      </c>
    </row>
    <row r="1641" spans="1:8" x14ac:dyDescent="0.2">
      <c r="A1641" t="s">
        <v>853</v>
      </c>
      <c r="B1641" t="s">
        <v>834</v>
      </c>
      <c r="C1641" s="1">
        <v>1.4176474115288699E-90</v>
      </c>
      <c r="D1641">
        <v>0.29535011761626601</v>
      </c>
      <c r="E1641">
        <v>0.38700000000000001</v>
      </c>
      <c r="F1641">
        <v>0.17199999999999999</v>
      </c>
      <c r="G1641">
        <f t="shared" si="25"/>
        <v>0.21500000000000002</v>
      </c>
      <c r="H1641" s="1">
        <v>3.0235583993087799E-86</v>
      </c>
    </row>
    <row r="1642" spans="1:8" x14ac:dyDescent="0.2">
      <c r="A1642" t="s">
        <v>281</v>
      </c>
      <c r="B1642" t="s">
        <v>834</v>
      </c>
      <c r="C1642" s="1">
        <v>5.5675198294656102E-86</v>
      </c>
      <c r="D1642">
        <v>0.33685878031775901</v>
      </c>
      <c r="E1642">
        <v>0.69199999999999995</v>
      </c>
      <c r="F1642">
        <v>0.46800000000000003</v>
      </c>
      <c r="G1642">
        <f t="shared" si="25"/>
        <v>0.22399999999999992</v>
      </c>
      <c r="H1642" s="1">
        <v>1.18744062922843E-81</v>
      </c>
    </row>
    <row r="1643" spans="1:8" hidden="1" x14ac:dyDescent="0.2">
      <c r="A1643" t="s">
        <v>633</v>
      </c>
      <c r="B1643" t="s">
        <v>834</v>
      </c>
      <c r="C1643" s="1">
        <v>7.2219590072966404E-86</v>
      </c>
      <c r="D1643">
        <v>-0.91747132187092595</v>
      </c>
      <c r="E1643">
        <v>0.109</v>
      </c>
      <c r="F1643">
        <v>0.27400000000000002</v>
      </c>
      <c r="G1643">
        <f t="shared" si="25"/>
        <v>-0.16500000000000004</v>
      </c>
      <c r="H1643" s="1">
        <v>1.5402994170762299E-81</v>
      </c>
    </row>
    <row r="1644" spans="1:8" x14ac:dyDescent="0.2">
      <c r="A1644" t="s">
        <v>854</v>
      </c>
      <c r="B1644" t="s">
        <v>834</v>
      </c>
      <c r="C1644" s="1">
        <v>9.0763708800009607E-86</v>
      </c>
      <c r="D1644">
        <v>0.31618342815655798</v>
      </c>
      <c r="E1644">
        <v>0.625</v>
      </c>
      <c r="F1644">
        <v>0.40600000000000003</v>
      </c>
      <c r="G1644">
        <f t="shared" si="25"/>
        <v>0.21899999999999997</v>
      </c>
      <c r="H1644" s="1">
        <v>1.9358083812865999E-81</v>
      </c>
    </row>
    <row r="1645" spans="1:8" hidden="1" x14ac:dyDescent="0.2">
      <c r="A1645" t="s">
        <v>368</v>
      </c>
      <c r="B1645" t="s">
        <v>834</v>
      </c>
      <c r="C1645" s="1">
        <v>2.2283560007859998E-84</v>
      </c>
      <c r="D1645">
        <v>-0.439313112006463</v>
      </c>
      <c r="E1645">
        <v>0.2</v>
      </c>
      <c r="F1645">
        <v>0.40200000000000002</v>
      </c>
      <c r="G1645">
        <f t="shared" si="25"/>
        <v>-0.20200000000000001</v>
      </c>
      <c r="H1645" s="1">
        <v>4.7526376784763801E-80</v>
      </c>
    </row>
    <row r="1646" spans="1:8" x14ac:dyDescent="0.2">
      <c r="A1646" t="s">
        <v>167</v>
      </c>
      <c r="B1646" t="s">
        <v>834</v>
      </c>
      <c r="C1646" s="1">
        <v>5.1892356969928504E-84</v>
      </c>
      <c r="D1646">
        <v>0.30613253853669897</v>
      </c>
      <c r="E1646">
        <v>0.45500000000000002</v>
      </c>
      <c r="F1646">
        <v>0.23799999999999999</v>
      </c>
      <c r="G1646">
        <f t="shared" si="25"/>
        <v>0.21700000000000003</v>
      </c>
      <c r="H1646" s="1">
        <v>1.1067601894546301E-79</v>
      </c>
    </row>
    <row r="1647" spans="1:8" x14ac:dyDescent="0.2">
      <c r="A1647" t="s">
        <v>855</v>
      </c>
      <c r="B1647" t="s">
        <v>834</v>
      </c>
      <c r="C1647" s="1">
        <v>1.9479818495478E-80</v>
      </c>
      <c r="D1647">
        <v>0.28889533862919903</v>
      </c>
      <c r="E1647">
        <v>0.38300000000000001</v>
      </c>
      <c r="F1647">
        <v>0.18</v>
      </c>
      <c r="G1647">
        <f t="shared" si="25"/>
        <v>0.20300000000000001</v>
      </c>
      <c r="H1647" s="1">
        <v>4.1546556887155502E-76</v>
      </c>
    </row>
    <row r="1648" spans="1:8" x14ac:dyDescent="0.2">
      <c r="A1648" t="s">
        <v>787</v>
      </c>
      <c r="B1648" t="s">
        <v>834</v>
      </c>
      <c r="C1648" s="1">
        <v>1.5590184887769501E-78</v>
      </c>
      <c r="D1648">
        <v>0.32468117001180302</v>
      </c>
      <c r="E1648">
        <v>0.63800000000000001</v>
      </c>
      <c r="F1648">
        <v>0.42199999999999999</v>
      </c>
      <c r="G1648">
        <f t="shared" si="25"/>
        <v>0.21600000000000003</v>
      </c>
      <c r="H1648" s="1">
        <v>3.3250746328634699E-74</v>
      </c>
    </row>
    <row r="1649" spans="1:8" x14ac:dyDescent="0.2">
      <c r="A1649" t="s">
        <v>485</v>
      </c>
      <c r="B1649" t="s">
        <v>834</v>
      </c>
      <c r="C1649" s="1">
        <v>5.1391964155702798E-76</v>
      </c>
      <c r="D1649">
        <v>0.25044171992349501</v>
      </c>
      <c r="E1649">
        <v>0.437</v>
      </c>
      <c r="F1649">
        <v>0.22600000000000001</v>
      </c>
      <c r="G1649">
        <f t="shared" si="25"/>
        <v>0.21099999999999999</v>
      </c>
      <c r="H1649" s="1">
        <v>1.09608781151283E-71</v>
      </c>
    </row>
    <row r="1650" spans="1:8" x14ac:dyDescent="0.2">
      <c r="A1650" t="s">
        <v>856</v>
      </c>
      <c r="B1650" t="s">
        <v>834</v>
      </c>
      <c r="C1650" s="1">
        <v>1.2081476360482501E-75</v>
      </c>
      <c r="D1650">
        <v>0.276660985368403</v>
      </c>
      <c r="E1650">
        <v>0.432</v>
      </c>
      <c r="F1650">
        <v>0.223</v>
      </c>
      <c r="G1650">
        <f t="shared" si="25"/>
        <v>0.20899999999999999</v>
      </c>
      <c r="H1650" s="1">
        <v>2.5767372781637001E-71</v>
      </c>
    </row>
    <row r="1651" spans="1:8" hidden="1" x14ac:dyDescent="0.2">
      <c r="A1651" t="s">
        <v>857</v>
      </c>
      <c r="B1651" t="s">
        <v>834</v>
      </c>
      <c r="C1651" s="1">
        <v>1.8275431516979999E-75</v>
      </c>
      <c r="D1651">
        <v>0.29710787649197401</v>
      </c>
      <c r="E1651">
        <v>0.73899999999999999</v>
      </c>
      <c r="F1651">
        <v>0.54900000000000004</v>
      </c>
      <c r="G1651">
        <f t="shared" si="25"/>
        <v>0.18999999999999995</v>
      </c>
      <c r="H1651" s="1">
        <v>3.8977840339414999E-71</v>
      </c>
    </row>
    <row r="1652" spans="1:8" x14ac:dyDescent="0.2">
      <c r="A1652" t="s">
        <v>657</v>
      </c>
      <c r="B1652" t="s">
        <v>834</v>
      </c>
      <c r="C1652" s="1">
        <v>1.4702710934536699E-71</v>
      </c>
      <c r="D1652">
        <v>0.30012045852576702</v>
      </c>
      <c r="E1652">
        <v>0.68500000000000005</v>
      </c>
      <c r="F1652">
        <v>0.48</v>
      </c>
      <c r="G1652">
        <f t="shared" si="25"/>
        <v>0.20500000000000007</v>
      </c>
      <c r="H1652" s="1">
        <v>3.1357941881179802E-67</v>
      </c>
    </row>
    <row r="1653" spans="1:8" hidden="1" x14ac:dyDescent="0.2">
      <c r="A1653" t="s">
        <v>376</v>
      </c>
      <c r="B1653" t="s">
        <v>834</v>
      </c>
      <c r="C1653" s="1">
        <v>1.24280323372368E-68</v>
      </c>
      <c r="D1653">
        <v>0.33980102183509803</v>
      </c>
      <c r="E1653">
        <v>0.79200000000000004</v>
      </c>
      <c r="F1653">
        <v>0.65100000000000002</v>
      </c>
      <c r="G1653">
        <f t="shared" si="25"/>
        <v>0.14100000000000001</v>
      </c>
      <c r="H1653" s="1">
        <v>2.65065073688586E-64</v>
      </c>
    </row>
    <row r="1654" spans="1:8" hidden="1" x14ac:dyDescent="0.2">
      <c r="A1654" t="s">
        <v>201</v>
      </c>
      <c r="B1654" t="s">
        <v>834</v>
      </c>
      <c r="C1654" s="1">
        <v>1.19329532957176E-67</v>
      </c>
      <c r="D1654">
        <v>-0.396778951556569</v>
      </c>
      <c r="E1654">
        <v>0.217</v>
      </c>
      <c r="F1654">
        <v>0.376</v>
      </c>
      <c r="G1654">
        <f t="shared" si="25"/>
        <v>-0.159</v>
      </c>
      <c r="H1654" s="1">
        <v>2.5450602789106498E-63</v>
      </c>
    </row>
    <row r="1655" spans="1:8" hidden="1" x14ac:dyDescent="0.2">
      <c r="A1655" t="s">
        <v>170</v>
      </c>
      <c r="B1655" t="s">
        <v>834</v>
      </c>
      <c r="C1655" s="1">
        <v>2.1202435369140301E-67</v>
      </c>
      <c r="D1655">
        <v>-0.35834079350533199</v>
      </c>
      <c r="E1655">
        <v>0.14599999999999999</v>
      </c>
      <c r="F1655">
        <v>0.31900000000000001</v>
      </c>
      <c r="G1655">
        <f t="shared" si="25"/>
        <v>-0.17300000000000001</v>
      </c>
      <c r="H1655" s="1">
        <v>4.5220554155302398E-63</v>
      </c>
    </row>
    <row r="1656" spans="1:8" hidden="1" x14ac:dyDescent="0.2">
      <c r="A1656" t="s">
        <v>714</v>
      </c>
      <c r="B1656" t="s">
        <v>834</v>
      </c>
      <c r="C1656" s="1">
        <v>2.2383903812948701E-67</v>
      </c>
      <c r="D1656">
        <v>0.29169017998462998</v>
      </c>
      <c r="E1656">
        <v>0.378</v>
      </c>
      <c r="F1656">
        <v>0.19</v>
      </c>
      <c r="G1656">
        <f t="shared" si="25"/>
        <v>0.188</v>
      </c>
      <c r="H1656" s="1">
        <v>4.7740390052257001E-63</v>
      </c>
    </row>
    <row r="1657" spans="1:8" hidden="1" x14ac:dyDescent="0.2">
      <c r="A1657" t="s">
        <v>424</v>
      </c>
      <c r="B1657" t="s">
        <v>834</v>
      </c>
      <c r="C1657" s="1">
        <v>4.0513499005582298E-66</v>
      </c>
      <c r="D1657">
        <v>-0.381277524636771</v>
      </c>
      <c r="E1657">
        <v>0.315</v>
      </c>
      <c r="F1657">
        <v>0.46400000000000002</v>
      </c>
      <c r="G1657">
        <f t="shared" si="25"/>
        <v>-0.14900000000000002</v>
      </c>
      <c r="H1657" s="1">
        <v>8.6407190679105999E-62</v>
      </c>
    </row>
    <row r="1658" spans="1:8" hidden="1" x14ac:dyDescent="0.2">
      <c r="A1658" t="s">
        <v>101</v>
      </c>
      <c r="B1658" t="s">
        <v>834</v>
      </c>
      <c r="C1658" s="1">
        <v>5.6769823680102601E-65</v>
      </c>
      <c r="D1658">
        <v>-0.396917867022199</v>
      </c>
      <c r="E1658">
        <v>0.20599999999999999</v>
      </c>
      <c r="F1658">
        <v>0.35199999999999998</v>
      </c>
      <c r="G1658">
        <f t="shared" si="25"/>
        <v>-0.14599999999999999</v>
      </c>
      <c r="H1658" s="1">
        <v>1.21078679944923E-60</v>
      </c>
    </row>
    <row r="1659" spans="1:8" hidden="1" x14ac:dyDescent="0.2">
      <c r="A1659" t="s">
        <v>420</v>
      </c>
      <c r="B1659" t="s">
        <v>834</v>
      </c>
      <c r="C1659" s="1">
        <v>1.84676015386274E-62</v>
      </c>
      <c r="D1659">
        <v>0.28423404122725299</v>
      </c>
      <c r="E1659">
        <v>0.65400000000000003</v>
      </c>
      <c r="F1659">
        <v>0.46400000000000002</v>
      </c>
      <c r="G1659">
        <f t="shared" si="25"/>
        <v>0.19</v>
      </c>
      <c r="H1659" s="1">
        <v>3.9387700561584602E-58</v>
      </c>
    </row>
    <row r="1660" spans="1:8" hidden="1" x14ac:dyDescent="0.2">
      <c r="A1660" t="s">
        <v>259</v>
      </c>
      <c r="B1660" t="s">
        <v>834</v>
      </c>
      <c r="C1660" s="1">
        <v>8.2775345020376893E-62</v>
      </c>
      <c r="D1660">
        <v>-0.332799461161291</v>
      </c>
      <c r="E1660">
        <v>0.38600000000000001</v>
      </c>
      <c r="F1660">
        <v>0.54</v>
      </c>
      <c r="G1660">
        <f t="shared" si="25"/>
        <v>-0.15400000000000003</v>
      </c>
      <c r="H1660" s="1">
        <v>1.7654325585946E-57</v>
      </c>
    </row>
    <row r="1661" spans="1:8" hidden="1" x14ac:dyDescent="0.2">
      <c r="A1661" t="s">
        <v>858</v>
      </c>
      <c r="B1661" t="s">
        <v>834</v>
      </c>
      <c r="C1661" s="1">
        <v>3.9309337519054101E-60</v>
      </c>
      <c r="D1661">
        <v>0.25082814904489797</v>
      </c>
      <c r="E1661">
        <v>0.54800000000000004</v>
      </c>
      <c r="F1661">
        <v>0.34799999999999998</v>
      </c>
      <c r="G1661">
        <f t="shared" si="25"/>
        <v>0.20000000000000007</v>
      </c>
      <c r="H1661" s="1">
        <v>8.3838955060638606E-56</v>
      </c>
    </row>
    <row r="1662" spans="1:8" hidden="1" x14ac:dyDescent="0.2">
      <c r="A1662" t="s">
        <v>288</v>
      </c>
      <c r="B1662" t="s">
        <v>834</v>
      </c>
      <c r="C1662" s="1">
        <v>8.5489947385379305E-60</v>
      </c>
      <c r="D1662">
        <v>0.28701687201870002</v>
      </c>
      <c r="E1662">
        <v>0.67400000000000004</v>
      </c>
      <c r="F1662">
        <v>0.48799999999999999</v>
      </c>
      <c r="G1662">
        <f t="shared" si="25"/>
        <v>0.18600000000000005</v>
      </c>
      <c r="H1662" s="1">
        <v>1.82332959783537E-55</v>
      </c>
    </row>
    <row r="1663" spans="1:8" hidden="1" x14ac:dyDescent="0.2">
      <c r="A1663" t="s">
        <v>756</v>
      </c>
      <c r="B1663" t="s">
        <v>834</v>
      </c>
      <c r="C1663" s="1">
        <v>1.3550175422177999E-59</v>
      </c>
      <c r="D1663">
        <v>0.28183172606558499</v>
      </c>
      <c r="E1663">
        <v>0.29299999999999998</v>
      </c>
      <c r="F1663">
        <v>0.13700000000000001</v>
      </c>
      <c r="G1663">
        <f t="shared" si="25"/>
        <v>0.15599999999999997</v>
      </c>
      <c r="H1663" s="1">
        <v>2.8899814140421201E-55</v>
      </c>
    </row>
    <row r="1664" spans="1:8" hidden="1" x14ac:dyDescent="0.2">
      <c r="A1664" t="s">
        <v>255</v>
      </c>
      <c r="B1664" t="s">
        <v>834</v>
      </c>
      <c r="C1664" s="1">
        <v>9.1077428705787598E-57</v>
      </c>
      <c r="D1664">
        <v>-0.30631506295838301</v>
      </c>
      <c r="E1664">
        <v>0.14099999999999999</v>
      </c>
      <c r="F1664">
        <v>0.28999999999999998</v>
      </c>
      <c r="G1664">
        <f t="shared" si="25"/>
        <v>-0.14899999999999999</v>
      </c>
      <c r="H1664" s="1">
        <v>1.9424993994370402E-52</v>
      </c>
    </row>
    <row r="1665" spans="1:8" hidden="1" x14ac:dyDescent="0.2">
      <c r="A1665" t="s">
        <v>152</v>
      </c>
      <c r="B1665" t="s">
        <v>834</v>
      </c>
      <c r="C1665" s="1">
        <v>2.7191634576020699E-54</v>
      </c>
      <c r="D1665">
        <v>-0.32368781030394</v>
      </c>
      <c r="E1665">
        <v>0.23799999999999999</v>
      </c>
      <c r="F1665">
        <v>0.374</v>
      </c>
      <c r="G1665">
        <f t="shared" si="25"/>
        <v>-0.13600000000000001</v>
      </c>
      <c r="H1665" s="1">
        <v>5.7994318223736798E-50</v>
      </c>
    </row>
    <row r="1666" spans="1:8" hidden="1" x14ac:dyDescent="0.2">
      <c r="A1666" t="s">
        <v>859</v>
      </c>
      <c r="B1666" t="s">
        <v>834</v>
      </c>
      <c r="C1666" s="1">
        <v>7.9716414836101803E-54</v>
      </c>
      <c r="D1666">
        <v>-0.282454420325077</v>
      </c>
      <c r="E1666">
        <v>0.14099999999999999</v>
      </c>
      <c r="F1666">
        <v>0.27800000000000002</v>
      </c>
      <c r="G1666">
        <f t="shared" si="25"/>
        <v>-0.13700000000000004</v>
      </c>
      <c r="H1666" s="1">
        <v>1.7001916956243801E-49</v>
      </c>
    </row>
    <row r="1667" spans="1:8" hidden="1" x14ac:dyDescent="0.2">
      <c r="A1667" t="s">
        <v>580</v>
      </c>
      <c r="B1667" t="s">
        <v>834</v>
      </c>
      <c r="C1667" s="1">
        <v>3.8985971487783402E-50</v>
      </c>
      <c r="D1667">
        <v>-0.29982701429198499</v>
      </c>
      <c r="E1667">
        <v>0.19500000000000001</v>
      </c>
      <c r="F1667">
        <v>0.34200000000000003</v>
      </c>
      <c r="G1667">
        <f t="shared" ref="G1667:G1730" si="26">E1667-F1667</f>
        <v>-0.14700000000000002</v>
      </c>
      <c r="H1667" s="1">
        <v>8.3149279989144494E-46</v>
      </c>
    </row>
    <row r="1668" spans="1:8" hidden="1" x14ac:dyDescent="0.2">
      <c r="A1668" t="s">
        <v>792</v>
      </c>
      <c r="B1668" t="s">
        <v>834</v>
      </c>
      <c r="C1668" s="1">
        <v>3.4551368492921897E-49</v>
      </c>
      <c r="D1668">
        <v>-0.345794366631544</v>
      </c>
      <c r="E1668">
        <v>0.42299999999999999</v>
      </c>
      <c r="F1668">
        <v>0.56000000000000005</v>
      </c>
      <c r="G1668">
        <f t="shared" si="26"/>
        <v>-0.13700000000000007</v>
      </c>
      <c r="H1668" s="1">
        <v>7.3691158721703801E-45</v>
      </c>
    </row>
    <row r="1669" spans="1:8" hidden="1" x14ac:dyDescent="0.2">
      <c r="A1669" t="s">
        <v>860</v>
      </c>
      <c r="B1669" t="s">
        <v>834</v>
      </c>
      <c r="C1669" s="1">
        <v>5.5002768018803003E-49</v>
      </c>
      <c r="D1669">
        <v>0.25178167545166802</v>
      </c>
      <c r="E1669">
        <v>0.56100000000000005</v>
      </c>
      <c r="F1669">
        <v>0.39800000000000002</v>
      </c>
      <c r="G1669">
        <f t="shared" si="26"/>
        <v>0.16300000000000003</v>
      </c>
      <c r="H1669" s="1">
        <v>1.17309903630503E-44</v>
      </c>
    </row>
    <row r="1670" spans="1:8" hidden="1" x14ac:dyDescent="0.2">
      <c r="A1670" t="s">
        <v>136</v>
      </c>
      <c r="B1670" t="s">
        <v>834</v>
      </c>
      <c r="C1670" s="1">
        <v>1.7844531601186899E-48</v>
      </c>
      <c r="D1670">
        <v>-0.37055683254532901</v>
      </c>
      <c r="E1670">
        <v>0.30399999999999999</v>
      </c>
      <c r="F1670">
        <v>0.45400000000000001</v>
      </c>
      <c r="G1670">
        <f t="shared" si="26"/>
        <v>-0.15000000000000002</v>
      </c>
      <c r="H1670" s="1">
        <v>3.80588169990114E-44</v>
      </c>
    </row>
    <row r="1671" spans="1:8" hidden="1" x14ac:dyDescent="0.2">
      <c r="A1671" t="s">
        <v>290</v>
      </c>
      <c r="B1671" t="s">
        <v>834</v>
      </c>
      <c r="C1671" s="1">
        <v>2.3666607741081102E-45</v>
      </c>
      <c r="D1671">
        <v>-0.27024779214734601</v>
      </c>
      <c r="E1671">
        <v>0.47</v>
      </c>
      <c r="F1671">
        <v>0.57499999999999996</v>
      </c>
      <c r="G1671">
        <f t="shared" si="26"/>
        <v>-0.10499999999999998</v>
      </c>
      <c r="H1671" s="1">
        <v>5.04761409901778E-41</v>
      </c>
    </row>
    <row r="1672" spans="1:8" hidden="1" x14ac:dyDescent="0.2">
      <c r="A1672" t="s">
        <v>226</v>
      </c>
      <c r="B1672" t="s">
        <v>834</v>
      </c>
      <c r="C1672" s="1">
        <v>3.7735389129118801E-44</v>
      </c>
      <c r="D1672">
        <v>-0.304163189750774</v>
      </c>
      <c r="E1672">
        <v>0.19600000000000001</v>
      </c>
      <c r="F1672">
        <v>0.32600000000000001</v>
      </c>
      <c r="G1672">
        <f t="shared" si="26"/>
        <v>-0.13</v>
      </c>
      <c r="H1672" s="1">
        <v>8.0482037934584495E-40</v>
      </c>
    </row>
    <row r="1673" spans="1:8" hidden="1" x14ac:dyDescent="0.2">
      <c r="A1673" t="s">
        <v>75</v>
      </c>
      <c r="B1673" t="s">
        <v>834</v>
      </c>
      <c r="C1673" s="1">
        <v>2.6484663774581899E-43</v>
      </c>
      <c r="D1673">
        <v>-0.26504542886918397</v>
      </c>
      <c r="E1673">
        <v>0.46899999999999997</v>
      </c>
      <c r="F1673">
        <v>0.58099999999999996</v>
      </c>
      <c r="G1673">
        <f t="shared" si="26"/>
        <v>-0.11199999999999999</v>
      </c>
      <c r="H1673" s="1">
        <v>5.6486490898428303E-39</v>
      </c>
    </row>
    <row r="1674" spans="1:8" hidden="1" x14ac:dyDescent="0.2">
      <c r="A1674" t="s">
        <v>861</v>
      </c>
      <c r="B1674" t="s">
        <v>834</v>
      </c>
      <c r="C1674" s="1">
        <v>7.9714776219903807E-43</v>
      </c>
      <c r="D1674">
        <v>-0.272084114875148</v>
      </c>
      <c r="E1674">
        <v>0.36199999999999999</v>
      </c>
      <c r="F1674">
        <v>0.48699999999999999</v>
      </c>
      <c r="G1674">
        <f t="shared" si="26"/>
        <v>-0.125</v>
      </c>
      <c r="H1674" s="1">
        <v>1.7001567472181099E-38</v>
      </c>
    </row>
    <row r="1675" spans="1:8" hidden="1" x14ac:dyDescent="0.2">
      <c r="A1675" t="s">
        <v>674</v>
      </c>
      <c r="B1675" t="s">
        <v>834</v>
      </c>
      <c r="C1675" s="1">
        <v>2.19287556625687E-32</v>
      </c>
      <c r="D1675">
        <v>-0.25060591826186002</v>
      </c>
      <c r="E1675">
        <v>0.25600000000000001</v>
      </c>
      <c r="F1675">
        <v>0.35799999999999998</v>
      </c>
      <c r="G1675">
        <f t="shared" si="26"/>
        <v>-0.10199999999999998</v>
      </c>
      <c r="H1675" s="1">
        <v>4.6769650077126402E-28</v>
      </c>
    </row>
    <row r="1676" spans="1:8" hidden="1" x14ac:dyDescent="0.2">
      <c r="A1676" t="s">
        <v>464</v>
      </c>
      <c r="B1676" t="s">
        <v>834</v>
      </c>
      <c r="C1676" s="1">
        <v>3.29382988211746E-23</v>
      </c>
      <c r="D1676">
        <v>-0.26807542666115303</v>
      </c>
      <c r="E1676">
        <v>0.33800000000000002</v>
      </c>
      <c r="F1676">
        <v>0.44</v>
      </c>
      <c r="G1676">
        <f t="shared" si="26"/>
        <v>-0.10199999999999998</v>
      </c>
      <c r="H1676" s="1">
        <v>7.0250803725801203E-19</v>
      </c>
    </row>
    <row r="1677" spans="1:8" x14ac:dyDescent="0.2">
      <c r="A1677" t="s">
        <v>862</v>
      </c>
      <c r="B1677" t="s">
        <v>863</v>
      </c>
      <c r="C1677">
        <v>0</v>
      </c>
      <c r="D1677">
        <v>4.1646989227971103</v>
      </c>
      <c r="E1677">
        <v>0.99</v>
      </c>
      <c r="F1677">
        <v>7.0000000000000007E-2</v>
      </c>
      <c r="G1677">
        <f t="shared" si="26"/>
        <v>0.91999999999999993</v>
      </c>
      <c r="H1677">
        <v>0</v>
      </c>
    </row>
    <row r="1678" spans="1:8" x14ac:dyDescent="0.2">
      <c r="A1678" t="s">
        <v>864</v>
      </c>
      <c r="B1678" t="s">
        <v>863</v>
      </c>
      <c r="C1678">
        <v>0</v>
      </c>
      <c r="D1678">
        <v>2.6854558806490099</v>
      </c>
      <c r="E1678">
        <v>0.89600000000000002</v>
      </c>
      <c r="F1678">
        <v>0.14699999999999999</v>
      </c>
      <c r="G1678">
        <f t="shared" si="26"/>
        <v>0.749</v>
      </c>
      <c r="H1678">
        <v>0</v>
      </c>
    </row>
    <row r="1679" spans="1:8" x14ac:dyDescent="0.2">
      <c r="A1679" t="s">
        <v>865</v>
      </c>
      <c r="B1679" t="s">
        <v>863</v>
      </c>
      <c r="C1679">
        <v>0</v>
      </c>
      <c r="D1679">
        <v>2.52356421677423</v>
      </c>
      <c r="E1679">
        <v>0.81799999999999995</v>
      </c>
      <c r="F1679">
        <v>2.5999999999999999E-2</v>
      </c>
      <c r="G1679">
        <f t="shared" si="26"/>
        <v>0.79199999999999993</v>
      </c>
      <c r="H1679">
        <v>0</v>
      </c>
    </row>
    <row r="1680" spans="1:8" x14ac:dyDescent="0.2">
      <c r="A1680" t="s">
        <v>866</v>
      </c>
      <c r="B1680" t="s">
        <v>863</v>
      </c>
      <c r="C1680">
        <v>0</v>
      </c>
      <c r="D1680">
        <v>2.4429317465821998</v>
      </c>
      <c r="E1680">
        <v>0.59099999999999997</v>
      </c>
      <c r="F1680">
        <v>3.4000000000000002E-2</v>
      </c>
      <c r="G1680">
        <f t="shared" si="26"/>
        <v>0.55699999999999994</v>
      </c>
      <c r="H1680">
        <v>0</v>
      </c>
    </row>
    <row r="1681" spans="1:8" x14ac:dyDescent="0.2">
      <c r="A1681" t="s">
        <v>322</v>
      </c>
      <c r="B1681" t="s">
        <v>863</v>
      </c>
      <c r="C1681">
        <v>0</v>
      </c>
      <c r="D1681">
        <v>2.1697139357269402</v>
      </c>
      <c r="E1681">
        <v>0.79800000000000004</v>
      </c>
      <c r="F1681">
        <v>2.1999999999999999E-2</v>
      </c>
      <c r="G1681">
        <f t="shared" si="26"/>
        <v>0.77600000000000002</v>
      </c>
      <c r="H1681">
        <v>0</v>
      </c>
    </row>
    <row r="1682" spans="1:8" x14ac:dyDescent="0.2">
      <c r="A1682" t="s">
        <v>867</v>
      </c>
      <c r="B1682" t="s">
        <v>863</v>
      </c>
      <c r="C1682">
        <v>0</v>
      </c>
      <c r="D1682">
        <v>2.0364636512370602</v>
      </c>
      <c r="E1682">
        <v>0.86899999999999999</v>
      </c>
      <c r="F1682">
        <v>3.9E-2</v>
      </c>
      <c r="G1682">
        <f t="shared" si="26"/>
        <v>0.83</v>
      </c>
      <c r="H1682">
        <v>0</v>
      </c>
    </row>
    <row r="1683" spans="1:8" x14ac:dyDescent="0.2">
      <c r="A1683" t="s">
        <v>868</v>
      </c>
      <c r="B1683" t="s">
        <v>863</v>
      </c>
      <c r="C1683">
        <v>0</v>
      </c>
      <c r="D1683">
        <v>1.85300378369634</v>
      </c>
      <c r="E1683">
        <v>0.68899999999999995</v>
      </c>
      <c r="F1683">
        <v>3.6999999999999998E-2</v>
      </c>
      <c r="G1683">
        <f t="shared" si="26"/>
        <v>0.65199999999999991</v>
      </c>
      <c r="H1683">
        <v>0</v>
      </c>
    </row>
    <row r="1684" spans="1:8" x14ac:dyDescent="0.2">
      <c r="A1684" t="s">
        <v>92</v>
      </c>
      <c r="B1684" t="s">
        <v>863</v>
      </c>
      <c r="C1684">
        <v>0</v>
      </c>
      <c r="D1684">
        <v>1.8294908313111</v>
      </c>
      <c r="E1684">
        <v>0.98</v>
      </c>
      <c r="F1684">
        <v>0.42499999999999999</v>
      </c>
      <c r="G1684">
        <f t="shared" si="26"/>
        <v>0.55499999999999994</v>
      </c>
      <c r="H1684">
        <v>0</v>
      </c>
    </row>
    <row r="1685" spans="1:8" x14ac:dyDescent="0.2">
      <c r="A1685" t="s">
        <v>410</v>
      </c>
      <c r="B1685" t="s">
        <v>863</v>
      </c>
      <c r="C1685">
        <v>0</v>
      </c>
      <c r="D1685">
        <v>1.5359114469989501</v>
      </c>
      <c r="E1685">
        <v>0.64200000000000002</v>
      </c>
      <c r="F1685">
        <v>8.8999999999999996E-2</v>
      </c>
      <c r="G1685">
        <f t="shared" si="26"/>
        <v>0.55300000000000005</v>
      </c>
      <c r="H1685">
        <v>0</v>
      </c>
    </row>
    <row r="1686" spans="1:8" x14ac:dyDescent="0.2">
      <c r="A1686" t="s">
        <v>240</v>
      </c>
      <c r="B1686" t="s">
        <v>863</v>
      </c>
      <c r="C1686">
        <v>0</v>
      </c>
      <c r="D1686">
        <v>1.52273751200496</v>
      </c>
      <c r="E1686">
        <v>0.373</v>
      </c>
      <c r="F1686">
        <v>3.2000000000000001E-2</v>
      </c>
      <c r="G1686">
        <f t="shared" si="26"/>
        <v>0.34099999999999997</v>
      </c>
      <c r="H1686">
        <v>0</v>
      </c>
    </row>
    <row r="1687" spans="1:8" x14ac:dyDescent="0.2">
      <c r="A1687" t="s">
        <v>869</v>
      </c>
      <c r="B1687" t="s">
        <v>863</v>
      </c>
      <c r="C1687">
        <v>0</v>
      </c>
      <c r="D1687">
        <v>1.4743407220301901</v>
      </c>
      <c r="E1687">
        <v>0.54800000000000004</v>
      </c>
      <c r="F1687">
        <v>2.9000000000000001E-2</v>
      </c>
      <c r="G1687">
        <f t="shared" si="26"/>
        <v>0.51900000000000002</v>
      </c>
      <c r="H1687">
        <v>0</v>
      </c>
    </row>
    <row r="1688" spans="1:8" x14ac:dyDescent="0.2">
      <c r="A1688" t="s">
        <v>870</v>
      </c>
      <c r="B1688" t="s">
        <v>863</v>
      </c>
      <c r="C1688">
        <v>0</v>
      </c>
      <c r="D1688">
        <v>1.3188565213905501</v>
      </c>
      <c r="E1688">
        <v>0.58899999999999997</v>
      </c>
      <c r="F1688">
        <v>4.9000000000000002E-2</v>
      </c>
      <c r="G1688">
        <f t="shared" si="26"/>
        <v>0.53999999999999992</v>
      </c>
      <c r="H1688">
        <v>0</v>
      </c>
    </row>
    <row r="1689" spans="1:8" x14ac:dyDescent="0.2">
      <c r="A1689" t="s">
        <v>871</v>
      </c>
      <c r="B1689" t="s">
        <v>863</v>
      </c>
      <c r="C1689">
        <v>0</v>
      </c>
      <c r="D1689">
        <v>1.2892124689294899</v>
      </c>
      <c r="E1689">
        <v>0.35499999999999998</v>
      </c>
      <c r="F1689">
        <v>2.5999999999999999E-2</v>
      </c>
      <c r="G1689">
        <f t="shared" si="26"/>
        <v>0.32899999999999996</v>
      </c>
      <c r="H1689">
        <v>0</v>
      </c>
    </row>
    <row r="1690" spans="1:8" x14ac:dyDescent="0.2">
      <c r="A1690" t="s">
        <v>872</v>
      </c>
      <c r="B1690" t="s">
        <v>863</v>
      </c>
      <c r="C1690">
        <v>0</v>
      </c>
      <c r="D1690">
        <v>1.24013284764441</v>
      </c>
      <c r="E1690">
        <v>0.54800000000000004</v>
      </c>
      <c r="F1690">
        <v>1.2999999999999999E-2</v>
      </c>
      <c r="G1690">
        <f t="shared" si="26"/>
        <v>0.53500000000000003</v>
      </c>
      <c r="H1690">
        <v>0</v>
      </c>
    </row>
    <row r="1691" spans="1:8" x14ac:dyDescent="0.2">
      <c r="A1691" t="s">
        <v>792</v>
      </c>
      <c r="B1691" t="s">
        <v>863</v>
      </c>
      <c r="C1691">
        <v>0</v>
      </c>
      <c r="D1691">
        <v>1.2095424997304001</v>
      </c>
      <c r="E1691">
        <v>0.89500000000000002</v>
      </c>
      <c r="F1691">
        <v>0.53800000000000003</v>
      </c>
      <c r="G1691">
        <f t="shared" si="26"/>
        <v>0.35699999999999998</v>
      </c>
      <c r="H1691">
        <v>0</v>
      </c>
    </row>
    <row r="1692" spans="1:8" x14ac:dyDescent="0.2">
      <c r="A1692" t="s">
        <v>873</v>
      </c>
      <c r="B1692" t="s">
        <v>863</v>
      </c>
      <c r="C1692">
        <v>0</v>
      </c>
      <c r="D1692">
        <v>1.13260203554681</v>
      </c>
      <c r="E1692">
        <v>0.52600000000000002</v>
      </c>
      <c r="F1692">
        <v>2.9000000000000001E-2</v>
      </c>
      <c r="G1692">
        <f t="shared" si="26"/>
        <v>0.497</v>
      </c>
      <c r="H1692">
        <v>0</v>
      </c>
    </row>
    <row r="1693" spans="1:8" x14ac:dyDescent="0.2">
      <c r="A1693" t="s">
        <v>72</v>
      </c>
      <c r="B1693" t="s">
        <v>863</v>
      </c>
      <c r="C1693">
        <v>0</v>
      </c>
      <c r="D1693">
        <v>1.1069191397964699</v>
      </c>
      <c r="E1693">
        <v>0.85399999999999998</v>
      </c>
      <c r="F1693">
        <v>0.47899999999999998</v>
      </c>
      <c r="G1693">
        <f t="shared" si="26"/>
        <v>0.375</v>
      </c>
      <c r="H1693">
        <v>0</v>
      </c>
    </row>
    <row r="1694" spans="1:8" x14ac:dyDescent="0.2">
      <c r="A1694" t="s">
        <v>470</v>
      </c>
      <c r="B1694" t="s">
        <v>863</v>
      </c>
      <c r="C1694">
        <v>0</v>
      </c>
      <c r="D1694">
        <v>1.0860578754036101</v>
      </c>
      <c r="E1694">
        <v>0.47799999999999998</v>
      </c>
      <c r="F1694">
        <v>1.2E-2</v>
      </c>
      <c r="G1694">
        <f t="shared" si="26"/>
        <v>0.46599999999999997</v>
      </c>
      <c r="H1694">
        <v>0</v>
      </c>
    </row>
    <row r="1695" spans="1:8" x14ac:dyDescent="0.2">
      <c r="A1695" t="s">
        <v>874</v>
      </c>
      <c r="B1695" t="s">
        <v>863</v>
      </c>
      <c r="C1695">
        <v>0</v>
      </c>
      <c r="D1695">
        <v>1.08244856933652</v>
      </c>
      <c r="E1695">
        <v>0.53400000000000003</v>
      </c>
      <c r="F1695">
        <v>6.0000000000000001E-3</v>
      </c>
      <c r="G1695">
        <f t="shared" si="26"/>
        <v>0.52800000000000002</v>
      </c>
      <c r="H1695">
        <v>0</v>
      </c>
    </row>
    <row r="1696" spans="1:8" x14ac:dyDescent="0.2">
      <c r="A1696" t="s">
        <v>338</v>
      </c>
      <c r="B1696" t="s">
        <v>863</v>
      </c>
      <c r="C1696">
        <v>0</v>
      </c>
      <c r="D1696">
        <v>1.0817849152682799</v>
      </c>
      <c r="E1696">
        <v>0.498</v>
      </c>
      <c r="F1696">
        <v>2.8000000000000001E-2</v>
      </c>
      <c r="G1696">
        <f t="shared" si="26"/>
        <v>0.47</v>
      </c>
      <c r="H1696">
        <v>0</v>
      </c>
    </row>
    <row r="1697" spans="1:8" x14ac:dyDescent="0.2">
      <c r="A1697" t="s">
        <v>875</v>
      </c>
      <c r="B1697" t="s">
        <v>863</v>
      </c>
      <c r="C1697">
        <v>0</v>
      </c>
      <c r="D1697">
        <v>1.07008555542329</v>
      </c>
      <c r="E1697">
        <v>0.59799999999999998</v>
      </c>
      <c r="F1697">
        <v>9.9000000000000005E-2</v>
      </c>
      <c r="G1697">
        <f t="shared" si="26"/>
        <v>0.499</v>
      </c>
      <c r="H1697">
        <v>0</v>
      </c>
    </row>
    <row r="1698" spans="1:8" x14ac:dyDescent="0.2">
      <c r="A1698" t="s">
        <v>876</v>
      </c>
      <c r="B1698" t="s">
        <v>863</v>
      </c>
      <c r="C1698">
        <v>0</v>
      </c>
      <c r="D1698">
        <v>1.0642588688302199</v>
      </c>
      <c r="E1698">
        <v>0.48199999999999998</v>
      </c>
      <c r="F1698">
        <v>1.4E-2</v>
      </c>
      <c r="G1698">
        <f t="shared" si="26"/>
        <v>0.46799999999999997</v>
      </c>
      <c r="H1698">
        <v>0</v>
      </c>
    </row>
    <row r="1699" spans="1:8" x14ac:dyDescent="0.2">
      <c r="A1699" t="s">
        <v>877</v>
      </c>
      <c r="B1699" t="s">
        <v>863</v>
      </c>
      <c r="C1699">
        <v>0</v>
      </c>
      <c r="D1699">
        <v>1.03295277357707</v>
      </c>
      <c r="E1699">
        <v>0.51600000000000001</v>
      </c>
      <c r="F1699">
        <v>1.7999999999999999E-2</v>
      </c>
      <c r="G1699">
        <f t="shared" si="26"/>
        <v>0.498</v>
      </c>
      <c r="H1699">
        <v>0</v>
      </c>
    </row>
    <row r="1700" spans="1:8" x14ac:dyDescent="0.2">
      <c r="A1700" t="s">
        <v>200</v>
      </c>
      <c r="B1700" t="s">
        <v>863</v>
      </c>
      <c r="C1700">
        <v>0</v>
      </c>
      <c r="D1700">
        <v>1.0115671047394399</v>
      </c>
      <c r="E1700">
        <v>0.81499999999999995</v>
      </c>
      <c r="F1700">
        <v>0.53300000000000003</v>
      </c>
      <c r="G1700">
        <f t="shared" si="26"/>
        <v>0.28199999999999992</v>
      </c>
      <c r="H1700">
        <v>0</v>
      </c>
    </row>
    <row r="1701" spans="1:8" x14ac:dyDescent="0.2">
      <c r="A1701" t="s">
        <v>878</v>
      </c>
      <c r="B1701" t="s">
        <v>863</v>
      </c>
      <c r="C1701">
        <v>0</v>
      </c>
      <c r="D1701">
        <v>0.99380031392620505</v>
      </c>
      <c r="E1701">
        <v>0.57699999999999996</v>
      </c>
      <c r="F1701">
        <v>7.4999999999999997E-2</v>
      </c>
      <c r="G1701">
        <f t="shared" si="26"/>
        <v>0.502</v>
      </c>
      <c r="H1701">
        <v>0</v>
      </c>
    </row>
    <row r="1702" spans="1:8" x14ac:dyDescent="0.2">
      <c r="A1702" t="s">
        <v>879</v>
      </c>
      <c r="B1702" t="s">
        <v>863</v>
      </c>
      <c r="C1702">
        <v>0</v>
      </c>
      <c r="D1702">
        <v>0.95475114551473805</v>
      </c>
      <c r="E1702">
        <v>0.51200000000000001</v>
      </c>
      <c r="F1702">
        <v>6.9000000000000006E-2</v>
      </c>
      <c r="G1702">
        <f t="shared" si="26"/>
        <v>0.443</v>
      </c>
      <c r="H1702">
        <v>0</v>
      </c>
    </row>
    <row r="1703" spans="1:8" x14ac:dyDescent="0.2">
      <c r="A1703" t="s">
        <v>880</v>
      </c>
      <c r="B1703" t="s">
        <v>863</v>
      </c>
      <c r="C1703">
        <v>0</v>
      </c>
      <c r="D1703">
        <v>0.90149207180171798</v>
      </c>
      <c r="E1703">
        <v>0.437</v>
      </c>
      <c r="F1703">
        <v>3.9E-2</v>
      </c>
      <c r="G1703">
        <f t="shared" si="26"/>
        <v>0.39800000000000002</v>
      </c>
      <c r="H1703">
        <v>0</v>
      </c>
    </row>
    <row r="1704" spans="1:8" x14ac:dyDescent="0.2">
      <c r="A1704" t="s">
        <v>752</v>
      </c>
      <c r="B1704" t="s">
        <v>863</v>
      </c>
      <c r="C1704">
        <v>0</v>
      </c>
      <c r="D1704">
        <v>0.87987735867100203</v>
      </c>
      <c r="E1704">
        <v>0.52</v>
      </c>
      <c r="F1704">
        <v>0.152</v>
      </c>
      <c r="G1704">
        <f t="shared" si="26"/>
        <v>0.36799999999999999</v>
      </c>
      <c r="H1704">
        <v>0</v>
      </c>
    </row>
    <row r="1705" spans="1:8" x14ac:dyDescent="0.2">
      <c r="A1705" t="s">
        <v>881</v>
      </c>
      <c r="B1705" t="s">
        <v>863</v>
      </c>
      <c r="C1705">
        <v>0</v>
      </c>
      <c r="D1705">
        <v>0.84887315050592704</v>
      </c>
      <c r="E1705">
        <v>0.41</v>
      </c>
      <c r="F1705">
        <v>2E-3</v>
      </c>
      <c r="G1705">
        <f t="shared" si="26"/>
        <v>0.40799999999999997</v>
      </c>
      <c r="H1705">
        <v>0</v>
      </c>
    </row>
    <row r="1706" spans="1:8" x14ac:dyDescent="0.2">
      <c r="A1706" t="s">
        <v>882</v>
      </c>
      <c r="B1706" t="s">
        <v>863</v>
      </c>
      <c r="C1706">
        <v>0</v>
      </c>
      <c r="D1706">
        <v>0.84409675638969295</v>
      </c>
      <c r="E1706">
        <v>0.751</v>
      </c>
      <c r="F1706">
        <v>0.436</v>
      </c>
      <c r="G1706">
        <f t="shared" si="26"/>
        <v>0.315</v>
      </c>
      <c r="H1706">
        <v>0</v>
      </c>
    </row>
    <row r="1707" spans="1:8" x14ac:dyDescent="0.2">
      <c r="A1707" t="s">
        <v>472</v>
      </c>
      <c r="B1707" t="s">
        <v>863</v>
      </c>
      <c r="C1707">
        <v>0</v>
      </c>
      <c r="D1707">
        <v>0.762397075654345</v>
      </c>
      <c r="E1707">
        <v>0.36899999999999999</v>
      </c>
      <c r="F1707">
        <v>2.8000000000000001E-2</v>
      </c>
      <c r="G1707">
        <f t="shared" si="26"/>
        <v>0.34099999999999997</v>
      </c>
      <c r="H1707">
        <v>0</v>
      </c>
    </row>
    <row r="1708" spans="1:8" x14ac:dyDescent="0.2">
      <c r="A1708" t="s">
        <v>883</v>
      </c>
      <c r="B1708" t="s">
        <v>863</v>
      </c>
      <c r="C1708">
        <v>0</v>
      </c>
      <c r="D1708">
        <v>0.74224467667161498</v>
      </c>
      <c r="E1708">
        <v>0.40799999999999997</v>
      </c>
      <c r="F1708">
        <v>6.6000000000000003E-2</v>
      </c>
      <c r="G1708">
        <f t="shared" si="26"/>
        <v>0.34199999999999997</v>
      </c>
      <c r="H1708">
        <v>0</v>
      </c>
    </row>
    <row r="1709" spans="1:8" x14ac:dyDescent="0.2">
      <c r="A1709" t="s">
        <v>884</v>
      </c>
      <c r="B1709" t="s">
        <v>863</v>
      </c>
      <c r="C1709">
        <v>0</v>
      </c>
      <c r="D1709">
        <v>0.60726595524220095</v>
      </c>
      <c r="E1709">
        <v>0.25600000000000001</v>
      </c>
      <c r="F1709">
        <v>3.0000000000000001E-3</v>
      </c>
      <c r="G1709">
        <f t="shared" si="26"/>
        <v>0.253</v>
      </c>
      <c r="H1709">
        <v>0</v>
      </c>
    </row>
    <row r="1710" spans="1:8" x14ac:dyDescent="0.2">
      <c r="A1710" t="s">
        <v>885</v>
      </c>
      <c r="B1710" t="s">
        <v>863</v>
      </c>
      <c r="C1710">
        <v>0</v>
      </c>
      <c r="D1710">
        <v>0.59319547501584902</v>
      </c>
      <c r="E1710">
        <v>0.313</v>
      </c>
      <c r="F1710">
        <v>6.0000000000000001E-3</v>
      </c>
      <c r="G1710">
        <f t="shared" si="26"/>
        <v>0.307</v>
      </c>
      <c r="H1710">
        <v>0</v>
      </c>
    </row>
    <row r="1711" spans="1:8" hidden="1" x14ac:dyDescent="0.2">
      <c r="A1711" t="s">
        <v>886</v>
      </c>
      <c r="B1711" t="s">
        <v>863</v>
      </c>
      <c r="C1711">
        <v>0</v>
      </c>
      <c r="D1711">
        <v>-1.1150458240388701</v>
      </c>
      <c r="E1711">
        <v>0.51200000000000001</v>
      </c>
      <c r="F1711">
        <v>0.96499999999999997</v>
      </c>
      <c r="G1711">
        <f t="shared" si="26"/>
        <v>-0.45299999999999996</v>
      </c>
      <c r="H1711">
        <v>0</v>
      </c>
    </row>
    <row r="1712" spans="1:8" x14ac:dyDescent="0.2">
      <c r="A1712" t="s">
        <v>325</v>
      </c>
      <c r="B1712" t="s">
        <v>863</v>
      </c>
      <c r="C1712" s="1" t="s">
        <v>887</v>
      </c>
      <c r="D1712">
        <v>0.85942916159531502</v>
      </c>
      <c r="E1712">
        <v>0.376</v>
      </c>
      <c r="F1712">
        <v>2.4E-2</v>
      </c>
      <c r="G1712">
        <f t="shared" si="26"/>
        <v>0.35199999999999998</v>
      </c>
      <c r="H1712" s="1" t="s">
        <v>888</v>
      </c>
    </row>
    <row r="1713" spans="1:8" x14ac:dyDescent="0.2">
      <c r="A1713" t="s">
        <v>177</v>
      </c>
      <c r="B1713" t="s">
        <v>863</v>
      </c>
      <c r="C1713" s="1" t="s">
        <v>889</v>
      </c>
      <c r="D1713">
        <v>0.98157680975879302</v>
      </c>
      <c r="E1713">
        <v>0.84299999999999997</v>
      </c>
      <c r="F1713">
        <v>0.58499999999999996</v>
      </c>
      <c r="G1713">
        <f t="shared" si="26"/>
        <v>0.25800000000000001</v>
      </c>
      <c r="H1713" s="1" t="s">
        <v>890</v>
      </c>
    </row>
    <row r="1714" spans="1:8" hidden="1" x14ac:dyDescent="0.2">
      <c r="A1714" t="s">
        <v>276</v>
      </c>
      <c r="B1714" t="s">
        <v>863</v>
      </c>
      <c r="C1714" s="1">
        <v>6.4710989803696895E-303</v>
      </c>
      <c r="D1714">
        <v>-1.4172264593681001</v>
      </c>
      <c r="E1714">
        <v>0.39800000000000002</v>
      </c>
      <c r="F1714">
        <v>0.84899999999999998</v>
      </c>
      <c r="G1714">
        <f t="shared" si="26"/>
        <v>-0.45099999999999996</v>
      </c>
      <c r="H1714" s="1">
        <v>1.38015599053325E-298</v>
      </c>
    </row>
    <row r="1715" spans="1:8" x14ac:dyDescent="0.2">
      <c r="A1715" t="s">
        <v>164</v>
      </c>
      <c r="B1715" t="s">
        <v>863</v>
      </c>
      <c r="C1715" s="1">
        <v>9.2286035874531096E-297</v>
      </c>
      <c r="D1715">
        <v>1.0228249413900801</v>
      </c>
      <c r="E1715">
        <v>0.71399999999999997</v>
      </c>
      <c r="F1715">
        <v>0.36399999999999999</v>
      </c>
      <c r="G1715">
        <f t="shared" si="26"/>
        <v>0.35</v>
      </c>
      <c r="H1715" s="1">
        <v>1.9682765731320001E-292</v>
      </c>
    </row>
    <row r="1716" spans="1:8" x14ac:dyDescent="0.2">
      <c r="A1716" t="s">
        <v>44</v>
      </c>
      <c r="B1716" t="s">
        <v>863</v>
      </c>
      <c r="C1716" s="1">
        <v>4.6617129866724199E-286</v>
      </c>
      <c r="D1716">
        <v>0.66780779359463305</v>
      </c>
      <c r="E1716">
        <v>0.39100000000000001</v>
      </c>
      <c r="F1716">
        <v>4.2000000000000003E-2</v>
      </c>
      <c r="G1716">
        <f t="shared" si="26"/>
        <v>0.34900000000000003</v>
      </c>
      <c r="H1716" s="1">
        <v>9.9425014579749304E-282</v>
      </c>
    </row>
    <row r="1717" spans="1:8" x14ac:dyDescent="0.2">
      <c r="A1717" t="s">
        <v>732</v>
      </c>
      <c r="B1717" t="s">
        <v>863</v>
      </c>
      <c r="C1717" s="1">
        <v>1.0347833309236201E-278</v>
      </c>
      <c r="D1717">
        <v>0.76044678078060701</v>
      </c>
      <c r="E1717">
        <v>0.375</v>
      </c>
      <c r="F1717">
        <v>4.2999999999999997E-2</v>
      </c>
      <c r="G1717">
        <f t="shared" si="26"/>
        <v>0.33200000000000002</v>
      </c>
      <c r="H1717" s="1">
        <v>2.2069858881938899E-274</v>
      </c>
    </row>
    <row r="1718" spans="1:8" x14ac:dyDescent="0.2">
      <c r="A1718" t="s">
        <v>891</v>
      </c>
      <c r="B1718" t="s">
        <v>863</v>
      </c>
      <c r="C1718" s="1">
        <v>7.8489478049416398E-277</v>
      </c>
      <c r="D1718">
        <v>0.64348305526834804</v>
      </c>
      <c r="E1718">
        <v>0.29599999999999999</v>
      </c>
      <c r="F1718">
        <v>2.7E-2</v>
      </c>
      <c r="G1718">
        <f t="shared" si="26"/>
        <v>0.26899999999999996</v>
      </c>
      <c r="H1718" s="1">
        <v>1.6740235878379499E-272</v>
      </c>
    </row>
    <row r="1719" spans="1:8" x14ac:dyDescent="0.2">
      <c r="A1719" t="s">
        <v>131</v>
      </c>
      <c r="B1719" t="s">
        <v>863</v>
      </c>
      <c r="C1719" s="1">
        <v>1.07781284446362E-270</v>
      </c>
      <c r="D1719">
        <v>0.806658605658231</v>
      </c>
      <c r="E1719">
        <v>0.52400000000000002</v>
      </c>
      <c r="F1719">
        <v>0.24399999999999999</v>
      </c>
      <c r="G1719">
        <f t="shared" si="26"/>
        <v>0.28000000000000003</v>
      </c>
      <c r="H1719" s="1">
        <v>2.2987592346720099E-266</v>
      </c>
    </row>
    <row r="1720" spans="1:8" hidden="1" x14ac:dyDescent="0.2">
      <c r="A1720" t="s">
        <v>892</v>
      </c>
      <c r="B1720" t="s">
        <v>863</v>
      </c>
      <c r="C1720" s="1">
        <v>1.4224657063533399E-269</v>
      </c>
      <c r="D1720">
        <v>0.64840236728205303</v>
      </c>
      <c r="E1720">
        <v>0.86899999999999999</v>
      </c>
      <c r="F1720">
        <v>0.73399999999999999</v>
      </c>
      <c r="G1720">
        <f t="shared" si="26"/>
        <v>0.13500000000000001</v>
      </c>
      <c r="H1720" s="1">
        <v>3.0338348585104098E-265</v>
      </c>
    </row>
    <row r="1721" spans="1:8" hidden="1" x14ac:dyDescent="0.2">
      <c r="A1721" t="s">
        <v>93</v>
      </c>
      <c r="B1721" t="s">
        <v>863</v>
      </c>
      <c r="C1721" s="1">
        <v>2.2703711335991801E-265</v>
      </c>
      <c r="D1721">
        <v>0.81826615057753604</v>
      </c>
      <c r="E1721">
        <v>0.93100000000000005</v>
      </c>
      <c r="F1721">
        <v>0.747</v>
      </c>
      <c r="G1721">
        <f t="shared" si="26"/>
        <v>0.18400000000000005</v>
      </c>
      <c r="H1721" s="1">
        <v>4.84224755374033E-261</v>
      </c>
    </row>
    <row r="1722" spans="1:8" x14ac:dyDescent="0.2">
      <c r="A1722" t="s">
        <v>508</v>
      </c>
      <c r="B1722" t="s">
        <v>863</v>
      </c>
      <c r="C1722" s="1">
        <v>2.3171668958669198E-261</v>
      </c>
      <c r="D1722">
        <v>0.68788690601586899</v>
      </c>
      <c r="E1722">
        <v>0.435</v>
      </c>
      <c r="F1722">
        <v>0.122</v>
      </c>
      <c r="G1722">
        <f t="shared" si="26"/>
        <v>0.313</v>
      </c>
      <c r="H1722" s="1">
        <v>4.9420535555049696E-257</v>
      </c>
    </row>
    <row r="1723" spans="1:8" hidden="1" x14ac:dyDescent="0.2">
      <c r="A1723" t="s">
        <v>893</v>
      </c>
      <c r="B1723" t="s">
        <v>863</v>
      </c>
      <c r="C1723" s="1">
        <v>8.2159443500424092E-261</v>
      </c>
      <c r="D1723">
        <v>0.70156340483941704</v>
      </c>
      <c r="E1723">
        <v>0.89600000000000002</v>
      </c>
      <c r="F1723">
        <v>0.78500000000000003</v>
      </c>
      <c r="G1723">
        <f t="shared" si="26"/>
        <v>0.11099999999999999</v>
      </c>
      <c r="H1723" s="1">
        <v>1.7522966109770499E-256</v>
      </c>
    </row>
    <row r="1724" spans="1:8" x14ac:dyDescent="0.2">
      <c r="A1724" t="s">
        <v>894</v>
      </c>
      <c r="B1724" t="s">
        <v>863</v>
      </c>
      <c r="C1724" s="1">
        <v>2.8104337278261902E-255</v>
      </c>
      <c r="D1724">
        <v>0.66564878096758695</v>
      </c>
      <c r="E1724">
        <v>0.53700000000000003</v>
      </c>
      <c r="F1724">
        <v>0.247</v>
      </c>
      <c r="G1724">
        <f t="shared" si="26"/>
        <v>0.29000000000000004</v>
      </c>
      <c r="H1724" s="1">
        <v>5.9940930547076903E-251</v>
      </c>
    </row>
    <row r="1725" spans="1:8" x14ac:dyDescent="0.2">
      <c r="A1725" t="s">
        <v>895</v>
      </c>
      <c r="B1725" t="s">
        <v>863</v>
      </c>
      <c r="C1725" s="1">
        <v>6.5384820397876098E-252</v>
      </c>
      <c r="D1725">
        <v>0.57042003015535003</v>
      </c>
      <c r="E1725">
        <v>0.308</v>
      </c>
      <c r="F1725">
        <v>2.4E-2</v>
      </c>
      <c r="G1725">
        <f t="shared" si="26"/>
        <v>0.28399999999999997</v>
      </c>
      <c r="H1725" s="1">
        <v>1.3945274494459E-247</v>
      </c>
    </row>
    <row r="1726" spans="1:8" x14ac:dyDescent="0.2">
      <c r="A1726" t="s">
        <v>466</v>
      </c>
      <c r="B1726" t="s">
        <v>863</v>
      </c>
      <c r="C1726" s="1">
        <v>1.9388047530076699E-236</v>
      </c>
      <c r="D1726">
        <v>0.80142234523047295</v>
      </c>
      <c r="E1726">
        <v>0.61299999999999999</v>
      </c>
      <c r="F1726">
        <v>0.16600000000000001</v>
      </c>
      <c r="G1726">
        <f t="shared" si="26"/>
        <v>0.44699999999999995</v>
      </c>
      <c r="H1726" s="1">
        <v>4.1350827772147597E-232</v>
      </c>
    </row>
    <row r="1727" spans="1:8" x14ac:dyDescent="0.2">
      <c r="A1727" t="s">
        <v>310</v>
      </c>
      <c r="B1727" t="s">
        <v>863</v>
      </c>
      <c r="C1727" s="1">
        <v>2.3628920983782299E-236</v>
      </c>
      <c r="D1727">
        <v>0.67551530320629105</v>
      </c>
      <c r="E1727">
        <v>0.68799999999999994</v>
      </c>
      <c r="F1727">
        <v>0.42799999999999999</v>
      </c>
      <c r="G1727">
        <f t="shared" si="26"/>
        <v>0.25999999999999995</v>
      </c>
      <c r="H1727" s="1">
        <v>5.0395762674210903E-232</v>
      </c>
    </row>
    <row r="1728" spans="1:8" x14ac:dyDescent="0.2">
      <c r="A1728" t="s">
        <v>138</v>
      </c>
      <c r="B1728" t="s">
        <v>863</v>
      </c>
      <c r="C1728" s="1">
        <v>3.7472247213646601E-234</v>
      </c>
      <c r="D1728">
        <v>0.78172914370265101</v>
      </c>
      <c r="E1728">
        <v>0.60599999999999998</v>
      </c>
      <c r="F1728">
        <v>0.34100000000000003</v>
      </c>
      <c r="G1728">
        <f t="shared" si="26"/>
        <v>0.26499999999999996</v>
      </c>
      <c r="H1728" s="1">
        <v>7.9920808857265402E-230</v>
      </c>
    </row>
    <row r="1729" spans="1:8" hidden="1" x14ac:dyDescent="0.2">
      <c r="A1729" t="s">
        <v>97</v>
      </c>
      <c r="B1729" t="s">
        <v>863</v>
      </c>
      <c r="C1729" s="1">
        <v>1.43853230687175E-222</v>
      </c>
      <c r="D1729">
        <v>-1.3014775512994801</v>
      </c>
      <c r="E1729">
        <v>0.23899999999999999</v>
      </c>
      <c r="F1729">
        <v>0.68100000000000005</v>
      </c>
      <c r="G1729">
        <f t="shared" si="26"/>
        <v>-0.44200000000000006</v>
      </c>
      <c r="H1729" s="1">
        <v>3.0681017040960602E-218</v>
      </c>
    </row>
    <row r="1730" spans="1:8" hidden="1" x14ac:dyDescent="0.2">
      <c r="A1730" t="s">
        <v>453</v>
      </c>
      <c r="B1730" t="s">
        <v>863</v>
      </c>
      <c r="C1730" s="1">
        <v>1.5050377467556399E-216</v>
      </c>
      <c r="D1730">
        <v>0.59822234577739697</v>
      </c>
      <c r="E1730">
        <v>0.67800000000000005</v>
      </c>
      <c r="F1730">
        <v>0.56100000000000005</v>
      </c>
      <c r="G1730">
        <f t="shared" si="26"/>
        <v>0.11699999999999999</v>
      </c>
      <c r="H1730" s="1">
        <v>3.20994450628042E-212</v>
      </c>
    </row>
    <row r="1731" spans="1:8" x14ac:dyDescent="0.2">
      <c r="A1731" t="s">
        <v>896</v>
      </c>
      <c r="B1731" t="s">
        <v>863</v>
      </c>
      <c r="C1731" s="1">
        <v>7.8552558028138604E-214</v>
      </c>
      <c r="D1731">
        <v>0.62249685268126598</v>
      </c>
      <c r="E1731">
        <v>0.32500000000000001</v>
      </c>
      <c r="F1731">
        <v>7.0999999999999994E-2</v>
      </c>
      <c r="G1731">
        <f t="shared" ref="G1731:G1794" si="27">E1731-F1731</f>
        <v>0.254</v>
      </c>
      <c r="H1731" s="1">
        <v>1.67536895762414E-209</v>
      </c>
    </row>
    <row r="1732" spans="1:8" hidden="1" x14ac:dyDescent="0.2">
      <c r="A1732" t="s">
        <v>144</v>
      </c>
      <c r="B1732" t="s">
        <v>863</v>
      </c>
      <c r="C1732" s="1">
        <v>3.9312202531430997E-211</v>
      </c>
      <c r="D1732">
        <v>0.78990435106016899</v>
      </c>
      <c r="E1732">
        <v>0.70399999999999996</v>
      </c>
      <c r="F1732">
        <v>0.54500000000000004</v>
      </c>
      <c r="G1732">
        <f t="shared" si="27"/>
        <v>0.15899999999999992</v>
      </c>
      <c r="H1732" s="1">
        <v>8.3845065559036097E-207</v>
      </c>
    </row>
    <row r="1733" spans="1:8" x14ac:dyDescent="0.2">
      <c r="A1733" t="s">
        <v>702</v>
      </c>
      <c r="B1733" t="s">
        <v>863</v>
      </c>
      <c r="C1733" s="1">
        <v>2.3819250932712199E-204</v>
      </c>
      <c r="D1733">
        <v>0.61240058233843797</v>
      </c>
      <c r="E1733">
        <v>0.41199999999999998</v>
      </c>
      <c r="F1733">
        <v>0.13300000000000001</v>
      </c>
      <c r="G1733">
        <f t="shared" si="27"/>
        <v>0.27899999999999997</v>
      </c>
      <c r="H1733" s="1">
        <v>5.08016983892887E-200</v>
      </c>
    </row>
    <row r="1734" spans="1:8" hidden="1" x14ac:dyDescent="0.2">
      <c r="A1734" t="s">
        <v>365</v>
      </c>
      <c r="B1734" t="s">
        <v>863</v>
      </c>
      <c r="C1734" s="1">
        <v>9.9984483689338195E-204</v>
      </c>
      <c r="D1734">
        <v>-1.1473633772381699</v>
      </c>
      <c r="E1734">
        <v>0.47399999999999998</v>
      </c>
      <c r="F1734">
        <v>0.82299999999999995</v>
      </c>
      <c r="G1734">
        <f t="shared" si="27"/>
        <v>-0.34899999999999998</v>
      </c>
      <c r="H1734" s="1">
        <v>2.1324690681262102E-199</v>
      </c>
    </row>
    <row r="1735" spans="1:8" x14ac:dyDescent="0.2">
      <c r="A1735" t="s">
        <v>897</v>
      </c>
      <c r="B1735" t="s">
        <v>863</v>
      </c>
      <c r="C1735" s="1">
        <v>3.7411165353840498E-197</v>
      </c>
      <c r="D1735">
        <v>0.58609338999112504</v>
      </c>
      <c r="E1735">
        <v>0.375</v>
      </c>
      <c r="F1735">
        <v>0.112</v>
      </c>
      <c r="G1735">
        <f t="shared" si="27"/>
        <v>0.26300000000000001</v>
      </c>
      <c r="H1735" s="1">
        <v>7.9790533466671101E-193</v>
      </c>
    </row>
    <row r="1736" spans="1:8" x14ac:dyDescent="0.2">
      <c r="A1736" t="s">
        <v>898</v>
      </c>
      <c r="B1736" t="s">
        <v>863</v>
      </c>
      <c r="C1736" s="1">
        <v>1.79518057139961E-195</v>
      </c>
      <c r="D1736">
        <v>0.62599250129434902</v>
      </c>
      <c r="E1736">
        <v>0.44</v>
      </c>
      <c r="F1736">
        <v>0.19500000000000001</v>
      </c>
      <c r="G1736">
        <f t="shared" si="27"/>
        <v>0.245</v>
      </c>
      <c r="H1736" s="1">
        <v>3.8287611226810798E-191</v>
      </c>
    </row>
    <row r="1737" spans="1:8" hidden="1" x14ac:dyDescent="0.2">
      <c r="A1737" t="s">
        <v>899</v>
      </c>
      <c r="B1737" t="s">
        <v>863</v>
      </c>
      <c r="C1737" s="1">
        <v>2.1218574936124898E-192</v>
      </c>
      <c r="D1737">
        <v>-0.491727907071629</v>
      </c>
      <c r="E1737">
        <v>0.84199999999999997</v>
      </c>
      <c r="F1737">
        <v>0.97199999999999998</v>
      </c>
      <c r="G1737">
        <f t="shared" si="27"/>
        <v>-0.13</v>
      </c>
      <c r="H1737" s="1">
        <v>4.5254976623767202E-188</v>
      </c>
    </row>
    <row r="1738" spans="1:8" x14ac:dyDescent="0.2">
      <c r="A1738" t="s">
        <v>376</v>
      </c>
      <c r="B1738" t="s">
        <v>863</v>
      </c>
      <c r="C1738" s="1">
        <v>2.57770390645635E-192</v>
      </c>
      <c r="D1738">
        <v>0.61600125114214699</v>
      </c>
      <c r="E1738">
        <v>0.85599999999999998</v>
      </c>
      <c r="F1738">
        <v>0.65200000000000002</v>
      </c>
      <c r="G1738">
        <f t="shared" si="27"/>
        <v>0.20399999999999996</v>
      </c>
      <c r="H1738" s="1">
        <v>5.4977268916900998E-188</v>
      </c>
    </row>
    <row r="1739" spans="1:8" hidden="1" x14ac:dyDescent="0.2">
      <c r="A1739" t="s">
        <v>359</v>
      </c>
      <c r="B1739" t="s">
        <v>863</v>
      </c>
      <c r="C1739" s="1">
        <v>2.1233017486974E-181</v>
      </c>
      <c r="D1739">
        <v>0.60417613697200101</v>
      </c>
      <c r="E1739">
        <v>0.82699999999999996</v>
      </c>
      <c r="F1739">
        <v>0.65600000000000003</v>
      </c>
      <c r="G1739">
        <f t="shared" si="27"/>
        <v>0.17099999999999993</v>
      </c>
      <c r="H1739" s="1">
        <v>4.5285779696218096E-177</v>
      </c>
    </row>
    <row r="1740" spans="1:8" hidden="1" x14ac:dyDescent="0.2">
      <c r="A1740" t="s">
        <v>199</v>
      </c>
      <c r="B1740" t="s">
        <v>863</v>
      </c>
      <c r="C1740" s="1">
        <v>4.3629145492985802E-180</v>
      </c>
      <c r="D1740">
        <v>-0.80121207405632999</v>
      </c>
      <c r="E1740">
        <v>0.20100000000000001</v>
      </c>
      <c r="F1740">
        <v>0.621</v>
      </c>
      <c r="G1740">
        <f t="shared" si="27"/>
        <v>-0.42</v>
      </c>
      <c r="H1740" s="1">
        <v>9.3052241507440095E-176</v>
      </c>
    </row>
    <row r="1741" spans="1:8" x14ac:dyDescent="0.2">
      <c r="A1741" t="s">
        <v>61</v>
      </c>
      <c r="B1741" t="s">
        <v>863</v>
      </c>
      <c r="C1741" s="1">
        <v>1.2286757116560899E-178</v>
      </c>
      <c r="D1741">
        <v>0.90168083789229503</v>
      </c>
      <c r="E1741">
        <v>0.50800000000000001</v>
      </c>
      <c r="F1741">
        <v>0.20300000000000001</v>
      </c>
      <c r="G1741">
        <f t="shared" si="27"/>
        <v>0.30499999999999999</v>
      </c>
      <c r="H1741" s="1">
        <v>2.6205195578201101E-174</v>
      </c>
    </row>
    <row r="1742" spans="1:8" hidden="1" x14ac:dyDescent="0.2">
      <c r="A1742" t="s">
        <v>285</v>
      </c>
      <c r="B1742" t="s">
        <v>863</v>
      </c>
      <c r="C1742" s="1">
        <v>1.5511787741385501E-177</v>
      </c>
      <c r="D1742">
        <v>0.86558600155833898</v>
      </c>
      <c r="E1742">
        <v>0.39500000000000002</v>
      </c>
      <c r="F1742">
        <v>0.216</v>
      </c>
      <c r="G1742">
        <f t="shared" si="27"/>
        <v>0.17900000000000002</v>
      </c>
      <c r="H1742" s="1">
        <v>3.3083540894827003E-173</v>
      </c>
    </row>
    <row r="1743" spans="1:8" hidden="1" x14ac:dyDescent="0.2">
      <c r="A1743" t="s">
        <v>444</v>
      </c>
      <c r="B1743" t="s">
        <v>863</v>
      </c>
      <c r="C1743" s="1">
        <v>2.7210383806377401E-176</v>
      </c>
      <c r="D1743">
        <v>0.557027073373079</v>
      </c>
      <c r="E1743">
        <v>0.88700000000000001</v>
      </c>
      <c r="F1743">
        <v>0.77100000000000002</v>
      </c>
      <c r="G1743">
        <f t="shared" si="27"/>
        <v>0.11599999999999999</v>
      </c>
      <c r="H1743" s="1">
        <v>5.8034306582241602E-172</v>
      </c>
    </row>
    <row r="1744" spans="1:8" x14ac:dyDescent="0.2">
      <c r="A1744" t="s">
        <v>900</v>
      </c>
      <c r="B1744" t="s">
        <v>863</v>
      </c>
      <c r="C1744" s="1">
        <v>1.00709923607941E-170</v>
      </c>
      <c r="D1744">
        <v>0.46757539532633902</v>
      </c>
      <c r="E1744">
        <v>0.26300000000000001</v>
      </c>
      <c r="F1744">
        <v>3.9E-2</v>
      </c>
      <c r="G1744">
        <f t="shared" si="27"/>
        <v>0.224</v>
      </c>
      <c r="H1744" s="1">
        <v>2.14794125071016E-166</v>
      </c>
    </row>
    <row r="1745" spans="1:8" x14ac:dyDescent="0.2">
      <c r="A1745" t="s">
        <v>161</v>
      </c>
      <c r="B1745" t="s">
        <v>863</v>
      </c>
      <c r="C1745" s="1">
        <v>1.2828468987433599E-169</v>
      </c>
      <c r="D1745">
        <v>0.63464829043880999</v>
      </c>
      <c r="E1745">
        <v>0.43099999999999999</v>
      </c>
      <c r="F1745">
        <v>0.14499999999999999</v>
      </c>
      <c r="G1745">
        <f t="shared" si="27"/>
        <v>0.28600000000000003</v>
      </c>
      <c r="H1745" s="1">
        <v>2.7360558656398298E-165</v>
      </c>
    </row>
    <row r="1746" spans="1:8" x14ac:dyDescent="0.2">
      <c r="A1746" t="s">
        <v>901</v>
      </c>
      <c r="B1746" t="s">
        <v>863</v>
      </c>
      <c r="C1746" s="1">
        <v>2.1955972451537701E-168</v>
      </c>
      <c r="D1746">
        <v>0.58728735317170799</v>
      </c>
      <c r="E1746">
        <v>0.52600000000000002</v>
      </c>
      <c r="F1746">
        <v>0.27400000000000002</v>
      </c>
      <c r="G1746">
        <f t="shared" si="27"/>
        <v>0.252</v>
      </c>
      <c r="H1746" s="1">
        <v>4.6827698044639699E-164</v>
      </c>
    </row>
    <row r="1747" spans="1:8" hidden="1" x14ac:dyDescent="0.2">
      <c r="A1747" t="s">
        <v>447</v>
      </c>
      <c r="B1747" t="s">
        <v>863</v>
      </c>
      <c r="C1747" s="1">
        <v>4.2147145800852502E-166</v>
      </c>
      <c r="D1747">
        <v>0.56001614467048499</v>
      </c>
      <c r="E1747">
        <v>0.746</v>
      </c>
      <c r="F1747">
        <v>0.57399999999999995</v>
      </c>
      <c r="G1747">
        <f t="shared" si="27"/>
        <v>0.17200000000000004</v>
      </c>
      <c r="H1747" s="1">
        <v>8.9891432564058095E-162</v>
      </c>
    </row>
    <row r="1748" spans="1:8" x14ac:dyDescent="0.2">
      <c r="A1748" t="s">
        <v>197</v>
      </c>
      <c r="B1748" t="s">
        <v>863</v>
      </c>
      <c r="C1748" s="1">
        <v>2.7118009130827199E-164</v>
      </c>
      <c r="D1748">
        <v>0.63463319607581603</v>
      </c>
      <c r="E1748">
        <v>0.47599999999999998</v>
      </c>
      <c r="F1748">
        <v>0.21199999999999999</v>
      </c>
      <c r="G1748">
        <f t="shared" si="27"/>
        <v>0.26400000000000001</v>
      </c>
      <c r="H1748" s="1">
        <v>5.7837289874228301E-160</v>
      </c>
    </row>
    <row r="1749" spans="1:8" x14ac:dyDescent="0.2">
      <c r="A1749" t="s">
        <v>135</v>
      </c>
      <c r="B1749" t="s">
        <v>863</v>
      </c>
      <c r="C1749" s="1">
        <v>8.5752700278849197E-164</v>
      </c>
      <c r="D1749">
        <v>0.74062639429805399</v>
      </c>
      <c r="E1749">
        <v>0.61099999999999999</v>
      </c>
      <c r="F1749">
        <v>0.35099999999999998</v>
      </c>
      <c r="G1749">
        <f t="shared" si="27"/>
        <v>0.26</v>
      </c>
      <c r="H1749" s="1">
        <v>1.8289335915473E-159</v>
      </c>
    </row>
    <row r="1750" spans="1:8" hidden="1" x14ac:dyDescent="0.2">
      <c r="A1750" t="s">
        <v>902</v>
      </c>
      <c r="B1750" t="s">
        <v>863</v>
      </c>
      <c r="C1750" s="1">
        <v>3.9219066563073003E-161</v>
      </c>
      <c r="D1750">
        <v>-0.64040464336046699</v>
      </c>
      <c r="E1750">
        <v>0.27800000000000002</v>
      </c>
      <c r="F1750">
        <v>0.68200000000000005</v>
      </c>
      <c r="G1750">
        <f t="shared" si="27"/>
        <v>-0.40400000000000003</v>
      </c>
      <c r="H1750" s="1">
        <v>8.3646425165722101E-157</v>
      </c>
    </row>
    <row r="1751" spans="1:8" hidden="1" x14ac:dyDescent="0.2">
      <c r="A1751" t="s">
        <v>903</v>
      </c>
      <c r="B1751" t="s">
        <v>863</v>
      </c>
      <c r="C1751" s="1">
        <v>5.3188988277936501E-154</v>
      </c>
      <c r="D1751">
        <v>-0.43591163407997402</v>
      </c>
      <c r="E1751">
        <v>0.60399999999999998</v>
      </c>
      <c r="F1751">
        <v>0.90800000000000003</v>
      </c>
      <c r="G1751">
        <f t="shared" si="27"/>
        <v>-0.30400000000000005</v>
      </c>
      <c r="H1751" s="1">
        <v>1.13441474199183E-149</v>
      </c>
    </row>
    <row r="1752" spans="1:8" hidden="1" x14ac:dyDescent="0.2">
      <c r="A1752" t="s">
        <v>904</v>
      </c>
      <c r="B1752" t="s">
        <v>863</v>
      </c>
      <c r="C1752" s="1">
        <v>3.7234001552337997E-151</v>
      </c>
      <c r="D1752">
        <v>0.53488141195783201</v>
      </c>
      <c r="E1752">
        <v>0.872</v>
      </c>
      <c r="F1752">
        <v>0.753</v>
      </c>
      <c r="G1752">
        <f t="shared" si="27"/>
        <v>0.11899999999999999</v>
      </c>
      <c r="H1752" s="1">
        <v>7.94126785108264E-147</v>
      </c>
    </row>
    <row r="1753" spans="1:8" x14ac:dyDescent="0.2">
      <c r="A1753" t="s">
        <v>516</v>
      </c>
      <c r="B1753" t="s">
        <v>863</v>
      </c>
      <c r="C1753" s="1">
        <v>1.43712356721071E-149</v>
      </c>
      <c r="D1753">
        <v>0.53980940296680102</v>
      </c>
      <c r="E1753">
        <v>0.35399999999999998</v>
      </c>
      <c r="F1753">
        <v>9.9000000000000005E-2</v>
      </c>
      <c r="G1753">
        <f t="shared" si="27"/>
        <v>0.255</v>
      </c>
      <c r="H1753" s="1">
        <v>3.06509714414701E-145</v>
      </c>
    </row>
    <row r="1754" spans="1:8" hidden="1" x14ac:dyDescent="0.2">
      <c r="A1754" t="s">
        <v>905</v>
      </c>
      <c r="B1754" t="s">
        <v>863</v>
      </c>
      <c r="C1754" s="1">
        <v>1.3331352994109E-147</v>
      </c>
      <c r="D1754">
        <v>-0.41199797044743902</v>
      </c>
      <c r="E1754">
        <v>0.80600000000000005</v>
      </c>
      <c r="F1754">
        <v>0.96799999999999997</v>
      </c>
      <c r="G1754">
        <f t="shared" si="27"/>
        <v>-0.16199999999999992</v>
      </c>
      <c r="H1754" s="1">
        <v>2.84331096658358E-143</v>
      </c>
    </row>
    <row r="1755" spans="1:8" x14ac:dyDescent="0.2">
      <c r="A1755" t="s">
        <v>906</v>
      </c>
      <c r="B1755" t="s">
        <v>863</v>
      </c>
      <c r="C1755" s="1">
        <v>1.29947035400466E-142</v>
      </c>
      <c r="D1755">
        <v>0.44174674995730501</v>
      </c>
      <c r="E1755">
        <v>0.307</v>
      </c>
      <c r="F1755">
        <v>0.1</v>
      </c>
      <c r="G1755">
        <f t="shared" si="27"/>
        <v>0.20699999999999999</v>
      </c>
      <c r="H1755" s="1">
        <v>2.7715103710211401E-138</v>
      </c>
    </row>
    <row r="1756" spans="1:8" x14ac:dyDescent="0.2">
      <c r="A1756" t="s">
        <v>907</v>
      </c>
      <c r="B1756" t="s">
        <v>863</v>
      </c>
      <c r="C1756" s="1">
        <v>2.0911988393103001E-142</v>
      </c>
      <c r="D1756">
        <v>0.48707449933686398</v>
      </c>
      <c r="E1756">
        <v>0.29099999999999998</v>
      </c>
      <c r="F1756">
        <v>7.5999999999999998E-2</v>
      </c>
      <c r="G1756">
        <f t="shared" si="27"/>
        <v>0.21499999999999997</v>
      </c>
      <c r="H1756" s="1">
        <v>4.4601088844810198E-138</v>
      </c>
    </row>
    <row r="1757" spans="1:8" hidden="1" x14ac:dyDescent="0.2">
      <c r="A1757" t="s">
        <v>908</v>
      </c>
      <c r="B1757" t="s">
        <v>863</v>
      </c>
      <c r="C1757" s="1">
        <v>3.5982082856227097E-142</v>
      </c>
      <c r="D1757">
        <v>0.49637388780048503</v>
      </c>
      <c r="E1757">
        <v>0.46200000000000002</v>
      </c>
      <c r="F1757">
        <v>0.28299999999999997</v>
      </c>
      <c r="G1757">
        <f t="shared" si="27"/>
        <v>0.17900000000000005</v>
      </c>
      <c r="H1757" s="1">
        <v>7.6742586315761196E-138</v>
      </c>
    </row>
    <row r="1758" spans="1:8" x14ac:dyDescent="0.2">
      <c r="A1758" t="s">
        <v>267</v>
      </c>
      <c r="B1758" t="s">
        <v>863</v>
      </c>
      <c r="C1758" s="1">
        <v>2.5011577023725E-141</v>
      </c>
      <c r="D1758">
        <v>0.59491492988500605</v>
      </c>
      <c r="E1758">
        <v>0.86599999999999999</v>
      </c>
      <c r="F1758">
        <v>0.64300000000000002</v>
      </c>
      <c r="G1758">
        <f t="shared" si="27"/>
        <v>0.22299999999999998</v>
      </c>
      <c r="H1758" s="1">
        <v>5.3344691476200596E-137</v>
      </c>
    </row>
    <row r="1759" spans="1:8" x14ac:dyDescent="0.2">
      <c r="A1759" t="s">
        <v>248</v>
      </c>
      <c r="B1759" t="s">
        <v>863</v>
      </c>
      <c r="C1759" s="1">
        <v>2.3866007942408102E-139</v>
      </c>
      <c r="D1759">
        <v>0.51626602485576201</v>
      </c>
      <c r="E1759">
        <v>0.50600000000000001</v>
      </c>
      <c r="F1759">
        <v>0.16400000000000001</v>
      </c>
      <c r="G1759">
        <f t="shared" si="27"/>
        <v>0.34199999999999997</v>
      </c>
      <c r="H1759" s="1">
        <v>5.09014217395679E-135</v>
      </c>
    </row>
    <row r="1760" spans="1:8" x14ac:dyDescent="0.2">
      <c r="A1760" t="s">
        <v>106</v>
      </c>
      <c r="B1760" t="s">
        <v>863</v>
      </c>
      <c r="C1760" s="1">
        <v>2.7080737096400799E-139</v>
      </c>
      <c r="D1760">
        <v>0.71410945817305205</v>
      </c>
      <c r="E1760">
        <v>0.36199999999999999</v>
      </c>
      <c r="F1760">
        <v>9.8000000000000004E-2</v>
      </c>
      <c r="G1760">
        <f t="shared" si="27"/>
        <v>0.26400000000000001</v>
      </c>
      <c r="H1760" s="1">
        <v>5.7757796079203603E-135</v>
      </c>
    </row>
    <row r="1761" spans="1:8" hidden="1" x14ac:dyDescent="0.2">
      <c r="A1761" t="s">
        <v>522</v>
      </c>
      <c r="B1761" t="s">
        <v>863</v>
      </c>
      <c r="C1761" s="1">
        <v>9.45149884150946E-138</v>
      </c>
      <c r="D1761">
        <v>0.51946982965757105</v>
      </c>
      <c r="E1761">
        <v>0.878</v>
      </c>
      <c r="F1761">
        <v>0.70799999999999996</v>
      </c>
      <c r="G1761">
        <f t="shared" si="27"/>
        <v>0.17000000000000004</v>
      </c>
      <c r="H1761" s="1">
        <v>2.0158156729171401E-133</v>
      </c>
    </row>
    <row r="1762" spans="1:8" hidden="1" x14ac:dyDescent="0.2">
      <c r="A1762" t="s">
        <v>909</v>
      </c>
      <c r="B1762" t="s">
        <v>863</v>
      </c>
      <c r="C1762" s="1">
        <v>8.9987008642720598E-136</v>
      </c>
      <c r="D1762">
        <v>-0.51592480902292204</v>
      </c>
      <c r="E1762">
        <v>0.58299999999999996</v>
      </c>
      <c r="F1762">
        <v>0.86199999999999999</v>
      </c>
      <c r="G1762">
        <f t="shared" si="27"/>
        <v>-0.27900000000000003</v>
      </c>
      <c r="H1762" s="1">
        <v>1.9192429203319399E-131</v>
      </c>
    </row>
    <row r="1763" spans="1:8" x14ac:dyDescent="0.2">
      <c r="A1763" t="s">
        <v>594</v>
      </c>
      <c r="B1763" t="s">
        <v>863</v>
      </c>
      <c r="C1763" s="1">
        <v>3.0819014868821E-132</v>
      </c>
      <c r="D1763">
        <v>0.56782412849040598</v>
      </c>
      <c r="E1763">
        <v>0.46899999999999997</v>
      </c>
      <c r="F1763">
        <v>0.189</v>
      </c>
      <c r="G1763">
        <f t="shared" si="27"/>
        <v>0.27999999999999997</v>
      </c>
      <c r="H1763" s="1">
        <v>6.5730794912221402E-128</v>
      </c>
    </row>
    <row r="1764" spans="1:8" x14ac:dyDescent="0.2">
      <c r="A1764" t="s">
        <v>910</v>
      </c>
      <c r="B1764" t="s">
        <v>863</v>
      </c>
      <c r="C1764" s="1">
        <v>1.3744096794851399E-131</v>
      </c>
      <c r="D1764">
        <v>0.437957013311913</v>
      </c>
      <c r="E1764">
        <v>0.27</v>
      </c>
      <c r="F1764">
        <v>5.1999999999999998E-2</v>
      </c>
      <c r="G1764">
        <f t="shared" si="27"/>
        <v>0.21800000000000003</v>
      </c>
      <c r="H1764" s="1">
        <v>2.9313409644059001E-127</v>
      </c>
    </row>
    <row r="1765" spans="1:8" hidden="1" x14ac:dyDescent="0.2">
      <c r="A1765" t="s">
        <v>911</v>
      </c>
      <c r="B1765" t="s">
        <v>863</v>
      </c>
      <c r="C1765" s="1">
        <v>1.93619918201695E-130</v>
      </c>
      <c r="D1765">
        <v>-0.36136234991709298</v>
      </c>
      <c r="E1765">
        <v>0.76600000000000001</v>
      </c>
      <c r="F1765">
        <v>0.95799999999999996</v>
      </c>
      <c r="G1765">
        <f t="shared" si="27"/>
        <v>-0.19199999999999995</v>
      </c>
      <c r="H1765" s="1">
        <v>4.12952561540574E-126</v>
      </c>
    </row>
    <row r="1766" spans="1:8" hidden="1" x14ac:dyDescent="0.2">
      <c r="A1766" t="s">
        <v>912</v>
      </c>
      <c r="B1766" t="s">
        <v>863</v>
      </c>
      <c r="C1766" s="1">
        <v>6.8023208332890303E-130</v>
      </c>
      <c r="D1766">
        <v>0.46119651694529701</v>
      </c>
      <c r="E1766">
        <v>0.77400000000000002</v>
      </c>
      <c r="F1766">
        <v>0.64400000000000002</v>
      </c>
      <c r="G1766">
        <f t="shared" si="27"/>
        <v>0.13</v>
      </c>
      <c r="H1766" s="1">
        <v>1.4507989873238801E-125</v>
      </c>
    </row>
    <row r="1767" spans="1:8" hidden="1" x14ac:dyDescent="0.2">
      <c r="A1767" t="s">
        <v>407</v>
      </c>
      <c r="B1767" t="s">
        <v>863</v>
      </c>
      <c r="C1767" s="1">
        <v>6.1562742339987199E-127</v>
      </c>
      <c r="D1767">
        <v>-0.50115762230580296</v>
      </c>
      <c r="E1767">
        <v>0.63200000000000001</v>
      </c>
      <c r="F1767">
        <v>0.871</v>
      </c>
      <c r="G1767">
        <f t="shared" si="27"/>
        <v>-0.23899999999999999</v>
      </c>
      <c r="H1767" s="1">
        <v>1.31301016862725E-122</v>
      </c>
    </row>
    <row r="1768" spans="1:8" hidden="1" x14ac:dyDescent="0.2">
      <c r="A1768" t="s">
        <v>913</v>
      </c>
      <c r="B1768" t="s">
        <v>863</v>
      </c>
      <c r="C1768" s="1">
        <v>5.6225302807285097E-124</v>
      </c>
      <c r="D1768">
        <v>-0.45154984676955701</v>
      </c>
      <c r="E1768">
        <v>0.63800000000000001</v>
      </c>
      <c r="F1768">
        <v>0.88800000000000001</v>
      </c>
      <c r="G1768">
        <f t="shared" si="27"/>
        <v>-0.25</v>
      </c>
      <c r="H1768" s="1">
        <v>1.19917325827378E-119</v>
      </c>
    </row>
    <row r="1769" spans="1:8" hidden="1" x14ac:dyDescent="0.2">
      <c r="A1769" t="s">
        <v>914</v>
      </c>
      <c r="B1769" t="s">
        <v>863</v>
      </c>
      <c r="C1769" s="1">
        <v>4.76923338454882E-123</v>
      </c>
      <c r="D1769">
        <v>-0.46363146974616898</v>
      </c>
      <c r="E1769">
        <v>0.60599999999999998</v>
      </c>
      <c r="F1769">
        <v>0.873</v>
      </c>
      <c r="G1769">
        <f t="shared" si="27"/>
        <v>-0.26700000000000002</v>
      </c>
      <c r="H1769" s="1">
        <v>1.0171820962565699E-118</v>
      </c>
    </row>
    <row r="1770" spans="1:8" hidden="1" x14ac:dyDescent="0.2">
      <c r="A1770" t="s">
        <v>915</v>
      </c>
      <c r="B1770" t="s">
        <v>863</v>
      </c>
      <c r="C1770" s="1">
        <v>6.4115319014967405E-123</v>
      </c>
      <c r="D1770">
        <v>0.409738495889237</v>
      </c>
      <c r="E1770">
        <v>0.251</v>
      </c>
      <c r="F1770">
        <v>6.2E-2</v>
      </c>
      <c r="G1770">
        <f t="shared" si="27"/>
        <v>0.189</v>
      </c>
      <c r="H1770" s="1">
        <v>1.3674515239512201E-118</v>
      </c>
    </row>
    <row r="1771" spans="1:8" hidden="1" x14ac:dyDescent="0.2">
      <c r="A1771" t="s">
        <v>95</v>
      </c>
      <c r="B1771" t="s">
        <v>863</v>
      </c>
      <c r="C1771" s="1">
        <v>8.7726167710772404E-121</v>
      </c>
      <c r="D1771">
        <v>-0.83582940546115803</v>
      </c>
      <c r="E1771">
        <v>3.5000000000000003E-2</v>
      </c>
      <c r="F1771">
        <v>0.318</v>
      </c>
      <c r="G1771">
        <f t="shared" si="27"/>
        <v>-0.28300000000000003</v>
      </c>
      <c r="H1771" s="1">
        <v>1.87102370493535E-116</v>
      </c>
    </row>
    <row r="1772" spans="1:8" hidden="1" x14ac:dyDescent="0.2">
      <c r="A1772" t="s">
        <v>504</v>
      </c>
      <c r="B1772" t="s">
        <v>863</v>
      </c>
      <c r="C1772" s="1">
        <v>7.1915384260501504E-120</v>
      </c>
      <c r="D1772">
        <v>-0.59969522121060903</v>
      </c>
      <c r="E1772">
        <v>0.32400000000000001</v>
      </c>
      <c r="F1772">
        <v>0.66800000000000004</v>
      </c>
      <c r="G1772">
        <f t="shared" si="27"/>
        <v>-0.34400000000000003</v>
      </c>
      <c r="H1772" s="1">
        <v>1.53381131550798E-115</v>
      </c>
    </row>
    <row r="1773" spans="1:8" hidden="1" x14ac:dyDescent="0.2">
      <c r="A1773" t="s">
        <v>916</v>
      </c>
      <c r="B1773" t="s">
        <v>863</v>
      </c>
      <c r="C1773" s="1">
        <v>1.0914509983162101E-119</v>
      </c>
      <c r="D1773">
        <v>-0.46027259554997701</v>
      </c>
      <c r="E1773">
        <v>0.76800000000000002</v>
      </c>
      <c r="F1773">
        <v>0.93100000000000005</v>
      </c>
      <c r="G1773">
        <f t="shared" si="27"/>
        <v>-0.16300000000000003</v>
      </c>
      <c r="H1773" s="1">
        <v>2.3278466892088099E-115</v>
      </c>
    </row>
    <row r="1774" spans="1:8" hidden="1" x14ac:dyDescent="0.2">
      <c r="A1774" t="s">
        <v>545</v>
      </c>
      <c r="B1774" t="s">
        <v>863</v>
      </c>
      <c r="C1774" s="1">
        <v>2.1963677986750599E-118</v>
      </c>
      <c r="D1774">
        <v>0.54433165121973404</v>
      </c>
      <c r="E1774">
        <v>0.51800000000000002</v>
      </c>
      <c r="F1774">
        <v>0.32700000000000001</v>
      </c>
      <c r="G1774">
        <f t="shared" si="27"/>
        <v>0.191</v>
      </c>
      <c r="H1774" s="1">
        <v>4.6844132410141701E-114</v>
      </c>
    </row>
    <row r="1775" spans="1:8" hidden="1" x14ac:dyDescent="0.2">
      <c r="A1775" t="s">
        <v>168</v>
      </c>
      <c r="B1775" t="s">
        <v>863</v>
      </c>
      <c r="C1775" s="1">
        <v>2.4057606062090301E-115</v>
      </c>
      <c r="D1775">
        <v>0.44579312677925398</v>
      </c>
      <c r="E1775">
        <v>0.747</v>
      </c>
      <c r="F1775">
        <v>0.622</v>
      </c>
      <c r="G1775">
        <f t="shared" si="27"/>
        <v>0.125</v>
      </c>
      <c r="H1775" s="1">
        <v>5.13100622092262E-111</v>
      </c>
    </row>
    <row r="1776" spans="1:8" hidden="1" x14ac:dyDescent="0.2">
      <c r="A1776" t="s">
        <v>503</v>
      </c>
      <c r="B1776" t="s">
        <v>863</v>
      </c>
      <c r="C1776" s="1">
        <v>7.2104700104412801E-113</v>
      </c>
      <c r="D1776">
        <v>-0.42090384811362302</v>
      </c>
      <c r="E1776">
        <v>0.67800000000000005</v>
      </c>
      <c r="F1776">
        <v>0.90200000000000002</v>
      </c>
      <c r="G1776">
        <f t="shared" si="27"/>
        <v>-0.22399999999999998</v>
      </c>
      <c r="H1776" s="1">
        <v>1.5378490438269201E-108</v>
      </c>
    </row>
    <row r="1777" spans="1:8" hidden="1" x14ac:dyDescent="0.2">
      <c r="A1777" t="s">
        <v>23</v>
      </c>
      <c r="B1777" t="s">
        <v>863</v>
      </c>
      <c r="C1777" s="1">
        <v>1.4884034131276701E-112</v>
      </c>
      <c r="D1777">
        <v>0.56494642460074795</v>
      </c>
      <c r="E1777">
        <v>0.33100000000000002</v>
      </c>
      <c r="F1777">
        <v>0.152</v>
      </c>
      <c r="G1777">
        <f t="shared" si="27"/>
        <v>0.17900000000000002</v>
      </c>
      <c r="H1777" s="1">
        <v>3.1744667995186998E-108</v>
      </c>
    </row>
    <row r="1778" spans="1:8" hidden="1" x14ac:dyDescent="0.2">
      <c r="A1778" t="s">
        <v>917</v>
      </c>
      <c r="B1778" t="s">
        <v>863</v>
      </c>
      <c r="C1778" s="1">
        <v>2.6684503234977801E-111</v>
      </c>
      <c r="D1778">
        <v>0.41803507743766499</v>
      </c>
      <c r="E1778">
        <v>0.28899999999999998</v>
      </c>
      <c r="F1778">
        <v>9.4E-2</v>
      </c>
      <c r="G1778">
        <f t="shared" si="27"/>
        <v>0.19499999999999998</v>
      </c>
      <c r="H1778" s="1">
        <v>5.6912708499560805E-107</v>
      </c>
    </row>
    <row r="1779" spans="1:8" hidden="1" x14ac:dyDescent="0.2">
      <c r="A1779" t="s">
        <v>753</v>
      </c>
      <c r="B1779" t="s">
        <v>863</v>
      </c>
      <c r="C1779" s="1">
        <v>3.8225950962930997E-111</v>
      </c>
      <c r="D1779">
        <v>-0.472414438219315</v>
      </c>
      <c r="E1779">
        <v>0.185</v>
      </c>
      <c r="F1779">
        <v>0.52100000000000002</v>
      </c>
      <c r="G1779">
        <f t="shared" si="27"/>
        <v>-0.33600000000000002</v>
      </c>
      <c r="H1779" s="1">
        <v>8.1528308213739301E-107</v>
      </c>
    </row>
    <row r="1780" spans="1:8" hidden="1" x14ac:dyDescent="0.2">
      <c r="A1780" t="s">
        <v>233</v>
      </c>
      <c r="B1780" t="s">
        <v>863</v>
      </c>
      <c r="C1780" s="1">
        <v>1.5917952536986601E-110</v>
      </c>
      <c r="D1780">
        <v>-0.77518805320970097</v>
      </c>
      <c r="E1780">
        <v>0.23100000000000001</v>
      </c>
      <c r="F1780">
        <v>0.56999999999999995</v>
      </c>
      <c r="G1780">
        <f t="shared" si="27"/>
        <v>-0.33899999999999997</v>
      </c>
      <c r="H1780" s="1">
        <v>3.3949809170885101E-106</v>
      </c>
    </row>
    <row r="1781" spans="1:8" hidden="1" x14ac:dyDescent="0.2">
      <c r="A1781" t="s">
        <v>918</v>
      </c>
      <c r="B1781" t="s">
        <v>863</v>
      </c>
      <c r="C1781" s="1">
        <v>2.7256776755154998E-110</v>
      </c>
      <c r="D1781">
        <v>0.41482029075881399</v>
      </c>
      <c r="E1781">
        <v>0.64300000000000002</v>
      </c>
      <c r="F1781">
        <v>0.52900000000000003</v>
      </c>
      <c r="G1781">
        <f t="shared" si="27"/>
        <v>0.11399999999999999</v>
      </c>
      <c r="H1781" s="1">
        <v>5.8133253463394595E-106</v>
      </c>
    </row>
    <row r="1782" spans="1:8" hidden="1" x14ac:dyDescent="0.2">
      <c r="A1782" t="s">
        <v>232</v>
      </c>
      <c r="B1782" t="s">
        <v>863</v>
      </c>
      <c r="C1782" s="1">
        <v>2.6585797553568E-109</v>
      </c>
      <c r="D1782">
        <v>-1.03885838940988</v>
      </c>
      <c r="E1782">
        <v>0.21</v>
      </c>
      <c r="F1782">
        <v>0.51900000000000002</v>
      </c>
      <c r="G1782">
        <f t="shared" si="27"/>
        <v>-0.30900000000000005</v>
      </c>
      <c r="H1782" s="1">
        <v>5.6702189022249803E-105</v>
      </c>
    </row>
    <row r="1783" spans="1:8" hidden="1" x14ac:dyDescent="0.2">
      <c r="A1783" t="s">
        <v>672</v>
      </c>
      <c r="B1783" t="s">
        <v>863</v>
      </c>
      <c r="C1783" s="1">
        <v>3.8427302593310198E-108</v>
      </c>
      <c r="D1783">
        <v>0.46272916425368699</v>
      </c>
      <c r="E1783">
        <v>0.56499999999999995</v>
      </c>
      <c r="F1783">
        <v>0.38400000000000001</v>
      </c>
      <c r="G1783">
        <f t="shared" si="27"/>
        <v>0.18099999999999994</v>
      </c>
      <c r="H1783" s="1">
        <v>8.1957750971012103E-104</v>
      </c>
    </row>
    <row r="1784" spans="1:8" hidden="1" x14ac:dyDescent="0.2">
      <c r="A1784" t="s">
        <v>157</v>
      </c>
      <c r="B1784" t="s">
        <v>863</v>
      </c>
      <c r="C1784" s="1">
        <v>3.9362028103281502E-108</v>
      </c>
      <c r="D1784">
        <v>-1.1344134673756201</v>
      </c>
      <c r="E1784">
        <v>8.3000000000000004E-2</v>
      </c>
      <c r="F1784">
        <v>0.36899999999999999</v>
      </c>
      <c r="G1784">
        <f t="shared" si="27"/>
        <v>-0.28599999999999998</v>
      </c>
      <c r="H1784" s="1">
        <v>8.3951333538678796E-104</v>
      </c>
    </row>
    <row r="1785" spans="1:8" hidden="1" x14ac:dyDescent="0.2">
      <c r="A1785" t="s">
        <v>919</v>
      </c>
      <c r="B1785" t="s">
        <v>863</v>
      </c>
      <c r="C1785" s="1">
        <v>9.3034622321661996E-103</v>
      </c>
      <c r="D1785">
        <v>-0.35649693487338002</v>
      </c>
      <c r="E1785">
        <v>0.53100000000000003</v>
      </c>
      <c r="F1785">
        <v>0.82499999999999996</v>
      </c>
      <c r="G1785">
        <f t="shared" si="27"/>
        <v>-0.29399999999999993</v>
      </c>
      <c r="H1785" s="1">
        <v>1.98424242487641E-98</v>
      </c>
    </row>
    <row r="1786" spans="1:8" hidden="1" x14ac:dyDescent="0.2">
      <c r="A1786" t="s">
        <v>920</v>
      </c>
      <c r="B1786" t="s">
        <v>863</v>
      </c>
      <c r="C1786" s="1">
        <v>9.9575363580792599E-102</v>
      </c>
      <c r="D1786">
        <v>0.40350270902373297</v>
      </c>
      <c r="E1786">
        <v>0.28799999999999998</v>
      </c>
      <c r="F1786">
        <v>0.107</v>
      </c>
      <c r="G1786">
        <f t="shared" si="27"/>
        <v>0.18099999999999999</v>
      </c>
      <c r="H1786" s="1">
        <v>2.12374335445114E-97</v>
      </c>
    </row>
    <row r="1787" spans="1:8" hidden="1" x14ac:dyDescent="0.2">
      <c r="A1787" t="s">
        <v>921</v>
      </c>
      <c r="B1787" t="s">
        <v>863</v>
      </c>
      <c r="C1787" s="1">
        <v>1.9324937157169001E-101</v>
      </c>
      <c r="D1787">
        <v>-0.45831362940666898</v>
      </c>
      <c r="E1787">
        <v>0.33300000000000002</v>
      </c>
      <c r="F1787">
        <v>0.66100000000000003</v>
      </c>
      <c r="G1787">
        <f t="shared" si="27"/>
        <v>-0.32800000000000001</v>
      </c>
      <c r="H1787" s="1">
        <v>4.1216225968810101E-97</v>
      </c>
    </row>
    <row r="1788" spans="1:8" hidden="1" x14ac:dyDescent="0.2">
      <c r="A1788" t="s">
        <v>347</v>
      </c>
      <c r="B1788" t="s">
        <v>863</v>
      </c>
      <c r="C1788" s="1">
        <v>1.9013724801582299E-99</v>
      </c>
      <c r="D1788">
        <v>-0.73378801684460304</v>
      </c>
      <c r="E1788">
        <v>0.25600000000000001</v>
      </c>
      <c r="F1788">
        <v>0.56299999999999994</v>
      </c>
      <c r="G1788">
        <f t="shared" si="27"/>
        <v>-0.30699999999999994</v>
      </c>
      <c r="H1788" s="1">
        <v>4.05524722568147E-95</v>
      </c>
    </row>
    <row r="1789" spans="1:8" hidden="1" x14ac:dyDescent="0.2">
      <c r="A1789" t="s">
        <v>69</v>
      </c>
      <c r="B1789" t="s">
        <v>863</v>
      </c>
      <c r="C1789" s="1">
        <v>5.6938404604313098E-99</v>
      </c>
      <c r="D1789">
        <v>-0.858183140852255</v>
      </c>
      <c r="E1789">
        <v>0.14000000000000001</v>
      </c>
      <c r="F1789">
        <v>0.42699999999999999</v>
      </c>
      <c r="G1789">
        <f t="shared" si="27"/>
        <v>-0.28699999999999998</v>
      </c>
      <c r="H1789" s="1">
        <v>1.2143822934007901E-94</v>
      </c>
    </row>
    <row r="1790" spans="1:8" hidden="1" x14ac:dyDescent="0.2">
      <c r="A1790" t="s">
        <v>360</v>
      </c>
      <c r="B1790" t="s">
        <v>863</v>
      </c>
      <c r="C1790" s="1">
        <v>2.2525508615171E-97</v>
      </c>
      <c r="D1790">
        <v>-1.1702209527232199</v>
      </c>
      <c r="E1790">
        <v>0.375</v>
      </c>
      <c r="F1790">
        <v>0.622</v>
      </c>
      <c r="G1790">
        <f t="shared" si="27"/>
        <v>-0.247</v>
      </c>
      <c r="H1790" s="1">
        <v>4.80424047744368E-93</v>
      </c>
    </row>
    <row r="1791" spans="1:8" hidden="1" x14ac:dyDescent="0.2">
      <c r="A1791" t="s">
        <v>226</v>
      </c>
      <c r="B1791" t="s">
        <v>863</v>
      </c>
      <c r="C1791" s="1">
        <v>2.4587688823172801E-97</v>
      </c>
      <c r="D1791">
        <v>-0.48145309572336997</v>
      </c>
      <c r="E1791">
        <v>6.2E-2</v>
      </c>
      <c r="F1791">
        <v>0.32900000000000001</v>
      </c>
      <c r="G1791">
        <f t="shared" si="27"/>
        <v>-0.26700000000000002</v>
      </c>
      <c r="H1791" s="1">
        <v>5.2440622722062999E-93</v>
      </c>
    </row>
    <row r="1792" spans="1:8" hidden="1" x14ac:dyDescent="0.2">
      <c r="A1792" t="s">
        <v>922</v>
      </c>
      <c r="B1792" t="s">
        <v>863</v>
      </c>
      <c r="C1792" s="1">
        <v>3.2051965074604502E-97</v>
      </c>
      <c r="D1792">
        <v>0.50685206129704097</v>
      </c>
      <c r="E1792">
        <v>0.42599999999999999</v>
      </c>
      <c r="F1792">
        <v>0.23200000000000001</v>
      </c>
      <c r="G1792">
        <f t="shared" si="27"/>
        <v>0.19399999999999998</v>
      </c>
      <c r="H1792" s="1">
        <v>6.8360431111116497E-93</v>
      </c>
    </row>
    <row r="1793" spans="1:8" hidden="1" x14ac:dyDescent="0.2">
      <c r="A1793" t="s">
        <v>221</v>
      </c>
      <c r="B1793" t="s">
        <v>863</v>
      </c>
      <c r="C1793" s="1">
        <v>4.2585973313862298E-93</v>
      </c>
      <c r="D1793">
        <v>-0.543006753628411</v>
      </c>
      <c r="E1793">
        <v>0.35099999999999998</v>
      </c>
      <c r="F1793">
        <v>0.65</v>
      </c>
      <c r="G1793">
        <f t="shared" si="27"/>
        <v>-0.29900000000000004</v>
      </c>
      <c r="H1793" s="1">
        <v>9.0827363883805503E-89</v>
      </c>
    </row>
    <row r="1794" spans="1:8" hidden="1" x14ac:dyDescent="0.2">
      <c r="A1794" t="s">
        <v>574</v>
      </c>
      <c r="B1794" t="s">
        <v>863</v>
      </c>
      <c r="C1794" s="1">
        <v>1.7636106501543999E-92</v>
      </c>
      <c r="D1794">
        <v>-0.51952122441078397</v>
      </c>
      <c r="E1794">
        <v>0.379</v>
      </c>
      <c r="F1794">
        <v>0.67800000000000005</v>
      </c>
      <c r="G1794">
        <f t="shared" si="27"/>
        <v>-0.29900000000000004</v>
      </c>
      <c r="H1794" s="1">
        <v>3.7614287946492999E-88</v>
      </c>
    </row>
    <row r="1795" spans="1:8" hidden="1" x14ac:dyDescent="0.2">
      <c r="A1795" t="s">
        <v>923</v>
      </c>
      <c r="B1795" t="s">
        <v>863</v>
      </c>
      <c r="C1795" s="1">
        <v>2.5988495141025001E-92</v>
      </c>
      <c r="D1795">
        <v>-0.30754901477114599</v>
      </c>
      <c r="E1795">
        <v>0.42499999999999999</v>
      </c>
      <c r="F1795">
        <v>0.72799999999999998</v>
      </c>
      <c r="G1795">
        <f t="shared" ref="G1795:G1858" si="28">E1795-F1795</f>
        <v>-0.30299999999999999</v>
      </c>
      <c r="H1795" s="1">
        <v>5.5428262436778095E-88</v>
      </c>
    </row>
    <row r="1796" spans="1:8" hidden="1" x14ac:dyDescent="0.2">
      <c r="A1796" t="s">
        <v>58</v>
      </c>
      <c r="B1796" t="s">
        <v>863</v>
      </c>
      <c r="C1796" s="1">
        <v>3.6818743506618598E-92</v>
      </c>
      <c r="D1796">
        <v>-0.48235212641211</v>
      </c>
      <c r="E1796">
        <v>0.38500000000000001</v>
      </c>
      <c r="F1796">
        <v>0.68500000000000005</v>
      </c>
      <c r="G1796">
        <f t="shared" si="28"/>
        <v>-0.30000000000000004</v>
      </c>
      <c r="H1796" s="1">
        <v>7.8527016150916202E-88</v>
      </c>
    </row>
    <row r="1797" spans="1:8" hidden="1" x14ac:dyDescent="0.2">
      <c r="A1797" t="s">
        <v>924</v>
      </c>
      <c r="B1797" t="s">
        <v>863</v>
      </c>
      <c r="C1797" s="1">
        <v>1.0033579805471E-90</v>
      </c>
      <c r="D1797">
        <v>-0.33858989833451802</v>
      </c>
      <c r="E1797">
        <v>0.42799999999999999</v>
      </c>
      <c r="F1797">
        <v>0.72899999999999998</v>
      </c>
      <c r="G1797">
        <f t="shared" si="28"/>
        <v>-0.30099999999999999</v>
      </c>
      <c r="H1797" s="1">
        <v>2.1399619009108599E-86</v>
      </c>
    </row>
    <row r="1798" spans="1:8" hidden="1" x14ac:dyDescent="0.2">
      <c r="A1798" t="s">
        <v>457</v>
      </c>
      <c r="B1798" t="s">
        <v>863</v>
      </c>
      <c r="C1798" s="1">
        <v>2.1679088549694399E-90</v>
      </c>
      <c r="D1798">
        <v>-0.42799945916888499</v>
      </c>
      <c r="E1798">
        <v>0.111</v>
      </c>
      <c r="F1798">
        <v>0.39100000000000001</v>
      </c>
      <c r="G1798">
        <f t="shared" si="28"/>
        <v>-0.28000000000000003</v>
      </c>
      <c r="H1798" s="1">
        <v>4.6237160058788302E-86</v>
      </c>
    </row>
    <row r="1799" spans="1:8" hidden="1" x14ac:dyDescent="0.2">
      <c r="A1799" t="s">
        <v>192</v>
      </c>
      <c r="B1799" t="s">
        <v>863</v>
      </c>
      <c r="C1799" s="1">
        <v>5.0375710081401503E-90</v>
      </c>
      <c r="D1799">
        <v>-0.39277771509868697</v>
      </c>
      <c r="E1799">
        <v>0.38500000000000001</v>
      </c>
      <c r="F1799">
        <v>0.69099999999999995</v>
      </c>
      <c r="G1799">
        <f t="shared" si="28"/>
        <v>-0.30599999999999994</v>
      </c>
      <c r="H1799" s="1">
        <v>1.07441314461613E-85</v>
      </c>
    </row>
    <row r="1800" spans="1:8" hidden="1" x14ac:dyDescent="0.2">
      <c r="A1800" t="s">
        <v>925</v>
      </c>
      <c r="B1800" t="s">
        <v>863</v>
      </c>
      <c r="C1800" s="1">
        <v>9.5260203166480808E-90</v>
      </c>
      <c r="D1800">
        <v>-0.42489540919441399</v>
      </c>
      <c r="E1800">
        <v>0.42899999999999999</v>
      </c>
      <c r="F1800">
        <v>0.72099999999999997</v>
      </c>
      <c r="G1800">
        <f t="shared" si="28"/>
        <v>-0.29199999999999998</v>
      </c>
      <c r="H1800" s="1">
        <v>2.0317096131347001E-85</v>
      </c>
    </row>
    <row r="1801" spans="1:8" hidden="1" x14ac:dyDescent="0.2">
      <c r="A1801" t="s">
        <v>671</v>
      </c>
      <c r="B1801" t="s">
        <v>863</v>
      </c>
      <c r="C1801" s="1">
        <v>1.10533915016789E-88</v>
      </c>
      <c r="D1801">
        <v>0.394314468624549</v>
      </c>
      <c r="E1801">
        <v>0.33200000000000002</v>
      </c>
      <c r="F1801">
        <v>0.14499999999999999</v>
      </c>
      <c r="G1801">
        <f t="shared" si="28"/>
        <v>0.18700000000000003</v>
      </c>
      <c r="H1801" s="1">
        <v>2.3574673394780698E-84</v>
      </c>
    </row>
    <row r="1802" spans="1:8" hidden="1" x14ac:dyDescent="0.2">
      <c r="A1802" t="s">
        <v>926</v>
      </c>
      <c r="B1802" t="s">
        <v>863</v>
      </c>
      <c r="C1802" s="1">
        <v>1.4517583354169101E-87</v>
      </c>
      <c r="D1802">
        <v>-0.33889176797415699</v>
      </c>
      <c r="E1802">
        <v>0.76800000000000002</v>
      </c>
      <c r="F1802">
        <v>0.92500000000000004</v>
      </c>
      <c r="G1802">
        <f t="shared" si="28"/>
        <v>-0.15700000000000003</v>
      </c>
      <c r="H1802" s="1">
        <v>3.0963101777771899E-83</v>
      </c>
    </row>
    <row r="1803" spans="1:8" x14ac:dyDescent="0.2">
      <c r="A1803" t="s">
        <v>189</v>
      </c>
      <c r="B1803" t="s">
        <v>863</v>
      </c>
      <c r="C1803" s="1">
        <v>1.12897945794963E-86</v>
      </c>
      <c r="D1803">
        <v>0.45277614445303799</v>
      </c>
      <c r="E1803">
        <v>0.47</v>
      </c>
      <c r="F1803">
        <v>0.25700000000000001</v>
      </c>
      <c r="G1803">
        <f t="shared" si="28"/>
        <v>0.21299999999999997</v>
      </c>
      <c r="H1803" s="1">
        <v>2.40788738791497E-82</v>
      </c>
    </row>
    <row r="1804" spans="1:8" hidden="1" x14ac:dyDescent="0.2">
      <c r="A1804" t="s">
        <v>493</v>
      </c>
      <c r="B1804" t="s">
        <v>863</v>
      </c>
      <c r="C1804" s="1">
        <v>3.6162812923177398E-86</v>
      </c>
      <c r="D1804">
        <v>0.37832052781562397</v>
      </c>
      <c r="E1804">
        <v>0.41499999999999998</v>
      </c>
      <c r="F1804">
        <v>0.314</v>
      </c>
      <c r="G1804">
        <f t="shared" si="28"/>
        <v>0.10099999999999998</v>
      </c>
      <c r="H1804" s="1">
        <v>7.7128047402552904E-82</v>
      </c>
    </row>
    <row r="1805" spans="1:8" hidden="1" x14ac:dyDescent="0.2">
      <c r="A1805" t="s">
        <v>170</v>
      </c>
      <c r="B1805" t="s">
        <v>863</v>
      </c>
      <c r="C1805" s="1">
        <v>1.1208851311672501E-85</v>
      </c>
      <c r="D1805">
        <v>-0.45630727368502699</v>
      </c>
      <c r="E1805">
        <v>6.9000000000000006E-2</v>
      </c>
      <c r="F1805">
        <v>0.318</v>
      </c>
      <c r="G1805">
        <f t="shared" si="28"/>
        <v>-0.249</v>
      </c>
      <c r="H1805" s="1">
        <v>2.3906238077535201E-81</v>
      </c>
    </row>
    <row r="1806" spans="1:8" hidden="1" x14ac:dyDescent="0.2">
      <c r="A1806" t="s">
        <v>927</v>
      </c>
      <c r="B1806" t="s">
        <v>863</v>
      </c>
      <c r="C1806" s="1">
        <v>1.17669706250334E-85</v>
      </c>
      <c r="D1806">
        <v>-0.35865256833736198</v>
      </c>
      <c r="E1806">
        <v>0.68100000000000005</v>
      </c>
      <c r="F1806">
        <v>0.88700000000000001</v>
      </c>
      <c r="G1806">
        <f t="shared" si="28"/>
        <v>-0.20599999999999996</v>
      </c>
      <c r="H1806" s="1">
        <v>2.50965949490713E-81</v>
      </c>
    </row>
    <row r="1807" spans="1:8" hidden="1" x14ac:dyDescent="0.2">
      <c r="A1807" t="s">
        <v>928</v>
      </c>
      <c r="B1807" t="s">
        <v>863</v>
      </c>
      <c r="C1807" s="1">
        <v>3.4929350839766502E-85</v>
      </c>
      <c r="D1807">
        <v>-0.298206356992265</v>
      </c>
      <c r="E1807">
        <v>0.67300000000000004</v>
      </c>
      <c r="F1807">
        <v>0.89500000000000002</v>
      </c>
      <c r="G1807">
        <f t="shared" si="28"/>
        <v>-0.22199999999999998</v>
      </c>
      <c r="H1807" s="1">
        <v>7.44973194710539E-81</v>
      </c>
    </row>
    <row r="1808" spans="1:8" hidden="1" x14ac:dyDescent="0.2">
      <c r="A1808" t="s">
        <v>571</v>
      </c>
      <c r="B1808" t="s">
        <v>863</v>
      </c>
      <c r="C1808" s="1">
        <v>3.7311934894298501E-85</v>
      </c>
      <c r="D1808">
        <v>0.39068736921864899</v>
      </c>
      <c r="E1808">
        <v>0.29399999999999998</v>
      </c>
      <c r="F1808">
        <v>0.114</v>
      </c>
      <c r="G1808">
        <f t="shared" si="28"/>
        <v>0.18</v>
      </c>
      <c r="H1808" s="1">
        <v>7.9578894742559799E-81</v>
      </c>
    </row>
    <row r="1809" spans="1:8" hidden="1" x14ac:dyDescent="0.2">
      <c r="A1809" t="s">
        <v>270</v>
      </c>
      <c r="B1809" t="s">
        <v>863</v>
      </c>
      <c r="C1809" s="1">
        <v>1.5436191498444699E-84</v>
      </c>
      <c r="D1809">
        <v>-0.36621503379278098</v>
      </c>
      <c r="E1809">
        <v>5.5E-2</v>
      </c>
      <c r="F1809">
        <v>0.29499999999999998</v>
      </c>
      <c r="G1809">
        <f t="shared" si="28"/>
        <v>-0.24</v>
      </c>
      <c r="H1809" s="1">
        <v>3.2922309227882901E-80</v>
      </c>
    </row>
    <row r="1810" spans="1:8" hidden="1" x14ac:dyDescent="0.2">
      <c r="A1810" t="s">
        <v>126</v>
      </c>
      <c r="B1810" t="s">
        <v>863</v>
      </c>
      <c r="C1810" s="1">
        <v>7.4773535167374497E-84</v>
      </c>
      <c r="D1810">
        <v>-0.75949835675918198</v>
      </c>
      <c r="E1810">
        <v>0.45800000000000002</v>
      </c>
      <c r="F1810">
        <v>0.70899999999999996</v>
      </c>
      <c r="G1810">
        <f t="shared" si="28"/>
        <v>-0.25099999999999995</v>
      </c>
      <c r="H1810" s="1">
        <v>1.5947699580497601E-79</v>
      </c>
    </row>
    <row r="1811" spans="1:8" x14ac:dyDescent="0.2">
      <c r="A1811" t="s">
        <v>73</v>
      </c>
      <c r="B1811" t="s">
        <v>863</v>
      </c>
      <c r="C1811" s="1">
        <v>3.8712910817127404E-83</v>
      </c>
      <c r="D1811">
        <v>0.52013572707203903</v>
      </c>
      <c r="E1811">
        <v>0.61399999999999999</v>
      </c>
      <c r="F1811">
        <v>0.39</v>
      </c>
      <c r="G1811">
        <f t="shared" si="28"/>
        <v>0.22399999999999998</v>
      </c>
      <c r="H1811" s="1">
        <v>8.2566896190769299E-79</v>
      </c>
    </row>
    <row r="1812" spans="1:8" hidden="1" x14ac:dyDescent="0.2">
      <c r="A1812" t="s">
        <v>501</v>
      </c>
      <c r="B1812" t="s">
        <v>863</v>
      </c>
      <c r="C1812" s="1">
        <v>5.9914082541809397E-82</v>
      </c>
      <c r="D1812">
        <v>-0.46033593067746698</v>
      </c>
      <c r="E1812">
        <v>7.2999999999999995E-2</v>
      </c>
      <c r="F1812">
        <v>0.317</v>
      </c>
      <c r="G1812">
        <f t="shared" si="28"/>
        <v>-0.24399999999999999</v>
      </c>
      <c r="H1812" s="1">
        <v>1.2778475524517099E-77</v>
      </c>
    </row>
    <row r="1813" spans="1:8" hidden="1" x14ac:dyDescent="0.2">
      <c r="A1813" t="s">
        <v>929</v>
      </c>
      <c r="B1813" t="s">
        <v>863</v>
      </c>
      <c r="C1813" s="1">
        <v>2.1779991817491002E-81</v>
      </c>
      <c r="D1813">
        <v>-0.39952773669408398</v>
      </c>
      <c r="E1813">
        <v>0.32700000000000001</v>
      </c>
      <c r="F1813">
        <v>0.621</v>
      </c>
      <c r="G1813">
        <f t="shared" si="28"/>
        <v>-0.29399999999999998</v>
      </c>
      <c r="H1813" s="1">
        <v>4.6452366548344799E-77</v>
      </c>
    </row>
    <row r="1814" spans="1:8" hidden="1" x14ac:dyDescent="0.2">
      <c r="A1814" t="s">
        <v>644</v>
      </c>
      <c r="B1814" t="s">
        <v>863</v>
      </c>
      <c r="C1814" s="1">
        <v>5.2503160744624897E-80</v>
      </c>
      <c r="D1814">
        <v>0.419522380341326</v>
      </c>
      <c r="E1814">
        <v>0.48899999999999999</v>
      </c>
      <c r="F1814">
        <v>0.312</v>
      </c>
      <c r="G1814">
        <f t="shared" si="28"/>
        <v>0.17699999999999999</v>
      </c>
      <c r="H1814" s="1">
        <v>1.1197874123613599E-75</v>
      </c>
    </row>
    <row r="1815" spans="1:8" hidden="1" x14ac:dyDescent="0.2">
      <c r="A1815" t="s">
        <v>930</v>
      </c>
      <c r="B1815" t="s">
        <v>863</v>
      </c>
      <c r="C1815" s="1">
        <v>1.41550489921875E-79</v>
      </c>
      <c r="D1815">
        <v>-0.29989468424277599</v>
      </c>
      <c r="E1815">
        <v>0.49099999999999999</v>
      </c>
      <c r="F1815">
        <v>0.76500000000000001</v>
      </c>
      <c r="G1815">
        <f t="shared" si="28"/>
        <v>-0.27400000000000002</v>
      </c>
      <c r="H1815" s="1">
        <v>3.01898884905375E-75</v>
      </c>
    </row>
    <row r="1816" spans="1:8" x14ac:dyDescent="0.2">
      <c r="A1816" t="s">
        <v>469</v>
      </c>
      <c r="B1816" t="s">
        <v>863</v>
      </c>
      <c r="C1816" s="1">
        <v>4.1611541263090002E-79</v>
      </c>
      <c r="D1816">
        <v>0.42228226363556798</v>
      </c>
      <c r="E1816">
        <v>0.47899999999999998</v>
      </c>
      <c r="F1816">
        <v>0.27400000000000002</v>
      </c>
      <c r="G1816">
        <f t="shared" si="28"/>
        <v>0.20499999999999996</v>
      </c>
      <c r="H1816" s="1">
        <v>8.8749095205918299E-75</v>
      </c>
    </row>
    <row r="1817" spans="1:8" hidden="1" x14ac:dyDescent="0.2">
      <c r="A1817" t="s">
        <v>931</v>
      </c>
      <c r="B1817" t="s">
        <v>863</v>
      </c>
      <c r="C1817" s="1">
        <v>8.6990782199321502E-79</v>
      </c>
      <c r="D1817">
        <v>-0.379659735227734</v>
      </c>
      <c r="E1817">
        <v>0.65300000000000002</v>
      </c>
      <c r="F1817">
        <v>0.85399999999999998</v>
      </c>
      <c r="G1817">
        <f t="shared" si="28"/>
        <v>-0.20099999999999996</v>
      </c>
      <c r="H1817" s="1">
        <v>1.8553394027471301E-74</v>
      </c>
    </row>
    <row r="1818" spans="1:8" hidden="1" x14ac:dyDescent="0.2">
      <c r="A1818" t="s">
        <v>509</v>
      </c>
      <c r="B1818" t="s">
        <v>863</v>
      </c>
      <c r="C1818" s="1">
        <v>2.9088446172488402E-78</v>
      </c>
      <c r="D1818">
        <v>-0.38275027242655002</v>
      </c>
      <c r="E1818">
        <v>0.69299999999999995</v>
      </c>
      <c r="F1818">
        <v>0.88200000000000001</v>
      </c>
      <c r="G1818">
        <f t="shared" si="28"/>
        <v>-0.18900000000000006</v>
      </c>
      <c r="H1818" s="1">
        <v>6.2039837996683201E-74</v>
      </c>
    </row>
    <row r="1819" spans="1:8" hidden="1" x14ac:dyDescent="0.2">
      <c r="A1819" t="s">
        <v>78</v>
      </c>
      <c r="B1819" t="s">
        <v>863</v>
      </c>
      <c r="C1819" s="1">
        <v>2.7536218143253399E-77</v>
      </c>
      <c r="D1819">
        <v>-0.41226753513349601</v>
      </c>
      <c r="E1819">
        <v>0.24199999999999999</v>
      </c>
      <c r="F1819">
        <v>0.52600000000000002</v>
      </c>
      <c r="G1819">
        <f t="shared" si="28"/>
        <v>-0.28400000000000003</v>
      </c>
      <c r="H1819" s="1">
        <v>5.8729246055930895E-73</v>
      </c>
    </row>
    <row r="1820" spans="1:8" hidden="1" x14ac:dyDescent="0.2">
      <c r="A1820" t="s">
        <v>932</v>
      </c>
      <c r="B1820" t="s">
        <v>863</v>
      </c>
      <c r="C1820" s="1">
        <v>1.1564449326469E-76</v>
      </c>
      <c r="D1820">
        <v>-0.36611069212071901</v>
      </c>
      <c r="E1820">
        <v>0.626</v>
      </c>
      <c r="F1820">
        <v>0.84199999999999997</v>
      </c>
      <c r="G1820">
        <f t="shared" si="28"/>
        <v>-0.21599999999999997</v>
      </c>
      <c r="H1820" s="1">
        <v>2.4664657523493102E-72</v>
      </c>
    </row>
    <row r="1821" spans="1:8" hidden="1" x14ac:dyDescent="0.2">
      <c r="A1821" t="s">
        <v>423</v>
      </c>
      <c r="B1821" t="s">
        <v>863</v>
      </c>
      <c r="C1821" s="1">
        <v>1.7350125084499701E-76</v>
      </c>
      <c r="D1821">
        <v>0.34312631233542401</v>
      </c>
      <c r="E1821">
        <v>0.27100000000000002</v>
      </c>
      <c r="F1821">
        <v>0.114</v>
      </c>
      <c r="G1821">
        <f t="shared" si="28"/>
        <v>0.15700000000000003</v>
      </c>
      <c r="H1821" s="1">
        <v>3.7004346780220898E-72</v>
      </c>
    </row>
    <row r="1822" spans="1:8" hidden="1" x14ac:dyDescent="0.2">
      <c r="A1822" t="s">
        <v>933</v>
      </c>
      <c r="B1822" t="s">
        <v>863</v>
      </c>
      <c r="C1822" s="1">
        <v>2.38946046833797E-76</v>
      </c>
      <c r="D1822">
        <v>0.32792905789235799</v>
      </c>
      <c r="E1822">
        <v>0.25600000000000001</v>
      </c>
      <c r="F1822">
        <v>0.127</v>
      </c>
      <c r="G1822">
        <f t="shared" si="28"/>
        <v>0.129</v>
      </c>
      <c r="H1822" s="1">
        <v>5.0962412868712199E-72</v>
      </c>
    </row>
    <row r="1823" spans="1:8" hidden="1" x14ac:dyDescent="0.2">
      <c r="A1823" t="s">
        <v>518</v>
      </c>
      <c r="B1823" t="s">
        <v>863</v>
      </c>
      <c r="C1823" s="1">
        <v>5.2196560836335802E-76</v>
      </c>
      <c r="D1823">
        <v>0.40047293309049697</v>
      </c>
      <c r="E1823">
        <v>0.39900000000000002</v>
      </c>
      <c r="F1823">
        <v>0.21199999999999999</v>
      </c>
      <c r="G1823">
        <f t="shared" si="28"/>
        <v>0.18700000000000003</v>
      </c>
      <c r="H1823" s="1">
        <v>1.1132482495173699E-71</v>
      </c>
    </row>
    <row r="1824" spans="1:8" hidden="1" x14ac:dyDescent="0.2">
      <c r="A1824" t="s">
        <v>136</v>
      </c>
      <c r="B1824" t="s">
        <v>863</v>
      </c>
      <c r="C1824" s="1">
        <v>5.7689734520845896E-76</v>
      </c>
      <c r="D1824">
        <v>0.45373432028265198</v>
      </c>
      <c r="E1824">
        <v>0.62</v>
      </c>
      <c r="F1824">
        <v>0.437</v>
      </c>
      <c r="G1824">
        <f t="shared" si="28"/>
        <v>0.183</v>
      </c>
      <c r="H1824" s="1">
        <v>1.2304066578605999E-71</v>
      </c>
    </row>
    <row r="1825" spans="1:8" hidden="1" x14ac:dyDescent="0.2">
      <c r="A1825" t="s">
        <v>934</v>
      </c>
      <c r="B1825" t="s">
        <v>863</v>
      </c>
      <c r="C1825" s="1">
        <v>7.9364464390782802E-76</v>
      </c>
      <c r="D1825">
        <v>0.34926229490930499</v>
      </c>
      <c r="E1825">
        <v>0.28000000000000003</v>
      </c>
      <c r="F1825">
        <v>0.13900000000000001</v>
      </c>
      <c r="G1825">
        <f t="shared" si="28"/>
        <v>0.14100000000000001</v>
      </c>
      <c r="H1825" s="1">
        <v>1.6926852965266101E-71</v>
      </c>
    </row>
    <row r="1826" spans="1:8" hidden="1" x14ac:dyDescent="0.2">
      <c r="A1826" t="s">
        <v>91</v>
      </c>
      <c r="B1826" t="s">
        <v>863</v>
      </c>
      <c r="C1826" s="1">
        <v>1.0541359975970199E-75</v>
      </c>
      <c r="D1826">
        <v>-0.431714904556882</v>
      </c>
      <c r="E1826">
        <v>0.17699999999999999</v>
      </c>
      <c r="F1826">
        <v>0.44800000000000001</v>
      </c>
      <c r="G1826">
        <f t="shared" si="28"/>
        <v>-0.27100000000000002</v>
      </c>
      <c r="H1826" s="1">
        <v>2.24826125567492E-71</v>
      </c>
    </row>
    <row r="1827" spans="1:8" x14ac:dyDescent="0.2">
      <c r="A1827" t="s">
        <v>229</v>
      </c>
      <c r="B1827" t="s">
        <v>863</v>
      </c>
      <c r="C1827" s="1">
        <v>1.1627091785801401E-75</v>
      </c>
      <c r="D1827">
        <v>0.46160691844797902</v>
      </c>
      <c r="E1827">
        <v>0.499</v>
      </c>
      <c r="F1827">
        <v>0.24</v>
      </c>
      <c r="G1827">
        <f t="shared" si="28"/>
        <v>0.25900000000000001</v>
      </c>
      <c r="H1827" s="1">
        <v>2.4798261360757099E-71</v>
      </c>
    </row>
    <row r="1828" spans="1:8" hidden="1" x14ac:dyDescent="0.2">
      <c r="A1828" t="s">
        <v>935</v>
      </c>
      <c r="B1828" t="s">
        <v>863</v>
      </c>
      <c r="C1828" s="1">
        <v>1.6551035609781901E-75</v>
      </c>
      <c r="D1828">
        <v>-0.314195362248819</v>
      </c>
      <c r="E1828">
        <v>0.83499999999999996</v>
      </c>
      <c r="F1828">
        <v>0.94799999999999995</v>
      </c>
      <c r="G1828">
        <f t="shared" si="28"/>
        <v>-0.11299999999999999</v>
      </c>
      <c r="H1828" s="1">
        <v>3.53000487485428E-71</v>
      </c>
    </row>
    <row r="1829" spans="1:8" hidden="1" x14ac:dyDescent="0.2">
      <c r="A1829" t="s">
        <v>936</v>
      </c>
      <c r="B1829" t="s">
        <v>863</v>
      </c>
      <c r="C1829" s="1">
        <v>5.05008661693334E-75</v>
      </c>
      <c r="D1829">
        <v>0.34810320962419999</v>
      </c>
      <c r="E1829">
        <v>0.49399999999999999</v>
      </c>
      <c r="F1829">
        <v>0.39300000000000002</v>
      </c>
      <c r="G1829">
        <f t="shared" si="28"/>
        <v>0.10099999999999998</v>
      </c>
      <c r="H1829" s="1">
        <v>1.07708247365954E-70</v>
      </c>
    </row>
    <row r="1830" spans="1:8" hidden="1" x14ac:dyDescent="0.2">
      <c r="A1830" t="s">
        <v>937</v>
      </c>
      <c r="B1830" t="s">
        <v>863</v>
      </c>
      <c r="C1830" s="1">
        <v>7.1537524760045904E-75</v>
      </c>
      <c r="D1830">
        <v>-0.29106385150200398</v>
      </c>
      <c r="E1830">
        <v>0.54600000000000004</v>
      </c>
      <c r="F1830">
        <v>0.80100000000000005</v>
      </c>
      <c r="G1830">
        <f t="shared" si="28"/>
        <v>-0.255</v>
      </c>
      <c r="H1830" s="1">
        <v>1.52575232808226E-70</v>
      </c>
    </row>
    <row r="1831" spans="1:8" hidden="1" x14ac:dyDescent="0.2">
      <c r="A1831" t="s">
        <v>388</v>
      </c>
      <c r="B1831" t="s">
        <v>863</v>
      </c>
      <c r="C1831" s="1">
        <v>2.9456454834197199E-74</v>
      </c>
      <c r="D1831">
        <v>0.33571285731931699</v>
      </c>
      <c r="E1831">
        <v>0.30399999999999999</v>
      </c>
      <c r="F1831">
        <v>0.17399999999999999</v>
      </c>
      <c r="G1831">
        <f t="shared" si="28"/>
        <v>0.13</v>
      </c>
      <c r="H1831" s="1">
        <v>6.28247268703758E-70</v>
      </c>
    </row>
    <row r="1832" spans="1:8" hidden="1" x14ac:dyDescent="0.2">
      <c r="A1832" t="s">
        <v>463</v>
      </c>
      <c r="B1832" t="s">
        <v>863</v>
      </c>
      <c r="C1832" s="1">
        <v>1.2206303683664301E-73</v>
      </c>
      <c r="D1832">
        <v>-0.45447850890395503</v>
      </c>
      <c r="E1832">
        <v>0.28000000000000003</v>
      </c>
      <c r="F1832">
        <v>0.55700000000000005</v>
      </c>
      <c r="G1832">
        <f t="shared" si="28"/>
        <v>-0.27700000000000002</v>
      </c>
      <c r="H1832" s="1">
        <v>2.6033604496519198E-69</v>
      </c>
    </row>
    <row r="1833" spans="1:8" hidden="1" x14ac:dyDescent="0.2">
      <c r="A1833" t="s">
        <v>180</v>
      </c>
      <c r="B1833" t="s">
        <v>863</v>
      </c>
      <c r="C1833" s="1">
        <v>2.7859214459500501E-73</v>
      </c>
      <c r="D1833">
        <v>-0.27827101951697902</v>
      </c>
      <c r="E1833">
        <v>0.43099999999999999</v>
      </c>
      <c r="F1833">
        <v>0.70199999999999996</v>
      </c>
      <c r="G1833">
        <f t="shared" si="28"/>
        <v>-0.27099999999999996</v>
      </c>
      <c r="H1833" s="1">
        <v>5.9418132599222802E-69</v>
      </c>
    </row>
    <row r="1834" spans="1:8" hidden="1" x14ac:dyDescent="0.2">
      <c r="A1834" t="s">
        <v>391</v>
      </c>
      <c r="B1834" t="s">
        <v>863</v>
      </c>
      <c r="C1834" s="1">
        <v>7.7185998717350706E-73</v>
      </c>
      <c r="D1834">
        <v>-0.38965322677984099</v>
      </c>
      <c r="E1834">
        <v>0.34200000000000003</v>
      </c>
      <c r="F1834">
        <v>0.61799999999999999</v>
      </c>
      <c r="G1834">
        <f t="shared" si="28"/>
        <v>-0.27599999999999997</v>
      </c>
      <c r="H1834" s="1">
        <v>1.64622298064366E-68</v>
      </c>
    </row>
    <row r="1835" spans="1:8" hidden="1" x14ac:dyDescent="0.2">
      <c r="A1835" t="s">
        <v>938</v>
      </c>
      <c r="B1835" t="s">
        <v>863</v>
      </c>
      <c r="C1835" s="1">
        <v>1.00426704219826E-72</v>
      </c>
      <c r="D1835">
        <v>0.30006385682331499</v>
      </c>
      <c r="E1835">
        <v>0.251</v>
      </c>
      <c r="F1835">
        <v>0.107</v>
      </c>
      <c r="G1835">
        <f t="shared" si="28"/>
        <v>0.14400000000000002</v>
      </c>
      <c r="H1835" s="1">
        <v>2.1419007476004402E-68</v>
      </c>
    </row>
    <row r="1836" spans="1:8" hidden="1" x14ac:dyDescent="0.2">
      <c r="A1836" t="s">
        <v>939</v>
      </c>
      <c r="B1836" t="s">
        <v>863</v>
      </c>
      <c r="C1836" s="1">
        <v>1.9961493947109499E-72</v>
      </c>
      <c r="D1836">
        <v>0.321199403073062</v>
      </c>
      <c r="E1836">
        <v>0.26800000000000002</v>
      </c>
      <c r="F1836">
        <v>0.14399999999999999</v>
      </c>
      <c r="G1836">
        <f t="shared" si="28"/>
        <v>0.12400000000000003</v>
      </c>
      <c r="H1836" s="1">
        <v>4.2573874290395199E-68</v>
      </c>
    </row>
    <row r="1837" spans="1:8" hidden="1" x14ac:dyDescent="0.2">
      <c r="A1837" t="s">
        <v>290</v>
      </c>
      <c r="B1837" t="s">
        <v>863</v>
      </c>
      <c r="C1837" s="1">
        <v>1.08135957127416E-71</v>
      </c>
      <c r="D1837">
        <v>0.34761537258480002</v>
      </c>
      <c r="E1837">
        <v>0.67400000000000004</v>
      </c>
      <c r="F1837">
        <v>0.56399999999999995</v>
      </c>
      <c r="G1837">
        <f t="shared" si="28"/>
        <v>0.1100000000000001</v>
      </c>
      <c r="H1837" s="1">
        <v>2.3063236936135401E-67</v>
      </c>
    </row>
    <row r="1838" spans="1:8" hidden="1" x14ac:dyDescent="0.2">
      <c r="A1838" t="s">
        <v>940</v>
      </c>
      <c r="B1838" t="s">
        <v>863</v>
      </c>
      <c r="C1838" s="1">
        <v>2.2104749345955899E-71</v>
      </c>
      <c r="D1838">
        <v>0.37639440788853601</v>
      </c>
      <c r="E1838">
        <v>0.48</v>
      </c>
      <c r="F1838">
        <v>0.34799999999999998</v>
      </c>
      <c r="G1838">
        <f t="shared" si="28"/>
        <v>0.13200000000000001</v>
      </c>
      <c r="H1838" s="1">
        <v>4.7145009405054699E-67</v>
      </c>
    </row>
    <row r="1839" spans="1:8" hidden="1" x14ac:dyDescent="0.2">
      <c r="A1839" t="s">
        <v>155</v>
      </c>
      <c r="B1839" t="s">
        <v>863</v>
      </c>
      <c r="C1839" s="1">
        <v>9.1800043288748408E-71</v>
      </c>
      <c r="D1839">
        <v>-0.46831520162097501</v>
      </c>
      <c r="E1839">
        <v>0.39</v>
      </c>
      <c r="F1839">
        <v>0.65300000000000002</v>
      </c>
      <c r="G1839">
        <f t="shared" si="28"/>
        <v>-0.26300000000000001</v>
      </c>
      <c r="H1839" s="1">
        <v>1.9579113232624301E-66</v>
      </c>
    </row>
    <row r="1840" spans="1:8" hidden="1" x14ac:dyDescent="0.2">
      <c r="A1840" t="s">
        <v>579</v>
      </c>
      <c r="B1840" t="s">
        <v>863</v>
      </c>
      <c r="C1840" s="1">
        <v>3.8464457555624598E-70</v>
      </c>
      <c r="D1840">
        <v>-0.38831503048545202</v>
      </c>
      <c r="E1840">
        <v>0.48199999999999998</v>
      </c>
      <c r="F1840">
        <v>0.72899999999999998</v>
      </c>
      <c r="G1840">
        <f t="shared" si="28"/>
        <v>-0.247</v>
      </c>
      <c r="H1840" s="1">
        <v>8.2036995074636102E-66</v>
      </c>
    </row>
    <row r="1841" spans="1:8" hidden="1" x14ac:dyDescent="0.2">
      <c r="A1841" t="s">
        <v>544</v>
      </c>
      <c r="B1841" t="s">
        <v>863</v>
      </c>
      <c r="C1841" s="1">
        <v>3.9091158311759401E-70</v>
      </c>
      <c r="D1841">
        <v>-0.31977395593723901</v>
      </c>
      <c r="E1841">
        <v>0.77</v>
      </c>
      <c r="F1841">
        <v>0.91900000000000004</v>
      </c>
      <c r="G1841">
        <f t="shared" si="28"/>
        <v>-0.14900000000000002</v>
      </c>
      <c r="H1841" s="1">
        <v>8.3373622447320401E-66</v>
      </c>
    </row>
    <row r="1842" spans="1:8" hidden="1" x14ac:dyDescent="0.2">
      <c r="A1842" t="s">
        <v>45</v>
      </c>
      <c r="B1842" t="s">
        <v>863</v>
      </c>
      <c r="C1842" s="1">
        <v>6.9550269578480596E-70</v>
      </c>
      <c r="D1842">
        <v>-0.40989544110089998</v>
      </c>
      <c r="E1842">
        <v>8.8999999999999996E-2</v>
      </c>
      <c r="F1842">
        <v>0.31900000000000001</v>
      </c>
      <c r="G1842">
        <f t="shared" si="28"/>
        <v>-0.23</v>
      </c>
      <c r="H1842" s="1">
        <v>1.4833681495698401E-65</v>
      </c>
    </row>
    <row r="1843" spans="1:8" hidden="1" x14ac:dyDescent="0.2">
      <c r="A1843" t="s">
        <v>202</v>
      </c>
      <c r="B1843" t="s">
        <v>863</v>
      </c>
      <c r="C1843" s="1">
        <v>3.1429367289779301E-69</v>
      </c>
      <c r="D1843">
        <v>-0.99788838509546596</v>
      </c>
      <c r="E1843">
        <v>5.6000000000000001E-2</v>
      </c>
      <c r="F1843">
        <v>0.254</v>
      </c>
      <c r="G1843">
        <f t="shared" si="28"/>
        <v>-0.19800000000000001</v>
      </c>
      <c r="H1843" s="1">
        <v>6.7032554555641404E-65</v>
      </c>
    </row>
    <row r="1844" spans="1:8" hidden="1" x14ac:dyDescent="0.2">
      <c r="A1844" t="s">
        <v>941</v>
      </c>
      <c r="B1844" t="s">
        <v>863</v>
      </c>
      <c r="C1844" s="1">
        <v>4.6359403671309699E-69</v>
      </c>
      <c r="D1844">
        <v>-0.33951162791992001</v>
      </c>
      <c r="E1844">
        <v>0.69599999999999995</v>
      </c>
      <c r="F1844">
        <v>0.878</v>
      </c>
      <c r="G1844">
        <f t="shared" si="28"/>
        <v>-0.18200000000000005</v>
      </c>
      <c r="H1844" s="1">
        <v>9.8875336150169296E-65</v>
      </c>
    </row>
    <row r="1845" spans="1:8" hidden="1" x14ac:dyDescent="0.2">
      <c r="A1845" t="s">
        <v>514</v>
      </c>
      <c r="B1845" t="s">
        <v>863</v>
      </c>
      <c r="C1845" s="1">
        <v>4.7786587544513498E-69</v>
      </c>
      <c r="D1845">
        <v>-0.35125421385153099</v>
      </c>
      <c r="E1845">
        <v>0.373</v>
      </c>
      <c r="F1845">
        <v>0.64300000000000002</v>
      </c>
      <c r="G1845">
        <f t="shared" si="28"/>
        <v>-0.27</v>
      </c>
      <c r="H1845" s="1">
        <v>1.01919233914938E-64</v>
      </c>
    </row>
    <row r="1846" spans="1:8" hidden="1" x14ac:dyDescent="0.2">
      <c r="A1846" t="s">
        <v>204</v>
      </c>
      <c r="B1846" t="s">
        <v>863</v>
      </c>
      <c r="C1846" s="1">
        <v>4.9141401039346697E-69</v>
      </c>
      <c r="D1846">
        <v>-0.49623776462221603</v>
      </c>
      <c r="E1846">
        <v>0.122</v>
      </c>
      <c r="F1846">
        <v>0.35899999999999999</v>
      </c>
      <c r="G1846">
        <f t="shared" si="28"/>
        <v>-0.23699999999999999</v>
      </c>
      <c r="H1846" s="1">
        <v>1.0480878013671899E-64</v>
      </c>
    </row>
    <row r="1847" spans="1:8" hidden="1" x14ac:dyDescent="0.2">
      <c r="A1847" t="s">
        <v>942</v>
      </c>
      <c r="B1847" t="s">
        <v>863</v>
      </c>
      <c r="C1847" s="1">
        <v>8.1576457743116804E-69</v>
      </c>
      <c r="D1847">
        <v>0.33621949824646002</v>
      </c>
      <c r="E1847">
        <v>0.27100000000000002</v>
      </c>
      <c r="F1847">
        <v>0.13400000000000001</v>
      </c>
      <c r="G1847">
        <f t="shared" si="28"/>
        <v>0.13700000000000001</v>
      </c>
      <c r="H1847" s="1">
        <v>1.7398626907451899E-64</v>
      </c>
    </row>
    <row r="1848" spans="1:8" hidden="1" x14ac:dyDescent="0.2">
      <c r="A1848" t="s">
        <v>943</v>
      </c>
      <c r="B1848" t="s">
        <v>863</v>
      </c>
      <c r="C1848" s="1">
        <v>3.6319578542197001E-68</v>
      </c>
      <c r="D1848">
        <v>0.29941290335309101</v>
      </c>
      <c r="E1848">
        <v>0.33500000000000002</v>
      </c>
      <c r="F1848">
        <v>0.214</v>
      </c>
      <c r="G1848">
        <f t="shared" si="28"/>
        <v>0.12100000000000002</v>
      </c>
      <c r="H1848" s="1">
        <v>7.7462397114797806E-64</v>
      </c>
    </row>
    <row r="1849" spans="1:8" hidden="1" x14ac:dyDescent="0.2">
      <c r="A1849" t="s">
        <v>944</v>
      </c>
      <c r="B1849" t="s">
        <v>863</v>
      </c>
      <c r="C1849" s="1">
        <v>5.1894423725731098E-68</v>
      </c>
      <c r="D1849">
        <v>0.36449284306262902</v>
      </c>
      <c r="E1849">
        <v>0.54</v>
      </c>
      <c r="F1849">
        <v>0.438</v>
      </c>
      <c r="G1849">
        <f t="shared" si="28"/>
        <v>0.10200000000000004</v>
      </c>
      <c r="H1849" s="1">
        <v>1.1068042692223899E-63</v>
      </c>
    </row>
    <row r="1850" spans="1:8" hidden="1" x14ac:dyDescent="0.2">
      <c r="A1850" t="s">
        <v>945</v>
      </c>
      <c r="B1850" t="s">
        <v>863</v>
      </c>
      <c r="C1850" s="1">
        <v>6.9256754521454202E-68</v>
      </c>
      <c r="D1850">
        <v>-0.29474761717947201</v>
      </c>
      <c r="E1850">
        <v>0.51300000000000001</v>
      </c>
      <c r="F1850">
        <v>0.76500000000000001</v>
      </c>
      <c r="G1850">
        <f t="shared" si="28"/>
        <v>-0.252</v>
      </c>
      <c r="H1850" s="1">
        <v>1.4771080604335699E-63</v>
      </c>
    </row>
    <row r="1851" spans="1:8" hidden="1" x14ac:dyDescent="0.2">
      <c r="A1851" t="s">
        <v>946</v>
      </c>
      <c r="B1851" t="s">
        <v>863</v>
      </c>
      <c r="C1851" s="1">
        <v>1.75535160459326E-67</v>
      </c>
      <c r="D1851">
        <v>-0.45932596877520598</v>
      </c>
      <c r="E1851">
        <v>0.36799999999999999</v>
      </c>
      <c r="F1851">
        <v>0.63600000000000001</v>
      </c>
      <c r="G1851">
        <f t="shared" si="28"/>
        <v>-0.26800000000000002</v>
      </c>
      <c r="H1851" s="1">
        <v>3.74381390227651E-63</v>
      </c>
    </row>
    <row r="1852" spans="1:8" hidden="1" x14ac:dyDescent="0.2">
      <c r="A1852" t="s">
        <v>529</v>
      </c>
      <c r="B1852" t="s">
        <v>863</v>
      </c>
      <c r="C1852" s="1">
        <v>1.87393280425192E-67</v>
      </c>
      <c r="D1852">
        <v>-0.36500427295872701</v>
      </c>
      <c r="E1852">
        <v>0.55300000000000005</v>
      </c>
      <c r="F1852">
        <v>0.77800000000000002</v>
      </c>
      <c r="G1852">
        <f t="shared" si="28"/>
        <v>-0.22499999999999998</v>
      </c>
      <c r="H1852" s="1">
        <v>3.9967238849085003E-63</v>
      </c>
    </row>
    <row r="1853" spans="1:8" hidden="1" x14ac:dyDescent="0.2">
      <c r="A1853" t="s">
        <v>140</v>
      </c>
      <c r="B1853" t="s">
        <v>863</v>
      </c>
      <c r="C1853" s="1">
        <v>9.0205659408398302E-67</v>
      </c>
      <c r="D1853">
        <v>-0.50976758909344999</v>
      </c>
      <c r="E1853">
        <v>0.28399999999999997</v>
      </c>
      <c r="F1853">
        <v>0.54200000000000004</v>
      </c>
      <c r="G1853">
        <f t="shared" si="28"/>
        <v>-0.25800000000000006</v>
      </c>
      <c r="H1853" s="1">
        <v>1.92390630386232E-62</v>
      </c>
    </row>
    <row r="1854" spans="1:8" hidden="1" x14ac:dyDescent="0.2">
      <c r="A1854" t="s">
        <v>947</v>
      </c>
      <c r="B1854" t="s">
        <v>863</v>
      </c>
      <c r="C1854" s="1">
        <v>1.62533180812466E-66</v>
      </c>
      <c r="D1854">
        <v>0.33938198983899498</v>
      </c>
      <c r="E1854">
        <v>0.3</v>
      </c>
      <c r="F1854">
        <v>0.13800000000000001</v>
      </c>
      <c r="G1854">
        <f t="shared" si="28"/>
        <v>0.16199999999999998</v>
      </c>
      <c r="H1854" s="1">
        <v>3.4665076803682701E-62</v>
      </c>
    </row>
    <row r="1855" spans="1:8" hidden="1" x14ac:dyDescent="0.2">
      <c r="A1855" t="s">
        <v>948</v>
      </c>
      <c r="B1855" t="s">
        <v>863</v>
      </c>
      <c r="C1855" s="1">
        <v>2.5162652732145899E-66</v>
      </c>
      <c r="D1855">
        <v>-0.31754631808039402</v>
      </c>
      <c r="E1855">
        <v>0.77200000000000002</v>
      </c>
      <c r="F1855">
        <v>0.91800000000000004</v>
      </c>
      <c r="G1855">
        <f t="shared" si="28"/>
        <v>-0.14600000000000002</v>
      </c>
      <c r="H1855" s="1">
        <v>5.3666905747120903E-62</v>
      </c>
    </row>
    <row r="1856" spans="1:8" hidden="1" x14ac:dyDescent="0.2">
      <c r="A1856" t="s">
        <v>949</v>
      </c>
      <c r="B1856" t="s">
        <v>863</v>
      </c>
      <c r="C1856" s="1">
        <v>3.4474505685879901E-66</v>
      </c>
      <c r="D1856">
        <v>-0.28315382954776502</v>
      </c>
      <c r="E1856">
        <v>0.40300000000000002</v>
      </c>
      <c r="F1856">
        <v>0.66400000000000003</v>
      </c>
      <c r="G1856">
        <f t="shared" si="28"/>
        <v>-0.26100000000000001</v>
      </c>
      <c r="H1856" s="1">
        <v>7.3527225726844599E-62</v>
      </c>
    </row>
    <row r="1857" spans="1:8" hidden="1" x14ac:dyDescent="0.2">
      <c r="A1857" t="s">
        <v>950</v>
      </c>
      <c r="B1857" t="s">
        <v>863</v>
      </c>
      <c r="C1857" s="1">
        <v>1.9613999903267502E-65</v>
      </c>
      <c r="D1857">
        <v>-0.311690202817891</v>
      </c>
      <c r="E1857">
        <v>0.434</v>
      </c>
      <c r="F1857">
        <v>0.69299999999999995</v>
      </c>
      <c r="G1857">
        <f t="shared" si="28"/>
        <v>-0.25899999999999995</v>
      </c>
      <c r="H1857" s="1">
        <v>4.1832738993689E-61</v>
      </c>
    </row>
    <row r="1858" spans="1:8" hidden="1" x14ac:dyDescent="0.2">
      <c r="A1858" t="s">
        <v>603</v>
      </c>
      <c r="B1858" t="s">
        <v>863</v>
      </c>
      <c r="C1858" s="1">
        <v>3.0468069899398798E-65</v>
      </c>
      <c r="D1858">
        <v>-0.40132607195093301</v>
      </c>
      <c r="E1858">
        <v>0.56699999999999995</v>
      </c>
      <c r="F1858">
        <v>0.79300000000000004</v>
      </c>
      <c r="G1858">
        <f t="shared" si="28"/>
        <v>-0.22600000000000009</v>
      </c>
      <c r="H1858" s="1">
        <v>6.4982299481437906E-61</v>
      </c>
    </row>
    <row r="1859" spans="1:8" hidden="1" x14ac:dyDescent="0.2">
      <c r="A1859" t="s">
        <v>818</v>
      </c>
      <c r="B1859" t="s">
        <v>863</v>
      </c>
      <c r="C1859" s="1">
        <v>8.9734801745567094E-65</v>
      </c>
      <c r="D1859">
        <v>-0.31138986676145303</v>
      </c>
      <c r="E1859">
        <v>0.56100000000000005</v>
      </c>
      <c r="F1859">
        <v>0.79300000000000004</v>
      </c>
      <c r="G1859">
        <f t="shared" ref="G1859:G1922" si="29">E1859-F1859</f>
        <v>-0.23199999999999998</v>
      </c>
      <c r="H1859" s="1">
        <v>1.9138638516294499E-60</v>
      </c>
    </row>
    <row r="1860" spans="1:8" hidden="1" x14ac:dyDescent="0.2">
      <c r="A1860" t="s">
        <v>525</v>
      </c>
      <c r="B1860" t="s">
        <v>863</v>
      </c>
      <c r="C1860" s="1">
        <v>1.8180242091061501E-63</v>
      </c>
      <c r="D1860">
        <v>-0.29880716165568</v>
      </c>
      <c r="E1860">
        <v>0.72799999999999998</v>
      </c>
      <c r="F1860">
        <v>0.89200000000000002</v>
      </c>
      <c r="G1860">
        <f t="shared" si="29"/>
        <v>-0.16400000000000003</v>
      </c>
      <c r="H1860" s="1">
        <v>3.8774820331816001E-59</v>
      </c>
    </row>
    <row r="1861" spans="1:8" hidden="1" x14ac:dyDescent="0.2">
      <c r="A1861" t="s">
        <v>951</v>
      </c>
      <c r="B1861" t="s">
        <v>863</v>
      </c>
      <c r="C1861" s="1">
        <v>2.6342370474118601E-63</v>
      </c>
      <c r="D1861">
        <v>-0.306492744058323</v>
      </c>
      <c r="E1861">
        <v>0.3</v>
      </c>
      <c r="F1861">
        <v>0.56000000000000005</v>
      </c>
      <c r="G1861">
        <f t="shared" si="29"/>
        <v>-0.26000000000000006</v>
      </c>
      <c r="H1861" s="1">
        <v>5.6183007747200097E-59</v>
      </c>
    </row>
    <row r="1862" spans="1:8" hidden="1" x14ac:dyDescent="0.2">
      <c r="A1862" t="s">
        <v>302</v>
      </c>
      <c r="B1862" t="s">
        <v>863</v>
      </c>
      <c r="C1862" s="1">
        <v>3.0530344136090403E-63</v>
      </c>
      <c r="D1862">
        <v>-0.36400479334995001</v>
      </c>
      <c r="E1862">
        <v>0.28699999999999998</v>
      </c>
      <c r="F1862">
        <v>0.54600000000000004</v>
      </c>
      <c r="G1862">
        <f t="shared" si="29"/>
        <v>-0.25900000000000006</v>
      </c>
      <c r="H1862" s="1">
        <v>6.5115117973453596E-59</v>
      </c>
    </row>
    <row r="1863" spans="1:8" hidden="1" x14ac:dyDescent="0.2">
      <c r="A1863" t="s">
        <v>952</v>
      </c>
      <c r="B1863" t="s">
        <v>863</v>
      </c>
      <c r="C1863" s="1">
        <v>6.6630280042104499E-63</v>
      </c>
      <c r="D1863">
        <v>-0.27646968297866398</v>
      </c>
      <c r="E1863">
        <v>0.39600000000000002</v>
      </c>
      <c r="F1863">
        <v>0.65100000000000002</v>
      </c>
      <c r="G1863">
        <f t="shared" si="29"/>
        <v>-0.255</v>
      </c>
      <c r="H1863" s="1">
        <v>1.4210906127380101E-58</v>
      </c>
    </row>
    <row r="1864" spans="1:8" hidden="1" x14ac:dyDescent="0.2">
      <c r="A1864" t="s">
        <v>953</v>
      </c>
      <c r="B1864" t="s">
        <v>863</v>
      </c>
      <c r="C1864" s="1">
        <v>1.70694853972498E-62</v>
      </c>
      <c r="D1864">
        <v>-0.25888748327122102</v>
      </c>
      <c r="E1864">
        <v>0.45800000000000002</v>
      </c>
      <c r="F1864">
        <v>0.70799999999999996</v>
      </c>
      <c r="G1864">
        <f t="shared" si="29"/>
        <v>-0.24999999999999994</v>
      </c>
      <c r="H1864" s="1">
        <v>3.6405798455254301E-58</v>
      </c>
    </row>
    <row r="1865" spans="1:8" hidden="1" x14ac:dyDescent="0.2">
      <c r="A1865" t="s">
        <v>652</v>
      </c>
      <c r="B1865" t="s">
        <v>863</v>
      </c>
      <c r="C1865" s="1">
        <v>1.6654789275741599E-61</v>
      </c>
      <c r="D1865">
        <v>-0.32873574425353702</v>
      </c>
      <c r="E1865">
        <v>0.30599999999999999</v>
      </c>
      <c r="F1865">
        <v>0.56299999999999994</v>
      </c>
      <c r="G1865">
        <f t="shared" si="29"/>
        <v>-0.25699999999999995</v>
      </c>
      <c r="H1865" s="1">
        <v>3.5521334567301802E-57</v>
      </c>
    </row>
    <row r="1866" spans="1:8" hidden="1" x14ac:dyDescent="0.2">
      <c r="A1866" t="s">
        <v>954</v>
      </c>
      <c r="B1866" t="s">
        <v>863</v>
      </c>
      <c r="C1866" s="1">
        <v>2.1565396387680701E-61</v>
      </c>
      <c r="D1866">
        <v>-0.28978224412828202</v>
      </c>
      <c r="E1866">
        <v>0.81499999999999995</v>
      </c>
      <c r="F1866">
        <v>0.93400000000000005</v>
      </c>
      <c r="G1866">
        <f t="shared" si="29"/>
        <v>-0.11900000000000011</v>
      </c>
      <c r="H1866" s="1">
        <v>4.5994677415645299E-57</v>
      </c>
    </row>
    <row r="1867" spans="1:8" hidden="1" x14ac:dyDescent="0.2">
      <c r="A1867" t="s">
        <v>955</v>
      </c>
      <c r="B1867" t="s">
        <v>863</v>
      </c>
      <c r="C1867" s="1">
        <v>3.0964315069099701E-61</v>
      </c>
      <c r="D1867">
        <v>0.29741575344025201</v>
      </c>
      <c r="E1867">
        <v>0.28399999999999997</v>
      </c>
      <c r="F1867">
        <v>0.17</v>
      </c>
      <c r="G1867">
        <f t="shared" si="29"/>
        <v>0.11399999999999996</v>
      </c>
      <c r="H1867" s="1">
        <v>6.6040691179375795E-57</v>
      </c>
    </row>
    <row r="1868" spans="1:8" hidden="1" x14ac:dyDescent="0.2">
      <c r="A1868" t="s">
        <v>956</v>
      </c>
      <c r="B1868" t="s">
        <v>863</v>
      </c>
      <c r="C1868" s="1">
        <v>6.3948491458477099E-61</v>
      </c>
      <c r="D1868">
        <v>0.28783664655109498</v>
      </c>
      <c r="E1868">
        <v>0.30599999999999999</v>
      </c>
      <c r="F1868">
        <v>0.187</v>
      </c>
      <c r="G1868">
        <f t="shared" si="29"/>
        <v>0.11899999999999999</v>
      </c>
      <c r="H1868" s="1">
        <v>1.3638934258264001E-56</v>
      </c>
    </row>
    <row r="1869" spans="1:8" hidden="1" x14ac:dyDescent="0.2">
      <c r="A1869" t="s">
        <v>957</v>
      </c>
      <c r="B1869" t="s">
        <v>863</v>
      </c>
      <c r="C1869" s="1">
        <v>1.14247390985392E-60</v>
      </c>
      <c r="D1869">
        <v>-0.32957053878075998</v>
      </c>
      <c r="E1869">
        <v>0.309</v>
      </c>
      <c r="F1869">
        <v>0.56399999999999995</v>
      </c>
      <c r="G1869">
        <f t="shared" si="29"/>
        <v>-0.25499999999999995</v>
      </c>
      <c r="H1869" s="1">
        <v>2.4366683549364499E-56</v>
      </c>
    </row>
    <row r="1870" spans="1:8" hidden="1" x14ac:dyDescent="0.2">
      <c r="A1870" t="s">
        <v>521</v>
      </c>
      <c r="B1870" t="s">
        <v>863</v>
      </c>
      <c r="C1870" s="1">
        <v>2.9279391062313999E-60</v>
      </c>
      <c r="D1870">
        <v>-0.31266474687222301</v>
      </c>
      <c r="E1870">
        <v>0.75</v>
      </c>
      <c r="F1870">
        <v>0.89100000000000001</v>
      </c>
      <c r="G1870">
        <f t="shared" si="29"/>
        <v>-0.14100000000000001</v>
      </c>
      <c r="H1870" s="1">
        <v>6.24470852577034E-56</v>
      </c>
    </row>
    <row r="1871" spans="1:8" hidden="1" x14ac:dyDescent="0.2">
      <c r="A1871" t="s">
        <v>958</v>
      </c>
      <c r="B1871" t="s">
        <v>863</v>
      </c>
      <c r="C1871" s="1">
        <v>2.1240966915724799E-59</v>
      </c>
      <c r="D1871">
        <v>0.31440387782177898</v>
      </c>
      <c r="E1871">
        <v>0.442</v>
      </c>
      <c r="F1871">
        <v>0.31900000000000001</v>
      </c>
      <c r="G1871">
        <f t="shared" si="29"/>
        <v>0.123</v>
      </c>
      <c r="H1871" s="1">
        <v>4.5302734237857899E-55</v>
      </c>
    </row>
    <row r="1872" spans="1:8" hidden="1" x14ac:dyDescent="0.2">
      <c r="A1872" t="s">
        <v>959</v>
      </c>
      <c r="B1872" t="s">
        <v>863</v>
      </c>
      <c r="C1872" s="1">
        <v>3.5859109262365598E-59</v>
      </c>
      <c r="D1872">
        <v>-0.28051601103604301</v>
      </c>
      <c r="E1872">
        <v>0.81699999999999995</v>
      </c>
      <c r="F1872">
        <v>0.92700000000000005</v>
      </c>
      <c r="G1872">
        <f t="shared" si="29"/>
        <v>-0.1100000000000001</v>
      </c>
      <c r="H1872" s="1">
        <v>7.6480308234773301E-55</v>
      </c>
    </row>
    <row r="1873" spans="1:8" hidden="1" x14ac:dyDescent="0.2">
      <c r="A1873" t="s">
        <v>193</v>
      </c>
      <c r="B1873" t="s">
        <v>863</v>
      </c>
      <c r="C1873" s="1">
        <v>7.4740686575687502E-59</v>
      </c>
      <c r="D1873">
        <v>-0.37479321777220298</v>
      </c>
      <c r="E1873">
        <v>0.41799999999999998</v>
      </c>
      <c r="F1873">
        <v>0.66600000000000004</v>
      </c>
      <c r="G1873">
        <f t="shared" si="29"/>
        <v>-0.24800000000000005</v>
      </c>
      <c r="H1873" s="1">
        <v>1.5940693632862601E-54</v>
      </c>
    </row>
    <row r="1874" spans="1:8" hidden="1" x14ac:dyDescent="0.2">
      <c r="A1874" t="s">
        <v>653</v>
      </c>
      <c r="B1874" t="s">
        <v>863</v>
      </c>
      <c r="C1874" s="1">
        <v>1.13349630547377E-58</v>
      </c>
      <c r="D1874">
        <v>-0.32003090408726398</v>
      </c>
      <c r="E1874">
        <v>0.46800000000000003</v>
      </c>
      <c r="F1874">
        <v>0.70899999999999996</v>
      </c>
      <c r="G1874">
        <f t="shared" si="29"/>
        <v>-0.24099999999999994</v>
      </c>
      <c r="H1874" s="1">
        <v>2.41752092031446E-54</v>
      </c>
    </row>
    <row r="1875" spans="1:8" hidden="1" x14ac:dyDescent="0.2">
      <c r="A1875" t="s">
        <v>960</v>
      </c>
      <c r="B1875" t="s">
        <v>863</v>
      </c>
      <c r="C1875" s="1">
        <v>3.5772869383192797E-58</v>
      </c>
      <c r="D1875">
        <v>-0.298059122368316</v>
      </c>
      <c r="E1875">
        <v>0.66900000000000004</v>
      </c>
      <c r="F1875">
        <v>0.85699999999999998</v>
      </c>
      <c r="G1875">
        <f t="shared" si="29"/>
        <v>-0.18799999999999994</v>
      </c>
      <c r="H1875" s="1">
        <v>7.6296375820473697E-54</v>
      </c>
    </row>
    <row r="1876" spans="1:8" hidden="1" x14ac:dyDescent="0.2">
      <c r="A1876" t="s">
        <v>253</v>
      </c>
      <c r="B1876" t="s">
        <v>863</v>
      </c>
      <c r="C1876" s="1">
        <v>6.5012960276979301E-58</v>
      </c>
      <c r="D1876">
        <v>-0.46733976361572499</v>
      </c>
      <c r="E1876">
        <v>0.27800000000000002</v>
      </c>
      <c r="F1876">
        <v>0.52500000000000002</v>
      </c>
      <c r="G1876">
        <f t="shared" si="29"/>
        <v>-0.247</v>
      </c>
      <c r="H1876" s="1">
        <v>1.3865964167874101E-53</v>
      </c>
    </row>
    <row r="1877" spans="1:8" hidden="1" x14ac:dyDescent="0.2">
      <c r="A1877" t="s">
        <v>618</v>
      </c>
      <c r="B1877" t="s">
        <v>863</v>
      </c>
      <c r="C1877" s="1">
        <v>8.8159229289996894E-57</v>
      </c>
      <c r="D1877">
        <v>-0.31449670208973302</v>
      </c>
      <c r="E1877">
        <v>0.53800000000000003</v>
      </c>
      <c r="F1877">
        <v>0.76100000000000001</v>
      </c>
      <c r="G1877">
        <f t="shared" si="29"/>
        <v>-0.22299999999999998</v>
      </c>
      <c r="H1877" s="1">
        <v>1.8802600422970498E-52</v>
      </c>
    </row>
    <row r="1878" spans="1:8" hidden="1" x14ac:dyDescent="0.2">
      <c r="A1878" t="s">
        <v>532</v>
      </c>
      <c r="B1878" t="s">
        <v>863</v>
      </c>
      <c r="C1878" s="1">
        <v>1.77217232815425E-56</v>
      </c>
      <c r="D1878">
        <v>-0.27565043509502601</v>
      </c>
      <c r="E1878">
        <v>0.77300000000000002</v>
      </c>
      <c r="F1878">
        <v>0.90600000000000003</v>
      </c>
      <c r="G1878">
        <f t="shared" si="29"/>
        <v>-0.13300000000000001</v>
      </c>
      <c r="H1878" s="1">
        <v>3.7796891414873802E-52</v>
      </c>
    </row>
    <row r="1879" spans="1:8" hidden="1" x14ac:dyDescent="0.2">
      <c r="A1879" t="s">
        <v>681</v>
      </c>
      <c r="B1879" t="s">
        <v>863</v>
      </c>
      <c r="C1879" s="1">
        <v>7.1997459768162101E-56</v>
      </c>
      <c r="D1879">
        <v>-0.35588478859057598</v>
      </c>
      <c r="E1879">
        <v>0.432</v>
      </c>
      <c r="F1879">
        <v>0.66400000000000003</v>
      </c>
      <c r="G1879">
        <f t="shared" si="29"/>
        <v>-0.23200000000000004</v>
      </c>
      <c r="H1879" s="1">
        <v>1.5355618219353601E-51</v>
      </c>
    </row>
    <row r="1880" spans="1:8" hidden="1" x14ac:dyDescent="0.2">
      <c r="A1880" t="s">
        <v>961</v>
      </c>
      <c r="B1880" t="s">
        <v>863</v>
      </c>
      <c r="C1880" s="1">
        <v>3.5192281575257302E-55</v>
      </c>
      <c r="D1880">
        <v>-0.27195925509638902</v>
      </c>
      <c r="E1880">
        <v>0.25600000000000001</v>
      </c>
      <c r="F1880">
        <v>0.49299999999999999</v>
      </c>
      <c r="G1880">
        <f t="shared" si="29"/>
        <v>-0.23699999999999999</v>
      </c>
      <c r="H1880" s="1">
        <v>7.5058098143708806E-51</v>
      </c>
    </row>
    <row r="1881" spans="1:8" hidden="1" x14ac:dyDescent="0.2">
      <c r="A1881" t="s">
        <v>962</v>
      </c>
      <c r="B1881" t="s">
        <v>863</v>
      </c>
      <c r="C1881" s="1">
        <v>4.7687646184044797E-55</v>
      </c>
      <c r="D1881">
        <v>-0.30139066675047199</v>
      </c>
      <c r="E1881">
        <v>0.318</v>
      </c>
      <c r="F1881">
        <v>0.56000000000000005</v>
      </c>
      <c r="G1881">
        <f t="shared" si="29"/>
        <v>-0.24200000000000005</v>
      </c>
      <c r="H1881" s="1">
        <v>1.01708211781331E-50</v>
      </c>
    </row>
    <row r="1882" spans="1:8" hidden="1" x14ac:dyDescent="0.2">
      <c r="A1882" t="s">
        <v>963</v>
      </c>
      <c r="B1882" t="s">
        <v>863</v>
      </c>
      <c r="C1882" s="1">
        <v>7.9708942295656499E-55</v>
      </c>
      <c r="D1882">
        <v>-0.287319221109126</v>
      </c>
      <c r="E1882">
        <v>0.70099999999999996</v>
      </c>
      <c r="F1882">
        <v>0.86499999999999999</v>
      </c>
      <c r="G1882">
        <f t="shared" si="29"/>
        <v>-0.16400000000000003</v>
      </c>
      <c r="H1882" s="1">
        <v>1.70003232128176E-50</v>
      </c>
    </row>
    <row r="1883" spans="1:8" hidden="1" x14ac:dyDescent="0.2">
      <c r="A1883" t="s">
        <v>964</v>
      </c>
      <c r="B1883" t="s">
        <v>863</v>
      </c>
      <c r="C1883" s="1">
        <v>1.05402939126624E-54</v>
      </c>
      <c r="D1883">
        <v>-0.29426668912680098</v>
      </c>
      <c r="E1883">
        <v>0.33700000000000002</v>
      </c>
      <c r="F1883">
        <v>0.57899999999999996</v>
      </c>
      <c r="G1883">
        <f t="shared" si="29"/>
        <v>-0.24199999999999994</v>
      </c>
      <c r="H1883" s="1">
        <v>2.24803388569263E-50</v>
      </c>
    </row>
    <row r="1884" spans="1:8" hidden="1" x14ac:dyDescent="0.2">
      <c r="A1884" t="s">
        <v>568</v>
      </c>
      <c r="B1884" t="s">
        <v>863</v>
      </c>
      <c r="C1884" s="1">
        <v>1.18269450239046E-54</v>
      </c>
      <c r="D1884">
        <v>-0.35297132157704803</v>
      </c>
      <c r="E1884">
        <v>0.185</v>
      </c>
      <c r="F1884">
        <v>0.41299999999999998</v>
      </c>
      <c r="G1884">
        <f t="shared" si="29"/>
        <v>-0.22799999999999998</v>
      </c>
      <c r="H1884" s="1">
        <v>2.5224508346983802E-50</v>
      </c>
    </row>
    <row r="1885" spans="1:8" hidden="1" x14ac:dyDescent="0.2">
      <c r="A1885" t="s">
        <v>565</v>
      </c>
      <c r="B1885" t="s">
        <v>863</v>
      </c>
      <c r="C1885" s="1">
        <v>9.1361376356379604E-54</v>
      </c>
      <c r="D1885">
        <v>-0.27437781805704098</v>
      </c>
      <c r="E1885">
        <v>0.68700000000000006</v>
      </c>
      <c r="F1885">
        <v>0.86699999999999999</v>
      </c>
      <c r="G1885">
        <f t="shared" si="29"/>
        <v>-0.17999999999999994</v>
      </c>
      <c r="H1885" s="1">
        <v>1.9485554349288599E-49</v>
      </c>
    </row>
    <row r="1886" spans="1:8" hidden="1" x14ac:dyDescent="0.2">
      <c r="A1886" t="s">
        <v>636</v>
      </c>
      <c r="B1886" t="s">
        <v>863</v>
      </c>
      <c r="C1886" s="1">
        <v>9.2868256723737804E-54</v>
      </c>
      <c r="D1886">
        <v>-0.26601178244339302</v>
      </c>
      <c r="E1886">
        <v>0.30599999999999999</v>
      </c>
      <c r="F1886">
        <v>0.54400000000000004</v>
      </c>
      <c r="G1886">
        <f t="shared" si="29"/>
        <v>-0.23800000000000004</v>
      </c>
      <c r="H1886" s="1">
        <v>1.9806941794038801E-49</v>
      </c>
    </row>
    <row r="1887" spans="1:8" hidden="1" x14ac:dyDescent="0.2">
      <c r="A1887" t="s">
        <v>483</v>
      </c>
      <c r="B1887" t="s">
        <v>863</v>
      </c>
      <c r="C1887" s="1">
        <v>9.5842042756565698E-54</v>
      </c>
      <c r="D1887">
        <v>0.29166758845970903</v>
      </c>
      <c r="E1887">
        <v>0.34100000000000003</v>
      </c>
      <c r="F1887">
        <v>0.24099999999999999</v>
      </c>
      <c r="G1887">
        <f t="shared" si="29"/>
        <v>0.10000000000000003</v>
      </c>
      <c r="H1887" s="1">
        <v>2.0441190879120301E-49</v>
      </c>
    </row>
    <row r="1888" spans="1:8" hidden="1" x14ac:dyDescent="0.2">
      <c r="A1888" t="s">
        <v>635</v>
      </c>
      <c r="B1888" t="s">
        <v>863</v>
      </c>
      <c r="C1888" s="1">
        <v>1.62371757429058E-53</v>
      </c>
      <c r="D1888">
        <v>-0.289165346126386</v>
      </c>
      <c r="E1888">
        <v>0.40699999999999997</v>
      </c>
      <c r="F1888">
        <v>0.64500000000000002</v>
      </c>
      <c r="G1888">
        <f t="shared" si="29"/>
        <v>-0.23800000000000004</v>
      </c>
      <c r="H1888" s="1">
        <v>3.4630648424469603E-49</v>
      </c>
    </row>
    <row r="1889" spans="1:8" hidden="1" x14ac:dyDescent="0.2">
      <c r="A1889" t="s">
        <v>553</v>
      </c>
      <c r="B1889" t="s">
        <v>863</v>
      </c>
      <c r="C1889" s="1">
        <v>1.9905273346179E-52</v>
      </c>
      <c r="D1889">
        <v>-0.30085126777244597</v>
      </c>
      <c r="E1889">
        <v>0.58799999999999997</v>
      </c>
      <c r="F1889">
        <v>0.79100000000000004</v>
      </c>
      <c r="G1889">
        <f t="shared" si="29"/>
        <v>-0.20300000000000007</v>
      </c>
      <c r="H1889" s="1">
        <v>4.2453966992730601E-48</v>
      </c>
    </row>
    <row r="1890" spans="1:8" hidden="1" x14ac:dyDescent="0.2">
      <c r="A1890" t="s">
        <v>261</v>
      </c>
      <c r="B1890" t="s">
        <v>863</v>
      </c>
      <c r="C1890" s="1">
        <v>2.2886480290006402E-52</v>
      </c>
      <c r="D1890">
        <v>-0.43553692877772998</v>
      </c>
      <c r="E1890">
        <v>0.16800000000000001</v>
      </c>
      <c r="F1890">
        <v>0.38</v>
      </c>
      <c r="G1890">
        <f t="shared" si="29"/>
        <v>-0.21199999999999999</v>
      </c>
      <c r="H1890" s="1">
        <v>4.8812285162525702E-48</v>
      </c>
    </row>
    <row r="1891" spans="1:8" hidden="1" x14ac:dyDescent="0.2">
      <c r="A1891" t="s">
        <v>965</v>
      </c>
      <c r="B1891" t="s">
        <v>863</v>
      </c>
      <c r="C1891" s="1">
        <v>2.36998407684558E-52</v>
      </c>
      <c r="D1891">
        <v>-0.27834226758293201</v>
      </c>
      <c r="E1891">
        <v>0.30199999999999999</v>
      </c>
      <c r="F1891">
        <v>0.53800000000000003</v>
      </c>
      <c r="G1891">
        <f t="shared" si="29"/>
        <v>-0.23600000000000004</v>
      </c>
      <c r="H1891" s="1">
        <v>5.0547020390962601E-48</v>
      </c>
    </row>
    <row r="1892" spans="1:8" hidden="1" x14ac:dyDescent="0.2">
      <c r="A1892" t="s">
        <v>110</v>
      </c>
      <c r="B1892" t="s">
        <v>863</v>
      </c>
      <c r="C1892" s="1">
        <v>4.1560389550829298E-52</v>
      </c>
      <c r="D1892">
        <v>-0.43526272303570501</v>
      </c>
      <c r="E1892">
        <v>7.9000000000000001E-2</v>
      </c>
      <c r="F1892">
        <v>0.26400000000000001</v>
      </c>
      <c r="G1892">
        <f t="shared" si="29"/>
        <v>-0.185</v>
      </c>
      <c r="H1892" s="1">
        <v>8.8639998834008697E-48</v>
      </c>
    </row>
    <row r="1893" spans="1:8" hidden="1" x14ac:dyDescent="0.2">
      <c r="A1893" t="s">
        <v>966</v>
      </c>
      <c r="B1893" t="s">
        <v>863</v>
      </c>
      <c r="C1893" s="1">
        <v>1.4879225635373999E-51</v>
      </c>
      <c r="D1893">
        <v>0.28379178034516001</v>
      </c>
      <c r="E1893">
        <v>0.51300000000000001</v>
      </c>
      <c r="F1893">
        <v>0.41</v>
      </c>
      <c r="G1893">
        <f t="shared" si="29"/>
        <v>0.10300000000000004</v>
      </c>
      <c r="H1893" s="1">
        <v>3.1734412435125601E-47</v>
      </c>
    </row>
    <row r="1894" spans="1:8" hidden="1" x14ac:dyDescent="0.2">
      <c r="A1894" t="s">
        <v>967</v>
      </c>
      <c r="B1894" t="s">
        <v>863</v>
      </c>
      <c r="C1894" s="1">
        <v>3.8066867930387299E-51</v>
      </c>
      <c r="D1894">
        <v>-0.26001220041092299</v>
      </c>
      <c r="E1894">
        <v>0.29199999999999998</v>
      </c>
      <c r="F1894">
        <v>0.52200000000000002</v>
      </c>
      <c r="G1894">
        <f t="shared" si="29"/>
        <v>-0.23000000000000004</v>
      </c>
      <c r="H1894" s="1">
        <v>8.1189015921930099E-47</v>
      </c>
    </row>
    <row r="1895" spans="1:8" hidden="1" x14ac:dyDescent="0.2">
      <c r="A1895" t="s">
        <v>968</v>
      </c>
      <c r="B1895" t="s">
        <v>863</v>
      </c>
      <c r="C1895" s="1">
        <v>4.1759396101026802E-51</v>
      </c>
      <c r="D1895">
        <v>-0.30339663408647399</v>
      </c>
      <c r="E1895">
        <v>0.627</v>
      </c>
      <c r="F1895">
        <v>0.81</v>
      </c>
      <c r="G1895">
        <f t="shared" si="29"/>
        <v>-0.18300000000000005</v>
      </c>
      <c r="H1895" s="1">
        <v>8.9064440004269905E-47</v>
      </c>
    </row>
    <row r="1896" spans="1:8" hidden="1" x14ac:dyDescent="0.2">
      <c r="A1896" t="s">
        <v>969</v>
      </c>
      <c r="B1896" t="s">
        <v>863</v>
      </c>
      <c r="C1896" s="1">
        <v>4.5965479632588198E-51</v>
      </c>
      <c r="D1896">
        <v>-0.27865221596842299</v>
      </c>
      <c r="E1896">
        <v>0.70299999999999996</v>
      </c>
      <c r="F1896">
        <v>0.87</v>
      </c>
      <c r="G1896">
        <f t="shared" si="29"/>
        <v>-0.16700000000000004</v>
      </c>
      <c r="H1896" s="1">
        <v>9.8035174960384004E-47</v>
      </c>
    </row>
    <row r="1897" spans="1:8" hidden="1" x14ac:dyDescent="0.2">
      <c r="A1897" t="s">
        <v>597</v>
      </c>
      <c r="B1897" t="s">
        <v>863</v>
      </c>
      <c r="C1897" s="1">
        <v>7.4879929247969405E-51</v>
      </c>
      <c r="D1897">
        <v>-0.31470367849804298</v>
      </c>
      <c r="E1897">
        <v>0.60899999999999999</v>
      </c>
      <c r="F1897">
        <v>0.79400000000000004</v>
      </c>
      <c r="G1897">
        <f t="shared" si="29"/>
        <v>-0.18500000000000005</v>
      </c>
      <c r="H1897" s="1">
        <v>1.5970391310006901E-46</v>
      </c>
    </row>
    <row r="1898" spans="1:8" hidden="1" x14ac:dyDescent="0.2">
      <c r="A1898" t="s">
        <v>643</v>
      </c>
      <c r="B1898" t="s">
        <v>863</v>
      </c>
      <c r="C1898" s="1">
        <v>1.1684095906907701E-50</v>
      </c>
      <c r="D1898">
        <v>-0.26288597637661798</v>
      </c>
      <c r="E1898">
        <v>0.57099999999999995</v>
      </c>
      <c r="F1898">
        <v>0.78100000000000003</v>
      </c>
      <c r="G1898">
        <f t="shared" si="29"/>
        <v>-0.21000000000000008</v>
      </c>
      <c r="H1898" s="1">
        <v>2.4919839750252801E-46</v>
      </c>
    </row>
    <row r="1899" spans="1:8" hidden="1" x14ac:dyDescent="0.2">
      <c r="A1899" t="s">
        <v>588</v>
      </c>
      <c r="B1899" t="s">
        <v>863</v>
      </c>
      <c r="C1899" s="1">
        <v>1.5362923871847001E-50</v>
      </c>
      <c r="D1899">
        <v>-0.29345457772171901</v>
      </c>
      <c r="E1899">
        <v>0.39800000000000002</v>
      </c>
      <c r="F1899">
        <v>0.629</v>
      </c>
      <c r="G1899">
        <f t="shared" si="29"/>
        <v>-0.23099999999999998</v>
      </c>
      <c r="H1899" s="1">
        <v>3.2766044033875401E-46</v>
      </c>
    </row>
    <row r="1900" spans="1:8" hidden="1" x14ac:dyDescent="0.2">
      <c r="A1900" t="s">
        <v>311</v>
      </c>
      <c r="B1900" t="s">
        <v>863</v>
      </c>
      <c r="C1900" s="1">
        <v>6.6948157556014104E-50</v>
      </c>
      <c r="D1900">
        <v>-0.28595745998995098</v>
      </c>
      <c r="E1900">
        <v>0.40300000000000002</v>
      </c>
      <c r="F1900">
        <v>0.63400000000000001</v>
      </c>
      <c r="G1900">
        <f t="shared" si="29"/>
        <v>-0.23099999999999998</v>
      </c>
      <c r="H1900" s="1">
        <v>1.4278703043546699E-45</v>
      </c>
    </row>
    <row r="1901" spans="1:8" hidden="1" x14ac:dyDescent="0.2">
      <c r="A1901" t="s">
        <v>970</v>
      </c>
      <c r="B1901" t="s">
        <v>863</v>
      </c>
      <c r="C1901" s="1">
        <v>1.2454274010962399E-49</v>
      </c>
      <c r="D1901">
        <v>-0.31107343098437101</v>
      </c>
      <c r="E1901">
        <v>0.42799999999999999</v>
      </c>
      <c r="F1901">
        <v>0.65500000000000003</v>
      </c>
      <c r="G1901">
        <f t="shared" si="29"/>
        <v>-0.22700000000000004</v>
      </c>
      <c r="H1901" s="1">
        <v>2.6562475610580601E-45</v>
      </c>
    </row>
    <row r="1902" spans="1:8" hidden="1" x14ac:dyDescent="0.2">
      <c r="A1902" t="s">
        <v>717</v>
      </c>
      <c r="B1902" t="s">
        <v>863</v>
      </c>
      <c r="C1902" s="1">
        <v>1.7415393115910501E-49</v>
      </c>
      <c r="D1902">
        <v>0.29891100475893101</v>
      </c>
      <c r="E1902">
        <v>0.42099999999999999</v>
      </c>
      <c r="F1902">
        <v>0.307</v>
      </c>
      <c r="G1902">
        <f t="shared" si="29"/>
        <v>0.11399999999999999</v>
      </c>
      <c r="H1902" s="1">
        <v>3.7143550437613898E-45</v>
      </c>
    </row>
    <row r="1903" spans="1:8" hidden="1" x14ac:dyDescent="0.2">
      <c r="A1903" t="s">
        <v>510</v>
      </c>
      <c r="B1903" t="s">
        <v>863</v>
      </c>
      <c r="C1903" s="1">
        <v>2.2798227700571598E-49</v>
      </c>
      <c r="D1903">
        <v>-0.29451924755579101</v>
      </c>
      <c r="E1903">
        <v>0.40400000000000003</v>
      </c>
      <c r="F1903">
        <v>0.63300000000000001</v>
      </c>
      <c r="G1903">
        <f t="shared" si="29"/>
        <v>-0.22899999999999998</v>
      </c>
      <c r="H1903" s="1">
        <v>4.8624060039779002E-45</v>
      </c>
    </row>
    <row r="1904" spans="1:8" hidden="1" x14ac:dyDescent="0.2">
      <c r="A1904" t="s">
        <v>368</v>
      </c>
      <c r="B1904" t="s">
        <v>863</v>
      </c>
      <c r="C1904" s="1">
        <v>2.4833304911171399E-49</v>
      </c>
      <c r="D1904">
        <v>-0.37141414898297298</v>
      </c>
      <c r="E1904">
        <v>0.184</v>
      </c>
      <c r="F1904">
        <v>0.39800000000000002</v>
      </c>
      <c r="G1904">
        <f t="shared" si="29"/>
        <v>-0.21400000000000002</v>
      </c>
      <c r="H1904" s="1">
        <v>5.2964472714546303E-45</v>
      </c>
    </row>
    <row r="1905" spans="1:8" hidden="1" x14ac:dyDescent="0.2">
      <c r="A1905" t="s">
        <v>971</v>
      </c>
      <c r="B1905" t="s">
        <v>863</v>
      </c>
      <c r="C1905" s="1">
        <v>3.0023654947429801E-49</v>
      </c>
      <c r="D1905">
        <v>-0.26139503535971798</v>
      </c>
      <c r="E1905">
        <v>0.378</v>
      </c>
      <c r="F1905">
        <v>0.60799999999999998</v>
      </c>
      <c r="G1905">
        <f t="shared" si="29"/>
        <v>-0.22999999999999998</v>
      </c>
      <c r="H1905" s="1">
        <v>6.4034451271878295E-45</v>
      </c>
    </row>
    <row r="1906" spans="1:8" hidden="1" x14ac:dyDescent="0.2">
      <c r="A1906" t="s">
        <v>507</v>
      </c>
      <c r="B1906" t="s">
        <v>863</v>
      </c>
      <c r="C1906" s="1">
        <v>6.68638399474824E-49</v>
      </c>
      <c r="D1906">
        <v>-0.301619986326078</v>
      </c>
      <c r="E1906">
        <v>0.71599999999999997</v>
      </c>
      <c r="F1906">
        <v>0.86699999999999999</v>
      </c>
      <c r="G1906">
        <f t="shared" si="29"/>
        <v>-0.15100000000000002</v>
      </c>
      <c r="H1906" s="1">
        <v>1.4260719783999E-44</v>
      </c>
    </row>
    <row r="1907" spans="1:8" hidden="1" x14ac:dyDescent="0.2">
      <c r="A1907" t="s">
        <v>972</v>
      </c>
      <c r="B1907" t="s">
        <v>863</v>
      </c>
      <c r="C1907" s="1">
        <v>7.0678992578503905E-49</v>
      </c>
      <c r="D1907">
        <v>-0.27051316666931702</v>
      </c>
      <c r="E1907">
        <v>0.2</v>
      </c>
      <c r="F1907">
        <v>0.41599999999999998</v>
      </c>
      <c r="G1907">
        <f t="shared" si="29"/>
        <v>-0.21599999999999997</v>
      </c>
      <c r="H1907" s="1">
        <v>1.5074415537143301E-44</v>
      </c>
    </row>
    <row r="1908" spans="1:8" hidden="1" x14ac:dyDescent="0.2">
      <c r="A1908" t="s">
        <v>540</v>
      </c>
      <c r="B1908" t="s">
        <v>863</v>
      </c>
      <c r="C1908" s="1">
        <v>1.4288046190426699E-48</v>
      </c>
      <c r="D1908">
        <v>-0.27316685296726601</v>
      </c>
      <c r="E1908">
        <v>0.67700000000000005</v>
      </c>
      <c r="F1908">
        <v>0.84499999999999997</v>
      </c>
      <c r="G1908">
        <f t="shared" si="29"/>
        <v>-0.16799999999999993</v>
      </c>
      <c r="H1908" s="1">
        <v>3.0473544914941998E-44</v>
      </c>
    </row>
    <row r="1909" spans="1:8" hidden="1" x14ac:dyDescent="0.2">
      <c r="A1909" t="s">
        <v>973</v>
      </c>
      <c r="B1909" t="s">
        <v>863</v>
      </c>
      <c r="C1909" s="1">
        <v>2.41665802108218E-48</v>
      </c>
      <c r="D1909">
        <v>-0.25899909601705601</v>
      </c>
      <c r="E1909">
        <v>0.80500000000000005</v>
      </c>
      <c r="F1909">
        <v>0.91900000000000004</v>
      </c>
      <c r="G1909">
        <f t="shared" si="29"/>
        <v>-0.11399999999999999</v>
      </c>
      <c r="H1909" s="1">
        <v>5.1542482273640797E-44</v>
      </c>
    </row>
    <row r="1910" spans="1:8" hidden="1" x14ac:dyDescent="0.2">
      <c r="A1910" t="s">
        <v>725</v>
      </c>
      <c r="B1910" t="s">
        <v>863</v>
      </c>
      <c r="C1910" s="1">
        <v>3.2481196156236402E-48</v>
      </c>
      <c r="D1910">
        <v>0.319278007914573</v>
      </c>
      <c r="E1910">
        <v>0.35299999999999998</v>
      </c>
      <c r="F1910">
        <v>0.224</v>
      </c>
      <c r="G1910">
        <f t="shared" si="29"/>
        <v>0.12899999999999998</v>
      </c>
      <c r="H1910" s="1">
        <v>6.9275895162020995E-44</v>
      </c>
    </row>
    <row r="1911" spans="1:8" hidden="1" x14ac:dyDescent="0.2">
      <c r="A1911" t="s">
        <v>974</v>
      </c>
      <c r="B1911" t="s">
        <v>863</v>
      </c>
      <c r="C1911" s="1">
        <v>3.84819110897919E-48</v>
      </c>
      <c r="D1911">
        <v>-0.29076009828225102</v>
      </c>
      <c r="E1911">
        <v>0.311</v>
      </c>
      <c r="F1911">
        <v>0.53700000000000003</v>
      </c>
      <c r="G1911">
        <f t="shared" si="29"/>
        <v>-0.22600000000000003</v>
      </c>
      <c r="H1911" s="1">
        <v>8.2074219972308204E-44</v>
      </c>
    </row>
    <row r="1912" spans="1:8" hidden="1" x14ac:dyDescent="0.2">
      <c r="A1912" t="s">
        <v>595</v>
      </c>
      <c r="B1912" t="s">
        <v>863</v>
      </c>
      <c r="C1912" s="1">
        <v>8.6323390832983701E-48</v>
      </c>
      <c r="D1912">
        <v>-0.27778090555646001</v>
      </c>
      <c r="E1912">
        <v>0.6</v>
      </c>
      <c r="F1912">
        <v>0.79100000000000004</v>
      </c>
      <c r="G1912">
        <f t="shared" si="29"/>
        <v>-0.19100000000000006</v>
      </c>
      <c r="H1912" s="1">
        <v>1.84110527968588E-43</v>
      </c>
    </row>
    <row r="1913" spans="1:8" hidden="1" x14ac:dyDescent="0.2">
      <c r="A1913" t="s">
        <v>975</v>
      </c>
      <c r="B1913" t="s">
        <v>863</v>
      </c>
      <c r="C1913" s="1">
        <v>1.5236653480324201E-47</v>
      </c>
      <c r="D1913">
        <v>-0.27710706219438502</v>
      </c>
      <c r="E1913">
        <v>0.17899999999999999</v>
      </c>
      <c r="F1913">
        <v>0.38800000000000001</v>
      </c>
      <c r="G1913">
        <f t="shared" si="29"/>
        <v>-0.20900000000000002</v>
      </c>
      <c r="H1913" s="1">
        <v>3.2496734542835399E-43</v>
      </c>
    </row>
    <row r="1914" spans="1:8" hidden="1" x14ac:dyDescent="0.2">
      <c r="A1914" t="s">
        <v>976</v>
      </c>
      <c r="B1914" t="s">
        <v>863</v>
      </c>
      <c r="C1914" s="1">
        <v>2.4298154165826499E-47</v>
      </c>
      <c r="D1914">
        <v>-0.27801800911454599</v>
      </c>
      <c r="E1914">
        <v>0.35199999999999998</v>
      </c>
      <c r="F1914">
        <v>0.57799999999999996</v>
      </c>
      <c r="G1914">
        <f t="shared" si="29"/>
        <v>-0.22599999999999998</v>
      </c>
      <c r="H1914" s="1">
        <v>5.1823103204874702E-43</v>
      </c>
    </row>
    <row r="1915" spans="1:8" hidden="1" x14ac:dyDescent="0.2">
      <c r="A1915" t="s">
        <v>977</v>
      </c>
      <c r="B1915" t="s">
        <v>863</v>
      </c>
      <c r="C1915" s="1">
        <v>2.8523091807733199E-47</v>
      </c>
      <c r="D1915">
        <v>-0.28851927731059102</v>
      </c>
      <c r="E1915">
        <v>0.42099999999999999</v>
      </c>
      <c r="F1915">
        <v>0.64400000000000002</v>
      </c>
      <c r="G1915">
        <f t="shared" si="29"/>
        <v>-0.22300000000000003</v>
      </c>
      <c r="H1915" s="1">
        <v>6.0834050207533301E-43</v>
      </c>
    </row>
    <row r="1916" spans="1:8" hidden="1" x14ac:dyDescent="0.2">
      <c r="A1916" t="s">
        <v>978</v>
      </c>
      <c r="B1916" t="s">
        <v>863</v>
      </c>
      <c r="C1916" s="1">
        <v>5.5025879224742602E-47</v>
      </c>
      <c r="D1916">
        <v>-0.28323572341181602</v>
      </c>
      <c r="E1916">
        <v>0.63700000000000001</v>
      </c>
      <c r="F1916">
        <v>0.81799999999999995</v>
      </c>
      <c r="G1916">
        <f t="shared" si="29"/>
        <v>-0.18099999999999994</v>
      </c>
      <c r="H1916" s="1">
        <v>1.17359195210531E-42</v>
      </c>
    </row>
    <row r="1917" spans="1:8" hidden="1" x14ac:dyDescent="0.2">
      <c r="A1917" t="s">
        <v>979</v>
      </c>
      <c r="B1917" t="s">
        <v>863</v>
      </c>
      <c r="C1917" s="1">
        <v>5.8161072259847803E-47</v>
      </c>
      <c r="D1917">
        <v>-0.25850834453456401</v>
      </c>
      <c r="E1917">
        <v>0.16800000000000001</v>
      </c>
      <c r="F1917">
        <v>0.371</v>
      </c>
      <c r="G1917">
        <f t="shared" si="29"/>
        <v>-0.20299999999999999</v>
      </c>
      <c r="H1917" s="1">
        <v>1.2404593491580301E-42</v>
      </c>
    </row>
    <row r="1918" spans="1:8" hidden="1" x14ac:dyDescent="0.2">
      <c r="A1918" t="s">
        <v>980</v>
      </c>
      <c r="B1918" t="s">
        <v>863</v>
      </c>
      <c r="C1918" s="1">
        <v>9.4752180981580197E-47</v>
      </c>
      <c r="D1918">
        <v>-0.27546064458519798</v>
      </c>
      <c r="E1918">
        <v>0.29899999999999999</v>
      </c>
      <c r="F1918">
        <v>0.52100000000000002</v>
      </c>
      <c r="G1918">
        <f t="shared" si="29"/>
        <v>-0.22200000000000003</v>
      </c>
      <c r="H1918" s="1">
        <v>2.02087451597514E-42</v>
      </c>
    </row>
    <row r="1919" spans="1:8" hidden="1" x14ac:dyDescent="0.2">
      <c r="A1919" t="s">
        <v>981</v>
      </c>
      <c r="B1919" t="s">
        <v>863</v>
      </c>
      <c r="C1919" s="1">
        <v>1.5847641993092399E-46</v>
      </c>
      <c r="D1919">
        <v>-0.27844925204471799</v>
      </c>
      <c r="E1919">
        <v>0.34100000000000003</v>
      </c>
      <c r="F1919">
        <v>0.56499999999999995</v>
      </c>
      <c r="G1919">
        <f t="shared" si="29"/>
        <v>-0.22399999999999992</v>
      </c>
      <c r="H1919" s="1">
        <v>3.3799850842867502E-42</v>
      </c>
    </row>
    <row r="1920" spans="1:8" hidden="1" x14ac:dyDescent="0.2">
      <c r="A1920" t="s">
        <v>982</v>
      </c>
      <c r="B1920" t="s">
        <v>863</v>
      </c>
      <c r="C1920" s="1">
        <v>2.5480397331621801E-46</v>
      </c>
      <c r="D1920">
        <v>-0.31520261322456</v>
      </c>
      <c r="E1920">
        <v>0.16800000000000001</v>
      </c>
      <c r="F1920">
        <v>0.372</v>
      </c>
      <c r="G1920">
        <f t="shared" si="29"/>
        <v>-0.20399999999999999</v>
      </c>
      <c r="H1920" s="1">
        <v>5.4344591428882902E-42</v>
      </c>
    </row>
    <row r="1921" spans="1:8" hidden="1" x14ac:dyDescent="0.2">
      <c r="A1921" t="s">
        <v>859</v>
      </c>
      <c r="B1921" t="s">
        <v>863</v>
      </c>
      <c r="C1921" s="1">
        <v>3.8928614276469698E-46</v>
      </c>
      <c r="D1921">
        <v>0.295255711362094</v>
      </c>
      <c r="E1921">
        <v>0.38700000000000001</v>
      </c>
      <c r="F1921">
        <v>0.26400000000000001</v>
      </c>
      <c r="G1921">
        <f t="shared" si="29"/>
        <v>0.123</v>
      </c>
      <c r="H1921" s="1">
        <v>8.3026948528854601E-42</v>
      </c>
    </row>
    <row r="1922" spans="1:8" hidden="1" x14ac:dyDescent="0.2">
      <c r="A1922" t="s">
        <v>584</v>
      </c>
      <c r="B1922" t="s">
        <v>863</v>
      </c>
      <c r="C1922" s="1">
        <v>7.8171205974100902E-46</v>
      </c>
      <c r="D1922">
        <v>-0.261897523246514</v>
      </c>
      <c r="E1922">
        <v>0.376</v>
      </c>
      <c r="F1922">
        <v>0.59799999999999998</v>
      </c>
      <c r="G1922">
        <f t="shared" si="29"/>
        <v>-0.22199999999999998</v>
      </c>
      <c r="H1922" s="1">
        <v>1.6672354810156199E-41</v>
      </c>
    </row>
    <row r="1923" spans="1:8" hidden="1" x14ac:dyDescent="0.2">
      <c r="A1923" t="s">
        <v>983</v>
      </c>
      <c r="B1923" t="s">
        <v>863</v>
      </c>
      <c r="C1923" s="1">
        <v>1.0355394801969699E-45</v>
      </c>
      <c r="D1923">
        <v>0.31170957154471901</v>
      </c>
      <c r="E1923">
        <v>0.27500000000000002</v>
      </c>
      <c r="F1923">
        <v>0.161</v>
      </c>
      <c r="G1923">
        <f t="shared" ref="G1923:G1986" si="30">E1923-F1923</f>
        <v>0.11400000000000002</v>
      </c>
      <c r="H1923" s="1">
        <v>2.2085986033640899E-41</v>
      </c>
    </row>
    <row r="1924" spans="1:8" hidden="1" x14ac:dyDescent="0.2">
      <c r="A1924" t="s">
        <v>984</v>
      </c>
      <c r="B1924" t="s">
        <v>863</v>
      </c>
      <c r="C1924" s="1">
        <v>1.08980981609303E-45</v>
      </c>
      <c r="D1924">
        <v>-0.30935847858652299</v>
      </c>
      <c r="E1924">
        <v>0.24</v>
      </c>
      <c r="F1924">
        <v>0.45500000000000002</v>
      </c>
      <c r="G1924">
        <f t="shared" si="30"/>
        <v>-0.21500000000000002</v>
      </c>
      <c r="H1924" s="1">
        <v>2.3243463757632199E-41</v>
      </c>
    </row>
    <row r="1925" spans="1:8" hidden="1" x14ac:dyDescent="0.2">
      <c r="A1925" t="s">
        <v>80</v>
      </c>
      <c r="B1925" t="s">
        <v>863</v>
      </c>
      <c r="C1925" s="1">
        <v>3.1137007036070501E-45</v>
      </c>
      <c r="D1925">
        <v>-0.36235452222086201</v>
      </c>
      <c r="E1925">
        <v>0.152</v>
      </c>
      <c r="F1925">
        <v>0.34499999999999997</v>
      </c>
      <c r="G1925">
        <f t="shared" si="30"/>
        <v>-0.19299999999999998</v>
      </c>
      <c r="H1925" s="1">
        <v>6.6409008606531098E-41</v>
      </c>
    </row>
    <row r="1926" spans="1:8" hidden="1" x14ac:dyDescent="0.2">
      <c r="A1926" t="s">
        <v>784</v>
      </c>
      <c r="B1926" t="s">
        <v>863</v>
      </c>
      <c r="C1926" s="1">
        <v>3.4429897001530802E-45</v>
      </c>
      <c r="D1926">
        <v>-0.25900603268365202</v>
      </c>
      <c r="E1926">
        <v>0.20699999999999999</v>
      </c>
      <c r="F1926">
        <v>0.41399999999999998</v>
      </c>
      <c r="G1926">
        <f t="shared" si="30"/>
        <v>-0.20699999999999999</v>
      </c>
      <c r="H1926" s="1">
        <v>7.3432084324864796E-41</v>
      </c>
    </row>
    <row r="1927" spans="1:8" hidden="1" x14ac:dyDescent="0.2">
      <c r="A1927" t="s">
        <v>985</v>
      </c>
      <c r="B1927" t="s">
        <v>863</v>
      </c>
      <c r="C1927" s="1">
        <v>3.99652315473905E-45</v>
      </c>
      <c r="D1927">
        <v>-0.26694337941524798</v>
      </c>
      <c r="E1927">
        <v>0.434</v>
      </c>
      <c r="F1927">
        <v>0.65100000000000002</v>
      </c>
      <c r="G1927">
        <f t="shared" si="30"/>
        <v>-0.21700000000000003</v>
      </c>
      <c r="H1927" s="1">
        <v>8.5237845844274498E-41</v>
      </c>
    </row>
    <row r="1928" spans="1:8" hidden="1" x14ac:dyDescent="0.2">
      <c r="A1928" t="s">
        <v>589</v>
      </c>
      <c r="B1928" t="s">
        <v>863</v>
      </c>
      <c r="C1928" s="1">
        <v>1.0672090855214E-44</v>
      </c>
      <c r="D1928">
        <v>-0.26039252330074097</v>
      </c>
      <c r="E1928">
        <v>0.14499999999999999</v>
      </c>
      <c r="F1928">
        <v>0.33700000000000002</v>
      </c>
      <c r="G1928">
        <f t="shared" si="30"/>
        <v>-0.19200000000000003</v>
      </c>
      <c r="H1928" s="1">
        <v>2.27614353760005E-40</v>
      </c>
    </row>
    <row r="1929" spans="1:8" hidden="1" x14ac:dyDescent="0.2">
      <c r="A1929" t="s">
        <v>986</v>
      </c>
      <c r="B1929" t="s">
        <v>863</v>
      </c>
      <c r="C1929" s="1">
        <v>1.8791915822191699E-44</v>
      </c>
      <c r="D1929">
        <v>-0.31673746790769702</v>
      </c>
      <c r="E1929">
        <v>0.28999999999999998</v>
      </c>
      <c r="F1929">
        <v>0.50600000000000001</v>
      </c>
      <c r="G1929">
        <f t="shared" si="30"/>
        <v>-0.21600000000000003</v>
      </c>
      <c r="H1929" s="1">
        <v>4.0079398065570403E-40</v>
      </c>
    </row>
    <row r="1930" spans="1:8" hidden="1" x14ac:dyDescent="0.2">
      <c r="A1930" t="s">
        <v>695</v>
      </c>
      <c r="B1930" t="s">
        <v>863</v>
      </c>
      <c r="C1930" s="1">
        <v>1.93918179856911E-44</v>
      </c>
      <c r="D1930">
        <v>-0.32781481767786502</v>
      </c>
      <c r="E1930">
        <v>0.36299999999999999</v>
      </c>
      <c r="F1930">
        <v>0.57999999999999996</v>
      </c>
      <c r="G1930">
        <f t="shared" si="30"/>
        <v>-0.21699999999999997</v>
      </c>
      <c r="H1930" s="1">
        <v>4.1358869399881902E-40</v>
      </c>
    </row>
    <row r="1931" spans="1:8" hidden="1" x14ac:dyDescent="0.2">
      <c r="A1931" t="s">
        <v>118</v>
      </c>
      <c r="B1931" t="s">
        <v>863</v>
      </c>
      <c r="C1931" s="1">
        <v>7.3160048352672695E-44</v>
      </c>
      <c r="D1931">
        <v>-0.31012363167183199</v>
      </c>
      <c r="E1931">
        <v>0.153</v>
      </c>
      <c r="F1931">
        <v>0.34699999999999998</v>
      </c>
      <c r="G1931">
        <f t="shared" si="30"/>
        <v>-0.19399999999999998</v>
      </c>
      <c r="H1931" s="1">
        <v>1.5603575112658E-39</v>
      </c>
    </row>
    <row r="1932" spans="1:8" hidden="1" x14ac:dyDescent="0.2">
      <c r="A1932" t="s">
        <v>567</v>
      </c>
      <c r="B1932" t="s">
        <v>863</v>
      </c>
      <c r="C1932" s="1">
        <v>7.81011596459313E-44</v>
      </c>
      <c r="D1932">
        <v>-0.25268789534589697</v>
      </c>
      <c r="E1932">
        <v>0.78800000000000003</v>
      </c>
      <c r="F1932">
        <v>0.90400000000000003</v>
      </c>
      <c r="G1932">
        <f t="shared" si="30"/>
        <v>-0.11599999999999999</v>
      </c>
      <c r="H1932" s="1">
        <v>1.6657415329284201E-39</v>
      </c>
    </row>
    <row r="1933" spans="1:8" hidden="1" x14ac:dyDescent="0.2">
      <c r="A1933" t="s">
        <v>401</v>
      </c>
      <c r="B1933" t="s">
        <v>863</v>
      </c>
      <c r="C1933" s="1">
        <v>8.5119969396686402E-44</v>
      </c>
      <c r="D1933">
        <v>-0.28560646767630998</v>
      </c>
      <c r="E1933">
        <v>0.67500000000000004</v>
      </c>
      <c r="F1933">
        <v>0.83299999999999996</v>
      </c>
      <c r="G1933">
        <f t="shared" si="30"/>
        <v>-0.15799999999999992</v>
      </c>
      <c r="H1933" s="1">
        <v>1.8154387072925301E-39</v>
      </c>
    </row>
    <row r="1934" spans="1:8" hidden="1" x14ac:dyDescent="0.2">
      <c r="A1934" t="s">
        <v>102</v>
      </c>
      <c r="B1934" t="s">
        <v>863</v>
      </c>
      <c r="C1934" s="1">
        <v>1.0710780338114101E-43</v>
      </c>
      <c r="D1934">
        <v>-0.28603864633780801</v>
      </c>
      <c r="E1934">
        <v>0.32100000000000001</v>
      </c>
      <c r="F1934">
        <v>0.53700000000000003</v>
      </c>
      <c r="G1934">
        <f t="shared" si="30"/>
        <v>-0.21600000000000003</v>
      </c>
      <c r="H1934" s="1">
        <v>2.2843952305129701E-39</v>
      </c>
    </row>
    <row r="1935" spans="1:8" hidden="1" x14ac:dyDescent="0.2">
      <c r="A1935" t="s">
        <v>101</v>
      </c>
      <c r="B1935" t="s">
        <v>863</v>
      </c>
      <c r="C1935" s="1">
        <v>1.3349777725869101E-43</v>
      </c>
      <c r="D1935">
        <v>0.33435419030865698</v>
      </c>
      <c r="E1935">
        <v>0.52</v>
      </c>
      <c r="F1935">
        <v>0.33600000000000002</v>
      </c>
      <c r="G1935">
        <f t="shared" si="30"/>
        <v>0.184</v>
      </c>
      <c r="H1935" s="1">
        <v>2.84724059337337E-39</v>
      </c>
    </row>
    <row r="1936" spans="1:8" hidden="1" x14ac:dyDescent="0.2">
      <c r="A1936" t="s">
        <v>609</v>
      </c>
      <c r="B1936" t="s">
        <v>863</v>
      </c>
      <c r="C1936" s="1">
        <v>1.55351777393936E-43</v>
      </c>
      <c r="D1936">
        <v>-0.26701937203966197</v>
      </c>
      <c r="E1936">
        <v>0.188</v>
      </c>
      <c r="F1936">
        <v>0.38800000000000001</v>
      </c>
      <c r="G1936">
        <f t="shared" si="30"/>
        <v>-0.2</v>
      </c>
      <c r="H1936" s="1">
        <v>3.3133427082578599E-39</v>
      </c>
    </row>
    <row r="1937" spans="1:8" hidden="1" x14ac:dyDescent="0.2">
      <c r="A1937" t="s">
        <v>987</v>
      </c>
      <c r="B1937" t="s">
        <v>863</v>
      </c>
      <c r="C1937" s="1">
        <v>2.4728570698724901E-43</v>
      </c>
      <c r="D1937">
        <v>-0.27437278600440701</v>
      </c>
      <c r="E1937">
        <v>0.185</v>
      </c>
      <c r="F1937">
        <v>0.38300000000000001</v>
      </c>
      <c r="G1937">
        <f t="shared" si="30"/>
        <v>-0.19800000000000001</v>
      </c>
      <c r="H1937" s="1">
        <v>5.2741095586240403E-39</v>
      </c>
    </row>
    <row r="1938" spans="1:8" hidden="1" x14ac:dyDescent="0.2">
      <c r="A1938" t="s">
        <v>402</v>
      </c>
      <c r="B1938" t="s">
        <v>863</v>
      </c>
      <c r="C1938" s="1">
        <v>2.7258043717312698E-43</v>
      </c>
      <c r="D1938">
        <v>-0.33594174891103801</v>
      </c>
      <c r="E1938">
        <v>0.113</v>
      </c>
      <c r="F1938">
        <v>0.29199999999999998</v>
      </c>
      <c r="G1938">
        <f t="shared" si="30"/>
        <v>-0.17899999999999999</v>
      </c>
      <c r="H1938" s="1">
        <v>5.81359556402846E-39</v>
      </c>
    </row>
    <row r="1939" spans="1:8" hidden="1" x14ac:dyDescent="0.2">
      <c r="A1939" t="s">
        <v>988</v>
      </c>
      <c r="B1939" t="s">
        <v>863</v>
      </c>
      <c r="C1939" s="1">
        <v>2.9321145348145198E-43</v>
      </c>
      <c r="D1939">
        <v>-0.25862283827961002</v>
      </c>
      <c r="E1939">
        <v>0.53</v>
      </c>
      <c r="F1939">
        <v>0.73099999999999998</v>
      </c>
      <c r="G1939">
        <f t="shared" si="30"/>
        <v>-0.20099999999999996</v>
      </c>
      <c r="H1939" s="1">
        <v>6.2536138798524095E-39</v>
      </c>
    </row>
    <row r="1940" spans="1:8" hidden="1" x14ac:dyDescent="0.2">
      <c r="A1940" t="s">
        <v>989</v>
      </c>
      <c r="B1940" t="s">
        <v>863</v>
      </c>
      <c r="C1940" s="1">
        <v>3.3037635283604501E-43</v>
      </c>
      <c r="D1940">
        <v>-0.252240286208328</v>
      </c>
      <c r="E1940">
        <v>0.53700000000000003</v>
      </c>
      <c r="F1940">
        <v>0.73799999999999999</v>
      </c>
      <c r="G1940">
        <f t="shared" si="30"/>
        <v>-0.20099999999999996</v>
      </c>
      <c r="H1940" s="1">
        <v>7.0462668532871698E-39</v>
      </c>
    </row>
    <row r="1941" spans="1:8" hidden="1" x14ac:dyDescent="0.2">
      <c r="A1941" t="s">
        <v>619</v>
      </c>
      <c r="B1941" t="s">
        <v>863</v>
      </c>
      <c r="C1941" s="1">
        <v>3.5683612969801099E-43</v>
      </c>
      <c r="D1941">
        <v>-0.262682996052163</v>
      </c>
      <c r="E1941">
        <v>0.68700000000000006</v>
      </c>
      <c r="F1941">
        <v>0.84699999999999998</v>
      </c>
      <c r="G1941">
        <f t="shared" si="30"/>
        <v>-0.15999999999999992</v>
      </c>
      <c r="H1941" s="1">
        <v>7.6106009741991702E-39</v>
      </c>
    </row>
    <row r="1942" spans="1:8" hidden="1" x14ac:dyDescent="0.2">
      <c r="A1942" t="s">
        <v>990</v>
      </c>
      <c r="B1942" t="s">
        <v>863</v>
      </c>
      <c r="C1942" s="1">
        <v>3.7947416878954402E-43</v>
      </c>
      <c r="D1942">
        <v>-0.25024405797791699</v>
      </c>
      <c r="E1942">
        <v>0.316</v>
      </c>
      <c r="F1942">
        <v>0.53</v>
      </c>
      <c r="G1942">
        <f t="shared" si="30"/>
        <v>-0.21400000000000002</v>
      </c>
      <c r="H1942" s="1">
        <v>8.0934250719433999E-39</v>
      </c>
    </row>
    <row r="1943" spans="1:8" hidden="1" x14ac:dyDescent="0.2">
      <c r="A1943" t="s">
        <v>389</v>
      </c>
      <c r="B1943" t="s">
        <v>863</v>
      </c>
      <c r="C1943" s="1">
        <v>7.8628850908459895E-43</v>
      </c>
      <c r="D1943">
        <v>-0.47113607093655602</v>
      </c>
      <c r="E1943">
        <v>0.315</v>
      </c>
      <c r="F1943">
        <v>0.5</v>
      </c>
      <c r="G1943">
        <f t="shared" si="30"/>
        <v>-0.185</v>
      </c>
      <c r="H1943" s="1">
        <v>1.6769961321756299E-38</v>
      </c>
    </row>
    <row r="1944" spans="1:8" hidden="1" x14ac:dyDescent="0.2">
      <c r="A1944" t="s">
        <v>991</v>
      </c>
      <c r="B1944" t="s">
        <v>863</v>
      </c>
      <c r="C1944" s="1">
        <v>1.18539376932428E-42</v>
      </c>
      <c r="D1944">
        <v>-0.28580658710832602</v>
      </c>
      <c r="E1944">
        <v>0.57199999999999995</v>
      </c>
      <c r="F1944">
        <v>0.75600000000000001</v>
      </c>
      <c r="G1944">
        <f t="shared" si="30"/>
        <v>-0.18400000000000005</v>
      </c>
      <c r="H1944" s="1">
        <v>2.5282078312148199E-38</v>
      </c>
    </row>
    <row r="1945" spans="1:8" hidden="1" x14ac:dyDescent="0.2">
      <c r="A1945" t="s">
        <v>992</v>
      </c>
      <c r="B1945" t="s">
        <v>863</v>
      </c>
      <c r="C1945" s="1">
        <v>1.26656410483978E-42</v>
      </c>
      <c r="D1945">
        <v>-0.25218303098622802</v>
      </c>
      <c r="E1945">
        <v>0.78700000000000003</v>
      </c>
      <c r="F1945">
        <v>0.89500000000000002</v>
      </c>
      <c r="G1945">
        <f t="shared" si="30"/>
        <v>-0.10799999999999998</v>
      </c>
      <c r="H1945" s="1">
        <v>2.7013279228022898E-38</v>
      </c>
    </row>
    <row r="1946" spans="1:8" hidden="1" x14ac:dyDescent="0.2">
      <c r="A1946" t="s">
        <v>539</v>
      </c>
      <c r="B1946" t="s">
        <v>863</v>
      </c>
      <c r="C1946" s="1">
        <v>1.4162848708140899E-42</v>
      </c>
      <c r="D1946">
        <v>-0.26099604876149701</v>
      </c>
      <c r="E1946">
        <v>0.23200000000000001</v>
      </c>
      <c r="F1946">
        <v>0.437</v>
      </c>
      <c r="G1946">
        <f t="shared" si="30"/>
        <v>-0.20499999999999999</v>
      </c>
      <c r="H1946" s="1">
        <v>3.0206523724722902E-38</v>
      </c>
    </row>
    <row r="1947" spans="1:8" hidden="1" x14ac:dyDescent="0.2">
      <c r="A1947" t="s">
        <v>993</v>
      </c>
      <c r="B1947" t="s">
        <v>863</v>
      </c>
      <c r="C1947" s="1">
        <v>3.9457245611546502E-42</v>
      </c>
      <c r="D1947">
        <v>-0.27360647717654901</v>
      </c>
      <c r="E1947">
        <v>0.73299999999999998</v>
      </c>
      <c r="F1947">
        <v>0.84499999999999997</v>
      </c>
      <c r="G1947">
        <f t="shared" si="30"/>
        <v>-0.11199999999999999</v>
      </c>
      <c r="H1947" s="1">
        <v>8.4154413440306401E-38</v>
      </c>
    </row>
    <row r="1948" spans="1:8" hidden="1" x14ac:dyDescent="0.2">
      <c r="A1948" t="s">
        <v>994</v>
      </c>
      <c r="B1948" t="s">
        <v>863</v>
      </c>
      <c r="C1948" s="1">
        <v>5.5051293225865297E-42</v>
      </c>
      <c r="D1948">
        <v>0.27485667168719502</v>
      </c>
      <c r="E1948">
        <v>0.36699999999999999</v>
      </c>
      <c r="F1948">
        <v>0.255</v>
      </c>
      <c r="G1948">
        <f t="shared" si="30"/>
        <v>0.11199999999999999</v>
      </c>
      <c r="H1948" s="1">
        <v>1.1741339819212501E-37</v>
      </c>
    </row>
    <row r="1949" spans="1:8" hidden="1" x14ac:dyDescent="0.2">
      <c r="A1949" t="s">
        <v>77</v>
      </c>
      <c r="B1949" t="s">
        <v>863</v>
      </c>
      <c r="C1949" s="1">
        <v>6.4113851256828E-42</v>
      </c>
      <c r="D1949">
        <v>-0.53849514429683498</v>
      </c>
      <c r="E1949">
        <v>0.129</v>
      </c>
      <c r="F1949">
        <v>0.311</v>
      </c>
      <c r="G1949">
        <f t="shared" si="30"/>
        <v>-0.182</v>
      </c>
      <c r="H1949" s="1">
        <v>1.3674202196056301E-37</v>
      </c>
    </row>
    <row r="1950" spans="1:8" hidden="1" x14ac:dyDescent="0.2">
      <c r="A1950" t="s">
        <v>995</v>
      </c>
      <c r="B1950" t="s">
        <v>863</v>
      </c>
      <c r="C1950" s="1">
        <v>8.6852035924296694E-42</v>
      </c>
      <c r="D1950">
        <v>-0.25636277695804099</v>
      </c>
      <c r="E1950">
        <v>0.60199999999999998</v>
      </c>
      <c r="F1950">
        <v>0.78700000000000003</v>
      </c>
      <c r="G1950">
        <f t="shared" si="30"/>
        <v>-0.18500000000000005</v>
      </c>
      <c r="H1950" s="1">
        <v>1.8523802221933999E-37</v>
      </c>
    </row>
    <row r="1951" spans="1:8" hidden="1" x14ac:dyDescent="0.2">
      <c r="A1951" t="s">
        <v>152</v>
      </c>
      <c r="B1951" t="s">
        <v>863</v>
      </c>
      <c r="C1951" s="1">
        <v>1.3593449015025201E-41</v>
      </c>
      <c r="D1951">
        <v>-0.31871072573812997</v>
      </c>
      <c r="E1951">
        <v>0.18</v>
      </c>
      <c r="F1951">
        <v>0.373</v>
      </c>
      <c r="G1951">
        <f t="shared" si="30"/>
        <v>-0.193</v>
      </c>
      <c r="H1951" s="1">
        <v>2.8992108059245799E-37</v>
      </c>
    </row>
    <row r="1952" spans="1:8" hidden="1" x14ac:dyDescent="0.2">
      <c r="A1952" t="s">
        <v>996</v>
      </c>
      <c r="B1952" t="s">
        <v>863</v>
      </c>
      <c r="C1952" s="1">
        <v>2.1274996897104501E-41</v>
      </c>
      <c r="D1952">
        <v>-0.26487664029347302</v>
      </c>
      <c r="E1952">
        <v>0.16300000000000001</v>
      </c>
      <c r="F1952">
        <v>0.35199999999999998</v>
      </c>
      <c r="G1952">
        <f t="shared" si="30"/>
        <v>-0.18899999999999997</v>
      </c>
      <c r="H1952" s="1">
        <v>4.5375313382144602E-37</v>
      </c>
    </row>
    <row r="1953" spans="1:8" hidden="1" x14ac:dyDescent="0.2">
      <c r="A1953" t="s">
        <v>664</v>
      </c>
      <c r="B1953" t="s">
        <v>863</v>
      </c>
      <c r="C1953" s="1">
        <v>2.3849302985790101E-41</v>
      </c>
      <c r="D1953">
        <v>0.28646506811322497</v>
      </c>
      <c r="E1953">
        <v>0.35099999999999998</v>
      </c>
      <c r="F1953">
        <v>0.24199999999999999</v>
      </c>
      <c r="G1953">
        <f t="shared" si="30"/>
        <v>0.10899999999999999</v>
      </c>
      <c r="H1953" s="1">
        <v>5.0865793408092999E-37</v>
      </c>
    </row>
    <row r="1954" spans="1:8" hidden="1" x14ac:dyDescent="0.2">
      <c r="A1954" t="s">
        <v>997</v>
      </c>
      <c r="B1954" t="s">
        <v>863</v>
      </c>
      <c r="C1954" s="1">
        <v>2.5057826027533499E-41</v>
      </c>
      <c r="D1954">
        <v>-0.26564997607671598</v>
      </c>
      <c r="E1954">
        <v>0.46500000000000002</v>
      </c>
      <c r="F1954">
        <v>0.67</v>
      </c>
      <c r="G1954">
        <f t="shared" si="30"/>
        <v>-0.20500000000000002</v>
      </c>
      <c r="H1954" s="1">
        <v>5.3443331351523497E-37</v>
      </c>
    </row>
    <row r="1955" spans="1:8" hidden="1" x14ac:dyDescent="0.2">
      <c r="A1955" t="s">
        <v>608</v>
      </c>
      <c r="B1955" t="s">
        <v>863</v>
      </c>
      <c r="C1955" s="1">
        <v>2.16233562251457E-40</v>
      </c>
      <c r="D1955">
        <v>-0.2757697188896</v>
      </c>
      <c r="E1955">
        <v>0.55200000000000005</v>
      </c>
      <c r="F1955">
        <v>0.73899999999999999</v>
      </c>
      <c r="G1955">
        <f t="shared" si="30"/>
        <v>-0.18699999999999994</v>
      </c>
      <c r="H1955" s="1">
        <v>4.6118294156990798E-36</v>
      </c>
    </row>
    <row r="1956" spans="1:8" hidden="1" x14ac:dyDescent="0.2">
      <c r="A1956" t="s">
        <v>998</v>
      </c>
      <c r="B1956" t="s">
        <v>863</v>
      </c>
      <c r="C1956" s="1">
        <v>2.42326311621544E-40</v>
      </c>
      <c r="D1956">
        <v>-0.260072623182179</v>
      </c>
      <c r="E1956">
        <v>0.51600000000000001</v>
      </c>
      <c r="F1956">
        <v>0.71199999999999997</v>
      </c>
      <c r="G1956">
        <f t="shared" si="30"/>
        <v>-0.19599999999999995</v>
      </c>
      <c r="H1956" s="1">
        <v>5.1683355742642902E-36</v>
      </c>
    </row>
    <row r="1957" spans="1:8" hidden="1" x14ac:dyDescent="0.2">
      <c r="A1957" t="s">
        <v>999</v>
      </c>
      <c r="B1957" t="s">
        <v>863</v>
      </c>
      <c r="C1957" s="1">
        <v>2.8998601445965299E-40</v>
      </c>
      <c r="D1957">
        <v>-0.25597344756530699</v>
      </c>
      <c r="E1957">
        <v>0.43099999999999999</v>
      </c>
      <c r="F1957">
        <v>0.63700000000000001</v>
      </c>
      <c r="G1957">
        <f t="shared" si="30"/>
        <v>-0.20600000000000002</v>
      </c>
      <c r="H1957" s="1">
        <v>6.1848217163954903E-36</v>
      </c>
    </row>
    <row r="1958" spans="1:8" hidden="1" x14ac:dyDescent="0.2">
      <c r="A1958" t="s">
        <v>701</v>
      </c>
      <c r="B1958" t="s">
        <v>863</v>
      </c>
      <c r="C1958" s="1">
        <v>1.04145048417241E-39</v>
      </c>
      <c r="D1958">
        <v>-0.26217277757622698</v>
      </c>
      <c r="E1958">
        <v>0.436</v>
      </c>
      <c r="F1958">
        <v>0.64</v>
      </c>
      <c r="G1958">
        <f t="shared" si="30"/>
        <v>-0.20400000000000001</v>
      </c>
      <c r="H1958" s="1">
        <v>2.22120559264291E-35</v>
      </c>
    </row>
    <row r="1959" spans="1:8" hidden="1" x14ac:dyDescent="0.2">
      <c r="A1959" t="s">
        <v>1000</v>
      </c>
      <c r="B1959" t="s">
        <v>863</v>
      </c>
      <c r="C1959" s="1">
        <v>1.34142128282001E-39</v>
      </c>
      <c r="D1959">
        <v>-0.26206225416002599</v>
      </c>
      <c r="E1959">
        <v>0.27600000000000002</v>
      </c>
      <c r="F1959">
        <v>0.47799999999999998</v>
      </c>
      <c r="G1959">
        <f t="shared" si="30"/>
        <v>-0.20199999999999996</v>
      </c>
      <c r="H1959" s="1">
        <v>2.8609833119985201E-35</v>
      </c>
    </row>
    <row r="1960" spans="1:8" hidden="1" x14ac:dyDescent="0.2">
      <c r="A1960" t="s">
        <v>1001</v>
      </c>
      <c r="B1960" t="s">
        <v>863</v>
      </c>
      <c r="C1960" s="1">
        <v>1.42139632383053E-39</v>
      </c>
      <c r="D1960">
        <v>0.272238477862974</v>
      </c>
      <c r="E1960">
        <v>0.30599999999999999</v>
      </c>
      <c r="F1960">
        <v>0.189</v>
      </c>
      <c r="G1960">
        <f t="shared" si="30"/>
        <v>0.11699999999999999</v>
      </c>
      <c r="H1960" s="1">
        <v>3.0315540794657602E-35</v>
      </c>
    </row>
    <row r="1961" spans="1:8" hidden="1" x14ac:dyDescent="0.2">
      <c r="A1961" t="s">
        <v>392</v>
      </c>
      <c r="B1961" t="s">
        <v>863</v>
      </c>
      <c r="C1961" s="1">
        <v>1.88445806363634E-39</v>
      </c>
      <c r="D1961">
        <v>-0.33299086122322002</v>
      </c>
      <c r="E1961">
        <v>0.65500000000000003</v>
      </c>
      <c r="F1961">
        <v>0.81200000000000006</v>
      </c>
      <c r="G1961">
        <f t="shared" si="30"/>
        <v>-0.15700000000000003</v>
      </c>
      <c r="H1961" s="1">
        <v>4.01917215812359E-35</v>
      </c>
    </row>
    <row r="1962" spans="1:8" hidden="1" x14ac:dyDescent="0.2">
      <c r="A1962" t="s">
        <v>464</v>
      </c>
      <c r="B1962" t="s">
        <v>863</v>
      </c>
      <c r="C1962" s="1">
        <v>1.81094251404907E-38</v>
      </c>
      <c r="D1962">
        <v>-0.34814784963999901</v>
      </c>
      <c r="E1962">
        <v>0.245</v>
      </c>
      <c r="F1962">
        <v>0.442</v>
      </c>
      <c r="G1962">
        <f t="shared" si="30"/>
        <v>-0.19700000000000001</v>
      </c>
      <c r="H1962" s="1">
        <v>3.8623781939638603E-34</v>
      </c>
    </row>
    <row r="1963" spans="1:8" hidden="1" x14ac:dyDescent="0.2">
      <c r="A1963" t="s">
        <v>1002</v>
      </c>
      <c r="B1963" t="s">
        <v>863</v>
      </c>
      <c r="C1963" s="1">
        <v>3.3943293260613298E-38</v>
      </c>
      <c r="D1963">
        <v>-0.25122954581588203</v>
      </c>
      <c r="E1963">
        <v>0.59599999999999997</v>
      </c>
      <c r="F1963">
        <v>0.77100000000000002</v>
      </c>
      <c r="G1963">
        <f t="shared" si="30"/>
        <v>-0.17500000000000004</v>
      </c>
      <c r="H1963" s="1">
        <v>7.2394255866236103E-34</v>
      </c>
    </row>
    <row r="1964" spans="1:8" hidden="1" x14ac:dyDescent="0.2">
      <c r="A1964" t="s">
        <v>134</v>
      </c>
      <c r="B1964" t="s">
        <v>863</v>
      </c>
      <c r="C1964" s="1">
        <v>5.9846037599935602E-38</v>
      </c>
      <c r="D1964">
        <v>0.267032991034093</v>
      </c>
      <c r="E1964">
        <v>0.503</v>
      </c>
      <c r="F1964">
        <v>0.39800000000000002</v>
      </c>
      <c r="G1964">
        <f t="shared" si="30"/>
        <v>0.10499999999999998</v>
      </c>
      <c r="H1964" s="1">
        <v>1.27639628993143E-33</v>
      </c>
    </row>
    <row r="1965" spans="1:8" hidden="1" x14ac:dyDescent="0.2">
      <c r="A1965" t="s">
        <v>580</v>
      </c>
      <c r="B1965" t="s">
        <v>863</v>
      </c>
      <c r="C1965" s="1">
        <v>1.3075249812168E-37</v>
      </c>
      <c r="D1965">
        <v>-0.27366826973974701</v>
      </c>
      <c r="E1965">
        <v>0.161</v>
      </c>
      <c r="F1965">
        <v>0.34</v>
      </c>
      <c r="G1965">
        <f t="shared" si="30"/>
        <v>-0.17900000000000002</v>
      </c>
      <c r="H1965" s="1">
        <v>2.7886892799392E-33</v>
      </c>
    </row>
    <row r="1966" spans="1:8" hidden="1" x14ac:dyDescent="0.2">
      <c r="A1966" t="s">
        <v>1003</v>
      </c>
      <c r="B1966" t="s">
        <v>863</v>
      </c>
      <c r="C1966" s="1">
        <v>1.54504294144991E-37</v>
      </c>
      <c r="D1966">
        <v>0.25474591473149999</v>
      </c>
      <c r="E1966">
        <v>0.30599999999999999</v>
      </c>
      <c r="F1966">
        <v>0.20499999999999999</v>
      </c>
      <c r="G1966">
        <f t="shared" si="30"/>
        <v>0.10100000000000001</v>
      </c>
      <c r="H1966" s="1">
        <v>3.2952675855243598E-33</v>
      </c>
    </row>
    <row r="1967" spans="1:8" hidden="1" x14ac:dyDescent="0.2">
      <c r="A1967" t="s">
        <v>1004</v>
      </c>
      <c r="B1967" t="s">
        <v>863</v>
      </c>
      <c r="C1967" s="1">
        <v>1.74963039597538E-37</v>
      </c>
      <c r="D1967">
        <v>-0.25156898689394103</v>
      </c>
      <c r="E1967">
        <v>0.49299999999999999</v>
      </c>
      <c r="F1967">
        <v>0.68600000000000005</v>
      </c>
      <c r="G1967">
        <f t="shared" si="30"/>
        <v>-0.19300000000000006</v>
      </c>
      <c r="H1967" s="1">
        <v>3.7316117085362901E-33</v>
      </c>
    </row>
    <row r="1968" spans="1:8" hidden="1" x14ac:dyDescent="0.2">
      <c r="A1968" t="s">
        <v>555</v>
      </c>
      <c r="B1968" t="s">
        <v>863</v>
      </c>
      <c r="C1968" s="1">
        <v>2.0767770332331401E-35</v>
      </c>
      <c r="D1968">
        <v>-0.27037196605389802</v>
      </c>
      <c r="E1968">
        <v>0.2</v>
      </c>
      <c r="F1968">
        <v>0.38100000000000001</v>
      </c>
      <c r="G1968">
        <f t="shared" si="30"/>
        <v>-0.18099999999999999</v>
      </c>
      <c r="H1968" s="1">
        <v>4.4293500564796396E-31</v>
      </c>
    </row>
    <row r="1969" spans="1:8" hidden="1" x14ac:dyDescent="0.2">
      <c r="A1969" t="s">
        <v>37</v>
      </c>
      <c r="B1969" t="s">
        <v>863</v>
      </c>
      <c r="C1969" s="1">
        <v>4.1313781519529004E-34</v>
      </c>
      <c r="D1969">
        <v>-0.28480756257293699</v>
      </c>
      <c r="E1969">
        <v>0.104</v>
      </c>
      <c r="F1969">
        <v>0.255</v>
      </c>
      <c r="G1969">
        <f t="shared" si="30"/>
        <v>-0.15100000000000002</v>
      </c>
      <c r="H1969" s="1">
        <v>8.8114033224851407E-30</v>
      </c>
    </row>
    <row r="1970" spans="1:8" hidden="1" x14ac:dyDescent="0.2">
      <c r="A1970" t="s">
        <v>208</v>
      </c>
      <c r="B1970" t="s">
        <v>863</v>
      </c>
      <c r="C1970" s="1">
        <v>4.26756540157182E-32</v>
      </c>
      <c r="D1970">
        <v>-0.25705136174069299</v>
      </c>
      <c r="E1970">
        <v>0.432</v>
      </c>
      <c r="F1970">
        <v>0.61599999999999999</v>
      </c>
      <c r="G1970">
        <f t="shared" si="30"/>
        <v>-0.184</v>
      </c>
      <c r="H1970" s="1">
        <v>9.1018634884723793E-28</v>
      </c>
    </row>
    <row r="1971" spans="1:8" hidden="1" x14ac:dyDescent="0.2">
      <c r="A1971" t="s">
        <v>243</v>
      </c>
      <c r="B1971" t="s">
        <v>863</v>
      </c>
      <c r="C1971" s="1">
        <v>5.8795471150253602E-28</v>
      </c>
      <c r="D1971">
        <v>-0.36426712820192098</v>
      </c>
      <c r="E1971">
        <v>0.33900000000000002</v>
      </c>
      <c r="F1971">
        <v>0.51100000000000001</v>
      </c>
      <c r="G1971">
        <f t="shared" si="30"/>
        <v>-0.17199999999999999</v>
      </c>
      <c r="H1971" s="1">
        <v>1.25398980869261E-23</v>
      </c>
    </row>
    <row r="1972" spans="1:8" hidden="1" x14ac:dyDescent="0.2">
      <c r="A1972" t="s">
        <v>188</v>
      </c>
      <c r="B1972" t="s">
        <v>863</v>
      </c>
      <c r="C1972" s="1">
        <v>2.4024781778880099E-25</v>
      </c>
      <c r="D1972">
        <v>-0.28032954519823799</v>
      </c>
      <c r="E1972">
        <v>0.23200000000000001</v>
      </c>
      <c r="F1972">
        <v>0.38300000000000001</v>
      </c>
      <c r="G1972">
        <f t="shared" si="30"/>
        <v>-0.151</v>
      </c>
      <c r="H1972" s="1">
        <v>5.1240054577995401E-21</v>
      </c>
    </row>
    <row r="1973" spans="1:8" hidden="1" x14ac:dyDescent="0.2">
      <c r="A1973" t="s">
        <v>424</v>
      </c>
      <c r="B1973" t="s">
        <v>863</v>
      </c>
      <c r="C1973" s="1">
        <v>2.1888941883235302E-22</v>
      </c>
      <c r="D1973">
        <v>-0.25001704807103098</v>
      </c>
      <c r="E1973">
        <v>0.311</v>
      </c>
      <c r="F1973">
        <v>0.46100000000000002</v>
      </c>
      <c r="G1973">
        <f t="shared" si="30"/>
        <v>-0.15000000000000002</v>
      </c>
      <c r="H1973" s="1">
        <v>4.6684735248564102E-18</v>
      </c>
    </row>
    <row r="1974" spans="1:8" hidden="1" x14ac:dyDescent="0.2">
      <c r="A1974" t="s">
        <v>1005</v>
      </c>
      <c r="B1974" t="s">
        <v>863</v>
      </c>
      <c r="C1974" s="1">
        <v>2.6524219267149401E-20</v>
      </c>
      <c r="D1974">
        <v>-0.26196872523848203</v>
      </c>
      <c r="E1974">
        <v>0.39200000000000002</v>
      </c>
      <c r="F1974">
        <v>0.53800000000000003</v>
      </c>
      <c r="G1974">
        <f t="shared" si="30"/>
        <v>-0.14600000000000002</v>
      </c>
      <c r="H1974" s="1">
        <v>5.6570854852976299E-16</v>
      </c>
    </row>
    <row r="1975" spans="1:8" hidden="1" x14ac:dyDescent="0.2">
      <c r="A1975" t="s">
        <v>312</v>
      </c>
      <c r="B1975" t="s">
        <v>863</v>
      </c>
      <c r="C1975" s="1">
        <v>1.81904900694885E-16</v>
      </c>
      <c r="D1975">
        <v>-0.29502540543181899</v>
      </c>
      <c r="E1975">
        <v>0.26400000000000001</v>
      </c>
      <c r="F1975">
        <v>0.377</v>
      </c>
      <c r="G1975">
        <f t="shared" si="30"/>
        <v>-0.11299999999999999</v>
      </c>
      <c r="H1975" s="1">
        <v>3.87966772202051E-12</v>
      </c>
    </row>
    <row r="1976" spans="1:8" x14ac:dyDescent="0.2">
      <c r="A1976" t="s">
        <v>128</v>
      </c>
      <c r="B1976" t="s">
        <v>1006</v>
      </c>
      <c r="C1976">
        <v>0</v>
      </c>
      <c r="D1976">
        <v>1.7284737196742399</v>
      </c>
      <c r="E1976">
        <v>0.94599999999999995</v>
      </c>
      <c r="F1976">
        <v>0.51500000000000001</v>
      </c>
      <c r="G1976">
        <f t="shared" si="30"/>
        <v>0.43099999999999994</v>
      </c>
      <c r="H1976">
        <v>0</v>
      </c>
    </row>
    <row r="1977" spans="1:8" x14ac:dyDescent="0.2">
      <c r="A1977" t="s">
        <v>77</v>
      </c>
      <c r="B1977" t="s">
        <v>1006</v>
      </c>
      <c r="C1977">
        <v>0</v>
      </c>
      <c r="D1977">
        <v>1.23281795663328</v>
      </c>
      <c r="E1977">
        <v>0.86699999999999999</v>
      </c>
      <c r="F1977">
        <v>0.26800000000000002</v>
      </c>
      <c r="G1977">
        <f t="shared" si="30"/>
        <v>0.59899999999999998</v>
      </c>
      <c r="H1977">
        <v>0</v>
      </c>
    </row>
    <row r="1978" spans="1:8" x14ac:dyDescent="0.2">
      <c r="A1978" t="s">
        <v>492</v>
      </c>
      <c r="B1978" t="s">
        <v>1006</v>
      </c>
      <c r="C1978">
        <v>0</v>
      </c>
      <c r="D1978">
        <v>1.105159091345</v>
      </c>
      <c r="E1978">
        <v>0.63</v>
      </c>
      <c r="F1978">
        <v>7.9000000000000001E-2</v>
      </c>
      <c r="G1978">
        <f t="shared" si="30"/>
        <v>0.55100000000000005</v>
      </c>
      <c r="H1978">
        <v>0</v>
      </c>
    </row>
    <row r="1979" spans="1:8" x14ac:dyDescent="0.2">
      <c r="A1979" t="s">
        <v>253</v>
      </c>
      <c r="B1979" t="s">
        <v>1006</v>
      </c>
      <c r="C1979">
        <v>0</v>
      </c>
      <c r="D1979">
        <v>1.02879328603576</v>
      </c>
      <c r="E1979">
        <v>0.92100000000000004</v>
      </c>
      <c r="F1979">
        <v>0.48899999999999999</v>
      </c>
      <c r="G1979">
        <f t="shared" si="30"/>
        <v>0.43200000000000005</v>
      </c>
      <c r="H1979">
        <v>0</v>
      </c>
    </row>
    <row r="1980" spans="1:8" x14ac:dyDescent="0.2">
      <c r="A1980" t="s">
        <v>48</v>
      </c>
      <c r="B1980" t="s">
        <v>1006</v>
      </c>
      <c r="C1980">
        <v>0</v>
      </c>
      <c r="D1980">
        <v>1.0012243041686999</v>
      </c>
      <c r="E1980">
        <v>0.53800000000000003</v>
      </c>
      <c r="F1980">
        <v>5.2999999999999999E-2</v>
      </c>
      <c r="G1980">
        <f t="shared" si="30"/>
        <v>0.48500000000000004</v>
      </c>
      <c r="H1980">
        <v>0</v>
      </c>
    </row>
    <row r="1981" spans="1:8" x14ac:dyDescent="0.2">
      <c r="A1981" t="s">
        <v>421</v>
      </c>
      <c r="B1981" t="s">
        <v>1006</v>
      </c>
      <c r="C1981">
        <v>0</v>
      </c>
      <c r="D1981">
        <v>0.85498473959814003</v>
      </c>
      <c r="E1981">
        <v>0.66</v>
      </c>
      <c r="F1981">
        <v>0.158</v>
      </c>
      <c r="G1981">
        <f t="shared" si="30"/>
        <v>0.502</v>
      </c>
      <c r="H1981">
        <v>0</v>
      </c>
    </row>
    <row r="1982" spans="1:8" x14ac:dyDescent="0.2">
      <c r="A1982" t="s">
        <v>79</v>
      </c>
      <c r="B1982" t="s">
        <v>1006</v>
      </c>
      <c r="C1982">
        <v>0</v>
      </c>
      <c r="D1982">
        <v>0.845346330223266</v>
      </c>
      <c r="E1982">
        <v>0.93600000000000005</v>
      </c>
      <c r="F1982">
        <v>0.59699999999999998</v>
      </c>
      <c r="G1982">
        <f t="shared" si="30"/>
        <v>0.33900000000000008</v>
      </c>
      <c r="H1982">
        <v>0</v>
      </c>
    </row>
    <row r="1983" spans="1:8" x14ac:dyDescent="0.2">
      <c r="A1983" t="s">
        <v>304</v>
      </c>
      <c r="B1983" t="s">
        <v>1006</v>
      </c>
      <c r="C1983">
        <v>0</v>
      </c>
      <c r="D1983">
        <v>0.73537864266984099</v>
      </c>
      <c r="E1983">
        <v>0.68</v>
      </c>
      <c r="F1983">
        <v>0.221</v>
      </c>
      <c r="G1983">
        <f t="shared" si="30"/>
        <v>0.45900000000000007</v>
      </c>
      <c r="H1983">
        <v>0</v>
      </c>
    </row>
    <row r="1984" spans="1:8" x14ac:dyDescent="0.2">
      <c r="A1984" t="s">
        <v>1007</v>
      </c>
      <c r="B1984" t="s">
        <v>1006</v>
      </c>
      <c r="C1984">
        <v>0</v>
      </c>
      <c r="D1984">
        <v>0.640195482766034</v>
      </c>
      <c r="E1984">
        <v>0.41399999999999998</v>
      </c>
      <c r="F1984">
        <v>3.5000000000000003E-2</v>
      </c>
      <c r="G1984">
        <f t="shared" si="30"/>
        <v>0.379</v>
      </c>
      <c r="H1984">
        <v>0</v>
      </c>
    </row>
    <row r="1985" spans="1:8" x14ac:dyDescent="0.2">
      <c r="A1985" t="s">
        <v>132</v>
      </c>
      <c r="B1985" t="s">
        <v>1006</v>
      </c>
      <c r="C1985">
        <v>0</v>
      </c>
      <c r="D1985">
        <v>0.62163470620269701</v>
      </c>
      <c r="E1985">
        <v>0.48499999999999999</v>
      </c>
      <c r="F1985">
        <v>8.6999999999999994E-2</v>
      </c>
      <c r="G1985">
        <f t="shared" si="30"/>
        <v>0.39800000000000002</v>
      </c>
      <c r="H1985">
        <v>0</v>
      </c>
    </row>
    <row r="1986" spans="1:8" x14ac:dyDescent="0.2">
      <c r="A1986" t="s">
        <v>334</v>
      </c>
      <c r="B1986" t="s">
        <v>1006</v>
      </c>
      <c r="C1986">
        <v>0</v>
      </c>
      <c r="D1986">
        <v>0.53233776515689601</v>
      </c>
      <c r="E1986">
        <v>0.377</v>
      </c>
      <c r="F1986">
        <v>3.7999999999999999E-2</v>
      </c>
      <c r="G1986">
        <f t="shared" si="30"/>
        <v>0.33900000000000002</v>
      </c>
      <c r="H1986">
        <v>0</v>
      </c>
    </row>
    <row r="1987" spans="1:8" x14ac:dyDescent="0.2">
      <c r="A1987" t="s">
        <v>476</v>
      </c>
      <c r="B1987" t="s">
        <v>1006</v>
      </c>
      <c r="C1987">
        <v>0</v>
      </c>
      <c r="D1987">
        <v>0.43496031511247801</v>
      </c>
      <c r="E1987">
        <v>0.33200000000000002</v>
      </c>
      <c r="F1987">
        <v>2.1000000000000001E-2</v>
      </c>
      <c r="G1987">
        <f t="shared" ref="G1987:G2050" si="31">E1987-F1987</f>
        <v>0.311</v>
      </c>
      <c r="H1987">
        <v>0</v>
      </c>
    </row>
    <row r="1988" spans="1:8" hidden="1" x14ac:dyDescent="0.2">
      <c r="A1988" t="s">
        <v>144</v>
      </c>
      <c r="B1988" t="s">
        <v>1006</v>
      </c>
      <c r="C1988">
        <v>0</v>
      </c>
      <c r="D1988">
        <v>-1.14599579172181</v>
      </c>
      <c r="E1988">
        <v>0.09</v>
      </c>
      <c r="F1988">
        <v>0.58099999999999996</v>
      </c>
      <c r="G1988">
        <f t="shared" si="31"/>
        <v>-0.49099999999999999</v>
      </c>
      <c r="H1988">
        <v>0</v>
      </c>
    </row>
    <row r="1989" spans="1:8" x14ac:dyDescent="0.2">
      <c r="A1989" t="s">
        <v>796</v>
      </c>
      <c r="B1989" t="s">
        <v>1006</v>
      </c>
      <c r="C1989" s="1" t="s">
        <v>1008</v>
      </c>
      <c r="D1989">
        <v>0.42184067787833301</v>
      </c>
      <c r="E1989">
        <v>0.30099999999999999</v>
      </c>
      <c r="F1989">
        <v>2.5999999999999999E-2</v>
      </c>
      <c r="G1989">
        <f t="shared" si="31"/>
        <v>0.27499999999999997</v>
      </c>
      <c r="H1989" s="1">
        <v>4.2271014756823099E-308</v>
      </c>
    </row>
    <row r="1990" spans="1:8" x14ac:dyDescent="0.2">
      <c r="A1990" t="s">
        <v>420</v>
      </c>
      <c r="B1990" t="s">
        <v>1006</v>
      </c>
      <c r="C1990" s="1">
        <v>9.4088459238822094E-298</v>
      </c>
      <c r="D1990">
        <v>0.67551564550253695</v>
      </c>
      <c r="E1990">
        <v>0.74299999999999999</v>
      </c>
      <c r="F1990">
        <v>0.45900000000000002</v>
      </c>
      <c r="G1990">
        <f t="shared" si="31"/>
        <v>0.28399999999999997</v>
      </c>
      <c r="H1990" s="1">
        <v>2.0067186586456001E-293</v>
      </c>
    </row>
    <row r="1991" spans="1:8" x14ac:dyDescent="0.2">
      <c r="A1991" t="s">
        <v>251</v>
      </c>
      <c r="B1991" t="s">
        <v>1006</v>
      </c>
      <c r="C1991" s="1">
        <v>2.2089216760491001E-296</v>
      </c>
      <c r="D1991">
        <v>0.61456484437455505</v>
      </c>
      <c r="E1991">
        <v>0.72799999999999998</v>
      </c>
      <c r="F1991">
        <v>0.28100000000000003</v>
      </c>
      <c r="G1991">
        <f t="shared" si="31"/>
        <v>0.44699999999999995</v>
      </c>
      <c r="H1991" s="1">
        <v>4.7111881506775304E-292</v>
      </c>
    </row>
    <row r="1992" spans="1:8" x14ac:dyDescent="0.2">
      <c r="A1992" t="s">
        <v>233</v>
      </c>
      <c r="B1992" t="s">
        <v>1006</v>
      </c>
      <c r="C1992" s="1">
        <v>1.2524702221060299E-285</v>
      </c>
      <c r="D1992">
        <v>0.92244033178306495</v>
      </c>
      <c r="E1992">
        <v>0.83299999999999996</v>
      </c>
      <c r="F1992">
        <v>0.54</v>
      </c>
      <c r="G1992">
        <f t="shared" si="31"/>
        <v>0.29299999999999993</v>
      </c>
      <c r="H1992" s="1">
        <v>2.6712684897077401E-281</v>
      </c>
    </row>
    <row r="1993" spans="1:8" hidden="1" x14ac:dyDescent="0.2">
      <c r="A1993" t="s">
        <v>368</v>
      </c>
      <c r="B1993" t="s">
        <v>1006</v>
      </c>
      <c r="C1993" s="1">
        <v>1.5409498582031699E-279</v>
      </c>
      <c r="D1993">
        <v>-0.75150905156734005</v>
      </c>
      <c r="E1993">
        <v>3.3000000000000002E-2</v>
      </c>
      <c r="F1993">
        <v>0.41199999999999998</v>
      </c>
      <c r="G1993">
        <f t="shared" si="31"/>
        <v>-0.379</v>
      </c>
      <c r="H1993" s="1">
        <v>3.2865378575757099E-275</v>
      </c>
    </row>
    <row r="1994" spans="1:8" x14ac:dyDescent="0.2">
      <c r="A1994" t="s">
        <v>558</v>
      </c>
      <c r="B1994" t="s">
        <v>1006</v>
      </c>
      <c r="C1994" s="1">
        <v>6.1292902784738896E-253</v>
      </c>
      <c r="D1994">
        <v>0.60677541139535995</v>
      </c>
      <c r="E1994">
        <v>0.57799999999999996</v>
      </c>
      <c r="F1994">
        <v>0.21199999999999999</v>
      </c>
      <c r="G1994">
        <f t="shared" si="31"/>
        <v>0.36599999999999999</v>
      </c>
      <c r="H1994" s="1">
        <v>1.30725503059291E-248</v>
      </c>
    </row>
    <row r="1995" spans="1:8" hidden="1" x14ac:dyDescent="0.2">
      <c r="A1995" t="s">
        <v>842</v>
      </c>
      <c r="B1995" t="s">
        <v>1006</v>
      </c>
      <c r="C1995" s="1">
        <v>1.72390689898047E-246</v>
      </c>
      <c r="D1995">
        <v>0.54029479388700297</v>
      </c>
      <c r="E1995">
        <v>0.93100000000000005</v>
      </c>
      <c r="F1995">
        <v>0.81799999999999995</v>
      </c>
      <c r="G1995">
        <f t="shared" si="31"/>
        <v>0.1130000000000001</v>
      </c>
      <c r="H1995" s="1">
        <v>3.67674863414554E-242</v>
      </c>
    </row>
    <row r="1996" spans="1:8" x14ac:dyDescent="0.2">
      <c r="A1996" t="s">
        <v>137</v>
      </c>
      <c r="B1996" t="s">
        <v>1006</v>
      </c>
      <c r="C1996" s="1">
        <v>9.3212684480932402E-246</v>
      </c>
      <c r="D1996">
        <v>0.58674171965409305</v>
      </c>
      <c r="E1996">
        <v>0.75600000000000001</v>
      </c>
      <c r="F1996">
        <v>0.372</v>
      </c>
      <c r="G1996">
        <f t="shared" si="31"/>
        <v>0.38400000000000001</v>
      </c>
      <c r="H1996" s="1">
        <v>1.9880401346093301E-241</v>
      </c>
    </row>
    <row r="1997" spans="1:8" x14ac:dyDescent="0.2">
      <c r="A1997" t="s">
        <v>1009</v>
      </c>
      <c r="B1997" t="s">
        <v>1006</v>
      </c>
      <c r="C1997" s="1">
        <v>1.9063877127685799E-241</v>
      </c>
      <c r="D1997">
        <v>0.46443711105980001</v>
      </c>
      <c r="E1997">
        <v>0.307</v>
      </c>
      <c r="F1997">
        <v>4.3999999999999997E-2</v>
      </c>
      <c r="G1997">
        <f t="shared" si="31"/>
        <v>0.26300000000000001</v>
      </c>
      <c r="H1997" s="1">
        <v>4.06594371379282E-237</v>
      </c>
    </row>
    <row r="1998" spans="1:8" x14ac:dyDescent="0.2">
      <c r="A1998" t="s">
        <v>171</v>
      </c>
      <c r="B1998" t="s">
        <v>1006</v>
      </c>
      <c r="C1998" s="1">
        <v>2.7875680168680201E-223</v>
      </c>
      <c r="D1998">
        <v>0.60708111780613006</v>
      </c>
      <c r="E1998">
        <v>0.64800000000000002</v>
      </c>
      <c r="F1998">
        <v>0.28299999999999997</v>
      </c>
      <c r="G1998">
        <f t="shared" si="31"/>
        <v>0.36500000000000005</v>
      </c>
      <c r="H1998" s="1">
        <v>5.9453250663761202E-219</v>
      </c>
    </row>
    <row r="1999" spans="1:8" x14ac:dyDescent="0.2">
      <c r="A1999" t="s">
        <v>1010</v>
      </c>
      <c r="B1999" t="s">
        <v>1006</v>
      </c>
      <c r="C1999" s="1">
        <v>4.1907034647391699E-218</v>
      </c>
      <c r="D1999">
        <v>0.44324765203139499</v>
      </c>
      <c r="E1999">
        <v>0.37</v>
      </c>
      <c r="F1999">
        <v>8.4000000000000005E-2</v>
      </c>
      <c r="G1999">
        <f t="shared" si="31"/>
        <v>0.28599999999999998</v>
      </c>
      <c r="H1999" s="1">
        <v>8.9379323495957106E-214</v>
      </c>
    </row>
    <row r="2000" spans="1:8" hidden="1" x14ac:dyDescent="0.2">
      <c r="A2000" t="s">
        <v>93</v>
      </c>
      <c r="B2000" t="s">
        <v>1006</v>
      </c>
      <c r="C2000" s="1">
        <v>3.1297171127653402E-214</v>
      </c>
      <c r="D2000">
        <v>-0.85109319537656003</v>
      </c>
      <c r="E2000">
        <v>0.621</v>
      </c>
      <c r="F2000">
        <v>0.76300000000000001</v>
      </c>
      <c r="G2000">
        <f t="shared" si="31"/>
        <v>-0.14200000000000002</v>
      </c>
      <c r="H2000" s="1">
        <v>6.6750606581059203E-210</v>
      </c>
    </row>
    <row r="2001" spans="1:8" hidden="1" x14ac:dyDescent="0.2">
      <c r="A2001" t="s">
        <v>232</v>
      </c>
      <c r="B2001" t="s">
        <v>1006</v>
      </c>
      <c r="C2001" s="1">
        <v>3.59433167407659E-212</v>
      </c>
      <c r="D2001">
        <v>-1.16946479372251</v>
      </c>
      <c r="E2001">
        <v>0.191</v>
      </c>
      <c r="F2001">
        <v>0.52600000000000002</v>
      </c>
      <c r="G2001">
        <f t="shared" si="31"/>
        <v>-0.33500000000000002</v>
      </c>
      <c r="H2001" s="1">
        <v>7.6659905944705596E-208</v>
      </c>
    </row>
    <row r="2002" spans="1:8" x14ac:dyDescent="0.2">
      <c r="A2002" t="s">
        <v>835</v>
      </c>
      <c r="B2002" t="s">
        <v>1006</v>
      </c>
      <c r="C2002" s="1">
        <v>1.0503953694659699E-202</v>
      </c>
      <c r="D2002">
        <v>0.63158777959045798</v>
      </c>
      <c r="E2002">
        <v>0.54900000000000004</v>
      </c>
      <c r="F2002">
        <v>0.217</v>
      </c>
      <c r="G2002">
        <f t="shared" si="31"/>
        <v>0.33200000000000007</v>
      </c>
      <c r="H2002" s="1">
        <v>2.2402832439970298E-198</v>
      </c>
    </row>
    <row r="2003" spans="1:8" x14ac:dyDescent="0.2">
      <c r="A2003" t="s">
        <v>740</v>
      </c>
      <c r="B2003" t="s">
        <v>1006</v>
      </c>
      <c r="C2003" s="1">
        <v>1.86402710171766E-200</v>
      </c>
      <c r="D2003">
        <v>0.327697945368844</v>
      </c>
      <c r="E2003">
        <v>0.26</v>
      </c>
      <c r="F2003">
        <v>4.2999999999999997E-2</v>
      </c>
      <c r="G2003">
        <f t="shared" si="31"/>
        <v>0.21700000000000003</v>
      </c>
      <c r="H2003" s="1">
        <v>3.9755970025434202E-196</v>
      </c>
    </row>
    <row r="2004" spans="1:8" x14ac:dyDescent="0.2">
      <c r="A2004" t="s">
        <v>295</v>
      </c>
      <c r="B2004" t="s">
        <v>1006</v>
      </c>
      <c r="C2004" s="1">
        <v>1.4632435419627601E-198</v>
      </c>
      <c r="D2004">
        <v>0.51965057973890505</v>
      </c>
      <c r="E2004">
        <v>0.79900000000000004</v>
      </c>
      <c r="F2004">
        <v>0.57699999999999996</v>
      </c>
      <c r="G2004">
        <f t="shared" si="31"/>
        <v>0.22200000000000009</v>
      </c>
      <c r="H2004" s="1">
        <v>3.12080582629818E-194</v>
      </c>
    </row>
    <row r="2005" spans="1:8" x14ac:dyDescent="0.2">
      <c r="A2005" t="s">
        <v>485</v>
      </c>
      <c r="B2005" t="s">
        <v>1006</v>
      </c>
      <c r="C2005" s="1">
        <v>1.09800485463095E-195</v>
      </c>
      <c r="D2005">
        <v>0.50445357140890501</v>
      </c>
      <c r="E2005">
        <v>0.56899999999999995</v>
      </c>
      <c r="F2005">
        <v>0.219</v>
      </c>
      <c r="G2005">
        <f t="shared" si="31"/>
        <v>0.35</v>
      </c>
      <c r="H2005" s="1">
        <v>2.3418247539569001E-191</v>
      </c>
    </row>
    <row r="2006" spans="1:8" x14ac:dyDescent="0.2">
      <c r="A2006" t="s">
        <v>145</v>
      </c>
      <c r="B2006" t="s">
        <v>1006</v>
      </c>
      <c r="C2006" s="1">
        <v>5.9636200222518001E-192</v>
      </c>
      <c r="D2006">
        <v>0.53745700640301097</v>
      </c>
      <c r="E2006">
        <v>0.61799999999999999</v>
      </c>
      <c r="F2006">
        <v>0.27600000000000002</v>
      </c>
      <c r="G2006">
        <f t="shared" si="31"/>
        <v>0.34199999999999997</v>
      </c>
      <c r="H2006" s="1">
        <v>1.2719208783458599E-187</v>
      </c>
    </row>
    <row r="2007" spans="1:8" hidden="1" x14ac:dyDescent="0.2">
      <c r="A2007" t="s">
        <v>95</v>
      </c>
      <c r="B2007" t="s">
        <v>1006</v>
      </c>
      <c r="C2007" s="1">
        <v>1.07805331705245E-191</v>
      </c>
      <c r="D2007">
        <v>-0.88537879726192603</v>
      </c>
      <c r="E2007">
        <v>3.5000000000000003E-2</v>
      </c>
      <c r="F2007">
        <v>0.32400000000000001</v>
      </c>
      <c r="G2007">
        <f t="shared" si="31"/>
        <v>-0.28900000000000003</v>
      </c>
      <c r="H2007" s="1">
        <v>2.2992721146094702E-187</v>
      </c>
    </row>
    <row r="2008" spans="1:8" x14ac:dyDescent="0.2">
      <c r="A2008" t="s">
        <v>838</v>
      </c>
      <c r="B2008" t="s">
        <v>1006</v>
      </c>
      <c r="C2008" s="1">
        <v>1.7643138281273701E-191</v>
      </c>
      <c r="D2008">
        <v>0.43968267745027501</v>
      </c>
      <c r="E2008">
        <v>0.41</v>
      </c>
      <c r="F2008">
        <v>0.112</v>
      </c>
      <c r="G2008">
        <f t="shared" si="31"/>
        <v>0.29799999999999999</v>
      </c>
      <c r="H2008" s="1">
        <v>3.7629285326300602E-187</v>
      </c>
    </row>
    <row r="2009" spans="1:8" x14ac:dyDescent="0.2">
      <c r="A2009" t="s">
        <v>1011</v>
      </c>
      <c r="B2009" t="s">
        <v>1006</v>
      </c>
      <c r="C2009" s="1">
        <v>2.34181096023394E-176</v>
      </c>
      <c r="D2009">
        <v>0.50051542653025904</v>
      </c>
      <c r="E2009">
        <v>0.68</v>
      </c>
      <c r="F2009">
        <v>0.39300000000000002</v>
      </c>
      <c r="G2009">
        <f t="shared" si="31"/>
        <v>0.28700000000000003</v>
      </c>
      <c r="H2009" s="1">
        <v>4.99461441598694E-172</v>
      </c>
    </row>
    <row r="2010" spans="1:8" hidden="1" x14ac:dyDescent="0.2">
      <c r="A2010" t="s">
        <v>107</v>
      </c>
      <c r="B2010" t="s">
        <v>1006</v>
      </c>
      <c r="C2010" s="1">
        <v>2.3819224694778901E-173</v>
      </c>
      <c r="D2010">
        <v>-1.34210978471672</v>
      </c>
      <c r="E2010">
        <v>7.2999999999999995E-2</v>
      </c>
      <c r="F2010">
        <v>0.35399999999999998</v>
      </c>
      <c r="G2010">
        <f t="shared" si="31"/>
        <v>-0.28099999999999997</v>
      </c>
      <c r="H2010" s="1">
        <v>5.0801642429024398E-169</v>
      </c>
    </row>
    <row r="2011" spans="1:8" hidden="1" x14ac:dyDescent="0.2">
      <c r="A2011" t="s">
        <v>365</v>
      </c>
      <c r="B2011" t="s">
        <v>1006</v>
      </c>
      <c r="C2011" s="1">
        <v>2.5786878717426998E-173</v>
      </c>
      <c r="D2011">
        <v>0.57679858894499603</v>
      </c>
      <c r="E2011">
        <v>0.92800000000000005</v>
      </c>
      <c r="F2011">
        <v>0.80200000000000005</v>
      </c>
      <c r="G2011">
        <f t="shared" si="31"/>
        <v>0.126</v>
      </c>
      <c r="H2011" s="1">
        <v>5.4998254928528296E-169</v>
      </c>
    </row>
    <row r="2012" spans="1:8" x14ac:dyDescent="0.2">
      <c r="A2012" t="s">
        <v>462</v>
      </c>
      <c r="B2012" t="s">
        <v>1006</v>
      </c>
      <c r="C2012" s="1">
        <v>2.4799773420723099E-172</v>
      </c>
      <c r="D2012">
        <v>0.52906819304237396</v>
      </c>
      <c r="E2012">
        <v>0.64400000000000002</v>
      </c>
      <c r="F2012">
        <v>0.307</v>
      </c>
      <c r="G2012">
        <f t="shared" si="31"/>
        <v>0.33700000000000002</v>
      </c>
      <c r="H2012" s="1">
        <v>5.2892956751718296E-168</v>
      </c>
    </row>
    <row r="2013" spans="1:8" x14ac:dyDescent="0.2">
      <c r="A2013" t="s">
        <v>460</v>
      </c>
      <c r="B2013" t="s">
        <v>1006</v>
      </c>
      <c r="C2013" s="1">
        <v>2.54079589647675E-159</v>
      </c>
      <c r="D2013">
        <v>0.47456822611716798</v>
      </c>
      <c r="E2013">
        <v>0.56100000000000005</v>
      </c>
      <c r="F2013">
        <v>0.246</v>
      </c>
      <c r="G2013">
        <f t="shared" si="31"/>
        <v>0.31500000000000006</v>
      </c>
      <c r="H2013" s="1">
        <v>5.4190094880056098E-155</v>
      </c>
    </row>
    <row r="2014" spans="1:8" hidden="1" x14ac:dyDescent="0.2">
      <c r="A2014" t="s">
        <v>347</v>
      </c>
      <c r="B2014" t="s">
        <v>1006</v>
      </c>
      <c r="C2014" s="1">
        <v>7.6593573412823595E-150</v>
      </c>
      <c r="D2014">
        <v>-0.75593692382427702</v>
      </c>
      <c r="E2014">
        <v>0.29399999999999998</v>
      </c>
      <c r="F2014">
        <v>0.56699999999999995</v>
      </c>
      <c r="G2014">
        <f t="shared" si="31"/>
        <v>-0.27299999999999996</v>
      </c>
      <c r="H2014" s="1">
        <v>1.6335877337486998E-145</v>
      </c>
    </row>
    <row r="2015" spans="1:8" x14ac:dyDescent="0.2">
      <c r="A2015" t="s">
        <v>852</v>
      </c>
      <c r="B2015" t="s">
        <v>1006</v>
      </c>
      <c r="C2015" s="1">
        <v>1.6248485577722302E-145</v>
      </c>
      <c r="D2015">
        <v>0.44054275440388801</v>
      </c>
      <c r="E2015">
        <v>0.56100000000000005</v>
      </c>
      <c r="F2015">
        <v>0.27800000000000002</v>
      </c>
      <c r="G2015">
        <f t="shared" si="31"/>
        <v>0.28300000000000003</v>
      </c>
      <c r="H2015" s="1">
        <v>3.46547700401661E-141</v>
      </c>
    </row>
    <row r="2016" spans="1:8" x14ac:dyDescent="0.2">
      <c r="A2016" t="s">
        <v>814</v>
      </c>
      <c r="B2016" t="s">
        <v>1006</v>
      </c>
      <c r="C2016" s="1">
        <v>1.5071702481080601E-142</v>
      </c>
      <c r="D2016">
        <v>0.35786781750580698</v>
      </c>
      <c r="E2016">
        <v>0.40100000000000002</v>
      </c>
      <c r="F2016">
        <v>0.13400000000000001</v>
      </c>
      <c r="G2016">
        <f t="shared" si="31"/>
        <v>0.26700000000000002</v>
      </c>
      <c r="H2016" s="1">
        <v>3.21449270516486E-138</v>
      </c>
    </row>
    <row r="2017" spans="1:8" hidden="1" x14ac:dyDescent="0.2">
      <c r="A2017" t="s">
        <v>101</v>
      </c>
      <c r="B2017" t="s">
        <v>1006</v>
      </c>
      <c r="C2017" s="1">
        <v>2.56433649702987E-141</v>
      </c>
      <c r="D2017">
        <v>-0.57255313747560899</v>
      </c>
      <c r="E2017">
        <v>0.10199999999999999</v>
      </c>
      <c r="F2017">
        <v>0.35799999999999998</v>
      </c>
      <c r="G2017">
        <f t="shared" si="31"/>
        <v>-0.25600000000000001</v>
      </c>
      <c r="H2017" s="1">
        <v>5.4692168808653098E-137</v>
      </c>
    </row>
    <row r="2018" spans="1:8" hidden="1" x14ac:dyDescent="0.2">
      <c r="A2018" t="s">
        <v>229</v>
      </c>
      <c r="B2018" t="s">
        <v>1006</v>
      </c>
      <c r="C2018" s="1">
        <v>7.4715055479904398E-141</v>
      </c>
      <c r="D2018">
        <v>-0.63186486788764495</v>
      </c>
      <c r="E2018">
        <v>3.2000000000000001E-2</v>
      </c>
      <c r="F2018">
        <v>0.26400000000000001</v>
      </c>
      <c r="G2018">
        <f t="shared" si="31"/>
        <v>-0.23200000000000001</v>
      </c>
      <c r="H2018" s="1">
        <v>1.5935227032754E-136</v>
      </c>
    </row>
    <row r="2019" spans="1:8" x14ac:dyDescent="0.2">
      <c r="A2019" t="s">
        <v>676</v>
      </c>
      <c r="B2019" t="s">
        <v>1006</v>
      </c>
      <c r="C2019" s="1">
        <v>2.8671631059592301E-140</v>
      </c>
      <c r="D2019">
        <v>0.41240346579956599</v>
      </c>
      <c r="E2019">
        <v>0.46200000000000002</v>
      </c>
      <c r="F2019">
        <v>0.192</v>
      </c>
      <c r="G2019">
        <f t="shared" si="31"/>
        <v>0.27</v>
      </c>
      <c r="H2019" s="1">
        <v>6.1150854723898502E-136</v>
      </c>
    </row>
    <row r="2020" spans="1:8" hidden="1" x14ac:dyDescent="0.2">
      <c r="A2020" t="s">
        <v>478</v>
      </c>
      <c r="B2020" t="s">
        <v>1006</v>
      </c>
      <c r="C2020" s="1">
        <v>1.13678883945233E-139</v>
      </c>
      <c r="D2020">
        <v>0.398543856422928</v>
      </c>
      <c r="E2020">
        <v>0.88</v>
      </c>
      <c r="F2020">
        <v>0.72799999999999998</v>
      </c>
      <c r="G2020">
        <f t="shared" si="31"/>
        <v>0.15200000000000002</v>
      </c>
      <c r="H2020" s="1">
        <v>2.4245432367839401E-135</v>
      </c>
    </row>
    <row r="2021" spans="1:8" x14ac:dyDescent="0.2">
      <c r="A2021" t="s">
        <v>402</v>
      </c>
      <c r="B2021" t="s">
        <v>1006</v>
      </c>
      <c r="C2021" s="1">
        <v>1.6291459639096799E-139</v>
      </c>
      <c r="D2021">
        <v>0.396513024226124</v>
      </c>
      <c r="E2021">
        <v>0.57499999999999996</v>
      </c>
      <c r="F2021">
        <v>0.26700000000000002</v>
      </c>
      <c r="G2021">
        <f t="shared" si="31"/>
        <v>0.30799999999999994</v>
      </c>
      <c r="H2021" s="1">
        <v>3.4746425118265598E-135</v>
      </c>
    </row>
    <row r="2022" spans="1:8" x14ac:dyDescent="0.2">
      <c r="A2022" t="s">
        <v>498</v>
      </c>
      <c r="B2022" t="s">
        <v>1006</v>
      </c>
      <c r="C2022" s="1">
        <v>2.5980714730247401E-139</v>
      </c>
      <c r="D2022">
        <v>0.28930955265213498</v>
      </c>
      <c r="E2022">
        <v>0.28100000000000003</v>
      </c>
      <c r="F2022">
        <v>6.7000000000000004E-2</v>
      </c>
      <c r="G2022">
        <f t="shared" si="31"/>
        <v>0.21400000000000002</v>
      </c>
      <c r="H2022" s="1">
        <v>5.5411668376671701E-135</v>
      </c>
    </row>
    <row r="2023" spans="1:8" x14ac:dyDescent="0.2">
      <c r="A2023" t="s">
        <v>1012</v>
      </c>
      <c r="B2023" t="s">
        <v>1006</v>
      </c>
      <c r="C2023" s="1">
        <v>3.3469819209540699E-139</v>
      </c>
      <c r="D2023">
        <v>0.38579487108084498</v>
      </c>
      <c r="E2023">
        <v>0.38900000000000001</v>
      </c>
      <c r="F2023">
        <v>0.128</v>
      </c>
      <c r="G2023">
        <f t="shared" si="31"/>
        <v>0.26100000000000001</v>
      </c>
      <c r="H2023" s="1">
        <v>7.1384430410108299E-135</v>
      </c>
    </row>
    <row r="2024" spans="1:8" x14ac:dyDescent="0.2">
      <c r="A2024" t="s">
        <v>849</v>
      </c>
      <c r="B2024" t="s">
        <v>1006</v>
      </c>
      <c r="C2024" s="1">
        <v>3.3494536530547299E-138</v>
      </c>
      <c r="D2024">
        <v>0.32463630650564501</v>
      </c>
      <c r="E2024">
        <v>0.432</v>
      </c>
      <c r="F2024">
        <v>0.159</v>
      </c>
      <c r="G2024">
        <f t="shared" si="31"/>
        <v>0.27300000000000002</v>
      </c>
      <c r="H2024" s="1">
        <v>7.1437147512351203E-134</v>
      </c>
    </row>
    <row r="2025" spans="1:8" x14ac:dyDescent="0.2">
      <c r="A2025" t="s">
        <v>840</v>
      </c>
      <c r="B2025" t="s">
        <v>1006</v>
      </c>
      <c r="C2025" s="1">
        <v>2.11019153032066E-135</v>
      </c>
      <c r="D2025">
        <v>0.35309410016271597</v>
      </c>
      <c r="E2025">
        <v>0.29799999999999999</v>
      </c>
      <c r="F2025">
        <v>7.9000000000000001E-2</v>
      </c>
      <c r="G2025">
        <f t="shared" si="31"/>
        <v>0.21899999999999997</v>
      </c>
      <c r="H2025" s="1">
        <v>4.5006164958679101E-131</v>
      </c>
    </row>
    <row r="2026" spans="1:8" hidden="1" x14ac:dyDescent="0.2">
      <c r="A2026" t="s">
        <v>140</v>
      </c>
      <c r="B2026" t="s">
        <v>1006</v>
      </c>
      <c r="C2026" s="1">
        <v>3.8822434899447303E-132</v>
      </c>
      <c r="D2026">
        <v>-0.63571793063772197</v>
      </c>
      <c r="E2026">
        <v>0.29399999999999998</v>
      </c>
      <c r="F2026">
        <v>0.54700000000000004</v>
      </c>
      <c r="G2026">
        <f t="shared" si="31"/>
        <v>-0.25300000000000006</v>
      </c>
      <c r="H2026" s="1">
        <v>8.2800489153541198E-128</v>
      </c>
    </row>
    <row r="2027" spans="1:8" hidden="1" x14ac:dyDescent="0.2">
      <c r="A2027" t="s">
        <v>405</v>
      </c>
      <c r="B2027" t="s">
        <v>1006</v>
      </c>
      <c r="C2027" s="1">
        <v>3.0983020865925698E-130</v>
      </c>
      <c r="D2027">
        <v>-0.52094669711411001</v>
      </c>
      <c r="E2027">
        <v>0.34399999999999997</v>
      </c>
      <c r="F2027">
        <v>0.58299999999999996</v>
      </c>
      <c r="G2027">
        <f t="shared" si="31"/>
        <v>-0.23899999999999999</v>
      </c>
      <c r="H2027" s="1">
        <v>6.6080586902846298E-126</v>
      </c>
    </row>
    <row r="2028" spans="1:8" x14ac:dyDescent="0.2">
      <c r="A2028" t="s">
        <v>526</v>
      </c>
      <c r="B2028" t="s">
        <v>1006</v>
      </c>
      <c r="C2028" s="1">
        <v>2.0172503300543401E-129</v>
      </c>
      <c r="D2028">
        <v>0.314762212160835</v>
      </c>
      <c r="E2028">
        <v>0.36799999999999999</v>
      </c>
      <c r="F2028">
        <v>0.122</v>
      </c>
      <c r="G2028">
        <f t="shared" si="31"/>
        <v>0.246</v>
      </c>
      <c r="H2028" s="1">
        <v>4.3023915039399002E-125</v>
      </c>
    </row>
    <row r="2029" spans="1:8" x14ac:dyDescent="0.2">
      <c r="A2029" t="s">
        <v>143</v>
      </c>
      <c r="B2029" t="s">
        <v>1006</v>
      </c>
      <c r="C2029" s="1">
        <v>7.9249635295145702E-126</v>
      </c>
      <c r="D2029">
        <v>0.47721105381032503</v>
      </c>
      <c r="E2029">
        <v>0.71699999999999997</v>
      </c>
      <c r="F2029">
        <v>0.443</v>
      </c>
      <c r="G2029">
        <f t="shared" si="31"/>
        <v>0.27399999999999997</v>
      </c>
      <c r="H2029" s="1">
        <v>1.6902362215748701E-121</v>
      </c>
    </row>
    <row r="2030" spans="1:8" hidden="1" x14ac:dyDescent="0.2">
      <c r="A2030" t="s">
        <v>110</v>
      </c>
      <c r="B2030" t="s">
        <v>1006</v>
      </c>
      <c r="C2030" s="1">
        <v>2.08395756419968E-125</v>
      </c>
      <c r="D2030">
        <v>-0.56092852665105997</v>
      </c>
      <c r="E2030">
        <v>4.8000000000000001E-2</v>
      </c>
      <c r="F2030">
        <v>0.27</v>
      </c>
      <c r="G2030">
        <f t="shared" si="31"/>
        <v>-0.22200000000000003</v>
      </c>
      <c r="H2030" s="1">
        <v>4.4446646929250802E-121</v>
      </c>
    </row>
    <row r="2031" spans="1:8" x14ac:dyDescent="0.2">
      <c r="A2031" t="s">
        <v>469</v>
      </c>
      <c r="B2031" t="s">
        <v>1006</v>
      </c>
      <c r="C2031" s="1">
        <v>3.6400098872372798E-124</v>
      </c>
      <c r="D2031">
        <v>0.41145402665342601</v>
      </c>
      <c r="E2031">
        <v>0.54500000000000004</v>
      </c>
      <c r="F2031">
        <v>0.26500000000000001</v>
      </c>
      <c r="G2031">
        <f t="shared" si="31"/>
        <v>0.28000000000000003</v>
      </c>
      <c r="H2031" s="1">
        <v>7.7634130874996701E-120</v>
      </c>
    </row>
    <row r="2032" spans="1:8" hidden="1" x14ac:dyDescent="0.2">
      <c r="A2032" t="s">
        <v>37</v>
      </c>
      <c r="B2032" t="s">
        <v>1006</v>
      </c>
      <c r="C2032" s="1">
        <v>1.33348334025921E-121</v>
      </c>
      <c r="D2032">
        <v>-0.42039591429770801</v>
      </c>
      <c r="E2032">
        <v>0.04</v>
      </c>
      <c r="F2032">
        <v>0.26200000000000001</v>
      </c>
      <c r="G2032">
        <f t="shared" si="31"/>
        <v>-0.222</v>
      </c>
      <c r="H2032" s="1">
        <v>2.8440532681048299E-117</v>
      </c>
    </row>
    <row r="2033" spans="1:8" hidden="1" x14ac:dyDescent="0.2">
      <c r="A2033" t="s">
        <v>157</v>
      </c>
      <c r="B2033" t="s">
        <v>1006</v>
      </c>
      <c r="C2033" s="1">
        <v>3.9424447664071399E-121</v>
      </c>
      <c r="D2033">
        <v>-1.09033302511841</v>
      </c>
      <c r="E2033">
        <v>0.151</v>
      </c>
      <c r="F2033">
        <v>0.371</v>
      </c>
      <c r="G2033">
        <f t="shared" si="31"/>
        <v>-0.22</v>
      </c>
      <c r="H2033" s="1">
        <v>8.4084461977931496E-117</v>
      </c>
    </row>
    <row r="2034" spans="1:8" x14ac:dyDescent="0.2">
      <c r="A2034" t="s">
        <v>1013</v>
      </c>
      <c r="B2034" t="s">
        <v>1006</v>
      </c>
      <c r="C2034" s="1">
        <v>1.6574195272129E-114</v>
      </c>
      <c r="D2034">
        <v>0.463928060773656</v>
      </c>
      <c r="E2034">
        <v>0.46500000000000002</v>
      </c>
      <c r="F2034">
        <v>0.22</v>
      </c>
      <c r="G2034">
        <f t="shared" si="31"/>
        <v>0.24500000000000002</v>
      </c>
      <c r="H2034" s="1">
        <v>3.5349443676396698E-110</v>
      </c>
    </row>
    <row r="2035" spans="1:8" hidden="1" x14ac:dyDescent="0.2">
      <c r="A2035" t="s">
        <v>522</v>
      </c>
      <c r="B2035" t="s">
        <v>1006</v>
      </c>
      <c r="C2035" s="1">
        <v>2.27554383676657E-114</v>
      </c>
      <c r="D2035">
        <v>-0.50173842212201403</v>
      </c>
      <c r="E2035">
        <v>0.56000000000000005</v>
      </c>
      <c r="F2035">
        <v>0.72399999999999998</v>
      </c>
      <c r="G2035">
        <f t="shared" si="31"/>
        <v>-0.16399999999999992</v>
      </c>
      <c r="H2035" s="1">
        <v>4.85327989505575E-110</v>
      </c>
    </row>
    <row r="2036" spans="1:8" x14ac:dyDescent="0.2">
      <c r="A2036" t="s">
        <v>141</v>
      </c>
      <c r="B2036" t="s">
        <v>1006</v>
      </c>
      <c r="C2036" s="1">
        <v>2.74931943027934E-109</v>
      </c>
      <c r="D2036">
        <v>0.30784859350160998</v>
      </c>
      <c r="E2036">
        <v>0.65500000000000003</v>
      </c>
      <c r="F2036">
        <v>0.372</v>
      </c>
      <c r="G2036">
        <f t="shared" si="31"/>
        <v>0.28300000000000003</v>
      </c>
      <c r="H2036" s="1">
        <v>5.8637484808997799E-105</v>
      </c>
    </row>
    <row r="2037" spans="1:8" x14ac:dyDescent="0.2">
      <c r="A2037" t="s">
        <v>821</v>
      </c>
      <c r="B2037" t="s">
        <v>1006</v>
      </c>
      <c r="C2037" s="1">
        <v>1.18299313350777E-107</v>
      </c>
      <c r="D2037">
        <v>0.37169138574030203</v>
      </c>
      <c r="E2037">
        <v>0.81</v>
      </c>
      <c r="F2037">
        <v>0.60399999999999998</v>
      </c>
      <c r="G2037">
        <f t="shared" si="31"/>
        <v>0.20600000000000007</v>
      </c>
      <c r="H2037" s="1">
        <v>2.52308775514536E-103</v>
      </c>
    </row>
    <row r="2038" spans="1:8" hidden="1" x14ac:dyDescent="0.2">
      <c r="A2038" t="s">
        <v>80</v>
      </c>
      <c r="B2038" t="s">
        <v>1006</v>
      </c>
      <c r="C2038" s="1">
        <v>1.9518574498785601E-104</v>
      </c>
      <c r="D2038">
        <v>-0.45253610348649798</v>
      </c>
      <c r="E2038">
        <v>0.124</v>
      </c>
      <c r="F2038">
        <v>0.35099999999999998</v>
      </c>
      <c r="G2038">
        <f t="shared" si="31"/>
        <v>-0.22699999999999998</v>
      </c>
      <c r="H2038" s="1">
        <v>4.1629215691009901E-100</v>
      </c>
    </row>
    <row r="2039" spans="1:8" hidden="1" x14ac:dyDescent="0.2">
      <c r="A2039" t="s">
        <v>482</v>
      </c>
      <c r="B2039" t="s">
        <v>1006</v>
      </c>
      <c r="C2039" s="1">
        <v>1.3032762978002199E-103</v>
      </c>
      <c r="D2039">
        <v>0.33767853921080299</v>
      </c>
      <c r="E2039">
        <v>0.873</v>
      </c>
      <c r="F2039">
        <v>0.746</v>
      </c>
      <c r="G2039">
        <f t="shared" si="31"/>
        <v>0.127</v>
      </c>
      <c r="H2039" s="1">
        <v>2.7796276879483199E-99</v>
      </c>
    </row>
    <row r="2040" spans="1:8" x14ac:dyDescent="0.2">
      <c r="A2040" t="s">
        <v>139</v>
      </c>
      <c r="B2040" t="s">
        <v>1006</v>
      </c>
      <c r="C2040" s="1">
        <v>6.1024062620174903E-102</v>
      </c>
      <c r="D2040">
        <v>0.32574276088617299</v>
      </c>
      <c r="E2040">
        <v>0.49099999999999999</v>
      </c>
      <c r="F2040">
        <v>0.23499999999999999</v>
      </c>
      <c r="G2040">
        <f t="shared" si="31"/>
        <v>0.25600000000000001</v>
      </c>
      <c r="H2040" s="1">
        <v>1.3015212075630901E-97</v>
      </c>
    </row>
    <row r="2041" spans="1:8" x14ac:dyDescent="0.2">
      <c r="A2041" t="s">
        <v>198</v>
      </c>
      <c r="B2041" t="s">
        <v>1006</v>
      </c>
      <c r="C2041" s="1">
        <v>3.4923699262860301E-99</v>
      </c>
      <c r="D2041">
        <v>0.38089699339516803</v>
      </c>
      <c r="E2041">
        <v>0.751</v>
      </c>
      <c r="F2041">
        <v>0.53200000000000003</v>
      </c>
      <c r="G2041">
        <f t="shared" si="31"/>
        <v>0.21899999999999997</v>
      </c>
      <c r="H2041" s="1">
        <v>7.4485265787828395E-95</v>
      </c>
    </row>
    <row r="2042" spans="1:8" x14ac:dyDescent="0.2">
      <c r="A2042" t="s">
        <v>155</v>
      </c>
      <c r="B2042" t="s">
        <v>1006</v>
      </c>
      <c r="C2042" s="1">
        <v>1.0485938263614401E-98</v>
      </c>
      <c r="D2042">
        <v>0.34309183673344301</v>
      </c>
      <c r="E2042">
        <v>0.84899999999999998</v>
      </c>
      <c r="F2042">
        <v>0.629</v>
      </c>
      <c r="G2042">
        <f t="shared" si="31"/>
        <v>0.21999999999999997</v>
      </c>
      <c r="H2042" s="1">
        <v>2.2364409128636701E-94</v>
      </c>
    </row>
    <row r="2043" spans="1:8" x14ac:dyDescent="0.2">
      <c r="A2043" t="s">
        <v>1014</v>
      </c>
      <c r="B2043" t="s">
        <v>1006</v>
      </c>
      <c r="C2043" s="1">
        <v>4.4947250561590299E-95</v>
      </c>
      <c r="D2043">
        <v>0.28501585828218701</v>
      </c>
      <c r="E2043">
        <v>0.372</v>
      </c>
      <c r="F2043">
        <v>0.151</v>
      </c>
      <c r="G2043">
        <f t="shared" si="31"/>
        <v>0.221</v>
      </c>
      <c r="H2043" s="1">
        <v>9.5863495997759697E-91</v>
      </c>
    </row>
    <row r="2044" spans="1:8" hidden="1" x14ac:dyDescent="0.2">
      <c r="A2044" t="s">
        <v>136</v>
      </c>
      <c r="B2044" t="s">
        <v>1006</v>
      </c>
      <c r="C2044" s="1">
        <v>1.31741582445931E-94</v>
      </c>
      <c r="D2044">
        <v>-0.52235525297167995</v>
      </c>
      <c r="E2044">
        <v>0.24399999999999999</v>
      </c>
      <c r="F2044">
        <v>0.45700000000000002</v>
      </c>
      <c r="G2044">
        <f t="shared" si="31"/>
        <v>-0.21300000000000002</v>
      </c>
      <c r="H2044" s="1">
        <v>2.8097844704068201E-90</v>
      </c>
    </row>
    <row r="2045" spans="1:8" x14ac:dyDescent="0.2">
      <c r="A2045" t="s">
        <v>494</v>
      </c>
      <c r="B2045" t="s">
        <v>1006</v>
      </c>
      <c r="C2045" s="1">
        <v>2.47898496476157E-94</v>
      </c>
      <c r="D2045">
        <v>0.279519439548362</v>
      </c>
      <c r="E2045">
        <v>0.33600000000000002</v>
      </c>
      <c r="F2045">
        <v>0.128</v>
      </c>
      <c r="G2045">
        <f t="shared" si="31"/>
        <v>0.20800000000000002</v>
      </c>
      <c r="H2045" s="1">
        <v>5.2871791328434801E-90</v>
      </c>
    </row>
    <row r="2046" spans="1:8" x14ac:dyDescent="0.2">
      <c r="A2046" t="s">
        <v>1015</v>
      </c>
      <c r="B2046" t="s">
        <v>1006</v>
      </c>
      <c r="C2046" s="1">
        <v>5.0191125942607201E-93</v>
      </c>
      <c r="D2046">
        <v>0.27340219249752301</v>
      </c>
      <c r="E2046">
        <v>0.36199999999999999</v>
      </c>
      <c r="F2046">
        <v>0.14699999999999999</v>
      </c>
      <c r="G2046">
        <f t="shared" si="31"/>
        <v>0.215</v>
      </c>
      <c r="H2046" s="1">
        <v>1.0704763341039301E-88</v>
      </c>
    </row>
    <row r="2047" spans="1:8" hidden="1" x14ac:dyDescent="0.2">
      <c r="A2047" t="s">
        <v>580</v>
      </c>
      <c r="B2047" t="s">
        <v>1006</v>
      </c>
      <c r="C2047" s="1">
        <v>1.78015701216682E-91</v>
      </c>
      <c r="D2047">
        <v>-0.397816641049969</v>
      </c>
      <c r="E2047">
        <v>0.14299999999999999</v>
      </c>
      <c r="F2047">
        <v>0.34399999999999997</v>
      </c>
      <c r="G2047">
        <f t="shared" si="31"/>
        <v>-0.20099999999999998</v>
      </c>
      <c r="H2047" s="1">
        <v>3.7967188755493801E-87</v>
      </c>
    </row>
    <row r="2048" spans="1:8" x14ac:dyDescent="0.2">
      <c r="A2048" t="s">
        <v>74</v>
      </c>
      <c r="B2048" t="s">
        <v>1006</v>
      </c>
      <c r="C2048" s="1">
        <v>6.34486539196949E-87</v>
      </c>
      <c r="D2048">
        <v>0.33378021105378097</v>
      </c>
      <c r="E2048">
        <v>0.68600000000000005</v>
      </c>
      <c r="F2048">
        <v>0.441</v>
      </c>
      <c r="G2048">
        <f t="shared" si="31"/>
        <v>0.24500000000000005</v>
      </c>
      <c r="H2048" s="1">
        <v>1.3532328907992499E-82</v>
      </c>
    </row>
    <row r="2049" spans="1:8" x14ac:dyDescent="0.2">
      <c r="A2049" t="s">
        <v>495</v>
      </c>
      <c r="B2049" t="s">
        <v>1006</v>
      </c>
      <c r="C2049" s="1">
        <v>2.68593512182725E-86</v>
      </c>
      <c r="D2049">
        <v>0.25591536530230802</v>
      </c>
      <c r="E2049">
        <v>0.38300000000000001</v>
      </c>
      <c r="F2049">
        <v>0.16800000000000001</v>
      </c>
      <c r="G2049">
        <f t="shared" si="31"/>
        <v>0.215</v>
      </c>
      <c r="H2049" s="1">
        <v>5.7285624278331606E-82</v>
      </c>
    </row>
    <row r="2050" spans="1:8" x14ac:dyDescent="0.2">
      <c r="A2050" t="s">
        <v>178</v>
      </c>
      <c r="B2050" t="s">
        <v>1006</v>
      </c>
      <c r="C2050" s="1">
        <v>2.45837683082541E-85</v>
      </c>
      <c r="D2050">
        <v>0.33303401184252501</v>
      </c>
      <c r="E2050">
        <v>0.70699999999999996</v>
      </c>
      <c r="F2050">
        <v>0.47399999999999998</v>
      </c>
      <c r="G2050">
        <f t="shared" si="31"/>
        <v>0.23299999999999998</v>
      </c>
      <c r="H2050" s="1">
        <v>5.2432261047844404E-81</v>
      </c>
    </row>
    <row r="2051" spans="1:8" hidden="1" x14ac:dyDescent="0.2">
      <c r="A2051" t="s">
        <v>199</v>
      </c>
      <c r="B2051" t="s">
        <v>1006</v>
      </c>
      <c r="C2051" s="1">
        <v>2.3089682829318E-82</v>
      </c>
      <c r="D2051">
        <v>-0.43194544509305199</v>
      </c>
      <c r="E2051">
        <v>0.47199999999999998</v>
      </c>
      <c r="F2051">
        <v>0.61299999999999999</v>
      </c>
      <c r="G2051">
        <f t="shared" ref="G2051:G2114" si="32">E2051-F2051</f>
        <v>-0.14100000000000001</v>
      </c>
      <c r="H2051" s="1">
        <v>4.9245675538369402E-78</v>
      </c>
    </row>
    <row r="2052" spans="1:8" x14ac:dyDescent="0.2">
      <c r="A2052" t="s">
        <v>855</v>
      </c>
      <c r="B2052" t="s">
        <v>1006</v>
      </c>
      <c r="C2052" s="1">
        <v>6.4314262142062397E-81</v>
      </c>
      <c r="D2052">
        <v>0.278154785130867</v>
      </c>
      <c r="E2052">
        <v>0.39200000000000002</v>
      </c>
      <c r="F2052">
        <v>0.18</v>
      </c>
      <c r="G2052">
        <f t="shared" si="32"/>
        <v>0.21200000000000002</v>
      </c>
      <c r="H2052" s="1">
        <v>1.37169458296591E-76</v>
      </c>
    </row>
    <row r="2053" spans="1:8" x14ac:dyDescent="0.2">
      <c r="A2053" t="s">
        <v>78</v>
      </c>
      <c r="B2053" t="s">
        <v>1006</v>
      </c>
      <c r="C2053" s="1">
        <v>1.1563823848115201E-80</v>
      </c>
      <c r="D2053">
        <v>0.356056732580742</v>
      </c>
      <c r="E2053">
        <v>0.73199999999999998</v>
      </c>
      <c r="F2053">
        <v>0.501</v>
      </c>
      <c r="G2053">
        <f t="shared" si="32"/>
        <v>0.23099999999999998</v>
      </c>
      <c r="H2053" s="1">
        <v>2.46633235032602E-76</v>
      </c>
    </row>
    <row r="2054" spans="1:8" x14ac:dyDescent="0.2">
      <c r="A2054" t="s">
        <v>218</v>
      </c>
      <c r="B2054" t="s">
        <v>1006</v>
      </c>
      <c r="C2054" s="1">
        <v>2.5079489486166701E-80</v>
      </c>
      <c r="D2054">
        <v>0.32491235972267002</v>
      </c>
      <c r="E2054">
        <v>0.57299999999999995</v>
      </c>
      <c r="F2054">
        <v>0.35099999999999998</v>
      </c>
      <c r="G2054">
        <f t="shared" si="32"/>
        <v>0.22199999999999998</v>
      </c>
      <c r="H2054" s="1">
        <v>5.3489535176096299E-76</v>
      </c>
    </row>
    <row r="2055" spans="1:8" x14ac:dyDescent="0.2">
      <c r="A2055" t="s">
        <v>394</v>
      </c>
      <c r="B2055" t="s">
        <v>1006</v>
      </c>
      <c r="C2055" s="1">
        <v>3.3649056808673899E-80</v>
      </c>
      <c r="D2055">
        <v>0.28942710731197502</v>
      </c>
      <c r="E2055">
        <v>0.39100000000000001</v>
      </c>
      <c r="F2055">
        <v>0.18099999999999999</v>
      </c>
      <c r="G2055">
        <f t="shared" si="32"/>
        <v>0.21000000000000002</v>
      </c>
      <c r="H2055" s="1">
        <v>7.1766708361539799E-76</v>
      </c>
    </row>
    <row r="2056" spans="1:8" hidden="1" x14ac:dyDescent="0.2">
      <c r="A2056" t="s">
        <v>202</v>
      </c>
      <c r="B2056" t="s">
        <v>1006</v>
      </c>
      <c r="C2056" s="1">
        <v>6.7613196405284506E-80</v>
      </c>
      <c r="D2056">
        <v>-0.96022783715721605</v>
      </c>
      <c r="E2056">
        <v>9.5000000000000001E-2</v>
      </c>
      <c r="F2056">
        <v>0.25600000000000001</v>
      </c>
      <c r="G2056">
        <f t="shared" si="32"/>
        <v>-0.161</v>
      </c>
      <c r="H2056" s="1">
        <v>1.4420542529319099E-75</v>
      </c>
    </row>
    <row r="2057" spans="1:8" hidden="1" x14ac:dyDescent="0.2">
      <c r="A2057" t="s">
        <v>170</v>
      </c>
      <c r="B2057" t="s">
        <v>1006</v>
      </c>
      <c r="C2057" s="1">
        <v>4.5284497156376497E-77</v>
      </c>
      <c r="D2057">
        <v>-0.39286497937978299</v>
      </c>
      <c r="E2057">
        <v>0.13900000000000001</v>
      </c>
      <c r="F2057">
        <v>0.318</v>
      </c>
      <c r="G2057">
        <f t="shared" si="32"/>
        <v>-0.17899999999999999</v>
      </c>
      <c r="H2057" s="1">
        <v>9.6582775535119804E-73</v>
      </c>
    </row>
    <row r="2058" spans="1:8" x14ac:dyDescent="0.2">
      <c r="A2058" t="s">
        <v>830</v>
      </c>
      <c r="B2058" t="s">
        <v>1006</v>
      </c>
      <c r="C2058" s="1">
        <v>4.6876349099401103E-77</v>
      </c>
      <c r="D2058">
        <v>0.26111076199637001</v>
      </c>
      <c r="E2058">
        <v>0.45200000000000001</v>
      </c>
      <c r="F2058">
        <v>0.23200000000000001</v>
      </c>
      <c r="G2058">
        <f t="shared" si="32"/>
        <v>0.22</v>
      </c>
      <c r="H2058" s="1">
        <v>9.9977877359202597E-73</v>
      </c>
    </row>
    <row r="2059" spans="1:8" x14ac:dyDescent="0.2">
      <c r="A2059" t="s">
        <v>556</v>
      </c>
      <c r="B2059" t="s">
        <v>1006</v>
      </c>
      <c r="C2059" s="1">
        <v>1.0285493339176501E-76</v>
      </c>
      <c r="D2059">
        <v>0.29881946898852102</v>
      </c>
      <c r="E2059">
        <v>0.496</v>
      </c>
      <c r="F2059">
        <v>0.27700000000000002</v>
      </c>
      <c r="G2059">
        <f t="shared" si="32"/>
        <v>0.21899999999999997</v>
      </c>
      <c r="H2059" s="1">
        <v>2.19369001937956E-72</v>
      </c>
    </row>
    <row r="2060" spans="1:8" hidden="1" x14ac:dyDescent="0.2">
      <c r="A2060" t="s">
        <v>355</v>
      </c>
      <c r="B2060" t="s">
        <v>1006</v>
      </c>
      <c r="C2060" s="1">
        <v>7.0524780067399E-76</v>
      </c>
      <c r="D2060">
        <v>-0.44230360230876498</v>
      </c>
      <c r="E2060">
        <v>0.23499999999999999</v>
      </c>
      <c r="F2060">
        <v>0.42299999999999999</v>
      </c>
      <c r="G2060">
        <f t="shared" si="32"/>
        <v>-0.188</v>
      </c>
      <c r="H2060" s="1">
        <v>1.5041525092774901E-71</v>
      </c>
    </row>
    <row r="2061" spans="1:8" hidden="1" x14ac:dyDescent="0.2">
      <c r="A2061" t="s">
        <v>267</v>
      </c>
      <c r="B2061" t="s">
        <v>1006</v>
      </c>
      <c r="C2061" s="1">
        <v>1.1360236132874E-74</v>
      </c>
      <c r="D2061">
        <v>-0.50475568441648599</v>
      </c>
      <c r="E2061">
        <v>0.51700000000000002</v>
      </c>
      <c r="F2061">
        <v>0.66</v>
      </c>
      <c r="G2061">
        <f t="shared" si="32"/>
        <v>-0.14300000000000002</v>
      </c>
      <c r="H2061" s="1">
        <v>2.4229111624193701E-70</v>
      </c>
    </row>
    <row r="2062" spans="1:8" hidden="1" x14ac:dyDescent="0.2">
      <c r="A2062" t="s">
        <v>741</v>
      </c>
      <c r="B2062" t="s">
        <v>1006</v>
      </c>
      <c r="C2062" s="1">
        <v>2.8384502437812901E-73</v>
      </c>
      <c r="D2062">
        <v>0.26537371267721699</v>
      </c>
      <c r="E2062">
        <v>0.35499999999999998</v>
      </c>
      <c r="F2062">
        <v>0.16200000000000001</v>
      </c>
      <c r="G2062">
        <f t="shared" si="32"/>
        <v>0.19299999999999998</v>
      </c>
      <c r="H2062" s="1">
        <v>6.0538466799367397E-69</v>
      </c>
    </row>
    <row r="2063" spans="1:8" hidden="1" x14ac:dyDescent="0.2">
      <c r="A2063" t="s">
        <v>45</v>
      </c>
      <c r="B2063" t="s">
        <v>1006</v>
      </c>
      <c r="C2063" s="1">
        <v>2.1409049246971599E-72</v>
      </c>
      <c r="D2063">
        <v>-0.36829797562327699</v>
      </c>
      <c r="E2063">
        <v>0.14099999999999999</v>
      </c>
      <c r="F2063">
        <v>0.32</v>
      </c>
      <c r="G2063">
        <f t="shared" si="32"/>
        <v>-0.17900000000000002</v>
      </c>
      <c r="H2063" s="1">
        <v>4.5661220233941103E-68</v>
      </c>
    </row>
    <row r="2064" spans="1:8" hidden="1" x14ac:dyDescent="0.2">
      <c r="A2064" t="s">
        <v>633</v>
      </c>
      <c r="B2064" t="s">
        <v>1006</v>
      </c>
      <c r="C2064" s="1">
        <v>2.31251185774638E-67</v>
      </c>
      <c r="D2064">
        <v>-0.85734703231007703</v>
      </c>
      <c r="E2064">
        <v>0.14399999999999999</v>
      </c>
      <c r="F2064">
        <v>0.27100000000000002</v>
      </c>
      <c r="G2064">
        <f t="shared" si="32"/>
        <v>-0.12700000000000003</v>
      </c>
      <c r="H2064" s="1">
        <v>4.9321252902014795E-63</v>
      </c>
    </row>
    <row r="2065" spans="1:8" hidden="1" x14ac:dyDescent="0.2">
      <c r="A2065" t="s">
        <v>181</v>
      </c>
      <c r="B2065" t="s">
        <v>1006</v>
      </c>
      <c r="C2065" s="1">
        <v>7.1143100943206696E-67</v>
      </c>
      <c r="D2065">
        <v>0.300289946313059</v>
      </c>
      <c r="E2065">
        <v>0.79600000000000004</v>
      </c>
      <c r="F2065">
        <v>0.64900000000000002</v>
      </c>
      <c r="G2065">
        <f t="shared" si="32"/>
        <v>0.14700000000000002</v>
      </c>
      <c r="H2065" s="1">
        <v>1.51734005691671E-62</v>
      </c>
    </row>
    <row r="2066" spans="1:8" x14ac:dyDescent="0.2">
      <c r="A2066" t="s">
        <v>185</v>
      </c>
      <c r="B2066" t="s">
        <v>1006</v>
      </c>
      <c r="C2066" s="1">
        <v>4.1659158931078996E-65</v>
      </c>
      <c r="D2066">
        <v>0.26759590832446301</v>
      </c>
      <c r="E2066">
        <v>0.49399999999999999</v>
      </c>
      <c r="F2066">
        <v>0.28499999999999998</v>
      </c>
      <c r="G2066">
        <f t="shared" si="32"/>
        <v>0.20900000000000002</v>
      </c>
      <c r="H2066" s="1">
        <v>8.8850654168205194E-61</v>
      </c>
    </row>
    <row r="2067" spans="1:8" x14ac:dyDescent="0.2">
      <c r="A2067" t="s">
        <v>787</v>
      </c>
      <c r="B2067" t="s">
        <v>1006</v>
      </c>
      <c r="C2067" s="1">
        <v>5.7875032441681499E-65</v>
      </c>
      <c r="D2067">
        <v>0.30999297800683601</v>
      </c>
      <c r="E2067">
        <v>0.626</v>
      </c>
      <c r="F2067">
        <v>0.42399999999999999</v>
      </c>
      <c r="G2067">
        <f t="shared" si="32"/>
        <v>0.20200000000000001</v>
      </c>
      <c r="H2067" s="1">
        <v>1.23435869191618E-60</v>
      </c>
    </row>
    <row r="2068" spans="1:8" hidden="1" x14ac:dyDescent="0.2">
      <c r="A2068" t="s">
        <v>121</v>
      </c>
      <c r="B2068" t="s">
        <v>1006</v>
      </c>
      <c r="C2068" s="1">
        <v>4.1834094597415699E-64</v>
      </c>
      <c r="D2068">
        <v>0.26978491220004303</v>
      </c>
      <c r="E2068">
        <v>0.42</v>
      </c>
      <c r="F2068">
        <v>0.22500000000000001</v>
      </c>
      <c r="G2068">
        <f t="shared" si="32"/>
        <v>0.19499999999999998</v>
      </c>
      <c r="H2068" s="1">
        <v>8.9223756957368203E-60</v>
      </c>
    </row>
    <row r="2069" spans="1:8" hidden="1" x14ac:dyDescent="0.2">
      <c r="A2069" t="s">
        <v>459</v>
      </c>
      <c r="B2069" t="s">
        <v>1006</v>
      </c>
      <c r="C2069" s="1">
        <v>1.8861820146711099E-63</v>
      </c>
      <c r="D2069">
        <v>-0.38429692216912897</v>
      </c>
      <c r="E2069">
        <v>0.34</v>
      </c>
      <c r="F2069">
        <v>0.47399999999999998</v>
      </c>
      <c r="G2069">
        <f t="shared" si="32"/>
        <v>-0.13399999999999995</v>
      </c>
      <c r="H2069" s="1">
        <v>4.0228490008905398E-59</v>
      </c>
    </row>
    <row r="2070" spans="1:8" hidden="1" x14ac:dyDescent="0.2">
      <c r="A2070" t="s">
        <v>166</v>
      </c>
      <c r="B2070" t="s">
        <v>1006</v>
      </c>
      <c r="C2070" s="1">
        <v>1.0286512220217301E-58</v>
      </c>
      <c r="D2070">
        <v>-0.87098978927793003</v>
      </c>
      <c r="E2070">
        <v>0.154</v>
      </c>
      <c r="F2070">
        <v>0.28399999999999997</v>
      </c>
      <c r="G2070">
        <f t="shared" si="32"/>
        <v>-0.12999999999999998</v>
      </c>
      <c r="H2070" s="1">
        <v>2.1939073263279401E-54</v>
      </c>
    </row>
    <row r="2071" spans="1:8" hidden="1" x14ac:dyDescent="0.2">
      <c r="A2071" t="s">
        <v>92</v>
      </c>
      <c r="B2071" t="s">
        <v>1006</v>
      </c>
      <c r="C2071" s="1">
        <v>2.38330846096124E-57</v>
      </c>
      <c r="D2071">
        <v>-0.61591858428558399</v>
      </c>
      <c r="E2071">
        <v>0.34699999999999998</v>
      </c>
      <c r="F2071">
        <v>0.45300000000000001</v>
      </c>
      <c r="G2071">
        <f t="shared" si="32"/>
        <v>-0.10600000000000004</v>
      </c>
      <c r="H2071" s="1">
        <v>5.0831202855381303E-53</v>
      </c>
    </row>
    <row r="2072" spans="1:8" hidden="1" x14ac:dyDescent="0.2">
      <c r="A2072" t="s">
        <v>792</v>
      </c>
      <c r="B2072" t="s">
        <v>1006</v>
      </c>
      <c r="C2072" s="1">
        <v>7.5744032910397601E-56</v>
      </c>
      <c r="D2072">
        <v>-0.366847312578091</v>
      </c>
      <c r="E2072">
        <v>0.42199999999999999</v>
      </c>
      <c r="F2072">
        <v>0.56000000000000005</v>
      </c>
      <c r="G2072">
        <f t="shared" si="32"/>
        <v>-0.13800000000000007</v>
      </c>
      <c r="H2072" s="1">
        <v>1.6154687339129599E-51</v>
      </c>
    </row>
    <row r="2073" spans="1:8" hidden="1" x14ac:dyDescent="0.2">
      <c r="A2073" t="s">
        <v>226</v>
      </c>
      <c r="B2073" t="s">
        <v>1006</v>
      </c>
      <c r="C2073" s="1">
        <v>7.2579484533855004E-55</v>
      </c>
      <c r="D2073">
        <v>-0.336925386821467</v>
      </c>
      <c r="E2073">
        <v>0.19400000000000001</v>
      </c>
      <c r="F2073">
        <v>0.32600000000000001</v>
      </c>
      <c r="G2073">
        <f t="shared" si="32"/>
        <v>-0.13200000000000001</v>
      </c>
      <c r="H2073" s="1">
        <v>1.54797524613806E-50</v>
      </c>
    </row>
    <row r="2074" spans="1:8" hidden="1" x14ac:dyDescent="0.2">
      <c r="A2074" t="s">
        <v>650</v>
      </c>
      <c r="B2074" t="s">
        <v>1006</v>
      </c>
      <c r="C2074" s="1">
        <v>8.6593082721360497E-47</v>
      </c>
      <c r="D2074">
        <v>-0.27583146637223299</v>
      </c>
      <c r="E2074">
        <v>0.186</v>
      </c>
      <c r="F2074">
        <v>0.315</v>
      </c>
      <c r="G2074">
        <f t="shared" si="32"/>
        <v>-0.129</v>
      </c>
      <c r="H2074" s="1">
        <v>1.8468572682811801E-42</v>
      </c>
    </row>
    <row r="2075" spans="1:8" hidden="1" x14ac:dyDescent="0.2">
      <c r="A2075" t="s">
        <v>416</v>
      </c>
      <c r="B2075" t="s">
        <v>1006</v>
      </c>
      <c r="C2075" s="1">
        <v>2.0987869250895401E-45</v>
      </c>
      <c r="D2075">
        <v>-0.27209909684099898</v>
      </c>
      <c r="E2075">
        <v>0.40100000000000002</v>
      </c>
      <c r="F2075">
        <v>0.505</v>
      </c>
      <c r="G2075">
        <f t="shared" si="32"/>
        <v>-0.10399999999999998</v>
      </c>
      <c r="H2075" s="1">
        <v>4.4762927538309701E-41</v>
      </c>
    </row>
    <row r="2076" spans="1:8" hidden="1" x14ac:dyDescent="0.2">
      <c r="A2076" t="s">
        <v>165</v>
      </c>
      <c r="B2076" t="s">
        <v>1006</v>
      </c>
      <c r="C2076" s="1">
        <v>4.5535220295936102E-44</v>
      </c>
      <c r="D2076">
        <v>-0.31551921644213499</v>
      </c>
      <c r="E2076">
        <v>0.39400000000000002</v>
      </c>
      <c r="F2076">
        <v>0.51900000000000002</v>
      </c>
      <c r="G2076">
        <f t="shared" si="32"/>
        <v>-0.125</v>
      </c>
      <c r="H2076" s="1">
        <v>9.7117517847172608E-40</v>
      </c>
    </row>
    <row r="2077" spans="1:8" hidden="1" x14ac:dyDescent="0.2">
      <c r="A2077" t="s">
        <v>149</v>
      </c>
      <c r="B2077" t="s">
        <v>1006</v>
      </c>
      <c r="C2077" s="1">
        <v>6.4022129588732402E-44</v>
      </c>
      <c r="D2077">
        <v>0.26040784365477099</v>
      </c>
      <c r="E2077">
        <v>0.72299999999999998</v>
      </c>
      <c r="F2077">
        <v>0.57199999999999995</v>
      </c>
      <c r="G2077">
        <f t="shared" si="32"/>
        <v>0.15100000000000002</v>
      </c>
      <c r="H2077" s="1">
        <v>1.36546397986848E-39</v>
      </c>
    </row>
    <row r="2078" spans="1:8" hidden="1" x14ac:dyDescent="0.2">
      <c r="A2078" t="s">
        <v>313</v>
      </c>
      <c r="B2078" t="s">
        <v>1006</v>
      </c>
      <c r="C2078" s="1">
        <v>6.8016866634034496E-40</v>
      </c>
      <c r="D2078">
        <v>-0.25373304825635901</v>
      </c>
      <c r="E2078">
        <v>0.20499999999999999</v>
      </c>
      <c r="F2078">
        <v>0.32200000000000001</v>
      </c>
      <c r="G2078">
        <f t="shared" si="32"/>
        <v>-0.11700000000000002</v>
      </c>
      <c r="H2078" s="1">
        <v>1.4506637315706899E-35</v>
      </c>
    </row>
    <row r="2079" spans="1:8" hidden="1" x14ac:dyDescent="0.2">
      <c r="A2079" t="s">
        <v>832</v>
      </c>
      <c r="B2079" t="s">
        <v>1006</v>
      </c>
      <c r="C2079" s="1">
        <v>2.1922425616069001E-38</v>
      </c>
      <c r="D2079">
        <v>-0.25345859782636299</v>
      </c>
      <c r="E2079">
        <v>0.55900000000000005</v>
      </c>
      <c r="F2079">
        <v>0.66200000000000003</v>
      </c>
      <c r="G2079">
        <f t="shared" si="32"/>
        <v>-0.10299999999999998</v>
      </c>
      <c r="H2079" s="1">
        <v>4.6756149353952001E-34</v>
      </c>
    </row>
    <row r="2080" spans="1:8" hidden="1" x14ac:dyDescent="0.2">
      <c r="A2080" t="s">
        <v>831</v>
      </c>
      <c r="B2080" t="s">
        <v>1006</v>
      </c>
      <c r="C2080" s="1">
        <v>2.72138359387896E-33</v>
      </c>
      <c r="D2080">
        <v>0.25136049578074898</v>
      </c>
      <c r="E2080">
        <v>0.60599999999999998</v>
      </c>
      <c r="F2080">
        <v>0.45900000000000002</v>
      </c>
      <c r="G2080">
        <f t="shared" si="32"/>
        <v>0.14699999999999996</v>
      </c>
      <c r="H2080" s="1">
        <v>5.8041669290250504E-29</v>
      </c>
    </row>
    <row r="2081" spans="1:8" hidden="1" x14ac:dyDescent="0.2">
      <c r="A2081" t="s">
        <v>243</v>
      </c>
      <c r="B2081" t="s">
        <v>1006</v>
      </c>
      <c r="C2081" s="1">
        <v>1.7411736247533601E-27</v>
      </c>
      <c r="D2081">
        <v>0.34969612213939999</v>
      </c>
      <c r="E2081">
        <v>0.63500000000000001</v>
      </c>
      <c r="F2081">
        <v>0.496</v>
      </c>
      <c r="G2081">
        <f t="shared" si="32"/>
        <v>0.13900000000000001</v>
      </c>
      <c r="H2081" s="1">
        <v>3.7135751068739602E-23</v>
      </c>
    </row>
    <row r="2082" spans="1:8" x14ac:dyDescent="0.2">
      <c r="A2082" t="s">
        <v>360</v>
      </c>
      <c r="B2082" t="s">
        <v>1016</v>
      </c>
      <c r="C2082">
        <v>0</v>
      </c>
      <c r="D2082">
        <v>1.4997805584613599</v>
      </c>
      <c r="E2082">
        <v>0.999</v>
      </c>
      <c r="F2082">
        <v>0.57799999999999996</v>
      </c>
      <c r="G2082">
        <f t="shared" si="32"/>
        <v>0.42100000000000004</v>
      </c>
      <c r="H2082">
        <v>0</v>
      </c>
    </row>
    <row r="2083" spans="1:8" x14ac:dyDescent="0.2">
      <c r="A2083" t="s">
        <v>665</v>
      </c>
      <c r="B2083" t="s">
        <v>1016</v>
      </c>
      <c r="C2083">
        <v>0</v>
      </c>
      <c r="D2083">
        <v>1.3438711310889</v>
      </c>
      <c r="E2083">
        <v>0.78100000000000003</v>
      </c>
      <c r="F2083">
        <v>0.152</v>
      </c>
      <c r="G2083">
        <f t="shared" si="32"/>
        <v>0.629</v>
      </c>
      <c r="H2083">
        <v>0</v>
      </c>
    </row>
    <row r="2084" spans="1:8" x14ac:dyDescent="0.2">
      <c r="A2084" t="s">
        <v>107</v>
      </c>
      <c r="B2084" t="s">
        <v>1016</v>
      </c>
      <c r="C2084">
        <v>0</v>
      </c>
      <c r="D2084">
        <v>1.3352106805552499</v>
      </c>
      <c r="E2084">
        <v>0.88500000000000001</v>
      </c>
      <c r="F2084">
        <v>0.28999999999999998</v>
      </c>
      <c r="G2084">
        <f t="shared" si="32"/>
        <v>0.59499999999999997</v>
      </c>
      <c r="H2084">
        <v>0</v>
      </c>
    </row>
    <row r="2085" spans="1:8" x14ac:dyDescent="0.2">
      <c r="A2085" t="s">
        <v>69</v>
      </c>
      <c r="B2085" t="s">
        <v>1016</v>
      </c>
      <c r="C2085">
        <v>0</v>
      </c>
      <c r="D2085">
        <v>1.21391694377069</v>
      </c>
      <c r="E2085">
        <v>0.92700000000000005</v>
      </c>
      <c r="F2085">
        <v>0.371</v>
      </c>
      <c r="G2085">
        <f t="shared" si="32"/>
        <v>0.55600000000000005</v>
      </c>
      <c r="H2085">
        <v>0</v>
      </c>
    </row>
    <row r="2086" spans="1:8" x14ac:dyDescent="0.2">
      <c r="A2086" t="s">
        <v>389</v>
      </c>
      <c r="B2086" t="s">
        <v>1016</v>
      </c>
      <c r="C2086">
        <v>0</v>
      </c>
      <c r="D2086">
        <v>1.16531272329701</v>
      </c>
      <c r="E2086">
        <v>0.92700000000000005</v>
      </c>
      <c r="F2086">
        <v>0.45500000000000002</v>
      </c>
      <c r="G2086">
        <f t="shared" si="32"/>
        <v>0.47200000000000003</v>
      </c>
      <c r="H2086">
        <v>0</v>
      </c>
    </row>
    <row r="2087" spans="1:8" x14ac:dyDescent="0.2">
      <c r="A2087" t="s">
        <v>1017</v>
      </c>
      <c r="B2087" t="s">
        <v>1016</v>
      </c>
      <c r="C2087">
        <v>0</v>
      </c>
      <c r="D2087">
        <v>1.13020093612892</v>
      </c>
      <c r="E2087">
        <v>0.39200000000000002</v>
      </c>
      <c r="F2087">
        <v>4.5999999999999999E-2</v>
      </c>
      <c r="G2087">
        <f t="shared" si="32"/>
        <v>0.34600000000000003</v>
      </c>
      <c r="H2087">
        <v>0</v>
      </c>
    </row>
    <row r="2088" spans="1:8" x14ac:dyDescent="0.2">
      <c r="A2088" t="s">
        <v>140</v>
      </c>
      <c r="B2088" t="s">
        <v>1016</v>
      </c>
      <c r="C2088">
        <v>0</v>
      </c>
      <c r="D2088">
        <v>1.02229605817729</v>
      </c>
      <c r="E2088">
        <v>0.90100000000000002</v>
      </c>
      <c r="F2088">
        <v>0.5</v>
      </c>
      <c r="G2088">
        <f t="shared" si="32"/>
        <v>0.40100000000000002</v>
      </c>
      <c r="H2088">
        <v>0</v>
      </c>
    </row>
    <row r="2089" spans="1:8" x14ac:dyDescent="0.2">
      <c r="A2089" t="s">
        <v>1018</v>
      </c>
      <c r="B2089" t="s">
        <v>1016</v>
      </c>
      <c r="C2089">
        <v>0</v>
      </c>
      <c r="D2089">
        <v>1.0037063583108099</v>
      </c>
      <c r="E2089">
        <v>0.71499999999999997</v>
      </c>
      <c r="F2089">
        <v>0.14000000000000001</v>
      </c>
      <c r="G2089">
        <f t="shared" si="32"/>
        <v>0.57499999999999996</v>
      </c>
      <c r="H2089">
        <v>0</v>
      </c>
    </row>
    <row r="2090" spans="1:8" x14ac:dyDescent="0.2">
      <c r="A2090" t="s">
        <v>661</v>
      </c>
      <c r="B2090" t="s">
        <v>1016</v>
      </c>
      <c r="C2090">
        <v>0</v>
      </c>
      <c r="D2090">
        <v>0.95937945591437501</v>
      </c>
      <c r="E2090">
        <v>0.64900000000000002</v>
      </c>
      <c r="F2090">
        <v>0.161</v>
      </c>
      <c r="G2090">
        <f t="shared" si="32"/>
        <v>0.48799999999999999</v>
      </c>
      <c r="H2090">
        <v>0</v>
      </c>
    </row>
    <row r="2091" spans="1:8" x14ac:dyDescent="0.2">
      <c r="A2091" t="s">
        <v>95</v>
      </c>
      <c r="B2091" t="s">
        <v>1016</v>
      </c>
      <c r="C2091">
        <v>0</v>
      </c>
      <c r="D2091">
        <v>0.93598399024657197</v>
      </c>
      <c r="E2091">
        <v>0.68600000000000005</v>
      </c>
      <c r="F2091">
        <v>0.27400000000000002</v>
      </c>
      <c r="G2091">
        <f t="shared" si="32"/>
        <v>0.41200000000000003</v>
      </c>
      <c r="H2091">
        <v>0</v>
      </c>
    </row>
    <row r="2092" spans="1:8" x14ac:dyDescent="0.2">
      <c r="A2092" t="s">
        <v>1019</v>
      </c>
      <c r="B2092" t="s">
        <v>1016</v>
      </c>
      <c r="C2092">
        <v>0</v>
      </c>
      <c r="D2092">
        <v>0.92733374225896203</v>
      </c>
      <c r="E2092">
        <v>0.70799999999999996</v>
      </c>
      <c r="F2092">
        <v>0.14499999999999999</v>
      </c>
      <c r="G2092">
        <f t="shared" si="32"/>
        <v>0.56299999999999994</v>
      </c>
      <c r="H2092">
        <v>0</v>
      </c>
    </row>
    <row r="2093" spans="1:8" x14ac:dyDescent="0.2">
      <c r="A2093" t="s">
        <v>459</v>
      </c>
      <c r="B2093" t="s">
        <v>1016</v>
      </c>
      <c r="C2093">
        <v>0</v>
      </c>
      <c r="D2093">
        <v>0.81878856458083504</v>
      </c>
      <c r="E2093">
        <v>0.83</v>
      </c>
      <c r="F2093">
        <v>0.434</v>
      </c>
      <c r="G2093">
        <f t="shared" si="32"/>
        <v>0.39599999999999996</v>
      </c>
      <c r="H2093">
        <v>0</v>
      </c>
    </row>
    <row r="2094" spans="1:8" x14ac:dyDescent="0.2">
      <c r="A2094" t="s">
        <v>402</v>
      </c>
      <c r="B2094" t="s">
        <v>1016</v>
      </c>
      <c r="C2094">
        <v>0</v>
      </c>
      <c r="D2094">
        <v>0.79421184068216399</v>
      </c>
      <c r="E2094">
        <v>0.65200000000000002</v>
      </c>
      <c r="F2094">
        <v>0.253</v>
      </c>
      <c r="G2094">
        <f t="shared" si="32"/>
        <v>0.39900000000000002</v>
      </c>
      <c r="H2094">
        <v>0</v>
      </c>
    </row>
    <row r="2095" spans="1:8" x14ac:dyDescent="0.2">
      <c r="A2095" t="s">
        <v>267</v>
      </c>
      <c r="B2095" t="s">
        <v>1016</v>
      </c>
      <c r="C2095">
        <v>0</v>
      </c>
      <c r="D2095">
        <v>0.788934630490429</v>
      </c>
      <c r="E2095">
        <v>0.91600000000000004</v>
      </c>
      <c r="F2095">
        <v>0.629</v>
      </c>
      <c r="G2095">
        <f t="shared" si="32"/>
        <v>0.28700000000000003</v>
      </c>
      <c r="H2095">
        <v>0</v>
      </c>
    </row>
    <row r="2096" spans="1:8" x14ac:dyDescent="0.2">
      <c r="A2096" t="s">
        <v>188</v>
      </c>
      <c r="B2096" t="s">
        <v>1016</v>
      </c>
      <c r="C2096">
        <v>0</v>
      </c>
      <c r="D2096">
        <v>0.74289003680148002</v>
      </c>
      <c r="E2096">
        <v>0.72899999999999998</v>
      </c>
      <c r="F2096">
        <v>0.34599999999999997</v>
      </c>
      <c r="G2096">
        <f t="shared" si="32"/>
        <v>0.38300000000000001</v>
      </c>
      <c r="H2096">
        <v>0</v>
      </c>
    </row>
    <row r="2097" spans="1:8" x14ac:dyDescent="0.2">
      <c r="A2097" t="s">
        <v>136</v>
      </c>
      <c r="B2097" t="s">
        <v>1016</v>
      </c>
      <c r="C2097">
        <v>0</v>
      </c>
      <c r="D2097">
        <v>0.736632984717702</v>
      </c>
      <c r="E2097">
        <v>0.78</v>
      </c>
      <c r="F2097">
        <v>0.41499999999999998</v>
      </c>
      <c r="G2097">
        <f t="shared" si="32"/>
        <v>0.36500000000000005</v>
      </c>
      <c r="H2097">
        <v>0</v>
      </c>
    </row>
    <row r="2098" spans="1:8" x14ac:dyDescent="0.2">
      <c r="A2098" t="s">
        <v>1020</v>
      </c>
      <c r="B2098" t="s">
        <v>1016</v>
      </c>
      <c r="C2098">
        <v>0</v>
      </c>
      <c r="D2098">
        <v>0.73303339231810605</v>
      </c>
      <c r="E2098">
        <v>0.622</v>
      </c>
      <c r="F2098">
        <v>0.19600000000000001</v>
      </c>
      <c r="G2098">
        <f t="shared" si="32"/>
        <v>0.42599999999999999</v>
      </c>
      <c r="H2098">
        <v>0</v>
      </c>
    </row>
    <row r="2099" spans="1:8" x14ac:dyDescent="0.2">
      <c r="A2099" t="s">
        <v>101</v>
      </c>
      <c r="B2099" t="s">
        <v>1016</v>
      </c>
      <c r="C2099">
        <v>0</v>
      </c>
      <c r="D2099">
        <v>0.72372827015748198</v>
      </c>
      <c r="E2099">
        <v>0.75</v>
      </c>
      <c r="F2099">
        <v>0.308</v>
      </c>
      <c r="G2099">
        <f t="shared" si="32"/>
        <v>0.442</v>
      </c>
      <c r="H2099">
        <v>0</v>
      </c>
    </row>
    <row r="2100" spans="1:8" x14ac:dyDescent="0.2">
      <c r="A2100" t="s">
        <v>73</v>
      </c>
      <c r="B2100" t="s">
        <v>1016</v>
      </c>
      <c r="C2100">
        <v>0</v>
      </c>
      <c r="D2100">
        <v>0.67377113214710704</v>
      </c>
      <c r="E2100">
        <v>0.77800000000000002</v>
      </c>
      <c r="F2100">
        <v>0.36599999999999999</v>
      </c>
      <c r="G2100">
        <f t="shared" si="32"/>
        <v>0.41200000000000003</v>
      </c>
      <c r="H2100">
        <v>0</v>
      </c>
    </row>
    <row r="2101" spans="1:8" x14ac:dyDescent="0.2">
      <c r="A2101" t="s">
        <v>1021</v>
      </c>
      <c r="B2101" t="s">
        <v>1016</v>
      </c>
      <c r="C2101">
        <v>0</v>
      </c>
      <c r="D2101">
        <v>0.66480797902373201</v>
      </c>
      <c r="E2101">
        <v>0.59</v>
      </c>
      <c r="F2101">
        <v>0.187</v>
      </c>
      <c r="G2101">
        <f t="shared" si="32"/>
        <v>0.40299999999999997</v>
      </c>
      <c r="H2101">
        <v>0</v>
      </c>
    </row>
    <row r="2102" spans="1:8" x14ac:dyDescent="0.2">
      <c r="A2102" t="s">
        <v>1022</v>
      </c>
      <c r="B2102" t="s">
        <v>1016</v>
      </c>
      <c r="C2102">
        <v>0</v>
      </c>
      <c r="D2102">
        <v>0.63980722398737999</v>
      </c>
      <c r="E2102">
        <v>0.61</v>
      </c>
      <c r="F2102">
        <v>0.20100000000000001</v>
      </c>
      <c r="G2102">
        <f t="shared" si="32"/>
        <v>0.40899999999999997</v>
      </c>
      <c r="H2102">
        <v>0</v>
      </c>
    </row>
    <row r="2103" spans="1:8" x14ac:dyDescent="0.2">
      <c r="A2103" t="s">
        <v>1023</v>
      </c>
      <c r="B2103" t="s">
        <v>1016</v>
      </c>
      <c r="C2103">
        <v>0</v>
      </c>
      <c r="D2103">
        <v>0.62576618857775701</v>
      </c>
      <c r="E2103">
        <v>0.50800000000000001</v>
      </c>
      <c r="F2103">
        <v>0.126</v>
      </c>
      <c r="G2103">
        <f t="shared" si="32"/>
        <v>0.38200000000000001</v>
      </c>
      <c r="H2103">
        <v>0</v>
      </c>
    </row>
    <row r="2104" spans="1:8" x14ac:dyDescent="0.2">
      <c r="A2104" t="s">
        <v>144</v>
      </c>
      <c r="B2104" t="s">
        <v>1016</v>
      </c>
      <c r="C2104">
        <v>0</v>
      </c>
      <c r="D2104">
        <v>0.62433579294007902</v>
      </c>
      <c r="E2104">
        <v>0.88900000000000001</v>
      </c>
      <c r="F2104">
        <v>0.52200000000000002</v>
      </c>
      <c r="G2104">
        <f t="shared" si="32"/>
        <v>0.36699999999999999</v>
      </c>
      <c r="H2104">
        <v>0</v>
      </c>
    </row>
    <row r="2105" spans="1:8" x14ac:dyDescent="0.2">
      <c r="A2105" t="s">
        <v>499</v>
      </c>
      <c r="B2105" t="s">
        <v>1016</v>
      </c>
      <c r="C2105">
        <v>0</v>
      </c>
      <c r="D2105">
        <v>0.57486293803289601</v>
      </c>
      <c r="E2105">
        <v>0.432</v>
      </c>
      <c r="F2105">
        <v>8.5999999999999993E-2</v>
      </c>
      <c r="G2105">
        <f t="shared" si="32"/>
        <v>0.34599999999999997</v>
      </c>
      <c r="H2105">
        <v>0</v>
      </c>
    </row>
    <row r="2106" spans="1:8" x14ac:dyDescent="0.2">
      <c r="A2106" t="s">
        <v>1024</v>
      </c>
      <c r="B2106" t="s">
        <v>1016</v>
      </c>
      <c r="C2106">
        <v>0</v>
      </c>
      <c r="D2106">
        <v>0.52471517368502096</v>
      </c>
      <c r="E2106">
        <v>0.439</v>
      </c>
      <c r="F2106">
        <v>0.107</v>
      </c>
      <c r="G2106">
        <f t="shared" si="32"/>
        <v>0.33200000000000002</v>
      </c>
      <c r="H2106">
        <v>0</v>
      </c>
    </row>
    <row r="2107" spans="1:8" x14ac:dyDescent="0.2">
      <c r="A2107" t="s">
        <v>1025</v>
      </c>
      <c r="B2107" t="s">
        <v>1016</v>
      </c>
      <c r="C2107">
        <v>0</v>
      </c>
      <c r="D2107">
        <v>0.45817270730742099</v>
      </c>
      <c r="E2107">
        <v>0.26800000000000002</v>
      </c>
      <c r="F2107">
        <v>0.02</v>
      </c>
      <c r="G2107">
        <f t="shared" si="32"/>
        <v>0.24800000000000003</v>
      </c>
      <c r="H2107">
        <v>0</v>
      </c>
    </row>
    <row r="2108" spans="1:8" hidden="1" x14ac:dyDescent="0.2">
      <c r="A2108" t="s">
        <v>126</v>
      </c>
      <c r="B2108" t="s">
        <v>1016</v>
      </c>
      <c r="C2108">
        <v>0</v>
      </c>
      <c r="D2108">
        <v>-1.29124040135259</v>
      </c>
      <c r="E2108">
        <v>0.26700000000000002</v>
      </c>
      <c r="F2108">
        <v>0.73599999999999999</v>
      </c>
      <c r="G2108">
        <f t="shared" si="32"/>
        <v>-0.46899999999999997</v>
      </c>
      <c r="H2108">
        <v>0</v>
      </c>
    </row>
    <row r="2109" spans="1:8" hidden="1" x14ac:dyDescent="0.2">
      <c r="A2109" t="s">
        <v>97</v>
      </c>
      <c r="B2109" t="s">
        <v>1016</v>
      </c>
      <c r="C2109">
        <v>0</v>
      </c>
      <c r="D2109">
        <v>-1.5779761830872201</v>
      </c>
      <c r="E2109">
        <v>0.22</v>
      </c>
      <c r="F2109">
        <v>0.70199999999999996</v>
      </c>
      <c r="G2109">
        <f t="shared" si="32"/>
        <v>-0.48199999999999998</v>
      </c>
      <c r="H2109">
        <v>0</v>
      </c>
    </row>
    <row r="2110" spans="1:8" x14ac:dyDescent="0.2">
      <c r="A2110" t="s">
        <v>1026</v>
      </c>
      <c r="B2110" t="s">
        <v>1016</v>
      </c>
      <c r="C2110" s="1" t="s">
        <v>1027</v>
      </c>
      <c r="D2110">
        <v>0.50620128246488005</v>
      </c>
      <c r="E2110">
        <v>0.36599999999999999</v>
      </c>
      <c r="F2110">
        <v>6.9000000000000006E-2</v>
      </c>
      <c r="G2110">
        <f t="shared" si="32"/>
        <v>0.29699999999999999</v>
      </c>
      <c r="H2110" s="1" t="s">
        <v>1028</v>
      </c>
    </row>
    <row r="2111" spans="1:8" x14ac:dyDescent="0.2">
      <c r="A2111" t="s">
        <v>496</v>
      </c>
      <c r="B2111" t="s">
        <v>1016</v>
      </c>
      <c r="C2111" s="1" t="s">
        <v>1029</v>
      </c>
      <c r="D2111">
        <v>0.59764622800831502</v>
      </c>
      <c r="E2111">
        <v>0.75800000000000001</v>
      </c>
      <c r="F2111">
        <v>0.48099999999999998</v>
      </c>
      <c r="G2111">
        <f t="shared" si="32"/>
        <v>0.27700000000000002</v>
      </c>
      <c r="H2111" s="1" t="s">
        <v>1030</v>
      </c>
    </row>
    <row r="2112" spans="1:8" x14ac:dyDescent="0.2">
      <c r="A2112" t="s">
        <v>1031</v>
      </c>
      <c r="B2112" t="s">
        <v>1016</v>
      </c>
      <c r="C2112" s="1">
        <v>4.6628238950906701E-307</v>
      </c>
      <c r="D2112">
        <v>0.53189063511995405</v>
      </c>
      <c r="E2112">
        <v>0.44400000000000001</v>
      </c>
      <c r="F2112">
        <v>0.123</v>
      </c>
      <c r="G2112">
        <f t="shared" si="32"/>
        <v>0.32100000000000001</v>
      </c>
      <c r="H2112" s="1">
        <v>9.9448708034493902E-303</v>
      </c>
    </row>
    <row r="2113" spans="1:8" x14ac:dyDescent="0.2">
      <c r="A2113" t="s">
        <v>1032</v>
      </c>
      <c r="B2113" t="s">
        <v>1016</v>
      </c>
      <c r="C2113" s="1">
        <v>5.1969371844175305E-296</v>
      </c>
      <c r="D2113">
        <v>0.46786930631724299</v>
      </c>
      <c r="E2113">
        <v>0.26100000000000001</v>
      </c>
      <c r="F2113">
        <v>3.1E-2</v>
      </c>
      <c r="G2113">
        <f t="shared" si="32"/>
        <v>0.23</v>
      </c>
      <c r="H2113" s="1">
        <v>1.1084027626925701E-291</v>
      </c>
    </row>
    <row r="2114" spans="1:8" hidden="1" x14ac:dyDescent="0.2">
      <c r="A2114" t="s">
        <v>233</v>
      </c>
      <c r="B2114" t="s">
        <v>1016</v>
      </c>
      <c r="C2114" s="1">
        <v>2.29917827488951E-268</v>
      </c>
      <c r="D2114">
        <v>-1.18354844577763</v>
      </c>
      <c r="E2114">
        <v>0.29499999999999998</v>
      </c>
      <c r="F2114">
        <v>0.57999999999999996</v>
      </c>
      <c r="G2114">
        <f t="shared" si="32"/>
        <v>-0.28499999999999998</v>
      </c>
      <c r="H2114" s="1">
        <v>4.90368742468434E-264</v>
      </c>
    </row>
    <row r="2115" spans="1:8" hidden="1" x14ac:dyDescent="0.2">
      <c r="A2115" t="s">
        <v>1033</v>
      </c>
      <c r="B2115" t="s">
        <v>1016</v>
      </c>
      <c r="C2115" s="1">
        <v>1.6515780728742399E-262</v>
      </c>
      <c r="D2115">
        <v>0.45716383844491398</v>
      </c>
      <c r="E2115">
        <v>0.90100000000000002</v>
      </c>
      <c r="F2115">
        <v>0.79400000000000004</v>
      </c>
      <c r="G2115">
        <f t="shared" ref="G2115:G2178" si="33">E2115-F2115</f>
        <v>0.10699999999999998</v>
      </c>
      <c r="H2115" s="1">
        <v>3.5224857138261698E-258</v>
      </c>
    </row>
    <row r="2116" spans="1:8" x14ac:dyDescent="0.2">
      <c r="A2116" t="s">
        <v>236</v>
      </c>
      <c r="B2116" t="s">
        <v>1016</v>
      </c>
      <c r="C2116" s="1">
        <v>4.0717574454763398E-259</v>
      </c>
      <c r="D2116">
        <v>0.84839736835337398</v>
      </c>
      <c r="E2116">
        <v>0.51800000000000002</v>
      </c>
      <c r="F2116">
        <v>0.19400000000000001</v>
      </c>
      <c r="G2116">
        <f t="shared" si="33"/>
        <v>0.32400000000000001</v>
      </c>
      <c r="H2116" s="1">
        <v>8.6842442797119508E-255</v>
      </c>
    </row>
    <row r="2117" spans="1:8" hidden="1" x14ac:dyDescent="0.2">
      <c r="A2117" t="s">
        <v>232</v>
      </c>
      <c r="B2117" t="s">
        <v>1016</v>
      </c>
      <c r="C2117" s="1">
        <v>2.50349125888798E-257</v>
      </c>
      <c r="D2117">
        <v>-1.1375948533317</v>
      </c>
      <c r="E2117">
        <v>0.20799999999999999</v>
      </c>
      <c r="F2117">
        <v>0.53300000000000003</v>
      </c>
      <c r="G2117">
        <f t="shared" si="33"/>
        <v>-0.32500000000000007</v>
      </c>
      <c r="H2117" s="1">
        <v>5.3394461569562901E-253</v>
      </c>
    </row>
    <row r="2118" spans="1:8" hidden="1" x14ac:dyDescent="0.2">
      <c r="A2118" t="s">
        <v>177</v>
      </c>
      <c r="B2118" t="s">
        <v>1016</v>
      </c>
      <c r="C2118" s="1">
        <v>5.1693093350614501E-253</v>
      </c>
      <c r="D2118">
        <v>-0.82466401851156401</v>
      </c>
      <c r="E2118">
        <v>0.30099999999999999</v>
      </c>
      <c r="F2118">
        <v>0.62</v>
      </c>
      <c r="G2118">
        <f t="shared" si="33"/>
        <v>-0.31900000000000001</v>
      </c>
      <c r="H2118" s="1">
        <v>1.1025102949819099E-248</v>
      </c>
    </row>
    <row r="2119" spans="1:8" hidden="1" x14ac:dyDescent="0.2">
      <c r="A2119" t="s">
        <v>446</v>
      </c>
      <c r="B2119" t="s">
        <v>1016</v>
      </c>
      <c r="C2119" s="1">
        <v>2.8807144971971998E-246</v>
      </c>
      <c r="D2119">
        <v>0.46454147820040298</v>
      </c>
      <c r="E2119">
        <v>0.89600000000000002</v>
      </c>
      <c r="F2119">
        <v>0.72399999999999998</v>
      </c>
      <c r="G2119">
        <f t="shared" si="33"/>
        <v>0.17200000000000004</v>
      </c>
      <c r="H2119" s="1">
        <v>6.1439878796221803E-242</v>
      </c>
    </row>
    <row r="2120" spans="1:8" hidden="1" x14ac:dyDescent="0.2">
      <c r="A2120" t="s">
        <v>501</v>
      </c>
      <c r="B2120" t="s">
        <v>1016</v>
      </c>
      <c r="C2120" s="1">
        <v>4.8805757524783002E-239</v>
      </c>
      <c r="D2120">
        <v>-0.56703617332373901</v>
      </c>
      <c r="E2120">
        <v>4.4999999999999998E-2</v>
      </c>
      <c r="F2120">
        <v>0.33</v>
      </c>
      <c r="G2120">
        <f t="shared" si="33"/>
        <v>-0.28500000000000003</v>
      </c>
      <c r="H2120" s="1">
        <v>1.04092919648857E-234</v>
      </c>
    </row>
    <row r="2121" spans="1:8" x14ac:dyDescent="0.2">
      <c r="A2121" t="s">
        <v>405</v>
      </c>
      <c r="B2121" t="s">
        <v>1016</v>
      </c>
      <c r="C2121" s="1">
        <v>1.6427871374882801E-238</v>
      </c>
      <c r="D2121">
        <v>0.49932590422585399</v>
      </c>
      <c r="E2121">
        <v>0.79600000000000004</v>
      </c>
      <c r="F2121">
        <v>0.54900000000000004</v>
      </c>
      <c r="G2121">
        <f t="shared" si="33"/>
        <v>0.247</v>
      </c>
      <c r="H2121" s="1">
        <v>3.5037364068349998E-234</v>
      </c>
    </row>
    <row r="2122" spans="1:8" hidden="1" x14ac:dyDescent="0.2">
      <c r="A2122" t="s">
        <v>77</v>
      </c>
      <c r="B2122" t="s">
        <v>1016</v>
      </c>
      <c r="C2122" s="1">
        <v>1.42838609646848E-236</v>
      </c>
      <c r="D2122">
        <v>-1.17648884814278</v>
      </c>
      <c r="E2122">
        <v>4.7E-2</v>
      </c>
      <c r="F2122">
        <v>0.32600000000000001</v>
      </c>
      <c r="G2122">
        <f t="shared" si="33"/>
        <v>-0.27900000000000003</v>
      </c>
      <c r="H2122" s="1">
        <v>3.04646186654797E-232</v>
      </c>
    </row>
    <row r="2123" spans="1:8" hidden="1" x14ac:dyDescent="0.2">
      <c r="A2123" t="s">
        <v>157</v>
      </c>
      <c r="B2123" t="s">
        <v>1016</v>
      </c>
      <c r="C2123" s="1">
        <v>6.0466346402359195E-234</v>
      </c>
      <c r="D2123">
        <v>-1.18878999883216</v>
      </c>
      <c r="E2123">
        <v>8.1000000000000003E-2</v>
      </c>
      <c r="F2123">
        <v>0.38200000000000001</v>
      </c>
      <c r="G2123">
        <f t="shared" si="33"/>
        <v>-0.30099999999999999</v>
      </c>
      <c r="H2123" s="1">
        <v>1.28962623606952E-229</v>
      </c>
    </row>
    <row r="2124" spans="1:8" hidden="1" x14ac:dyDescent="0.2">
      <c r="A2124" t="s">
        <v>141</v>
      </c>
      <c r="B2124" t="s">
        <v>1016</v>
      </c>
      <c r="C2124" s="1">
        <v>7.4922208389793299E-231</v>
      </c>
      <c r="D2124">
        <v>0.64801437083425895</v>
      </c>
      <c r="E2124">
        <v>0.52900000000000003</v>
      </c>
      <c r="F2124">
        <v>0.376</v>
      </c>
      <c r="G2124">
        <f t="shared" si="33"/>
        <v>0.15300000000000002</v>
      </c>
      <c r="H2124" s="1">
        <v>1.59794086053751E-226</v>
      </c>
    </row>
    <row r="2125" spans="1:8" x14ac:dyDescent="0.2">
      <c r="A2125" t="s">
        <v>1034</v>
      </c>
      <c r="B2125" t="s">
        <v>1016</v>
      </c>
      <c r="C2125" s="1">
        <v>8.0565416961183E-223</v>
      </c>
      <c r="D2125">
        <v>0.46929535764179198</v>
      </c>
      <c r="E2125">
        <v>0.495</v>
      </c>
      <c r="F2125">
        <v>0.19400000000000001</v>
      </c>
      <c r="G2125">
        <f t="shared" si="33"/>
        <v>0.30099999999999999</v>
      </c>
      <c r="H2125" s="1">
        <v>1.71829921294811E-218</v>
      </c>
    </row>
    <row r="2126" spans="1:8" hidden="1" x14ac:dyDescent="0.2">
      <c r="A2126" t="s">
        <v>1035</v>
      </c>
      <c r="B2126" t="s">
        <v>1016</v>
      </c>
      <c r="C2126" s="1">
        <v>1.2942521279158501E-220</v>
      </c>
      <c r="D2126">
        <v>0.50133478909009499</v>
      </c>
      <c r="E2126">
        <v>0.628</v>
      </c>
      <c r="F2126">
        <v>0.45700000000000002</v>
      </c>
      <c r="G2126">
        <f t="shared" si="33"/>
        <v>0.17099999999999999</v>
      </c>
      <c r="H2126" s="1">
        <v>2.7603809384189301E-216</v>
      </c>
    </row>
    <row r="2127" spans="1:8" x14ac:dyDescent="0.2">
      <c r="A2127" t="s">
        <v>303</v>
      </c>
      <c r="B2127" t="s">
        <v>1016</v>
      </c>
      <c r="C2127" s="1">
        <v>4.3830751813609203E-220</v>
      </c>
      <c r="D2127">
        <v>0.48028705872378302</v>
      </c>
      <c r="E2127">
        <v>0.54200000000000004</v>
      </c>
      <c r="F2127">
        <v>0.26600000000000001</v>
      </c>
      <c r="G2127">
        <f t="shared" si="33"/>
        <v>0.27600000000000002</v>
      </c>
      <c r="H2127" s="1">
        <v>9.3482227468065705E-216</v>
      </c>
    </row>
    <row r="2128" spans="1:8" x14ac:dyDescent="0.2">
      <c r="A2128" t="s">
        <v>1036</v>
      </c>
      <c r="B2128" t="s">
        <v>1016</v>
      </c>
      <c r="C2128" s="1">
        <v>2.8732048617967898E-218</v>
      </c>
      <c r="D2128">
        <v>0.38333121534287701</v>
      </c>
      <c r="E2128">
        <v>0.33700000000000002</v>
      </c>
      <c r="F2128">
        <v>8.7999999999999995E-2</v>
      </c>
      <c r="G2128">
        <f t="shared" si="33"/>
        <v>0.24900000000000003</v>
      </c>
      <c r="H2128" s="1">
        <v>6.1279713292402E-214</v>
      </c>
    </row>
    <row r="2129" spans="1:8" x14ac:dyDescent="0.2">
      <c r="A2129" t="s">
        <v>294</v>
      </c>
      <c r="B2129" t="s">
        <v>1016</v>
      </c>
      <c r="C2129" s="1">
        <v>9.5639973481013006E-204</v>
      </c>
      <c r="D2129">
        <v>0.486683346445339</v>
      </c>
      <c r="E2129">
        <v>0.59599999999999997</v>
      </c>
      <c r="F2129">
        <v>0.308</v>
      </c>
      <c r="G2129">
        <f t="shared" si="33"/>
        <v>0.28799999999999998</v>
      </c>
      <c r="H2129" s="1">
        <v>2.0398093544030401E-199</v>
      </c>
    </row>
    <row r="2130" spans="1:8" hidden="1" x14ac:dyDescent="0.2">
      <c r="A2130" t="s">
        <v>80</v>
      </c>
      <c r="B2130" t="s">
        <v>1016</v>
      </c>
      <c r="C2130" s="1">
        <v>3.7577052609752101E-197</v>
      </c>
      <c r="D2130">
        <v>-0.53170282135759295</v>
      </c>
      <c r="E2130">
        <v>8.5000000000000006E-2</v>
      </c>
      <c r="F2130">
        <v>0.35899999999999999</v>
      </c>
      <c r="G2130">
        <f t="shared" si="33"/>
        <v>-0.27399999999999997</v>
      </c>
      <c r="H2130" s="1">
        <v>8.0144337806079297E-193</v>
      </c>
    </row>
    <row r="2131" spans="1:8" hidden="1" x14ac:dyDescent="0.2">
      <c r="A2131" t="s">
        <v>79</v>
      </c>
      <c r="B2131" t="s">
        <v>1016</v>
      </c>
      <c r="C2131" s="1">
        <v>4.7858780657943602E-197</v>
      </c>
      <c r="D2131">
        <v>-0.68899329768644701</v>
      </c>
      <c r="E2131">
        <v>0.39800000000000002</v>
      </c>
      <c r="F2131">
        <v>0.63600000000000001</v>
      </c>
      <c r="G2131">
        <f t="shared" si="33"/>
        <v>-0.23799999999999999</v>
      </c>
      <c r="H2131" s="1">
        <v>1.02073207387262E-192</v>
      </c>
    </row>
    <row r="2132" spans="1:8" x14ac:dyDescent="0.2">
      <c r="A2132" t="s">
        <v>1037</v>
      </c>
      <c r="B2132" t="s">
        <v>1016</v>
      </c>
      <c r="C2132" s="1">
        <v>6.83623131921999E-192</v>
      </c>
      <c r="D2132">
        <v>0.36539684077589601</v>
      </c>
      <c r="E2132">
        <v>0.26700000000000002</v>
      </c>
      <c r="F2132">
        <v>5.8000000000000003E-2</v>
      </c>
      <c r="G2132">
        <f t="shared" si="33"/>
        <v>0.20900000000000002</v>
      </c>
      <c r="H2132" s="1">
        <v>1.4580314157632401E-187</v>
      </c>
    </row>
    <row r="2133" spans="1:8" x14ac:dyDescent="0.2">
      <c r="A2133" t="s">
        <v>801</v>
      </c>
      <c r="B2133" t="s">
        <v>1016</v>
      </c>
      <c r="C2133" s="1">
        <v>1.7547343682239599E-186</v>
      </c>
      <c r="D2133">
        <v>0.42342461053380498</v>
      </c>
      <c r="E2133">
        <v>0.41399999999999998</v>
      </c>
      <c r="F2133">
        <v>0.16</v>
      </c>
      <c r="G2133">
        <f t="shared" si="33"/>
        <v>0.254</v>
      </c>
      <c r="H2133" s="1">
        <v>3.7424974605480603E-182</v>
      </c>
    </row>
    <row r="2134" spans="1:8" x14ac:dyDescent="0.2">
      <c r="A2134" t="s">
        <v>1038</v>
      </c>
      <c r="B2134" t="s">
        <v>1016</v>
      </c>
      <c r="C2134" s="1">
        <v>6.2044572829667696E-186</v>
      </c>
      <c r="D2134">
        <v>0.44666187137972402</v>
      </c>
      <c r="E2134">
        <v>0.435</v>
      </c>
      <c r="F2134">
        <v>0.18</v>
      </c>
      <c r="G2134">
        <f t="shared" si="33"/>
        <v>0.255</v>
      </c>
      <c r="H2134" s="1">
        <v>1.3232866493111501E-181</v>
      </c>
    </row>
    <row r="2135" spans="1:8" hidden="1" x14ac:dyDescent="0.2">
      <c r="A2135" t="s">
        <v>709</v>
      </c>
      <c r="B2135" t="s">
        <v>1016</v>
      </c>
      <c r="C2135" s="1">
        <v>7.0301761030556498E-186</v>
      </c>
      <c r="D2135">
        <v>-0.42211320669465202</v>
      </c>
      <c r="E2135">
        <v>2.5999999999999999E-2</v>
      </c>
      <c r="F2135">
        <v>0.254</v>
      </c>
      <c r="G2135">
        <f t="shared" si="33"/>
        <v>-0.22800000000000001</v>
      </c>
      <c r="H2135" s="1">
        <v>1.49939595925971E-181</v>
      </c>
    </row>
    <row r="2136" spans="1:8" x14ac:dyDescent="0.2">
      <c r="A2136" t="s">
        <v>594</v>
      </c>
      <c r="B2136" t="s">
        <v>1016</v>
      </c>
      <c r="C2136" s="1">
        <v>2.0142100469625999E-185</v>
      </c>
      <c r="D2136">
        <v>0.44474358980050699</v>
      </c>
      <c r="E2136">
        <v>0.45500000000000002</v>
      </c>
      <c r="F2136">
        <v>0.17799999999999999</v>
      </c>
      <c r="G2136">
        <f t="shared" si="33"/>
        <v>0.27700000000000002</v>
      </c>
      <c r="H2136" s="1">
        <v>4.2959071881618401E-181</v>
      </c>
    </row>
    <row r="2137" spans="1:8" hidden="1" x14ac:dyDescent="0.2">
      <c r="A2137" t="s">
        <v>147</v>
      </c>
      <c r="B2137" t="s">
        <v>1016</v>
      </c>
      <c r="C2137" s="1">
        <v>1.1915905943390699E-182</v>
      </c>
      <c r="D2137">
        <v>0.46829251944182698</v>
      </c>
      <c r="E2137">
        <v>0.81699999999999995</v>
      </c>
      <c r="F2137">
        <v>0.622</v>
      </c>
      <c r="G2137">
        <f t="shared" si="33"/>
        <v>0.19499999999999995</v>
      </c>
      <c r="H2137" s="1">
        <v>2.5414244196063698E-178</v>
      </c>
    </row>
    <row r="2138" spans="1:8" hidden="1" x14ac:dyDescent="0.2">
      <c r="A2138" t="s">
        <v>276</v>
      </c>
      <c r="B2138" t="s">
        <v>1016</v>
      </c>
      <c r="C2138" s="1">
        <v>5.7298361360191501E-181</v>
      </c>
      <c r="D2138">
        <v>-0.74736354688592999</v>
      </c>
      <c r="E2138">
        <v>0.67200000000000004</v>
      </c>
      <c r="F2138">
        <v>0.84499999999999997</v>
      </c>
      <c r="G2138">
        <f t="shared" si="33"/>
        <v>-0.17299999999999993</v>
      </c>
      <c r="H2138" s="1">
        <v>1.22205945109016E-176</v>
      </c>
    </row>
    <row r="2139" spans="1:8" x14ac:dyDescent="0.2">
      <c r="A2139" t="s">
        <v>1039</v>
      </c>
      <c r="B2139" t="s">
        <v>1016</v>
      </c>
      <c r="C2139" s="1">
        <v>2.3354358313850199E-178</v>
      </c>
      <c r="D2139">
        <v>0.37163988487446897</v>
      </c>
      <c r="E2139">
        <v>0.27400000000000002</v>
      </c>
      <c r="F2139">
        <v>6.7000000000000004E-2</v>
      </c>
      <c r="G2139">
        <f t="shared" si="33"/>
        <v>0.20700000000000002</v>
      </c>
      <c r="H2139" s="1">
        <v>4.9810175411779803E-174</v>
      </c>
    </row>
    <row r="2140" spans="1:8" hidden="1" x14ac:dyDescent="0.2">
      <c r="A2140" t="s">
        <v>652</v>
      </c>
      <c r="B2140" t="s">
        <v>1016</v>
      </c>
      <c r="C2140" s="1">
        <v>1.3536090581526E-163</v>
      </c>
      <c r="D2140">
        <v>0.42801504070331098</v>
      </c>
      <c r="E2140">
        <v>0.72799999999999998</v>
      </c>
      <c r="F2140">
        <v>0.53800000000000003</v>
      </c>
      <c r="G2140">
        <f t="shared" si="33"/>
        <v>0.18999999999999995</v>
      </c>
      <c r="H2140" s="1">
        <v>2.8869773992278598E-159</v>
      </c>
    </row>
    <row r="2141" spans="1:8" x14ac:dyDescent="0.2">
      <c r="A2141" t="s">
        <v>1040</v>
      </c>
      <c r="B2141" t="s">
        <v>1016</v>
      </c>
      <c r="C2141" s="1">
        <v>5.9277354736395699E-161</v>
      </c>
      <c r="D2141">
        <v>0.31679269787179798</v>
      </c>
      <c r="E2141">
        <v>0.28299999999999997</v>
      </c>
      <c r="F2141">
        <v>8.1000000000000003E-2</v>
      </c>
      <c r="G2141">
        <f t="shared" si="33"/>
        <v>0.20199999999999996</v>
      </c>
      <c r="H2141" s="1">
        <v>1.2642674218178499E-156</v>
      </c>
    </row>
    <row r="2142" spans="1:8" hidden="1" x14ac:dyDescent="0.2">
      <c r="A2142" t="s">
        <v>202</v>
      </c>
      <c r="B2142" t="s">
        <v>1016</v>
      </c>
      <c r="C2142" s="1">
        <v>5.9386983352278904E-155</v>
      </c>
      <c r="D2142">
        <v>-1.06502254530683</v>
      </c>
      <c r="E2142">
        <v>5.3999999999999999E-2</v>
      </c>
      <c r="F2142">
        <v>0.26300000000000001</v>
      </c>
      <c r="G2142">
        <f t="shared" si="33"/>
        <v>-0.20900000000000002</v>
      </c>
      <c r="H2142" s="1">
        <v>1.2666055809374E-150</v>
      </c>
    </row>
    <row r="2143" spans="1:8" hidden="1" x14ac:dyDescent="0.2">
      <c r="A2143" t="s">
        <v>693</v>
      </c>
      <c r="B2143" t="s">
        <v>1016</v>
      </c>
      <c r="C2143" s="1">
        <v>4.4912410919709398E-154</v>
      </c>
      <c r="D2143">
        <v>0.37183473457962302</v>
      </c>
      <c r="E2143">
        <v>0.89800000000000002</v>
      </c>
      <c r="F2143">
        <v>0.77300000000000002</v>
      </c>
      <c r="G2143">
        <f t="shared" si="33"/>
        <v>0.125</v>
      </c>
      <c r="H2143" s="1">
        <v>9.5789190009556297E-150</v>
      </c>
    </row>
    <row r="2144" spans="1:8" hidden="1" x14ac:dyDescent="0.2">
      <c r="A2144" t="s">
        <v>208</v>
      </c>
      <c r="B2144" t="s">
        <v>1016</v>
      </c>
      <c r="C2144" s="1">
        <v>6.7837114764767503E-154</v>
      </c>
      <c r="D2144">
        <v>-0.55048595129074296</v>
      </c>
      <c r="E2144">
        <v>0.375</v>
      </c>
      <c r="F2144">
        <v>0.629</v>
      </c>
      <c r="G2144">
        <f t="shared" si="33"/>
        <v>-0.254</v>
      </c>
      <c r="H2144" s="1">
        <v>1.4468299837029601E-149</v>
      </c>
    </row>
    <row r="2145" spans="1:8" hidden="1" x14ac:dyDescent="0.2">
      <c r="A2145" t="s">
        <v>174</v>
      </c>
      <c r="B2145" t="s">
        <v>1016</v>
      </c>
      <c r="C2145" s="1">
        <v>2.3509222139434299E-153</v>
      </c>
      <c r="D2145">
        <v>0.445687259799118</v>
      </c>
      <c r="E2145">
        <v>0.72299999999999998</v>
      </c>
      <c r="F2145">
        <v>0.53400000000000003</v>
      </c>
      <c r="G2145">
        <f t="shared" si="33"/>
        <v>0.18899999999999995</v>
      </c>
      <c r="H2145" s="1">
        <v>5.0140468978985501E-149</v>
      </c>
    </row>
    <row r="2146" spans="1:8" hidden="1" x14ac:dyDescent="0.2">
      <c r="A2146" t="s">
        <v>92</v>
      </c>
      <c r="B2146" t="s">
        <v>1016</v>
      </c>
      <c r="C2146" s="1">
        <v>3.9117035795223598E-153</v>
      </c>
      <c r="D2146">
        <v>-0.89430204666885005</v>
      </c>
      <c r="E2146">
        <v>0.26800000000000002</v>
      </c>
      <c r="F2146">
        <v>0.46200000000000002</v>
      </c>
      <c r="G2146">
        <f t="shared" si="33"/>
        <v>-0.19400000000000001</v>
      </c>
      <c r="H2146" s="1">
        <v>8.3428813944052808E-149</v>
      </c>
    </row>
    <row r="2147" spans="1:8" x14ac:dyDescent="0.2">
      <c r="A2147" t="s">
        <v>284</v>
      </c>
      <c r="B2147" t="s">
        <v>1016</v>
      </c>
      <c r="C2147" s="1">
        <v>3.9514365086212601E-152</v>
      </c>
      <c r="D2147">
        <v>0.44406358966438603</v>
      </c>
      <c r="E2147">
        <v>0.59699999999999998</v>
      </c>
      <c r="F2147">
        <v>0.372</v>
      </c>
      <c r="G2147">
        <f t="shared" si="33"/>
        <v>0.22499999999999998</v>
      </c>
      <c r="H2147" s="1">
        <v>8.4276237855874304E-148</v>
      </c>
    </row>
    <row r="2148" spans="1:8" hidden="1" x14ac:dyDescent="0.2">
      <c r="A2148" t="s">
        <v>312</v>
      </c>
      <c r="B2148" t="s">
        <v>1016</v>
      </c>
      <c r="C2148" s="1">
        <v>2.0735910697612998E-148</v>
      </c>
      <c r="D2148">
        <v>-0.551926415740433</v>
      </c>
      <c r="E2148">
        <v>0.14000000000000001</v>
      </c>
      <c r="F2148">
        <v>0.39300000000000002</v>
      </c>
      <c r="G2148">
        <f t="shared" si="33"/>
        <v>-0.253</v>
      </c>
      <c r="H2148" s="1">
        <v>4.4225550335869003E-144</v>
      </c>
    </row>
    <row r="2149" spans="1:8" hidden="1" x14ac:dyDescent="0.2">
      <c r="A2149" t="s">
        <v>1041</v>
      </c>
      <c r="B2149" t="s">
        <v>1016</v>
      </c>
      <c r="C2149" s="1">
        <v>1.2747841875927901E-146</v>
      </c>
      <c r="D2149">
        <v>0.31773745692803401</v>
      </c>
      <c r="E2149">
        <v>0.28100000000000003</v>
      </c>
      <c r="F2149">
        <v>8.8999999999999996E-2</v>
      </c>
      <c r="G2149">
        <f t="shared" si="33"/>
        <v>0.19200000000000003</v>
      </c>
      <c r="H2149" s="1">
        <v>2.7188597152979099E-142</v>
      </c>
    </row>
    <row r="2150" spans="1:8" x14ac:dyDescent="0.2">
      <c r="A2150" t="s">
        <v>1042</v>
      </c>
      <c r="B2150" t="s">
        <v>1016</v>
      </c>
      <c r="C2150" s="1">
        <v>2.0197011612637198E-146</v>
      </c>
      <c r="D2150">
        <v>0.37046544670116499</v>
      </c>
      <c r="E2150">
        <v>0.37</v>
      </c>
      <c r="F2150">
        <v>0.155</v>
      </c>
      <c r="G2150">
        <f t="shared" si="33"/>
        <v>0.215</v>
      </c>
      <c r="H2150" s="1">
        <v>4.3076186367432501E-142</v>
      </c>
    </row>
    <row r="2151" spans="1:8" hidden="1" x14ac:dyDescent="0.2">
      <c r="A2151" t="s">
        <v>355</v>
      </c>
      <c r="B2151" t="s">
        <v>1016</v>
      </c>
      <c r="C2151" s="1">
        <v>1.21130258033192E-143</v>
      </c>
      <c r="D2151">
        <v>-0.51204500907401695</v>
      </c>
      <c r="E2151">
        <v>0.17899999999999999</v>
      </c>
      <c r="F2151">
        <v>0.432</v>
      </c>
      <c r="G2151">
        <f t="shared" si="33"/>
        <v>-0.253</v>
      </c>
      <c r="H2151" s="1">
        <v>2.58346614333192E-139</v>
      </c>
    </row>
    <row r="2152" spans="1:8" hidden="1" x14ac:dyDescent="0.2">
      <c r="A2152" t="s">
        <v>78</v>
      </c>
      <c r="B2152" t="s">
        <v>1016</v>
      </c>
      <c r="C2152" s="1">
        <v>1.7774705764664E-143</v>
      </c>
      <c r="D2152">
        <v>-0.53261379380729201</v>
      </c>
      <c r="E2152">
        <v>0.30399999999999999</v>
      </c>
      <c r="F2152">
        <v>0.53300000000000003</v>
      </c>
      <c r="G2152">
        <f t="shared" si="33"/>
        <v>-0.22900000000000004</v>
      </c>
      <c r="H2152" s="1">
        <v>3.7909892454875399E-139</v>
      </c>
    </row>
    <row r="2153" spans="1:8" x14ac:dyDescent="0.2">
      <c r="A2153" t="s">
        <v>1012</v>
      </c>
      <c r="B2153" t="s">
        <v>1016</v>
      </c>
      <c r="C2153" s="1">
        <v>2.1866500316122798E-140</v>
      </c>
      <c r="D2153">
        <v>0.39293095284885099</v>
      </c>
      <c r="E2153">
        <v>0.34300000000000003</v>
      </c>
      <c r="F2153">
        <v>0.127</v>
      </c>
      <c r="G2153">
        <f t="shared" si="33"/>
        <v>0.21600000000000003</v>
      </c>
      <c r="H2153" s="1">
        <v>4.6636871874226801E-136</v>
      </c>
    </row>
    <row r="2154" spans="1:8" hidden="1" x14ac:dyDescent="0.2">
      <c r="A2154" t="s">
        <v>555</v>
      </c>
      <c r="B2154" t="s">
        <v>1016</v>
      </c>
      <c r="C2154" s="1">
        <v>9.9943178540233596E-138</v>
      </c>
      <c r="D2154">
        <v>-0.45834205635310399</v>
      </c>
      <c r="E2154">
        <v>0.154</v>
      </c>
      <c r="F2154">
        <v>0.39300000000000002</v>
      </c>
      <c r="G2154">
        <f t="shared" si="33"/>
        <v>-0.23900000000000002</v>
      </c>
      <c r="H2154" s="1">
        <v>2.1315881119061E-133</v>
      </c>
    </row>
    <row r="2155" spans="1:8" x14ac:dyDescent="0.2">
      <c r="A2155" t="s">
        <v>288</v>
      </c>
      <c r="B2155" t="s">
        <v>1016</v>
      </c>
      <c r="C2155" s="1">
        <v>3.3772940792936499E-137</v>
      </c>
      <c r="D2155">
        <v>0.416174566223175</v>
      </c>
      <c r="E2155">
        <v>0.69299999999999995</v>
      </c>
      <c r="F2155">
        <v>0.48299999999999998</v>
      </c>
      <c r="G2155">
        <f t="shared" si="33"/>
        <v>0.20999999999999996</v>
      </c>
      <c r="H2155" s="1">
        <v>7.2030928123174897E-133</v>
      </c>
    </row>
    <row r="2156" spans="1:8" x14ac:dyDescent="0.2">
      <c r="A2156" t="s">
        <v>1043</v>
      </c>
      <c r="B2156" t="s">
        <v>1016</v>
      </c>
      <c r="C2156" s="1">
        <v>4.3512973250264501E-137</v>
      </c>
      <c r="D2156">
        <v>0.36427008640549002</v>
      </c>
      <c r="E2156">
        <v>0.316</v>
      </c>
      <c r="F2156">
        <v>0.114</v>
      </c>
      <c r="G2156">
        <f t="shared" si="33"/>
        <v>0.20200000000000001</v>
      </c>
      <c r="H2156" s="1">
        <v>9.2804469348164102E-133</v>
      </c>
    </row>
    <row r="2157" spans="1:8" hidden="1" x14ac:dyDescent="0.2">
      <c r="A2157" t="s">
        <v>198</v>
      </c>
      <c r="B2157" t="s">
        <v>1016</v>
      </c>
      <c r="C2157" s="1">
        <v>6.3307864213168602E-137</v>
      </c>
      <c r="D2157">
        <v>0.42702938416122199</v>
      </c>
      <c r="E2157">
        <v>0.71199999999999997</v>
      </c>
      <c r="F2157">
        <v>0.53100000000000003</v>
      </c>
      <c r="G2157">
        <f t="shared" si="33"/>
        <v>0.18099999999999994</v>
      </c>
      <c r="H2157" s="1">
        <v>1.35023012793846E-132</v>
      </c>
    </row>
    <row r="2158" spans="1:8" hidden="1" x14ac:dyDescent="0.2">
      <c r="A2158" t="s">
        <v>1044</v>
      </c>
      <c r="B2158" t="s">
        <v>1016</v>
      </c>
      <c r="C2158" s="1">
        <v>1.37266838842375E-135</v>
      </c>
      <c r="D2158">
        <v>0.386252941073018</v>
      </c>
      <c r="E2158">
        <v>0.61</v>
      </c>
      <c r="F2158">
        <v>0.41399999999999998</v>
      </c>
      <c r="G2158">
        <f t="shared" si="33"/>
        <v>0.19600000000000001</v>
      </c>
      <c r="H2158" s="1">
        <v>2.9276271388301699E-131</v>
      </c>
    </row>
    <row r="2159" spans="1:8" hidden="1" x14ac:dyDescent="0.2">
      <c r="A2159" t="s">
        <v>165</v>
      </c>
      <c r="B2159" t="s">
        <v>1016</v>
      </c>
      <c r="C2159" s="1">
        <v>1.5318270072811501E-133</v>
      </c>
      <c r="D2159">
        <v>-0.49313899290622198</v>
      </c>
      <c r="E2159">
        <v>0.30299999999999999</v>
      </c>
      <c r="F2159">
        <v>0.53</v>
      </c>
      <c r="G2159">
        <f t="shared" si="33"/>
        <v>-0.22700000000000004</v>
      </c>
      <c r="H2159" s="1">
        <v>3.2670806411292402E-129</v>
      </c>
    </row>
    <row r="2160" spans="1:8" hidden="1" x14ac:dyDescent="0.2">
      <c r="A2160" t="s">
        <v>835</v>
      </c>
      <c r="B2160" t="s">
        <v>1016</v>
      </c>
      <c r="C2160" s="1">
        <v>1.8783967626243098E-133</v>
      </c>
      <c r="D2160">
        <v>-0.452046422871966</v>
      </c>
      <c r="E2160">
        <v>5.3999999999999999E-2</v>
      </c>
      <c r="F2160">
        <v>0.252</v>
      </c>
      <c r="G2160">
        <f t="shared" si="33"/>
        <v>-0.19800000000000001</v>
      </c>
      <c r="H2160" s="1">
        <v>4.0062446153251401E-129</v>
      </c>
    </row>
    <row r="2161" spans="1:8" x14ac:dyDescent="0.2">
      <c r="A2161" t="s">
        <v>1045</v>
      </c>
      <c r="B2161" t="s">
        <v>1016</v>
      </c>
      <c r="C2161" s="1">
        <v>4.1466599888674702E-132</v>
      </c>
      <c r="D2161">
        <v>0.33050495518728201</v>
      </c>
      <c r="E2161">
        <v>0.32300000000000001</v>
      </c>
      <c r="F2161">
        <v>0.11799999999999999</v>
      </c>
      <c r="G2161">
        <f t="shared" si="33"/>
        <v>0.20500000000000002</v>
      </c>
      <c r="H2161" s="1">
        <v>8.8439964242565295E-128</v>
      </c>
    </row>
    <row r="2162" spans="1:8" x14ac:dyDescent="0.2">
      <c r="A2162" t="s">
        <v>135</v>
      </c>
      <c r="B2162" t="s">
        <v>1016</v>
      </c>
      <c r="C2162" s="1">
        <v>2.3004791499283099E-130</v>
      </c>
      <c r="D2162">
        <v>0.418378312972713</v>
      </c>
      <c r="E2162">
        <v>0.59699999999999998</v>
      </c>
      <c r="F2162">
        <v>0.34100000000000003</v>
      </c>
      <c r="G2162">
        <f t="shared" si="33"/>
        <v>0.25599999999999995</v>
      </c>
      <c r="H2162" s="1">
        <v>4.9064619309671097E-126</v>
      </c>
    </row>
    <row r="2163" spans="1:8" hidden="1" x14ac:dyDescent="0.2">
      <c r="A2163" t="s">
        <v>281</v>
      </c>
      <c r="B2163" t="s">
        <v>1016</v>
      </c>
      <c r="C2163" s="1">
        <v>1.9012680294432201E-123</v>
      </c>
      <c r="D2163">
        <v>-0.45608097367394601</v>
      </c>
      <c r="E2163">
        <v>0.27100000000000002</v>
      </c>
      <c r="F2163">
        <v>0.5</v>
      </c>
      <c r="G2163">
        <f t="shared" si="33"/>
        <v>-0.22899999999999998</v>
      </c>
      <c r="H2163" s="1">
        <v>4.0550244531965102E-119</v>
      </c>
    </row>
    <row r="2164" spans="1:8" hidden="1" x14ac:dyDescent="0.2">
      <c r="A2164" t="s">
        <v>469</v>
      </c>
      <c r="B2164" t="s">
        <v>1016</v>
      </c>
      <c r="C2164" s="1">
        <v>5.5938907090533204E-122</v>
      </c>
      <c r="D2164">
        <v>-0.37471767486952101</v>
      </c>
      <c r="E2164">
        <v>8.8999999999999996E-2</v>
      </c>
      <c r="F2164">
        <v>0.29899999999999999</v>
      </c>
      <c r="G2164">
        <f t="shared" si="33"/>
        <v>-0.21</v>
      </c>
      <c r="H2164" s="1">
        <v>1.19306501042689E-117</v>
      </c>
    </row>
    <row r="2165" spans="1:8" hidden="1" x14ac:dyDescent="0.2">
      <c r="A2165" t="s">
        <v>445</v>
      </c>
      <c r="B2165" t="s">
        <v>1016</v>
      </c>
      <c r="C2165" s="1">
        <v>1.05269481575804E-120</v>
      </c>
      <c r="D2165">
        <v>-0.42960474160440698</v>
      </c>
      <c r="E2165">
        <v>0.57499999999999996</v>
      </c>
      <c r="F2165">
        <v>0.73699999999999999</v>
      </c>
      <c r="G2165">
        <f t="shared" si="33"/>
        <v>-0.16200000000000003</v>
      </c>
      <c r="H2165" s="1">
        <v>2.2451875030487399E-116</v>
      </c>
    </row>
    <row r="2166" spans="1:8" hidden="1" x14ac:dyDescent="0.2">
      <c r="A2166" t="s">
        <v>84</v>
      </c>
      <c r="B2166" t="s">
        <v>1016</v>
      </c>
      <c r="C2166" s="1">
        <v>2.29147410530479E-118</v>
      </c>
      <c r="D2166">
        <v>-0.52770158819901403</v>
      </c>
      <c r="E2166">
        <v>0.22</v>
      </c>
      <c r="F2166">
        <v>0.42799999999999999</v>
      </c>
      <c r="G2166">
        <f t="shared" si="33"/>
        <v>-0.20799999999999999</v>
      </c>
      <c r="H2166" s="1">
        <v>4.8872559717940499E-114</v>
      </c>
    </row>
    <row r="2167" spans="1:8" x14ac:dyDescent="0.2">
      <c r="A2167" t="s">
        <v>719</v>
      </c>
      <c r="B2167" t="s">
        <v>1016</v>
      </c>
      <c r="C2167" s="1">
        <v>7.2536083025281498E-116</v>
      </c>
      <c r="D2167">
        <v>0.35006798238479397</v>
      </c>
      <c r="E2167">
        <v>0.56200000000000006</v>
      </c>
      <c r="F2167">
        <v>0.34599999999999997</v>
      </c>
      <c r="G2167">
        <f t="shared" si="33"/>
        <v>0.21600000000000008</v>
      </c>
      <c r="H2167" s="1">
        <v>1.5470495787632E-111</v>
      </c>
    </row>
    <row r="2168" spans="1:8" hidden="1" x14ac:dyDescent="0.2">
      <c r="A2168" t="s">
        <v>1046</v>
      </c>
      <c r="B2168" t="s">
        <v>1016</v>
      </c>
      <c r="C2168" s="1">
        <v>2.6995040814463599E-114</v>
      </c>
      <c r="D2168">
        <v>0.31238327607622801</v>
      </c>
      <c r="E2168">
        <v>0.28999999999999998</v>
      </c>
      <c r="F2168">
        <v>0.112</v>
      </c>
      <c r="G2168">
        <f t="shared" si="33"/>
        <v>0.17799999999999999</v>
      </c>
      <c r="H2168" s="1">
        <v>5.7575023049087901E-110</v>
      </c>
    </row>
    <row r="2169" spans="1:8" hidden="1" x14ac:dyDescent="0.2">
      <c r="A2169" t="s">
        <v>1047</v>
      </c>
      <c r="B2169" t="s">
        <v>1016</v>
      </c>
      <c r="C2169" s="1">
        <v>1.01477782460325E-109</v>
      </c>
      <c r="D2169">
        <v>-0.40727749664676899</v>
      </c>
      <c r="E2169">
        <v>0.105</v>
      </c>
      <c r="F2169">
        <v>0.30199999999999999</v>
      </c>
      <c r="G2169">
        <f t="shared" si="33"/>
        <v>-0.19700000000000001</v>
      </c>
      <c r="H2169" s="1">
        <v>2.16431814431381E-105</v>
      </c>
    </row>
    <row r="2170" spans="1:8" hidden="1" x14ac:dyDescent="0.2">
      <c r="A2170" t="s">
        <v>55</v>
      </c>
      <c r="B2170" t="s">
        <v>1016</v>
      </c>
      <c r="C2170" s="1">
        <v>1.70765597757116E-107</v>
      </c>
      <c r="D2170">
        <v>-0.34800481884619999</v>
      </c>
      <c r="E2170">
        <v>0.16200000000000001</v>
      </c>
      <c r="F2170">
        <v>0.38200000000000001</v>
      </c>
      <c r="G2170">
        <f t="shared" si="33"/>
        <v>-0.22</v>
      </c>
      <c r="H2170" s="1">
        <v>3.6420886689637702E-103</v>
      </c>
    </row>
    <row r="2171" spans="1:8" x14ac:dyDescent="0.2">
      <c r="A2171" t="s">
        <v>1048</v>
      </c>
      <c r="B2171" t="s">
        <v>1016</v>
      </c>
      <c r="C2171" s="1">
        <v>1.7515697369720099E-103</v>
      </c>
      <c r="D2171">
        <v>0.313544157291403</v>
      </c>
      <c r="E2171">
        <v>0.38700000000000001</v>
      </c>
      <c r="F2171">
        <v>0.182</v>
      </c>
      <c r="G2171">
        <f t="shared" si="33"/>
        <v>0.20500000000000002</v>
      </c>
      <c r="H2171" s="1">
        <v>3.7357479350139097E-99</v>
      </c>
    </row>
    <row r="2172" spans="1:8" hidden="1" x14ac:dyDescent="0.2">
      <c r="A2172" t="s">
        <v>1049</v>
      </c>
      <c r="B2172" t="s">
        <v>1016</v>
      </c>
      <c r="C2172" s="1">
        <v>4.5439845497065E-103</v>
      </c>
      <c r="D2172">
        <v>0.271713489282015</v>
      </c>
      <c r="E2172">
        <v>0.25600000000000001</v>
      </c>
      <c r="F2172">
        <v>9.6000000000000002E-2</v>
      </c>
      <c r="G2172">
        <f t="shared" si="33"/>
        <v>0.16</v>
      </c>
      <c r="H2172" s="1">
        <v>9.6914102476140299E-99</v>
      </c>
    </row>
    <row r="2173" spans="1:8" x14ac:dyDescent="0.2">
      <c r="A2173" t="s">
        <v>368</v>
      </c>
      <c r="B2173" t="s">
        <v>1016</v>
      </c>
      <c r="C2173" s="1">
        <v>4.9915560239856799E-101</v>
      </c>
      <c r="D2173">
        <v>0.32743060325567602</v>
      </c>
      <c r="E2173">
        <v>0.60299999999999998</v>
      </c>
      <c r="F2173">
        <v>0.371</v>
      </c>
      <c r="G2173">
        <f t="shared" si="33"/>
        <v>0.23199999999999998</v>
      </c>
      <c r="H2173" s="1">
        <v>1.06459906879566E-96</v>
      </c>
    </row>
    <row r="2174" spans="1:8" x14ac:dyDescent="0.2">
      <c r="A2174" t="s">
        <v>859</v>
      </c>
      <c r="B2174" t="s">
        <v>1016</v>
      </c>
      <c r="C2174" s="1">
        <v>2.6177492601138998E-99</v>
      </c>
      <c r="D2174">
        <v>0.30891425771681502</v>
      </c>
      <c r="E2174">
        <v>0.46200000000000002</v>
      </c>
      <c r="F2174">
        <v>0.253</v>
      </c>
      <c r="G2174">
        <f t="shared" si="33"/>
        <v>0.20900000000000002</v>
      </c>
      <c r="H2174" s="1">
        <v>5.5831356219709301E-95</v>
      </c>
    </row>
    <row r="2175" spans="1:8" hidden="1" x14ac:dyDescent="0.2">
      <c r="A2175" t="s">
        <v>1050</v>
      </c>
      <c r="B2175" t="s">
        <v>1016</v>
      </c>
      <c r="C2175" s="1">
        <v>3.2140509482297999E-99</v>
      </c>
      <c r="D2175">
        <v>0.31790973127243499</v>
      </c>
      <c r="E2175">
        <v>0.39900000000000002</v>
      </c>
      <c r="F2175">
        <v>0.23400000000000001</v>
      </c>
      <c r="G2175">
        <f t="shared" si="33"/>
        <v>0.16500000000000001</v>
      </c>
      <c r="H2175" s="1">
        <v>6.8549278623845297E-95</v>
      </c>
    </row>
    <row r="2176" spans="1:8" hidden="1" x14ac:dyDescent="0.2">
      <c r="A2176" t="s">
        <v>816</v>
      </c>
      <c r="B2176" t="s">
        <v>1016</v>
      </c>
      <c r="C2176" s="1">
        <v>5.3690529341084201E-98</v>
      </c>
      <c r="D2176">
        <v>0.33250011612042901</v>
      </c>
      <c r="E2176">
        <v>0.38700000000000001</v>
      </c>
      <c r="F2176">
        <v>0.192</v>
      </c>
      <c r="G2176">
        <f t="shared" si="33"/>
        <v>0.19500000000000001</v>
      </c>
      <c r="H2176" s="1">
        <v>1.14511160978664E-93</v>
      </c>
    </row>
    <row r="2177" spans="1:8" hidden="1" x14ac:dyDescent="0.2">
      <c r="A2177" t="s">
        <v>1051</v>
      </c>
      <c r="B2177" t="s">
        <v>1016</v>
      </c>
      <c r="C2177" s="1">
        <v>1.75683508446584E-96</v>
      </c>
      <c r="D2177">
        <v>0.29256723622562603</v>
      </c>
      <c r="E2177">
        <v>0.34499999999999997</v>
      </c>
      <c r="F2177">
        <v>0.16600000000000001</v>
      </c>
      <c r="G2177">
        <f t="shared" si="33"/>
        <v>0.17899999999999996</v>
      </c>
      <c r="H2177" s="1">
        <v>3.7469778681487299E-92</v>
      </c>
    </row>
    <row r="2178" spans="1:8" hidden="1" x14ac:dyDescent="0.2">
      <c r="A2178" t="s">
        <v>504</v>
      </c>
      <c r="B2178" t="s">
        <v>1016</v>
      </c>
      <c r="C2178" s="1">
        <v>4.8449702132100897E-92</v>
      </c>
      <c r="D2178">
        <v>-0.39214785769447302</v>
      </c>
      <c r="E2178">
        <v>0.51300000000000001</v>
      </c>
      <c r="F2178">
        <v>0.66700000000000004</v>
      </c>
      <c r="G2178">
        <f t="shared" si="33"/>
        <v>-0.15400000000000003</v>
      </c>
      <c r="H2178" s="1">
        <v>1.0333352470734501E-87</v>
      </c>
    </row>
    <row r="2179" spans="1:8" hidden="1" x14ac:dyDescent="0.2">
      <c r="A2179" t="s">
        <v>137</v>
      </c>
      <c r="B2179" t="s">
        <v>1016</v>
      </c>
      <c r="C2179" s="1">
        <v>1.00670729930686E-90</v>
      </c>
      <c r="D2179">
        <v>-0.40298511617911797</v>
      </c>
      <c r="E2179">
        <v>0.22</v>
      </c>
      <c r="F2179">
        <v>0.41</v>
      </c>
      <c r="G2179">
        <f t="shared" ref="G2179:G2242" si="34">E2179-F2179</f>
        <v>-0.18999999999999997</v>
      </c>
      <c r="H2179" s="1">
        <v>2.1471053279616699E-86</v>
      </c>
    </row>
    <row r="2180" spans="1:8" hidden="1" x14ac:dyDescent="0.2">
      <c r="A2180" t="s">
        <v>119</v>
      </c>
      <c r="B2180" t="s">
        <v>1016</v>
      </c>
      <c r="C2180" s="1">
        <v>9.7047347825159295E-89</v>
      </c>
      <c r="D2180">
        <v>-0.29403101464487502</v>
      </c>
      <c r="E2180">
        <v>0.152</v>
      </c>
      <c r="F2180">
        <v>0.34899999999999998</v>
      </c>
      <c r="G2180">
        <f t="shared" si="34"/>
        <v>-0.19699999999999998</v>
      </c>
      <c r="H2180" s="1">
        <v>2.0698258344149999E-84</v>
      </c>
    </row>
    <row r="2181" spans="1:8" hidden="1" x14ac:dyDescent="0.2">
      <c r="A2181" t="s">
        <v>251</v>
      </c>
      <c r="B2181" t="s">
        <v>1016</v>
      </c>
      <c r="C2181" s="1">
        <v>2.3956238729964199E-88</v>
      </c>
      <c r="D2181">
        <v>-0.39519869976493399</v>
      </c>
      <c r="E2181">
        <v>0.14099999999999999</v>
      </c>
      <c r="F2181">
        <v>0.32100000000000001</v>
      </c>
      <c r="G2181">
        <f t="shared" si="34"/>
        <v>-0.18000000000000002</v>
      </c>
      <c r="H2181" s="1">
        <v>5.1093865963267599E-84</v>
      </c>
    </row>
    <row r="2182" spans="1:8" hidden="1" x14ac:dyDescent="0.2">
      <c r="A2182" t="s">
        <v>1052</v>
      </c>
      <c r="B2182" t="s">
        <v>1016</v>
      </c>
      <c r="C2182" s="1">
        <v>3.2859507904167698E-87</v>
      </c>
      <c r="D2182">
        <v>0.27776012665179001</v>
      </c>
      <c r="E2182">
        <v>0.36699999999999999</v>
      </c>
      <c r="F2182">
        <v>0.2</v>
      </c>
      <c r="G2182">
        <f t="shared" si="34"/>
        <v>0.16699999999999998</v>
      </c>
      <c r="H2182" s="1">
        <v>7.0082758458008802E-83</v>
      </c>
    </row>
    <row r="2183" spans="1:8" hidden="1" x14ac:dyDescent="0.2">
      <c r="A2183" t="s">
        <v>39</v>
      </c>
      <c r="B2183" t="s">
        <v>1016</v>
      </c>
      <c r="C2183" s="1">
        <v>1.7841502504961499E-86</v>
      </c>
      <c r="D2183">
        <v>0.36157881857822499</v>
      </c>
      <c r="E2183">
        <v>0.89800000000000002</v>
      </c>
      <c r="F2183">
        <v>0.78</v>
      </c>
      <c r="G2183">
        <f t="shared" si="34"/>
        <v>0.11799999999999999</v>
      </c>
      <c r="H2183" s="1">
        <v>3.8052356542581999E-82</v>
      </c>
    </row>
    <row r="2184" spans="1:8" hidden="1" x14ac:dyDescent="0.2">
      <c r="A2184" t="s">
        <v>748</v>
      </c>
      <c r="B2184" t="s">
        <v>1016</v>
      </c>
      <c r="C2184" s="1">
        <v>7.8852431571812803E-86</v>
      </c>
      <c r="D2184">
        <v>-0.33389104405200098</v>
      </c>
      <c r="E2184">
        <v>0.35299999999999998</v>
      </c>
      <c r="F2184">
        <v>0.55800000000000005</v>
      </c>
      <c r="G2184">
        <f t="shared" si="34"/>
        <v>-0.20500000000000007</v>
      </c>
      <c r="H2184" s="1">
        <v>1.6817646605636199E-81</v>
      </c>
    </row>
    <row r="2185" spans="1:8" hidden="1" x14ac:dyDescent="0.2">
      <c r="A2185" t="s">
        <v>231</v>
      </c>
      <c r="B2185" t="s">
        <v>1016</v>
      </c>
      <c r="C2185" s="1">
        <v>1.4834754161680399E-84</v>
      </c>
      <c r="D2185">
        <v>0.285133286996887</v>
      </c>
      <c r="E2185">
        <v>0.39900000000000002</v>
      </c>
      <c r="F2185">
        <v>0.20599999999999999</v>
      </c>
      <c r="G2185">
        <f t="shared" si="34"/>
        <v>0.19300000000000003</v>
      </c>
      <c r="H2185" s="1">
        <v>3.1639563676032001E-80</v>
      </c>
    </row>
    <row r="2186" spans="1:8" hidden="1" x14ac:dyDescent="0.2">
      <c r="A2186" t="s">
        <v>424</v>
      </c>
      <c r="B2186" t="s">
        <v>1016</v>
      </c>
      <c r="C2186" s="1">
        <v>7.0093347145212298E-82</v>
      </c>
      <c r="D2186">
        <v>-0.38312186120409503</v>
      </c>
      <c r="E2186">
        <v>0.28699999999999998</v>
      </c>
      <c r="F2186">
        <v>0.47</v>
      </c>
      <c r="G2186">
        <f t="shared" si="34"/>
        <v>-0.183</v>
      </c>
      <c r="H2186" s="1">
        <v>1.4949509079130899E-77</v>
      </c>
    </row>
    <row r="2187" spans="1:8" hidden="1" x14ac:dyDescent="0.2">
      <c r="A2187" t="s">
        <v>269</v>
      </c>
      <c r="B2187" t="s">
        <v>1016</v>
      </c>
      <c r="C2187" s="1">
        <v>1.3488544252977299E-79</v>
      </c>
      <c r="D2187">
        <v>0.33438823796129602</v>
      </c>
      <c r="E2187">
        <v>0.48399999999999999</v>
      </c>
      <c r="F2187">
        <v>0.307</v>
      </c>
      <c r="G2187">
        <f t="shared" si="34"/>
        <v>0.17699999999999999</v>
      </c>
      <c r="H2187" s="1">
        <v>2.8768367182749899E-75</v>
      </c>
    </row>
    <row r="2188" spans="1:8" hidden="1" x14ac:dyDescent="0.2">
      <c r="A2188" t="s">
        <v>686</v>
      </c>
      <c r="B2188" t="s">
        <v>1016</v>
      </c>
      <c r="C2188" s="1">
        <v>2.13880481232163E-78</v>
      </c>
      <c r="D2188">
        <v>0.27810208787046198</v>
      </c>
      <c r="E2188">
        <v>0.34599999999999997</v>
      </c>
      <c r="F2188">
        <v>0.185</v>
      </c>
      <c r="G2188">
        <f t="shared" si="34"/>
        <v>0.16099999999999998</v>
      </c>
      <c r="H2188" s="1">
        <v>4.5616429037195798E-74</v>
      </c>
    </row>
    <row r="2189" spans="1:8" hidden="1" x14ac:dyDescent="0.2">
      <c r="A2189" t="s">
        <v>253</v>
      </c>
      <c r="B2189" t="s">
        <v>1016</v>
      </c>
      <c r="C2189" s="1">
        <v>3.5500865750529299E-77</v>
      </c>
      <c r="D2189">
        <v>-0.48720871163740198</v>
      </c>
      <c r="E2189">
        <v>0.38900000000000001</v>
      </c>
      <c r="F2189">
        <v>0.52600000000000002</v>
      </c>
      <c r="G2189">
        <f t="shared" si="34"/>
        <v>-0.13700000000000001</v>
      </c>
      <c r="H2189" s="1">
        <v>7.5716246472729006E-73</v>
      </c>
    </row>
    <row r="2190" spans="1:8" hidden="1" x14ac:dyDescent="0.2">
      <c r="A2190" t="s">
        <v>110</v>
      </c>
      <c r="B2190" t="s">
        <v>1016</v>
      </c>
      <c r="C2190" s="1">
        <v>1.45414357533434E-75</v>
      </c>
      <c r="D2190">
        <v>-0.41958342800679299</v>
      </c>
      <c r="E2190">
        <v>0.128</v>
      </c>
      <c r="F2190">
        <v>0.26800000000000002</v>
      </c>
      <c r="G2190">
        <f t="shared" si="34"/>
        <v>-0.14000000000000001</v>
      </c>
      <c r="H2190" s="1">
        <v>3.1013974174730701E-71</v>
      </c>
    </row>
    <row r="2191" spans="1:8" hidden="1" x14ac:dyDescent="0.2">
      <c r="A2191" t="s">
        <v>290</v>
      </c>
      <c r="B2191" t="s">
        <v>1016</v>
      </c>
      <c r="C2191" s="1">
        <v>8.8396696370370896E-75</v>
      </c>
      <c r="D2191">
        <v>-0.32090667341231699</v>
      </c>
      <c r="E2191">
        <v>0.40799999999999997</v>
      </c>
      <c r="F2191">
        <v>0.58299999999999996</v>
      </c>
      <c r="G2191">
        <f t="shared" si="34"/>
        <v>-0.17499999999999999</v>
      </c>
      <c r="H2191" s="1">
        <v>1.88532474018727E-70</v>
      </c>
    </row>
    <row r="2192" spans="1:8" hidden="1" x14ac:dyDescent="0.2">
      <c r="A2192" t="s">
        <v>226</v>
      </c>
      <c r="B2192" t="s">
        <v>1016</v>
      </c>
      <c r="C2192" s="1">
        <v>7.0536263153375098E-74</v>
      </c>
      <c r="D2192">
        <v>-0.34214922058436997</v>
      </c>
      <c r="E2192">
        <v>0.16500000000000001</v>
      </c>
      <c r="F2192">
        <v>0.33200000000000002</v>
      </c>
      <c r="G2192">
        <f t="shared" si="34"/>
        <v>-0.16700000000000001</v>
      </c>
      <c r="H2192" s="1">
        <v>1.50439742053518E-69</v>
      </c>
    </row>
    <row r="2193" spans="1:8" hidden="1" x14ac:dyDescent="0.2">
      <c r="A2193" t="s">
        <v>27</v>
      </c>
      <c r="B2193" t="s">
        <v>1016</v>
      </c>
      <c r="C2193" s="1">
        <v>5.5421593715154E-73</v>
      </c>
      <c r="D2193">
        <v>-0.62669098704116</v>
      </c>
      <c r="E2193">
        <v>0.23</v>
      </c>
      <c r="F2193">
        <v>0.39200000000000002</v>
      </c>
      <c r="G2193">
        <f t="shared" si="34"/>
        <v>-0.16200000000000001</v>
      </c>
      <c r="H2193" s="1">
        <v>1.1820317507567999E-68</v>
      </c>
    </row>
    <row r="2194" spans="1:8" hidden="1" x14ac:dyDescent="0.2">
      <c r="A2194" t="s">
        <v>178</v>
      </c>
      <c r="B2194" t="s">
        <v>1016</v>
      </c>
      <c r="C2194" s="1">
        <v>3.2577446396684801E-72</v>
      </c>
      <c r="D2194">
        <v>-0.34088152313728398</v>
      </c>
      <c r="E2194">
        <v>0.32500000000000001</v>
      </c>
      <c r="F2194">
        <v>0.502</v>
      </c>
      <c r="G2194">
        <f t="shared" si="34"/>
        <v>-0.17699999999999999</v>
      </c>
      <c r="H2194" s="1">
        <v>6.9481177674849397E-68</v>
      </c>
    </row>
    <row r="2195" spans="1:8" hidden="1" x14ac:dyDescent="0.2">
      <c r="A2195" t="s">
        <v>667</v>
      </c>
      <c r="B2195" t="s">
        <v>1016</v>
      </c>
      <c r="C2195" s="1">
        <v>9.1323450366098297E-72</v>
      </c>
      <c r="D2195">
        <v>0.28691865244221298</v>
      </c>
      <c r="E2195">
        <v>0.59</v>
      </c>
      <c r="F2195">
        <v>0.442</v>
      </c>
      <c r="G2195">
        <f t="shared" si="34"/>
        <v>0.14799999999999996</v>
      </c>
      <c r="H2195" s="1">
        <v>1.9477465494081399E-67</v>
      </c>
    </row>
    <row r="2196" spans="1:8" hidden="1" x14ac:dyDescent="0.2">
      <c r="A2196" t="s">
        <v>688</v>
      </c>
      <c r="B2196" t="s">
        <v>1016</v>
      </c>
      <c r="C2196" s="1">
        <v>8.8985904518904097E-69</v>
      </c>
      <c r="D2196">
        <v>-0.25196270368249502</v>
      </c>
      <c r="E2196">
        <v>0.13</v>
      </c>
      <c r="F2196">
        <v>0.28999999999999998</v>
      </c>
      <c r="G2196">
        <f t="shared" si="34"/>
        <v>-0.15999999999999998</v>
      </c>
      <c r="H2196" s="1">
        <v>1.89789137157919E-64</v>
      </c>
    </row>
    <row r="2197" spans="1:8" hidden="1" x14ac:dyDescent="0.2">
      <c r="A2197" t="s">
        <v>244</v>
      </c>
      <c r="B2197" t="s">
        <v>1016</v>
      </c>
      <c r="C2197" s="1">
        <v>3.2887154358748198E-68</v>
      </c>
      <c r="D2197">
        <v>-0.255136106831514</v>
      </c>
      <c r="E2197">
        <v>0.105</v>
      </c>
      <c r="F2197">
        <v>0.25800000000000001</v>
      </c>
      <c r="G2197">
        <f t="shared" si="34"/>
        <v>-0.15300000000000002</v>
      </c>
      <c r="H2197" s="1">
        <v>7.0141722816338303E-64</v>
      </c>
    </row>
    <row r="2198" spans="1:8" hidden="1" x14ac:dyDescent="0.2">
      <c r="A2198" t="s">
        <v>1053</v>
      </c>
      <c r="B2198" t="s">
        <v>1016</v>
      </c>
      <c r="C2198" s="1">
        <v>1.7003560538668101E-67</v>
      </c>
      <c r="D2198">
        <v>0.26502610096342799</v>
      </c>
      <c r="E2198">
        <v>0.54300000000000004</v>
      </c>
      <c r="F2198">
        <v>0.38600000000000001</v>
      </c>
      <c r="G2198">
        <f t="shared" si="34"/>
        <v>0.15700000000000003</v>
      </c>
      <c r="H2198" s="1">
        <v>3.6265193916871398E-63</v>
      </c>
    </row>
    <row r="2199" spans="1:8" hidden="1" x14ac:dyDescent="0.2">
      <c r="A2199" t="s">
        <v>829</v>
      </c>
      <c r="B2199" t="s">
        <v>1016</v>
      </c>
      <c r="C2199" s="1">
        <v>1.1014521746931799E-66</v>
      </c>
      <c r="D2199">
        <v>0.31338148141775701</v>
      </c>
      <c r="E2199">
        <v>0.38</v>
      </c>
      <c r="F2199">
        <v>0.25800000000000001</v>
      </c>
      <c r="G2199">
        <f t="shared" si="34"/>
        <v>0.122</v>
      </c>
      <c r="H2199" s="1">
        <v>2.34917719818562E-62</v>
      </c>
    </row>
    <row r="2200" spans="1:8" hidden="1" x14ac:dyDescent="0.2">
      <c r="A2200" t="s">
        <v>464</v>
      </c>
      <c r="B2200" t="s">
        <v>1016</v>
      </c>
      <c r="C2200" s="1">
        <v>1.8912701217715199E-62</v>
      </c>
      <c r="D2200">
        <v>0.34144560643139599</v>
      </c>
      <c r="E2200">
        <v>0.58499999999999996</v>
      </c>
      <c r="F2200">
        <v>0.42099999999999999</v>
      </c>
      <c r="G2200">
        <f t="shared" si="34"/>
        <v>0.16399999999999998</v>
      </c>
      <c r="H2200" s="1">
        <v>4.0337009157143003E-58</v>
      </c>
    </row>
    <row r="2201" spans="1:8" hidden="1" x14ac:dyDescent="0.2">
      <c r="A2201" t="s">
        <v>342</v>
      </c>
      <c r="B2201" t="s">
        <v>1016</v>
      </c>
      <c r="C2201" s="1">
        <v>1.9723649076735701E-58</v>
      </c>
      <c r="D2201">
        <v>0.27567756152252498</v>
      </c>
      <c r="E2201">
        <v>0.41599999999999998</v>
      </c>
      <c r="F2201">
        <v>0.27700000000000002</v>
      </c>
      <c r="G2201">
        <f t="shared" si="34"/>
        <v>0.13899999999999996</v>
      </c>
      <c r="H2201" s="1">
        <v>4.2066598750861898E-54</v>
      </c>
    </row>
    <row r="2202" spans="1:8" hidden="1" x14ac:dyDescent="0.2">
      <c r="A2202" t="s">
        <v>511</v>
      </c>
      <c r="B2202" t="s">
        <v>1016</v>
      </c>
      <c r="C2202" s="1">
        <v>7.2359050808003196E-58</v>
      </c>
      <c r="D2202">
        <v>-0.29391285974701398</v>
      </c>
      <c r="E2202">
        <v>0.311</v>
      </c>
      <c r="F2202">
        <v>0.46500000000000002</v>
      </c>
      <c r="G2202">
        <f t="shared" si="34"/>
        <v>-0.15400000000000003</v>
      </c>
      <c r="H2202" s="1">
        <v>1.5432738356330899E-53</v>
      </c>
    </row>
    <row r="2203" spans="1:8" hidden="1" x14ac:dyDescent="0.2">
      <c r="A2203" t="s">
        <v>259</v>
      </c>
      <c r="B2203" t="s">
        <v>1016</v>
      </c>
      <c r="C2203" s="1">
        <v>1.13219518315585E-57</v>
      </c>
      <c r="D2203">
        <v>-0.291821061981824</v>
      </c>
      <c r="E2203">
        <v>0.39100000000000001</v>
      </c>
      <c r="F2203">
        <v>0.54300000000000004</v>
      </c>
      <c r="G2203">
        <f t="shared" si="34"/>
        <v>-0.15200000000000002</v>
      </c>
      <c r="H2203" s="1">
        <v>2.4147458866347998E-53</v>
      </c>
    </row>
    <row r="2204" spans="1:8" hidden="1" x14ac:dyDescent="0.2">
      <c r="A2204" t="s">
        <v>970</v>
      </c>
      <c r="B2204" t="s">
        <v>1016</v>
      </c>
      <c r="C2204" s="1">
        <v>2.0433173617824E-57</v>
      </c>
      <c r="D2204">
        <v>-0.27187526197919598</v>
      </c>
      <c r="E2204">
        <v>0.51200000000000001</v>
      </c>
      <c r="F2204">
        <v>0.65800000000000003</v>
      </c>
      <c r="G2204">
        <f t="shared" si="34"/>
        <v>-0.14600000000000002</v>
      </c>
      <c r="H2204" s="1">
        <v>4.3579872692095101E-53</v>
      </c>
    </row>
    <row r="2205" spans="1:8" hidden="1" x14ac:dyDescent="0.2">
      <c r="A2205" t="s">
        <v>243</v>
      </c>
      <c r="B2205" t="s">
        <v>1016</v>
      </c>
      <c r="C2205" s="1">
        <v>4.80992072046841E-49</v>
      </c>
      <c r="D2205">
        <v>-0.50712047687013195</v>
      </c>
      <c r="E2205">
        <v>0.39</v>
      </c>
      <c r="F2205">
        <v>0.51500000000000001</v>
      </c>
      <c r="G2205">
        <f t="shared" si="34"/>
        <v>-0.125</v>
      </c>
      <c r="H2205" s="1">
        <v>1.0258598912615E-44</v>
      </c>
    </row>
    <row r="2206" spans="1:8" hidden="1" x14ac:dyDescent="0.2">
      <c r="A2206" t="s">
        <v>580</v>
      </c>
      <c r="B2206" t="s">
        <v>1016</v>
      </c>
      <c r="C2206" s="1">
        <v>2.0895819877955799E-48</v>
      </c>
      <c r="D2206">
        <v>-0.256014119667969</v>
      </c>
      <c r="E2206">
        <v>0.20399999999999999</v>
      </c>
      <c r="F2206">
        <v>0.34399999999999997</v>
      </c>
      <c r="G2206">
        <f t="shared" si="34"/>
        <v>-0.13999999999999999</v>
      </c>
      <c r="H2206" s="1">
        <v>4.4566604635704102E-44</v>
      </c>
    </row>
    <row r="2207" spans="1:8" hidden="1" x14ac:dyDescent="0.2">
      <c r="A2207" t="s">
        <v>651</v>
      </c>
      <c r="B2207" t="s">
        <v>1016</v>
      </c>
      <c r="C2207" s="1">
        <v>1.6888064810627699E-46</v>
      </c>
      <c r="D2207">
        <v>-0.26392793052437802</v>
      </c>
      <c r="E2207">
        <v>0.29299999999999998</v>
      </c>
      <c r="F2207">
        <v>0.44</v>
      </c>
      <c r="G2207">
        <f t="shared" si="34"/>
        <v>-0.14700000000000002</v>
      </c>
      <c r="H2207" s="1">
        <v>3.6018864628106697E-42</v>
      </c>
    </row>
    <row r="2208" spans="1:8" hidden="1" x14ac:dyDescent="0.2">
      <c r="A2208" t="s">
        <v>463</v>
      </c>
      <c r="B2208" t="s">
        <v>1016</v>
      </c>
      <c r="C2208" s="1">
        <v>8.3793544458462499E-45</v>
      </c>
      <c r="D2208">
        <v>-0.27134431776113799</v>
      </c>
      <c r="E2208">
        <v>0.42499999999999999</v>
      </c>
      <c r="F2208">
        <v>0.55600000000000005</v>
      </c>
      <c r="G2208">
        <f t="shared" si="34"/>
        <v>-0.13100000000000006</v>
      </c>
      <c r="H2208" s="1">
        <v>1.7871487162100901E-40</v>
      </c>
    </row>
    <row r="2209" spans="1:8" hidden="1" x14ac:dyDescent="0.2">
      <c r="A2209" t="s">
        <v>204</v>
      </c>
      <c r="B2209" t="s">
        <v>1016</v>
      </c>
      <c r="C2209" s="1">
        <v>3.9316390930502899E-44</v>
      </c>
      <c r="D2209">
        <v>-0.32527009862205097</v>
      </c>
      <c r="E2209">
        <v>0.23200000000000001</v>
      </c>
      <c r="F2209">
        <v>0.36</v>
      </c>
      <c r="G2209">
        <f t="shared" si="34"/>
        <v>-0.12799999999999997</v>
      </c>
      <c r="H2209" s="1">
        <v>8.3853998576576498E-40</v>
      </c>
    </row>
    <row r="2210" spans="1:8" hidden="1" x14ac:dyDescent="0.2">
      <c r="A2210" t="s">
        <v>216</v>
      </c>
      <c r="B2210" t="s">
        <v>1016</v>
      </c>
      <c r="C2210" s="1">
        <v>4.5040544333767198E-44</v>
      </c>
      <c r="D2210">
        <v>-0.26035828769258501</v>
      </c>
      <c r="E2210">
        <v>0.224</v>
      </c>
      <c r="F2210">
        <v>0.35599999999999998</v>
      </c>
      <c r="G2210">
        <f t="shared" si="34"/>
        <v>-0.13199999999999998</v>
      </c>
      <c r="H2210" s="1">
        <v>9.6062472955058698E-40</v>
      </c>
    </row>
    <row r="2211" spans="1:8" hidden="1" x14ac:dyDescent="0.2">
      <c r="A2211" t="s">
        <v>164</v>
      </c>
      <c r="B2211" t="s">
        <v>1016</v>
      </c>
      <c r="C2211" s="1">
        <v>4.8225711855874803E-44</v>
      </c>
      <c r="D2211">
        <v>-0.36861112251079597</v>
      </c>
      <c r="E2211">
        <v>0.28399999999999997</v>
      </c>
      <c r="F2211">
        <v>0.38600000000000001</v>
      </c>
      <c r="G2211">
        <f t="shared" si="34"/>
        <v>-0.10200000000000004</v>
      </c>
      <c r="H2211" s="1">
        <v>1.0285579824620999E-39</v>
      </c>
    </row>
    <row r="2212" spans="1:8" hidden="1" x14ac:dyDescent="0.2">
      <c r="A2212" t="s">
        <v>568</v>
      </c>
      <c r="B2212" t="s">
        <v>1016</v>
      </c>
      <c r="C2212" s="1">
        <v>4.6492645368727904E-43</v>
      </c>
      <c r="D2212">
        <v>-0.25832359719268499</v>
      </c>
      <c r="E2212">
        <v>0.27700000000000002</v>
      </c>
      <c r="F2212">
        <v>0.41499999999999998</v>
      </c>
      <c r="G2212">
        <f t="shared" si="34"/>
        <v>-0.13799999999999996</v>
      </c>
      <c r="H2212" s="1">
        <v>9.9159514042422806E-39</v>
      </c>
    </row>
    <row r="2213" spans="1:8" hidden="1" x14ac:dyDescent="0.2">
      <c r="A2213" t="s">
        <v>247</v>
      </c>
      <c r="B2213" t="s">
        <v>1016</v>
      </c>
      <c r="C2213" s="1">
        <v>1.5724785565733901E-35</v>
      </c>
      <c r="D2213">
        <v>-0.26344009920942302</v>
      </c>
      <c r="E2213">
        <v>0.40600000000000003</v>
      </c>
      <c r="F2213">
        <v>0.52600000000000002</v>
      </c>
      <c r="G2213">
        <f t="shared" si="34"/>
        <v>-0.12</v>
      </c>
      <c r="H2213" s="1">
        <v>3.3537822654597402E-31</v>
      </c>
    </row>
    <row r="2214" spans="1:8" x14ac:dyDescent="0.2">
      <c r="A2214" t="s">
        <v>110</v>
      </c>
      <c r="B2214" t="s">
        <v>1054</v>
      </c>
      <c r="C2214">
        <v>0</v>
      </c>
      <c r="D2214">
        <v>0.87703807791834298</v>
      </c>
      <c r="E2214">
        <v>0.71599999999999997</v>
      </c>
      <c r="F2214">
        <v>0.19500000000000001</v>
      </c>
      <c r="G2214">
        <f t="shared" si="34"/>
        <v>0.52099999999999991</v>
      </c>
      <c r="H2214">
        <v>0</v>
      </c>
    </row>
    <row r="2215" spans="1:8" x14ac:dyDescent="0.2">
      <c r="A2215" t="s">
        <v>92</v>
      </c>
      <c r="B2215" t="s">
        <v>1054</v>
      </c>
      <c r="C2215">
        <v>0</v>
      </c>
      <c r="D2215">
        <v>0.76150531817930001</v>
      </c>
      <c r="E2215">
        <v>0.89500000000000002</v>
      </c>
      <c r="F2215">
        <v>0.38600000000000001</v>
      </c>
      <c r="G2215">
        <f t="shared" si="34"/>
        <v>0.50900000000000001</v>
      </c>
      <c r="H2215">
        <v>0</v>
      </c>
    </row>
    <row r="2216" spans="1:8" x14ac:dyDescent="0.2">
      <c r="A2216" t="s">
        <v>97</v>
      </c>
      <c r="B2216" t="s">
        <v>1054</v>
      </c>
      <c r="C2216">
        <v>0</v>
      </c>
      <c r="D2216">
        <v>0.73235864621033897</v>
      </c>
      <c r="E2216">
        <v>0.96699999999999997</v>
      </c>
      <c r="F2216">
        <v>0.623</v>
      </c>
      <c r="G2216">
        <f t="shared" si="34"/>
        <v>0.34399999999999997</v>
      </c>
      <c r="H2216">
        <v>0</v>
      </c>
    </row>
    <row r="2217" spans="1:8" x14ac:dyDescent="0.2">
      <c r="A2217" t="s">
        <v>243</v>
      </c>
      <c r="B2217" t="s">
        <v>1054</v>
      </c>
      <c r="C2217">
        <v>0</v>
      </c>
      <c r="D2217">
        <v>0.72322564746331797</v>
      </c>
      <c r="E2217">
        <v>0.83499999999999996</v>
      </c>
      <c r="F2217">
        <v>0.46</v>
      </c>
      <c r="G2217">
        <f t="shared" si="34"/>
        <v>0.37499999999999994</v>
      </c>
      <c r="H2217">
        <v>0</v>
      </c>
    </row>
    <row r="2218" spans="1:8" x14ac:dyDescent="0.2">
      <c r="A2218" t="s">
        <v>93</v>
      </c>
      <c r="B2218" t="s">
        <v>1054</v>
      </c>
      <c r="C2218">
        <v>0</v>
      </c>
      <c r="D2218">
        <v>0.689431085202593</v>
      </c>
      <c r="E2218">
        <v>0.97199999999999998</v>
      </c>
      <c r="F2218">
        <v>0.72499999999999998</v>
      </c>
      <c r="G2218">
        <f t="shared" si="34"/>
        <v>0.247</v>
      </c>
      <c r="H2218">
        <v>0</v>
      </c>
    </row>
    <row r="2219" spans="1:8" x14ac:dyDescent="0.2">
      <c r="A2219" t="s">
        <v>1055</v>
      </c>
      <c r="B2219" t="s">
        <v>1054</v>
      </c>
      <c r="C2219">
        <v>0</v>
      </c>
      <c r="D2219">
        <v>0.64028143672309901</v>
      </c>
      <c r="E2219">
        <v>0.42099999999999999</v>
      </c>
      <c r="F2219">
        <v>8.8999999999999996E-2</v>
      </c>
      <c r="G2219">
        <f t="shared" si="34"/>
        <v>0.33199999999999996</v>
      </c>
      <c r="H2219">
        <v>0</v>
      </c>
    </row>
    <row r="2220" spans="1:8" x14ac:dyDescent="0.2">
      <c r="A2220" t="s">
        <v>199</v>
      </c>
      <c r="B2220" t="s">
        <v>1054</v>
      </c>
      <c r="C2220">
        <v>0</v>
      </c>
      <c r="D2220">
        <v>0.58946370029468897</v>
      </c>
      <c r="E2220">
        <v>0.82</v>
      </c>
      <c r="F2220">
        <v>0.57599999999999996</v>
      </c>
      <c r="G2220">
        <f t="shared" si="34"/>
        <v>0.24399999999999999</v>
      </c>
      <c r="H2220">
        <v>0</v>
      </c>
    </row>
    <row r="2221" spans="1:8" x14ac:dyDescent="0.2">
      <c r="A2221" t="s">
        <v>69</v>
      </c>
      <c r="B2221" t="s">
        <v>1054</v>
      </c>
      <c r="C2221">
        <v>0</v>
      </c>
      <c r="D2221">
        <v>0.57906901698814095</v>
      </c>
      <c r="E2221">
        <v>0.75800000000000001</v>
      </c>
      <c r="F2221">
        <v>0.37</v>
      </c>
      <c r="G2221">
        <f t="shared" si="34"/>
        <v>0.38800000000000001</v>
      </c>
      <c r="H2221">
        <v>0</v>
      </c>
    </row>
    <row r="2222" spans="1:8" x14ac:dyDescent="0.2">
      <c r="A2222" t="s">
        <v>63</v>
      </c>
      <c r="B2222" t="s">
        <v>1054</v>
      </c>
      <c r="C2222">
        <v>0</v>
      </c>
      <c r="D2222">
        <v>0.57556939070200597</v>
      </c>
      <c r="E2222">
        <v>0.53600000000000003</v>
      </c>
      <c r="F2222">
        <v>0.16600000000000001</v>
      </c>
      <c r="G2222">
        <f t="shared" si="34"/>
        <v>0.37</v>
      </c>
      <c r="H2222">
        <v>0</v>
      </c>
    </row>
    <row r="2223" spans="1:8" x14ac:dyDescent="0.2">
      <c r="A2223" t="s">
        <v>542</v>
      </c>
      <c r="B2223" t="s">
        <v>1054</v>
      </c>
      <c r="C2223">
        <v>0</v>
      </c>
      <c r="D2223">
        <v>0.53186392400939397</v>
      </c>
      <c r="E2223">
        <v>0.51700000000000002</v>
      </c>
      <c r="F2223">
        <v>0.193</v>
      </c>
      <c r="G2223">
        <f t="shared" si="34"/>
        <v>0.32400000000000001</v>
      </c>
      <c r="H2223">
        <v>0</v>
      </c>
    </row>
    <row r="2224" spans="1:8" hidden="1" x14ac:dyDescent="0.2">
      <c r="A2224" t="s">
        <v>166</v>
      </c>
      <c r="B2224" t="s">
        <v>1054</v>
      </c>
      <c r="C2224" s="1" t="s">
        <v>1056</v>
      </c>
      <c r="D2224">
        <v>-1.22622122700874</v>
      </c>
      <c r="E2224">
        <v>4.7E-2</v>
      </c>
      <c r="F2224">
        <v>0.307</v>
      </c>
      <c r="G2224">
        <f t="shared" si="34"/>
        <v>-0.26</v>
      </c>
      <c r="H2224" s="1">
        <v>7.8598335964896801E-306</v>
      </c>
    </row>
    <row r="2225" spans="1:8" hidden="1" x14ac:dyDescent="0.2">
      <c r="A2225" t="s">
        <v>360</v>
      </c>
      <c r="B2225" t="s">
        <v>1054</v>
      </c>
      <c r="C2225" s="1">
        <v>1.1425334753214099E-301</v>
      </c>
      <c r="D2225">
        <v>-1.2245990869038099</v>
      </c>
      <c r="E2225">
        <v>0.43099999999999999</v>
      </c>
      <c r="F2225">
        <v>0.63600000000000001</v>
      </c>
      <c r="G2225">
        <f t="shared" si="34"/>
        <v>-0.20500000000000002</v>
      </c>
      <c r="H2225" s="1">
        <v>2.4367953961654901E-297</v>
      </c>
    </row>
    <row r="2226" spans="1:8" hidden="1" x14ac:dyDescent="0.2">
      <c r="A2226" t="s">
        <v>445</v>
      </c>
      <c r="B2226" t="s">
        <v>1054</v>
      </c>
      <c r="C2226" s="1">
        <v>2.0986565966179601E-297</v>
      </c>
      <c r="D2226">
        <v>0.43710407395792999</v>
      </c>
      <c r="E2226">
        <v>0.876</v>
      </c>
      <c r="F2226">
        <v>0.70399999999999996</v>
      </c>
      <c r="G2226">
        <f t="shared" si="34"/>
        <v>0.17200000000000004</v>
      </c>
      <c r="H2226" s="1">
        <v>4.47601478926678E-293</v>
      </c>
    </row>
    <row r="2227" spans="1:8" x14ac:dyDescent="0.2">
      <c r="A2227" t="s">
        <v>143</v>
      </c>
      <c r="B2227" t="s">
        <v>1054</v>
      </c>
      <c r="C2227" s="1">
        <v>1.3793040319820499E-283</v>
      </c>
      <c r="D2227">
        <v>0.54149144752400702</v>
      </c>
      <c r="E2227">
        <v>0.72099999999999997</v>
      </c>
      <c r="F2227">
        <v>0.42399999999999999</v>
      </c>
      <c r="G2227">
        <f t="shared" si="34"/>
        <v>0.29699999999999999</v>
      </c>
      <c r="H2227" s="1">
        <v>2.94177963941131E-279</v>
      </c>
    </row>
    <row r="2228" spans="1:8" x14ac:dyDescent="0.2">
      <c r="A2228" t="s">
        <v>165</v>
      </c>
      <c r="B2228" t="s">
        <v>1054</v>
      </c>
      <c r="C2228" s="1">
        <v>8.7599193254356596E-283</v>
      </c>
      <c r="D2228">
        <v>0.46459747817805502</v>
      </c>
      <c r="E2228">
        <v>0.76800000000000002</v>
      </c>
      <c r="F2228">
        <v>0.47699999999999998</v>
      </c>
      <c r="G2228">
        <f t="shared" si="34"/>
        <v>0.29100000000000004</v>
      </c>
      <c r="H2228" s="1">
        <v>1.8683155937289199E-278</v>
      </c>
    </row>
    <row r="2229" spans="1:8" x14ac:dyDescent="0.2">
      <c r="A2229" t="s">
        <v>78</v>
      </c>
      <c r="B2229" t="s">
        <v>1054</v>
      </c>
      <c r="C2229" s="1">
        <v>5.9427773356589499E-274</v>
      </c>
      <c r="D2229">
        <v>0.399067773447637</v>
      </c>
      <c r="E2229">
        <v>0.79</v>
      </c>
      <c r="F2229">
        <v>0.47799999999999998</v>
      </c>
      <c r="G2229">
        <f t="shared" si="34"/>
        <v>0.31200000000000006</v>
      </c>
      <c r="H2229" s="1">
        <v>1.2674755501493399E-269</v>
      </c>
    </row>
    <row r="2230" spans="1:8" x14ac:dyDescent="0.2">
      <c r="A2230" t="s">
        <v>709</v>
      </c>
      <c r="B2230" t="s">
        <v>1054</v>
      </c>
      <c r="C2230" s="1">
        <v>7.7848329365464501E-273</v>
      </c>
      <c r="D2230">
        <v>0.42147680126256298</v>
      </c>
      <c r="E2230">
        <v>0.5</v>
      </c>
      <c r="F2230">
        <v>0.20100000000000001</v>
      </c>
      <c r="G2230">
        <f t="shared" si="34"/>
        <v>0.29899999999999999</v>
      </c>
      <c r="H2230" s="1">
        <v>1.66034916870663E-268</v>
      </c>
    </row>
    <row r="2231" spans="1:8" x14ac:dyDescent="0.2">
      <c r="A2231" t="s">
        <v>1057</v>
      </c>
      <c r="B2231" t="s">
        <v>1054</v>
      </c>
      <c r="C2231" s="1">
        <v>1.2279269867704E-265</v>
      </c>
      <c r="D2231">
        <v>0.373754816930225</v>
      </c>
      <c r="E2231">
        <v>0.308</v>
      </c>
      <c r="F2231">
        <v>7.8E-2</v>
      </c>
      <c r="G2231">
        <f t="shared" si="34"/>
        <v>0.22999999999999998</v>
      </c>
      <c r="H2231" s="1">
        <v>2.61892267738391E-261</v>
      </c>
    </row>
    <row r="2232" spans="1:8" x14ac:dyDescent="0.2">
      <c r="A2232" t="s">
        <v>504</v>
      </c>
      <c r="B2232" t="s">
        <v>1054</v>
      </c>
      <c r="C2232" s="1">
        <v>1.8117400105988199E-260</v>
      </c>
      <c r="D2232">
        <v>0.42374010584942801</v>
      </c>
      <c r="E2232">
        <v>0.83899999999999997</v>
      </c>
      <c r="F2232">
        <v>0.629</v>
      </c>
      <c r="G2232">
        <f t="shared" si="34"/>
        <v>0.20999999999999996</v>
      </c>
      <c r="H2232" s="1">
        <v>3.8640790946051598E-256</v>
      </c>
    </row>
    <row r="2233" spans="1:8" x14ac:dyDescent="0.2">
      <c r="A2233" t="s">
        <v>233</v>
      </c>
      <c r="B2233" t="s">
        <v>1054</v>
      </c>
      <c r="C2233" s="1">
        <v>1.9661060350399902E-260</v>
      </c>
      <c r="D2233">
        <v>0.45372031417071201</v>
      </c>
      <c r="E2233">
        <v>0.81499999999999995</v>
      </c>
      <c r="F2233">
        <v>0.52200000000000002</v>
      </c>
      <c r="G2233">
        <f t="shared" si="34"/>
        <v>0.29299999999999993</v>
      </c>
      <c r="H2233" s="1">
        <v>4.1933109515333E-256</v>
      </c>
    </row>
    <row r="2234" spans="1:8" x14ac:dyDescent="0.2">
      <c r="A2234" t="s">
        <v>836</v>
      </c>
      <c r="B2234" t="s">
        <v>1054</v>
      </c>
      <c r="C2234" s="1">
        <v>1.13560555927222E-248</v>
      </c>
      <c r="D2234">
        <v>0.42430972651818299</v>
      </c>
      <c r="E2234">
        <v>0.40300000000000002</v>
      </c>
      <c r="F2234">
        <v>0.14199999999999999</v>
      </c>
      <c r="G2234">
        <f t="shared" si="34"/>
        <v>0.26100000000000001</v>
      </c>
      <c r="H2234" s="1">
        <v>2.4220195368157899E-244</v>
      </c>
    </row>
    <row r="2235" spans="1:8" x14ac:dyDescent="0.2">
      <c r="A2235" t="s">
        <v>281</v>
      </c>
      <c r="B2235" t="s">
        <v>1054</v>
      </c>
      <c r="C2235" s="1">
        <v>7.8622903775498799E-246</v>
      </c>
      <c r="D2235">
        <v>0.46354703383690898</v>
      </c>
      <c r="E2235">
        <v>0.70099999999999996</v>
      </c>
      <c r="F2235">
        <v>0.45300000000000001</v>
      </c>
      <c r="G2235">
        <f t="shared" si="34"/>
        <v>0.24799999999999994</v>
      </c>
      <c r="H2235" s="1">
        <v>1.6768692917238401E-241</v>
      </c>
    </row>
    <row r="2236" spans="1:8" x14ac:dyDescent="0.2">
      <c r="A2236" t="s">
        <v>247</v>
      </c>
      <c r="B2236" t="s">
        <v>1054</v>
      </c>
      <c r="C2236" s="1">
        <v>3.5457768822666299E-237</v>
      </c>
      <c r="D2236">
        <v>0.45428613486077102</v>
      </c>
      <c r="E2236">
        <v>0.76100000000000001</v>
      </c>
      <c r="F2236">
        <v>0.48299999999999998</v>
      </c>
      <c r="G2236">
        <f t="shared" si="34"/>
        <v>0.27800000000000002</v>
      </c>
      <c r="H2236" s="1">
        <v>7.5624329344982597E-233</v>
      </c>
    </row>
    <row r="2237" spans="1:8" x14ac:dyDescent="0.2">
      <c r="A2237" t="s">
        <v>1058</v>
      </c>
      <c r="B2237" t="s">
        <v>1054</v>
      </c>
      <c r="C2237" s="1">
        <v>4.1871766507942998E-233</v>
      </c>
      <c r="D2237">
        <v>0.35275812942972401</v>
      </c>
      <c r="E2237">
        <v>0.32700000000000001</v>
      </c>
      <c r="F2237">
        <v>9.9000000000000005E-2</v>
      </c>
      <c r="G2237">
        <f t="shared" si="34"/>
        <v>0.22800000000000001</v>
      </c>
      <c r="H2237" s="1">
        <v>8.9304103608140806E-229</v>
      </c>
    </row>
    <row r="2238" spans="1:8" x14ac:dyDescent="0.2">
      <c r="A2238" t="s">
        <v>1021</v>
      </c>
      <c r="B2238" t="s">
        <v>1054</v>
      </c>
      <c r="C2238" s="1">
        <v>2.9704327556469199E-232</v>
      </c>
      <c r="D2238">
        <v>0.37954590629463603</v>
      </c>
      <c r="E2238">
        <v>0.45900000000000002</v>
      </c>
      <c r="F2238">
        <v>0.187</v>
      </c>
      <c r="G2238">
        <f t="shared" si="34"/>
        <v>0.27200000000000002</v>
      </c>
      <c r="H2238" s="1">
        <v>6.3353389812437503E-228</v>
      </c>
    </row>
    <row r="2239" spans="1:8" hidden="1" x14ac:dyDescent="0.2">
      <c r="A2239" t="s">
        <v>107</v>
      </c>
      <c r="B2239" t="s">
        <v>1054</v>
      </c>
      <c r="C2239" s="1">
        <v>1.26965771807718E-229</v>
      </c>
      <c r="D2239">
        <v>-1.2513255202487601</v>
      </c>
      <c r="E2239">
        <v>0.155</v>
      </c>
      <c r="F2239">
        <v>0.36199999999999999</v>
      </c>
      <c r="G2239">
        <f t="shared" si="34"/>
        <v>-0.20699999999999999</v>
      </c>
      <c r="H2239" s="1">
        <v>2.7079259811150198E-225</v>
      </c>
    </row>
    <row r="2240" spans="1:8" hidden="1" x14ac:dyDescent="0.2">
      <c r="A2240" t="s">
        <v>210</v>
      </c>
      <c r="B2240" t="s">
        <v>1054</v>
      </c>
      <c r="C2240" s="1">
        <v>1.4859325132638601E-227</v>
      </c>
      <c r="D2240">
        <v>-0.43796755756878297</v>
      </c>
      <c r="E2240">
        <v>0.04</v>
      </c>
      <c r="F2240">
        <v>0.255</v>
      </c>
      <c r="G2240">
        <f t="shared" si="34"/>
        <v>-0.215</v>
      </c>
      <c r="H2240" s="1">
        <v>3.16919686428917E-223</v>
      </c>
    </row>
    <row r="2241" spans="1:8" hidden="1" x14ac:dyDescent="0.2">
      <c r="A2241" t="s">
        <v>276</v>
      </c>
      <c r="B2241" t="s">
        <v>1054</v>
      </c>
      <c r="C2241" s="1">
        <v>2.4373911757529101E-225</v>
      </c>
      <c r="D2241">
        <v>0.41503559598053302</v>
      </c>
      <c r="E2241">
        <v>0.95699999999999996</v>
      </c>
      <c r="F2241">
        <v>0.81399999999999995</v>
      </c>
      <c r="G2241">
        <f t="shared" si="34"/>
        <v>0.14300000000000002</v>
      </c>
      <c r="H2241" s="1">
        <v>5.19846789964581E-221</v>
      </c>
    </row>
    <row r="2242" spans="1:8" x14ac:dyDescent="0.2">
      <c r="A2242" t="s">
        <v>253</v>
      </c>
      <c r="B2242" t="s">
        <v>1054</v>
      </c>
      <c r="C2242" s="1">
        <v>3.9193053268744502E-219</v>
      </c>
      <c r="D2242">
        <v>0.39226690146628501</v>
      </c>
      <c r="E2242">
        <v>0.76600000000000001</v>
      </c>
      <c r="F2242">
        <v>0.48099999999999998</v>
      </c>
      <c r="G2242">
        <f t="shared" si="34"/>
        <v>0.28500000000000003</v>
      </c>
      <c r="H2242" s="1">
        <v>8.3590944011578403E-215</v>
      </c>
    </row>
    <row r="2243" spans="1:8" hidden="1" x14ac:dyDescent="0.2">
      <c r="A2243" t="s">
        <v>202</v>
      </c>
      <c r="B2243" t="s">
        <v>1054</v>
      </c>
      <c r="C2243" s="1">
        <v>2.72367541121006E-213</v>
      </c>
      <c r="D2243">
        <v>-1.0697799463011699</v>
      </c>
      <c r="E2243">
        <v>6.7000000000000004E-2</v>
      </c>
      <c r="F2243">
        <v>0.27</v>
      </c>
      <c r="G2243">
        <f t="shared" ref="G2243:G2306" si="35">E2243-F2243</f>
        <v>-0.20300000000000001</v>
      </c>
      <c r="H2243" s="1">
        <v>5.8090549170288097E-209</v>
      </c>
    </row>
    <row r="2244" spans="1:8" hidden="1" x14ac:dyDescent="0.2">
      <c r="A2244" t="s">
        <v>261</v>
      </c>
      <c r="B2244" t="s">
        <v>1054</v>
      </c>
      <c r="C2244" s="1">
        <v>6.0459031800546602E-212</v>
      </c>
      <c r="D2244">
        <v>-0.53846899872670395</v>
      </c>
      <c r="E2244">
        <v>0.154</v>
      </c>
      <c r="F2244">
        <v>0.40100000000000002</v>
      </c>
      <c r="G2244">
        <f t="shared" si="35"/>
        <v>-0.24700000000000003</v>
      </c>
      <c r="H2244" s="1">
        <v>1.2894702302420599E-207</v>
      </c>
    </row>
    <row r="2245" spans="1:8" x14ac:dyDescent="0.2">
      <c r="A2245" t="s">
        <v>756</v>
      </c>
      <c r="B2245" t="s">
        <v>1054</v>
      </c>
      <c r="C2245" s="1">
        <v>7.5715069377228396E-209</v>
      </c>
      <c r="D2245">
        <v>0.39590203816672198</v>
      </c>
      <c r="E2245">
        <v>0.34</v>
      </c>
      <c r="F2245">
        <v>0.121</v>
      </c>
      <c r="G2245">
        <f t="shared" si="35"/>
        <v>0.21900000000000003</v>
      </c>
      <c r="H2245" s="1">
        <v>1.61485099967753E-204</v>
      </c>
    </row>
    <row r="2246" spans="1:8" x14ac:dyDescent="0.2">
      <c r="A2246" t="s">
        <v>714</v>
      </c>
      <c r="B2246" t="s">
        <v>1054</v>
      </c>
      <c r="C2246" s="1">
        <v>4.8528489633399697E-207</v>
      </c>
      <c r="D2246">
        <v>0.41519331926700398</v>
      </c>
      <c r="E2246">
        <v>0.41599999999999998</v>
      </c>
      <c r="F2246">
        <v>0.17299999999999999</v>
      </c>
      <c r="G2246">
        <f t="shared" si="35"/>
        <v>0.24299999999999999</v>
      </c>
      <c r="H2246" s="1">
        <v>1.03501562690115E-202</v>
      </c>
    </row>
    <row r="2247" spans="1:8" x14ac:dyDescent="0.2">
      <c r="A2247" t="s">
        <v>1059</v>
      </c>
      <c r="B2247" t="s">
        <v>1054</v>
      </c>
      <c r="C2247" s="1">
        <v>3.4812403783959899E-205</v>
      </c>
      <c r="D2247">
        <v>0.34681083746604102</v>
      </c>
      <c r="E2247">
        <v>0.35899999999999999</v>
      </c>
      <c r="F2247">
        <v>0.13400000000000001</v>
      </c>
      <c r="G2247">
        <f t="shared" si="35"/>
        <v>0.22499999999999998</v>
      </c>
      <c r="H2247" s="1">
        <v>7.4247894790429702E-201</v>
      </c>
    </row>
    <row r="2248" spans="1:8" hidden="1" x14ac:dyDescent="0.2">
      <c r="A2248" t="s">
        <v>633</v>
      </c>
      <c r="B2248" t="s">
        <v>1054</v>
      </c>
      <c r="C2248" s="1">
        <v>9.6775275288590896E-193</v>
      </c>
      <c r="D2248">
        <v>-0.97142036346609695</v>
      </c>
      <c r="E2248">
        <v>8.8999999999999996E-2</v>
      </c>
      <c r="F2248">
        <v>0.28699999999999998</v>
      </c>
      <c r="G2248">
        <f t="shared" si="35"/>
        <v>-0.19799999999999998</v>
      </c>
      <c r="H2248" s="1">
        <v>2.0640230713550699E-188</v>
      </c>
    </row>
    <row r="2249" spans="1:8" hidden="1" x14ac:dyDescent="0.2">
      <c r="A2249" t="s">
        <v>522</v>
      </c>
      <c r="B2249" t="s">
        <v>1054</v>
      </c>
      <c r="C2249" s="1">
        <v>3.2033723478823502E-188</v>
      </c>
      <c r="D2249">
        <v>0.37812136864004797</v>
      </c>
      <c r="E2249">
        <v>0.86199999999999999</v>
      </c>
      <c r="F2249">
        <v>0.69399999999999995</v>
      </c>
      <c r="G2249">
        <f t="shared" si="35"/>
        <v>0.16800000000000004</v>
      </c>
      <c r="H2249" s="1">
        <v>6.8321525435634705E-184</v>
      </c>
    </row>
    <row r="2250" spans="1:8" hidden="1" x14ac:dyDescent="0.2">
      <c r="A2250" t="s">
        <v>147</v>
      </c>
      <c r="B2250" t="s">
        <v>1054</v>
      </c>
      <c r="C2250" s="1">
        <v>3.1916764005980702E-184</v>
      </c>
      <c r="D2250">
        <v>0.401620281390832</v>
      </c>
      <c r="E2250">
        <v>0.80600000000000005</v>
      </c>
      <c r="F2250">
        <v>0.61499999999999999</v>
      </c>
      <c r="G2250">
        <f t="shared" si="35"/>
        <v>0.19100000000000006</v>
      </c>
      <c r="H2250" s="1">
        <v>6.8072074271955597E-180</v>
      </c>
    </row>
    <row r="2251" spans="1:8" hidden="1" x14ac:dyDescent="0.2">
      <c r="A2251" t="s">
        <v>844</v>
      </c>
      <c r="B2251" t="s">
        <v>1054</v>
      </c>
      <c r="C2251" s="1">
        <v>5.1732138876503999E-177</v>
      </c>
      <c r="D2251">
        <v>0.30151998214889902</v>
      </c>
      <c r="E2251">
        <v>0.307</v>
      </c>
      <c r="F2251">
        <v>0.108</v>
      </c>
      <c r="G2251">
        <f t="shared" si="35"/>
        <v>0.19900000000000001</v>
      </c>
      <c r="H2251" s="1">
        <v>1.1033430579580799E-172</v>
      </c>
    </row>
    <row r="2252" spans="1:8" hidden="1" x14ac:dyDescent="0.2">
      <c r="A2252" t="s">
        <v>1060</v>
      </c>
      <c r="B2252" t="s">
        <v>1054</v>
      </c>
      <c r="C2252" s="1">
        <v>3.6376899056758399E-173</v>
      </c>
      <c r="D2252">
        <v>0.29637319724481398</v>
      </c>
      <c r="E2252">
        <v>0.27300000000000002</v>
      </c>
      <c r="F2252">
        <v>8.8999999999999996E-2</v>
      </c>
      <c r="G2252">
        <f t="shared" si="35"/>
        <v>0.18400000000000002</v>
      </c>
      <c r="H2252" s="1">
        <v>7.7584650308254305E-169</v>
      </c>
    </row>
    <row r="2253" spans="1:8" x14ac:dyDescent="0.2">
      <c r="A2253" t="s">
        <v>708</v>
      </c>
      <c r="B2253" t="s">
        <v>1054</v>
      </c>
      <c r="C2253" s="1">
        <v>2.0401111392224101E-167</v>
      </c>
      <c r="D2253">
        <v>0.33988746464571501</v>
      </c>
      <c r="E2253">
        <v>0.34499999999999997</v>
      </c>
      <c r="F2253">
        <v>0.14000000000000001</v>
      </c>
      <c r="G2253">
        <f t="shared" si="35"/>
        <v>0.20499999999999996</v>
      </c>
      <c r="H2253" s="1">
        <v>4.3511490377335601E-163</v>
      </c>
    </row>
    <row r="2254" spans="1:8" hidden="1" x14ac:dyDescent="0.2">
      <c r="A2254" t="s">
        <v>1061</v>
      </c>
      <c r="B2254" t="s">
        <v>1054</v>
      </c>
      <c r="C2254" s="1">
        <v>3.2365927569200301E-162</v>
      </c>
      <c r="D2254">
        <v>0.312412597827538</v>
      </c>
      <c r="E2254">
        <v>0.31</v>
      </c>
      <c r="F2254">
        <v>0.11899999999999999</v>
      </c>
      <c r="G2254">
        <f t="shared" si="35"/>
        <v>0.191</v>
      </c>
      <c r="H2254" s="1">
        <v>6.9030050319590402E-158</v>
      </c>
    </row>
    <row r="2255" spans="1:8" hidden="1" x14ac:dyDescent="0.2">
      <c r="A2255" t="s">
        <v>172</v>
      </c>
      <c r="B2255" t="s">
        <v>1054</v>
      </c>
      <c r="C2255" s="1">
        <v>6.0962855151275396E-160</v>
      </c>
      <c r="D2255">
        <v>0.34911543056369498</v>
      </c>
      <c r="E2255">
        <v>0.747</v>
      </c>
      <c r="F2255">
        <v>0.55200000000000005</v>
      </c>
      <c r="G2255">
        <f t="shared" si="35"/>
        <v>0.19499999999999995</v>
      </c>
      <c r="H2255" s="1">
        <v>1.3002157746664E-155</v>
      </c>
    </row>
    <row r="2256" spans="1:8" hidden="1" x14ac:dyDescent="0.2">
      <c r="A2256" t="s">
        <v>157</v>
      </c>
      <c r="B2256" t="s">
        <v>1054</v>
      </c>
      <c r="C2256" s="1">
        <v>7.1905176981074297E-160</v>
      </c>
      <c r="D2256">
        <v>-0.96629572937199604</v>
      </c>
      <c r="E2256">
        <v>0.20699999999999999</v>
      </c>
      <c r="F2256">
        <v>0.378</v>
      </c>
      <c r="G2256">
        <f t="shared" si="35"/>
        <v>-0.17100000000000001</v>
      </c>
      <c r="H2256" s="1">
        <v>1.5335936146523501E-155</v>
      </c>
    </row>
    <row r="2257" spans="1:8" hidden="1" x14ac:dyDescent="0.2">
      <c r="A2257" t="s">
        <v>402</v>
      </c>
      <c r="B2257" t="s">
        <v>1054</v>
      </c>
      <c r="C2257" s="1">
        <v>1.5968518628886201E-157</v>
      </c>
      <c r="D2257">
        <v>-0.40079399338968902</v>
      </c>
      <c r="E2257">
        <v>0.111</v>
      </c>
      <c r="F2257">
        <v>0.309</v>
      </c>
      <c r="G2257">
        <f t="shared" si="35"/>
        <v>-0.19800000000000001</v>
      </c>
      <c r="H2257" s="1">
        <v>3.4057656531688501E-153</v>
      </c>
    </row>
    <row r="2258" spans="1:8" x14ac:dyDescent="0.2">
      <c r="A2258" t="s">
        <v>112</v>
      </c>
      <c r="B2258" t="s">
        <v>1054</v>
      </c>
      <c r="C2258" s="1">
        <v>1.05276743501692E-156</v>
      </c>
      <c r="D2258">
        <v>0.32568302481683598</v>
      </c>
      <c r="E2258">
        <v>0.75800000000000001</v>
      </c>
      <c r="F2258">
        <v>0.53900000000000003</v>
      </c>
      <c r="G2258">
        <f t="shared" si="35"/>
        <v>0.21899999999999997</v>
      </c>
      <c r="H2258" s="1">
        <v>2.2453423854040798E-152</v>
      </c>
    </row>
    <row r="2259" spans="1:8" hidden="1" x14ac:dyDescent="0.2">
      <c r="A2259" t="s">
        <v>39</v>
      </c>
      <c r="B2259" t="s">
        <v>1054</v>
      </c>
      <c r="C2259" s="1">
        <v>3.4838467531173501E-156</v>
      </c>
      <c r="D2259">
        <v>0.35198382817891799</v>
      </c>
      <c r="E2259">
        <v>0.92</v>
      </c>
      <c r="F2259">
        <v>0.77200000000000002</v>
      </c>
      <c r="G2259">
        <f t="shared" si="35"/>
        <v>0.14800000000000002</v>
      </c>
      <c r="H2259" s="1">
        <v>7.4303483550486804E-152</v>
      </c>
    </row>
    <row r="2260" spans="1:8" hidden="1" x14ac:dyDescent="0.2">
      <c r="A2260" t="s">
        <v>126</v>
      </c>
      <c r="B2260" t="s">
        <v>1054</v>
      </c>
      <c r="C2260" s="1">
        <v>9.6137048647367504E-156</v>
      </c>
      <c r="D2260">
        <v>0.41345162903261001</v>
      </c>
      <c r="E2260">
        <v>0.85899999999999999</v>
      </c>
      <c r="F2260">
        <v>0.67700000000000005</v>
      </c>
      <c r="G2260">
        <f t="shared" si="35"/>
        <v>0.18199999999999994</v>
      </c>
      <c r="H2260" s="1">
        <v>2.0504109735510499E-151</v>
      </c>
    </row>
    <row r="2261" spans="1:8" x14ac:dyDescent="0.2">
      <c r="A2261" t="s">
        <v>555</v>
      </c>
      <c r="B2261" t="s">
        <v>1054</v>
      </c>
      <c r="C2261" s="1">
        <v>5.6156859099763896E-155</v>
      </c>
      <c r="D2261">
        <v>0.36205750483767901</v>
      </c>
      <c r="E2261">
        <v>0.56999999999999995</v>
      </c>
      <c r="F2261">
        <v>0.34799999999999998</v>
      </c>
      <c r="G2261">
        <f t="shared" si="35"/>
        <v>0.22199999999999998</v>
      </c>
      <c r="H2261" s="1">
        <v>1.19771349087976E-150</v>
      </c>
    </row>
    <row r="2262" spans="1:8" hidden="1" x14ac:dyDescent="0.2">
      <c r="A2262" t="s">
        <v>45</v>
      </c>
      <c r="B2262" t="s">
        <v>1054</v>
      </c>
      <c r="C2262" s="1">
        <v>8.9252258593447404E-152</v>
      </c>
      <c r="D2262">
        <v>-0.39469324317853</v>
      </c>
      <c r="E2262">
        <v>0.13600000000000001</v>
      </c>
      <c r="F2262">
        <v>0.33300000000000002</v>
      </c>
      <c r="G2262">
        <f t="shared" si="35"/>
        <v>-0.19700000000000001</v>
      </c>
      <c r="H2262" s="1">
        <v>1.90357217128105E-147</v>
      </c>
    </row>
    <row r="2263" spans="1:8" x14ac:dyDescent="0.2">
      <c r="A2263" t="s">
        <v>308</v>
      </c>
      <c r="B2263" t="s">
        <v>1054</v>
      </c>
      <c r="C2263" s="1">
        <v>7.6930159343274002E-150</v>
      </c>
      <c r="D2263">
        <v>0.34085058239743898</v>
      </c>
      <c r="E2263">
        <v>0.46500000000000002</v>
      </c>
      <c r="F2263">
        <v>0.26</v>
      </c>
      <c r="G2263">
        <f t="shared" si="35"/>
        <v>0.20500000000000002</v>
      </c>
      <c r="H2263" s="1">
        <v>1.6407664384733501E-145</v>
      </c>
    </row>
    <row r="2264" spans="1:8" hidden="1" x14ac:dyDescent="0.2">
      <c r="A2264" t="s">
        <v>268</v>
      </c>
      <c r="B2264" t="s">
        <v>1054</v>
      </c>
      <c r="C2264" s="1">
        <v>3.13748928664377E-144</v>
      </c>
      <c r="D2264">
        <v>0.27146226304152499</v>
      </c>
      <c r="E2264">
        <v>0.3</v>
      </c>
      <c r="F2264">
        <v>0.11799999999999999</v>
      </c>
      <c r="G2264">
        <f t="shared" si="35"/>
        <v>0.182</v>
      </c>
      <c r="H2264" s="1">
        <v>6.6916371505538299E-140</v>
      </c>
    </row>
    <row r="2265" spans="1:8" hidden="1" x14ac:dyDescent="0.2">
      <c r="A2265" t="s">
        <v>177</v>
      </c>
      <c r="B2265" t="s">
        <v>1054</v>
      </c>
      <c r="C2265" s="1">
        <v>3.7496650036753299E-124</v>
      </c>
      <c r="D2265">
        <v>0.27191512673713197</v>
      </c>
      <c r="E2265">
        <v>0.77100000000000002</v>
      </c>
      <c r="F2265">
        <v>0.57099999999999995</v>
      </c>
      <c r="G2265">
        <f t="shared" si="35"/>
        <v>0.20000000000000007</v>
      </c>
      <c r="H2265" s="1">
        <v>7.9972855198387301E-120</v>
      </c>
    </row>
    <row r="2266" spans="1:8" hidden="1" x14ac:dyDescent="0.2">
      <c r="A2266" t="s">
        <v>1062</v>
      </c>
      <c r="B2266" t="s">
        <v>1054</v>
      </c>
      <c r="C2266" s="1">
        <v>4.1346281591749499E-122</v>
      </c>
      <c r="D2266">
        <v>0.32218542301547798</v>
      </c>
      <c r="E2266">
        <v>0.33500000000000002</v>
      </c>
      <c r="F2266">
        <v>0.154</v>
      </c>
      <c r="G2266">
        <f t="shared" si="35"/>
        <v>0.18100000000000002</v>
      </c>
      <c r="H2266" s="1">
        <v>8.8183349378883408E-118</v>
      </c>
    </row>
    <row r="2267" spans="1:8" hidden="1" x14ac:dyDescent="0.2">
      <c r="A2267" t="s">
        <v>416</v>
      </c>
      <c r="B2267" t="s">
        <v>1054</v>
      </c>
      <c r="C2267" s="1">
        <v>6.4064624675274595E-122</v>
      </c>
      <c r="D2267">
        <v>0.30485293951562498</v>
      </c>
      <c r="E2267">
        <v>0.66500000000000004</v>
      </c>
      <c r="F2267">
        <v>0.47699999999999998</v>
      </c>
      <c r="G2267">
        <f t="shared" si="35"/>
        <v>0.18800000000000006</v>
      </c>
      <c r="H2267" s="1">
        <v>1.36637031507426E-117</v>
      </c>
    </row>
    <row r="2268" spans="1:8" hidden="1" x14ac:dyDescent="0.2">
      <c r="A2268" t="s">
        <v>135</v>
      </c>
      <c r="B2268" t="s">
        <v>1054</v>
      </c>
      <c r="C2268" s="1">
        <v>3.8600668327107599E-116</v>
      </c>
      <c r="D2268">
        <v>-0.42569432771223098</v>
      </c>
      <c r="E2268">
        <v>0.20699999999999999</v>
      </c>
      <c r="F2268">
        <v>0.38300000000000001</v>
      </c>
      <c r="G2268">
        <f t="shared" si="35"/>
        <v>-0.17600000000000002</v>
      </c>
      <c r="H2268" s="1">
        <v>8.2327505408055097E-112</v>
      </c>
    </row>
    <row r="2269" spans="1:8" hidden="1" x14ac:dyDescent="0.2">
      <c r="A2269" t="s">
        <v>73</v>
      </c>
      <c r="B2269" t="s">
        <v>1054</v>
      </c>
      <c r="C2269" s="1">
        <v>4.3881847146555098E-115</v>
      </c>
      <c r="D2269">
        <v>-0.44056238447761398</v>
      </c>
      <c r="E2269">
        <v>0.252</v>
      </c>
      <c r="F2269">
        <v>0.41799999999999998</v>
      </c>
      <c r="G2269">
        <f t="shared" si="35"/>
        <v>-0.16599999999999998</v>
      </c>
      <c r="H2269" s="1">
        <v>9.3591203594172699E-111</v>
      </c>
    </row>
    <row r="2270" spans="1:8" hidden="1" x14ac:dyDescent="0.2">
      <c r="A2270" t="s">
        <v>469</v>
      </c>
      <c r="B2270" t="s">
        <v>1054</v>
      </c>
      <c r="C2270" s="1">
        <v>1.64192403907358E-110</v>
      </c>
      <c r="D2270">
        <v>-0.31733401316089999</v>
      </c>
      <c r="E2270">
        <v>0.13800000000000001</v>
      </c>
      <c r="F2270">
        <v>0.30099999999999999</v>
      </c>
      <c r="G2270">
        <f t="shared" si="35"/>
        <v>-0.16299999999999998</v>
      </c>
      <c r="H2270" s="1">
        <v>3.5018955905361302E-106</v>
      </c>
    </row>
    <row r="2271" spans="1:8" hidden="1" x14ac:dyDescent="0.2">
      <c r="A2271" t="s">
        <v>310</v>
      </c>
      <c r="B2271" t="s">
        <v>1054</v>
      </c>
      <c r="C2271" s="1">
        <v>6.5330212162622495E-101</v>
      </c>
      <c r="D2271">
        <v>0.266410063523639</v>
      </c>
      <c r="E2271">
        <v>0.59899999999999998</v>
      </c>
      <c r="F2271">
        <v>0.41699999999999998</v>
      </c>
      <c r="G2271">
        <f t="shared" si="35"/>
        <v>0.182</v>
      </c>
      <c r="H2271" s="1">
        <v>1.39336276500441E-96</v>
      </c>
    </row>
    <row r="2272" spans="1:8" hidden="1" x14ac:dyDescent="0.2">
      <c r="A2272" t="s">
        <v>856</v>
      </c>
      <c r="B2272" t="s">
        <v>1054</v>
      </c>
      <c r="C2272" s="1">
        <v>2.2837197011769001E-99</v>
      </c>
      <c r="D2272">
        <v>0.25678964905741403</v>
      </c>
      <c r="E2272">
        <v>0.38700000000000001</v>
      </c>
      <c r="F2272">
        <v>0.216</v>
      </c>
      <c r="G2272">
        <f t="shared" si="35"/>
        <v>0.17100000000000001</v>
      </c>
      <c r="H2272" s="1">
        <v>4.8707173786700903E-95</v>
      </c>
    </row>
    <row r="2273" spans="1:8" hidden="1" x14ac:dyDescent="0.2">
      <c r="A2273" t="s">
        <v>545</v>
      </c>
      <c r="B2273" t="s">
        <v>1054</v>
      </c>
      <c r="C2273" s="1">
        <v>1.4591439857411199E-95</v>
      </c>
      <c r="D2273">
        <v>-0.31157868269183597</v>
      </c>
      <c r="E2273">
        <v>0.19</v>
      </c>
      <c r="F2273">
        <v>0.35399999999999998</v>
      </c>
      <c r="G2273">
        <f t="shared" si="35"/>
        <v>-0.16399999999999998</v>
      </c>
      <c r="H2273" s="1">
        <v>3.11206229278865E-91</v>
      </c>
    </row>
    <row r="2274" spans="1:8" hidden="1" x14ac:dyDescent="0.2">
      <c r="A2274" t="s">
        <v>255</v>
      </c>
      <c r="B2274" t="s">
        <v>1054</v>
      </c>
      <c r="C2274" s="1">
        <v>3.6514221700227397E-94</v>
      </c>
      <c r="D2274">
        <v>-0.298288180317269</v>
      </c>
      <c r="E2274">
        <v>0.15</v>
      </c>
      <c r="F2274">
        <v>0.29799999999999999</v>
      </c>
      <c r="G2274">
        <f t="shared" si="35"/>
        <v>-0.14799999999999999</v>
      </c>
      <c r="H2274" s="1">
        <v>7.7877532042244898E-90</v>
      </c>
    </row>
    <row r="2275" spans="1:8" hidden="1" x14ac:dyDescent="0.2">
      <c r="A2275" t="s">
        <v>1063</v>
      </c>
      <c r="B2275" t="s">
        <v>1054</v>
      </c>
      <c r="C2275" s="1">
        <v>9.7615023857176502E-94</v>
      </c>
      <c r="D2275">
        <v>0.25832818600785301</v>
      </c>
      <c r="E2275">
        <v>0.32500000000000001</v>
      </c>
      <c r="F2275">
        <v>0.17299999999999999</v>
      </c>
      <c r="G2275">
        <f t="shared" si="35"/>
        <v>0.15200000000000002</v>
      </c>
      <c r="H2275" s="1">
        <v>2.0819332288258598E-89</v>
      </c>
    </row>
    <row r="2276" spans="1:8" hidden="1" x14ac:dyDescent="0.2">
      <c r="A2276" t="s">
        <v>284</v>
      </c>
      <c r="B2276" t="s">
        <v>1054</v>
      </c>
      <c r="C2276" s="1">
        <v>2.5473721499988301E-93</v>
      </c>
      <c r="D2276">
        <v>0.26417574164523699</v>
      </c>
      <c r="E2276">
        <v>0.55000000000000004</v>
      </c>
      <c r="F2276">
        <v>0.36799999999999999</v>
      </c>
      <c r="G2276">
        <f t="shared" si="35"/>
        <v>0.18200000000000005</v>
      </c>
      <c r="H2276" s="1">
        <v>5.4330353215175002E-89</v>
      </c>
    </row>
    <row r="2277" spans="1:8" hidden="1" x14ac:dyDescent="0.2">
      <c r="A2277" t="s">
        <v>501</v>
      </c>
      <c r="B2277" t="s">
        <v>1054</v>
      </c>
      <c r="C2277" s="1">
        <v>4.7792316295487904E-93</v>
      </c>
      <c r="D2277">
        <v>0.279320270692266</v>
      </c>
      <c r="E2277">
        <v>0.46200000000000002</v>
      </c>
      <c r="F2277">
        <v>0.28599999999999998</v>
      </c>
      <c r="G2277">
        <f t="shared" si="35"/>
        <v>0.17600000000000005</v>
      </c>
      <c r="H2277" s="1">
        <v>1.01931452195017E-88</v>
      </c>
    </row>
    <row r="2278" spans="1:8" hidden="1" x14ac:dyDescent="0.2">
      <c r="A2278" t="s">
        <v>833</v>
      </c>
      <c r="B2278" t="s">
        <v>1054</v>
      </c>
      <c r="C2278" s="1">
        <v>1.5047282087060401E-89</v>
      </c>
      <c r="D2278">
        <v>0.26310089741368198</v>
      </c>
      <c r="E2278">
        <v>0.61499999999999999</v>
      </c>
      <c r="F2278">
        <v>0.45900000000000002</v>
      </c>
      <c r="G2278">
        <f t="shared" si="35"/>
        <v>0.15599999999999997</v>
      </c>
      <c r="H2278" s="1">
        <v>3.2092843235282401E-85</v>
      </c>
    </row>
    <row r="2279" spans="1:8" hidden="1" x14ac:dyDescent="0.2">
      <c r="A2279" t="s">
        <v>373</v>
      </c>
      <c r="B2279" t="s">
        <v>1054</v>
      </c>
      <c r="C2279" s="1">
        <v>7.57175097139854E-86</v>
      </c>
      <c r="D2279">
        <v>-0.315512169297261</v>
      </c>
      <c r="E2279">
        <v>0.21099999999999999</v>
      </c>
      <c r="F2279">
        <v>0.36</v>
      </c>
      <c r="G2279">
        <f t="shared" si="35"/>
        <v>-0.14899999999999999</v>
      </c>
      <c r="H2279" s="1">
        <v>1.61490304717988E-81</v>
      </c>
    </row>
    <row r="2280" spans="1:8" hidden="1" x14ac:dyDescent="0.2">
      <c r="A2280" t="s">
        <v>259</v>
      </c>
      <c r="B2280" t="s">
        <v>1054</v>
      </c>
      <c r="C2280" s="1">
        <v>3.4260365174636702E-85</v>
      </c>
      <c r="D2280">
        <v>-0.29812502806158803</v>
      </c>
      <c r="E2280">
        <v>0.41</v>
      </c>
      <c r="F2280">
        <v>0.54700000000000004</v>
      </c>
      <c r="G2280">
        <f t="shared" si="35"/>
        <v>-0.13700000000000007</v>
      </c>
      <c r="H2280" s="1">
        <v>7.3070506844465296E-81</v>
      </c>
    </row>
    <row r="2281" spans="1:8" hidden="1" x14ac:dyDescent="0.2">
      <c r="A2281" t="s">
        <v>835</v>
      </c>
      <c r="B2281" t="s">
        <v>1054</v>
      </c>
      <c r="C2281" s="1">
        <v>2.1423389371783801E-81</v>
      </c>
      <c r="D2281">
        <v>0.25501793849753501</v>
      </c>
      <c r="E2281">
        <v>0.377</v>
      </c>
      <c r="F2281">
        <v>0.217</v>
      </c>
      <c r="G2281">
        <f t="shared" si="35"/>
        <v>0.16</v>
      </c>
      <c r="H2281" s="1">
        <v>4.5691804852140498E-77</v>
      </c>
    </row>
    <row r="2282" spans="1:8" hidden="1" x14ac:dyDescent="0.2">
      <c r="A2282" t="s">
        <v>792</v>
      </c>
      <c r="B2282" t="s">
        <v>1054</v>
      </c>
      <c r="C2282" s="1">
        <v>1.38788561834727E-75</v>
      </c>
      <c r="D2282">
        <v>-0.330137923354271</v>
      </c>
      <c r="E2282">
        <v>0.44</v>
      </c>
      <c r="F2282">
        <v>0.56699999999999995</v>
      </c>
      <c r="G2282">
        <f t="shared" si="35"/>
        <v>-0.12699999999999995</v>
      </c>
      <c r="H2282" s="1">
        <v>2.9600824468110502E-71</v>
      </c>
    </row>
    <row r="2283" spans="1:8" hidden="1" x14ac:dyDescent="0.2">
      <c r="A2283" t="s">
        <v>674</v>
      </c>
      <c r="B2283" t="s">
        <v>1054</v>
      </c>
      <c r="C2283" s="1">
        <v>3.2706222493117502E-75</v>
      </c>
      <c r="D2283">
        <v>-0.28836517963937602</v>
      </c>
      <c r="E2283">
        <v>0.22900000000000001</v>
      </c>
      <c r="F2283">
        <v>0.36799999999999999</v>
      </c>
      <c r="G2283">
        <f t="shared" si="35"/>
        <v>-0.13899999999999998</v>
      </c>
      <c r="H2283" s="1">
        <v>6.9755831333320899E-71</v>
      </c>
    </row>
    <row r="2284" spans="1:8" hidden="1" x14ac:dyDescent="0.2">
      <c r="A2284" t="s">
        <v>171</v>
      </c>
      <c r="B2284" t="s">
        <v>1054</v>
      </c>
      <c r="C2284" s="1">
        <v>5.8320495406639804E-74</v>
      </c>
      <c r="D2284">
        <v>-0.326593625174736</v>
      </c>
      <c r="E2284">
        <v>0.21199999999999999</v>
      </c>
      <c r="F2284">
        <v>0.317</v>
      </c>
      <c r="G2284">
        <f t="shared" si="35"/>
        <v>-0.10500000000000001</v>
      </c>
      <c r="H2284" s="1">
        <v>1.24385952603281E-69</v>
      </c>
    </row>
    <row r="2285" spans="1:8" hidden="1" x14ac:dyDescent="0.2">
      <c r="A2285" t="s">
        <v>68</v>
      </c>
      <c r="B2285" t="s">
        <v>1054</v>
      </c>
      <c r="C2285" s="1">
        <v>7.7921727429745795E-58</v>
      </c>
      <c r="D2285">
        <v>-0.28743599364297101</v>
      </c>
      <c r="E2285">
        <v>0.152</v>
      </c>
      <c r="F2285">
        <v>0.26700000000000002</v>
      </c>
      <c r="G2285">
        <f t="shared" si="35"/>
        <v>-0.11500000000000002</v>
      </c>
      <c r="H2285" s="1">
        <v>1.66191460262162E-53</v>
      </c>
    </row>
    <row r="2286" spans="1:8" hidden="1" x14ac:dyDescent="0.2">
      <c r="A2286" t="s">
        <v>188</v>
      </c>
      <c r="B2286" t="s">
        <v>1054</v>
      </c>
      <c r="C2286" s="1">
        <v>1.2425252109433399E-57</v>
      </c>
      <c r="D2286">
        <v>-0.26428437386093601</v>
      </c>
      <c r="E2286">
        <v>0.28599999999999998</v>
      </c>
      <c r="F2286">
        <v>0.38900000000000001</v>
      </c>
      <c r="G2286">
        <f t="shared" si="35"/>
        <v>-0.10300000000000004</v>
      </c>
      <c r="H2286" s="1">
        <v>2.6500577698999499E-53</v>
      </c>
    </row>
    <row r="2287" spans="1:8" hidden="1" x14ac:dyDescent="0.2">
      <c r="A2287" t="s">
        <v>61</v>
      </c>
      <c r="B2287" t="s">
        <v>1054</v>
      </c>
      <c r="C2287" s="1">
        <v>1.7834231059063799E-57</v>
      </c>
      <c r="D2287">
        <v>0.255508424956571</v>
      </c>
      <c r="E2287">
        <v>0.32800000000000001</v>
      </c>
      <c r="F2287">
        <v>0.2</v>
      </c>
      <c r="G2287">
        <f t="shared" si="35"/>
        <v>0.128</v>
      </c>
      <c r="H2287" s="1">
        <v>3.8036848002771302E-53</v>
      </c>
    </row>
    <row r="2288" spans="1:8" x14ac:dyDescent="0.2">
      <c r="A2288" t="s">
        <v>95</v>
      </c>
      <c r="B2288" t="s">
        <v>1064</v>
      </c>
      <c r="C2288">
        <v>0</v>
      </c>
      <c r="D2288">
        <v>1.2483007455702999</v>
      </c>
      <c r="E2288">
        <v>0.89900000000000002</v>
      </c>
      <c r="F2288">
        <v>0.23599999999999999</v>
      </c>
      <c r="G2288">
        <f t="shared" si="35"/>
        <v>0.66300000000000003</v>
      </c>
      <c r="H2288">
        <v>0</v>
      </c>
    </row>
    <row r="2289" spans="1:8" x14ac:dyDescent="0.2">
      <c r="A2289" t="s">
        <v>147</v>
      </c>
      <c r="B2289" t="s">
        <v>1064</v>
      </c>
      <c r="C2289">
        <v>0</v>
      </c>
      <c r="D2289">
        <v>0.72632508668205498</v>
      </c>
      <c r="E2289">
        <v>0.87</v>
      </c>
      <c r="F2289">
        <v>0.61</v>
      </c>
      <c r="G2289">
        <f t="shared" si="35"/>
        <v>0.26</v>
      </c>
      <c r="H2289">
        <v>0</v>
      </c>
    </row>
    <row r="2290" spans="1:8" x14ac:dyDescent="0.2">
      <c r="A2290" t="s">
        <v>69</v>
      </c>
      <c r="B2290" t="s">
        <v>1064</v>
      </c>
      <c r="C2290">
        <v>0</v>
      </c>
      <c r="D2290">
        <v>0.69744921324172104</v>
      </c>
      <c r="E2290">
        <v>0.81499999999999995</v>
      </c>
      <c r="F2290">
        <v>0.36699999999999999</v>
      </c>
      <c r="G2290">
        <f t="shared" si="35"/>
        <v>0.44799999999999995</v>
      </c>
      <c r="H2290">
        <v>0</v>
      </c>
    </row>
    <row r="2291" spans="1:8" x14ac:dyDescent="0.2">
      <c r="A2291" t="s">
        <v>93</v>
      </c>
      <c r="B2291" t="s">
        <v>1064</v>
      </c>
      <c r="C2291">
        <v>0</v>
      </c>
      <c r="D2291">
        <v>0.66580108321373199</v>
      </c>
      <c r="E2291">
        <v>0.95199999999999996</v>
      </c>
      <c r="F2291">
        <v>0.73099999999999998</v>
      </c>
      <c r="G2291">
        <f t="shared" si="35"/>
        <v>0.22099999999999997</v>
      </c>
      <c r="H2291">
        <v>0</v>
      </c>
    </row>
    <row r="2292" spans="1:8" x14ac:dyDescent="0.2">
      <c r="A2292" t="s">
        <v>1021</v>
      </c>
      <c r="B2292" t="s">
        <v>1064</v>
      </c>
      <c r="C2292">
        <v>0</v>
      </c>
      <c r="D2292">
        <v>0.60604191588209</v>
      </c>
      <c r="E2292">
        <v>0.54400000000000004</v>
      </c>
      <c r="F2292">
        <v>0.18</v>
      </c>
      <c r="G2292">
        <f t="shared" si="35"/>
        <v>0.36400000000000005</v>
      </c>
      <c r="H2292">
        <v>0</v>
      </c>
    </row>
    <row r="2293" spans="1:8" x14ac:dyDescent="0.2">
      <c r="A2293" t="s">
        <v>1019</v>
      </c>
      <c r="B2293" t="s">
        <v>1064</v>
      </c>
      <c r="C2293" s="1">
        <v>5.1740415900602704E-277</v>
      </c>
      <c r="D2293">
        <v>0.45052705658718001</v>
      </c>
      <c r="E2293">
        <v>0.45800000000000002</v>
      </c>
      <c r="F2293">
        <v>0.158</v>
      </c>
      <c r="G2293">
        <f t="shared" si="35"/>
        <v>0.30000000000000004</v>
      </c>
      <c r="H2293" s="1">
        <v>1.10351959032805E-272</v>
      </c>
    </row>
    <row r="2294" spans="1:8" x14ac:dyDescent="0.2">
      <c r="A2294" t="s">
        <v>269</v>
      </c>
      <c r="B2294" t="s">
        <v>1064</v>
      </c>
      <c r="C2294" s="1">
        <v>8.4197732282922801E-274</v>
      </c>
      <c r="D2294">
        <v>0.51046813642160704</v>
      </c>
      <c r="E2294">
        <v>0.58699999999999997</v>
      </c>
      <c r="F2294">
        <v>0.28999999999999998</v>
      </c>
      <c r="G2294">
        <f t="shared" si="35"/>
        <v>0.29699999999999999</v>
      </c>
      <c r="H2294" s="1">
        <v>1.79576923413018E-269</v>
      </c>
    </row>
    <row r="2295" spans="1:8" x14ac:dyDescent="0.2">
      <c r="A2295" t="s">
        <v>1034</v>
      </c>
      <c r="B2295" t="s">
        <v>1064</v>
      </c>
      <c r="C2295" s="1">
        <v>1.1637268358773401E-270</v>
      </c>
      <c r="D2295">
        <v>0.43820673473349397</v>
      </c>
      <c r="E2295">
        <v>0.48599999999999999</v>
      </c>
      <c r="F2295">
        <v>0.186</v>
      </c>
      <c r="G2295">
        <f t="shared" si="35"/>
        <v>0.3</v>
      </c>
      <c r="H2295" s="1">
        <v>2.48199659555919E-266</v>
      </c>
    </row>
    <row r="2296" spans="1:8" hidden="1" x14ac:dyDescent="0.2">
      <c r="A2296" t="s">
        <v>77</v>
      </c>
      <c r="B2296" t="s">
        <v>1064</v>
      </c>
      <c r="C2296" s="1">
        <v>3.1681854782305301E-262</v>
      </c>
      <c r="D2296">
        <v>-1.1299552740707901</v>
      </c>
      <c r="E2296">
        <v>8.4000000000000005E-2</v>
      </c>
      <c r="F2296">
        <v>0.33</v>
      </c>
      <c r="G2296">
        <f t="shared" si="35"/>
        <v>-0.246</v>
      </c>
      <c r="H2296" s="1">
        <v>6.7571059879700697E-258</v>
      </c>
    </row>
    <row r="2297" spans="1:8" hidden="1" x14ac:dyDescent="0.2">
      <c r="A2297" t="s">
        <v>157</v>
      </c>
      <c r="B2297" t="s">
        <v>1064</v>
      </c>
      <c r="C2297" s="1">
        <v>3.36140187567669E-239</v>
      </c>
      <c r="D2297">
        <v>-1.1397987985525599</v>
      </c>
      <c r="E2297">
        <v>0.13200000000000001</v>
      </c>
      <c r="F2297">
        <v>0.38500000000000001</v>
      </c>
      <c r="G2297">
        <f t="shared" si="35"/>
        <v>-0.253</v>
      </c>
      <c r="H2297" s="1">
        <v>7.1691979204432495E-235</v>
      </c>
    </row>
    <row r="2298" spans="1:8" x14ac:dyDescent="0.2">
      <c r="A2298" t="s">
        <v>1024</v>
      </c>
      <c r="B2298" t="s">
        <v>1064</v>
      </c>
      <c r="C2298" s="1">
        <v>1.8372767111641401E-234</v>
      </c>
      <c r="D2298">
        <v>0.35559326297118798</v>
      </c>
      <c r="E2298">
        <v>0.35199999999999998</v>
      </c>
      <c r="F2298">
        <v>0.107</v>
      </c>
      <c r="G2298">
        <f t="shared" si="35"/>
        <v>0.245</v>
      </c>
      <c r="H2298" s="1">
        <v>3.9185437695708701E-230</v>
      </c>
    </row>
    <row r="2299" spans="1:8" hidden="1" x14ac:dyDescent="0.2">
      <c r="A2299" t="s">
        <v>166</v>
      </c>
      <c r="B2299" t="s">
        <v>1064</v>
      </c>
      <c r="C2299" s="1">
        <v>2.1193015691359301E-225</v>
      </c>
      <c r="D2299">
        <v>-1.14234455233829</v>
      </c>
      <c r="E2299">
        <v>6.9000000000000006E-2</v>
      </c>
      <c r="F2299">
        <v>0.30199999999999999</v>
      </c>
      <c r="G2299">
        <f t="shared" si="35"/>
        <v>-0.23299999999999998</v>
      </c>
      <c r="H2299" s="1">
        <v>4.5200463866531104E-221</v>
      </c>
    </row>
    <row r="2300" spans="1:8" x14ac:dyDescent="0.2">
      <c r="A2300" t="s">
        <v>389</v>
      </c>
      <c r="B2300" t="s">
        <v>1064</v>
      </c>
      <c r="C2300" s="1">
        <v>3.69026714589347E-223</v>
      </c>
      <c r="D2300">
        <v>0.42581214553088098</v>
      </c>
      <c r="E2300">
        <v>0.74299999999999999</v>
      </c>
      <c r="F2300">
        <v>0.46200000000000002</v>
      </c>
      <c r="G2300">
        <f t="shared" si="35"/>
        <v>0.28099999999999997</v>
      </c>
      <c r="H2300" s="1">
        <v>7.8706017687615906E-219</v>
      </c>
    </row>
    <row r="2301" spans="1:8" x14ac:dyDescent="0.2">
      <c r="A2301" t="s">
        <v>199</v>
      </c>
      <c r="B2301" t="s">
        <v>1064</v>
      </c>
      <c r="C2301" s="1">
        <v>3.8924361538895298E-211</v>
      </c>
      <c r="D2301">
        <v>0.43289290154021898</v>
      </c>
      <c r="E2301">
        <v>0.79400000000000004</v>
      </c>
      <c r="F2301">
        <v>0.58199999999999996</v>
      </c>
      <c r="G2301">
        <f t="shared" si="35"/>
        <v>0.21200000000000008</v>
      </c>
      <c r="H2301" s="1">
        <v>8.3017878290155999E-207</v>
      </c>
    </row>
    <row r="2302" spans="1:8" x14ac:dyDescent="0.2">
      <c r="A2302" t="s">
        <v>144</v>
      </c>
      <c r="B2302" t="s">
        <v>1064</v>
      </c>
      <c r="C2302" s="1">
        <v>1.0443224916852899E-203</v>
      </c>
      <c r="D2302">
        <v>0.33255045491933999</v>
      </c>
      <c r="E2302">
        <v>0.80400000000000005</v>
      </c>
      <c r="F2302">
        <v>0.52100000000000002</v>
      </c>
      <c r="G2302">
        <f t="shared" si="35"/>
        <v>0.28300000000000003</v>
      </c>
      <c r="H2302" s="1">
        <v>2.22733101026638E-199</v>
      </c>
    </row>
    <row r="2303" spans="1:8" hidden="1" x14ac:dyDescent="0.2">
      <c r="A2303" t="s">
        <v>392</v>
      </c>
      <c r="B2303" t="s">
        <v>1064</v>
      </c>
      <c r="C2303" s="1">
        <v>8.4979239083733404E-202</v>
      </c>
      <c r="D2303">
        <v>0.42273591708631902</v>
      </c>
      <c r="E2303">
        <v>0.91</v>
      </c>
      <c r="F2303">
        <v>0.79300000000000004</v>
      </c>
      <c r="G2303">
        <f t="shared" si="35"/>
        <v>0.11699999999999999</v>
      </c>
      <c r="H2303" s="1">
        <v>1.81243721117787E-197</v>
      </c>
    </row>
    <row r="2304" spans="1:8" hidden="1" x14ac:dyDescent="0.2">
      <c r="A2304" t="s">
        <v>39</v>
      </c>
      <c r="B2304" t="s">
        <v>1064</v>
      </c>
      <c r="C2304" s="1">
        <v>4.18393742429924E-196</v>
      </c>
      <c r="D2304">
        <v>0.424392423719123</v>
      </c>
      <c r="E2304">
        <v>0.92700000000000005</v>
      </c>
      <c r="F2304">
        <v>0.77300000000000002</v>
      </c>
      <c r="G2304">
        <f t="shared" si="35"/>
        <v>0.15400000000000003</v>
      </c>
      <c r="H2304" s="1">
        <v>8.9235017385454203E-192</v>
      </c>
    </row>
    <row r="2305" spans="1:8" x14ac:dyDescent="0.2">
      <c r="A2305" t="s">
        <v>155</v>
      </c>
      <c r="B2305" t="s">
        <v>1064</v>
      </c>
      <c r="C2305" s="1">
        <v>1.45739884683835E-193</v>
      </c>
      <c r="D2305">
        <v>0.33015063058140698</v>
      </c>
      <c r="E2305">
        <v>0.86499999999999999</v>
      </c>
      <c r="F2305">
        <v>0.61599999999999999</v>
      </c>
      <c r="G2305">
        <f t="shared" si="35"/>
        <v>0.249</v>
      </c>
      <c r="H2305" s="1">
        <v>3.1083402605368399E-189</v>
      </c>
    </row>
    <row r="2306" spans="1:8" hidden="1" x14ac:dyDescent="0.2">
      <c r="A2306" t="s">
        <v>202</v>
      </c>
      <c r="B2306" t="s">
        <v>1064</v>
      </c>
      <c r="C2306" s="1">
        <v>9.6828529837597793E-193</v>
      </c>
      <c r="D2306">
        <v>-1.06369627078878</v>
      </c>
      <c r="E2306">
        <v>6.5000000000000002E-2</v>
      </c>
      <c r="F2306">
        <v>0.26800000000000002</v>
      </c>
      <c r="G2306">
        <f t="shared" si="35"/>
        <v>-0.20300000000000001</v>
      </c>
      <c r="H2306" s="1">
        <v>2.0651588843762799E-188</v>
      </c>
    </row>
    <row r="2307" spans="1:8" x14ac:dyDescent="0.2">
      <c r="A2307" t="s">
        <v>172</v>
      </c>
      <c r="B2307" t="s">
        <v>1064</v>
      </c>
      <c r="C2307" s="1">
        <v>1.53772193532384E-189</v>
      </c>
      <c r="D2307">
        <v>0.39100717918093802</v>
      </c>
      <c r="E2307">
        <v>0.76500000000000001</v>
      </c>
      <c r="F2307">
        <v>0.55200000000000005</v>
      </c>
      <c r="G2307">
        <f t="shared" ref="G2307:G2370" si="36">E2307-F2307</f>
        <v>0.21299999999999997</v>
      </c>
      <c r="H2307" s="1">
        <v>3.2796533436586798E-185</v>
      </c>
    </row>
    <row r="2308" spans="1:8" x14ac:dyDescent="0.2">
      <c r="A2308" t="s">
        <v>136</v>
      </c>
      <c r="B2308" t="s">
        <v>1064</v>
      </c>
      <c r="C2308" s="1">
        <v>1.2309330888204101E-186</v>
      </c>
      <c r="D2308">
        <v>0.45370272421445301</v>
      </c>
      <c r="E2308">
        <v>0.66700000000000004</v>
      </c>
      <c r="F2308">
        <v>0.41799999999999998</v>
      </c>
      <c r="G2308">
        <f t="shared" si="36"/>
        <v>0.24900000000000005</v>
      </c>
      <c r="H2308" s="1">
        <v>2.6253340918361699E-182</v>
      </c>
    </row>
    <row r="2309" spans="1:8" x14ac:dyDescent="0.2">
      <c r="A2309" t="s">
        <v>284</v>
      </c>
      <c r="B2309" t="s">
        <v>1064</v>
      </c>
      <c r="C2309" s="1">
        <v>2.2716892451313999E-183</v>
      </c>
      <c r="D2309">
        <v>0.42794321574980099</v>
      </c>
      <c r="E2309">
        <v>0.59699999999999998</v>
      </c>
      <c r="F2309">
        <v>0.36499999999999999</v>
      </c>
      <c r="G2309">
        <f t="shared" si="36"/>
        <v>0.23199999999999998</v>
      </c>
      <c r="H2309" s="1">
        <v>4.8450588220162498E-179</v>
      </c>
    </row>
    <row r="2310" spans="1:8" hidden="1" x14ac:dyDescent="0.2">
      <c r="A2310" t="s">
        <v>633</v>
      </c>
      <c r="B2310" t="s">
        <v>1064</v>
      </c>
      <c r="C2310" s="1">
        <v>6.4622475892925098E-183</v>
      </c>
      <c r="D2310">
        <v>-0.96353457715969004</v>
      </c>
      <c r="E2310">
        <v>7.8E-2</v>
      </c>
      <c r="F2310">
        <v>0.28599999999999998</v>
      </c>
      <c r="G2310">
        <f t="shared" si="36"/>
        <v>-0.20799999999999996</v>
      </c>
      <c r="H2310" s="1">
        <v>1.37826816584431E-178</v>
      </c>
    </row>
    <row r="2311" spans="1:8" x14ac:dyDescent="0.2">
      <c r="A2311" t="s">
        <v>247</v>
      </c>
      <c r="B2311" t="s">
        <v>1064</v>
      </c>
      <c r="C2311" s="1">
        <v>4.4721293204567197E-179</v>
      </c>
      <c r="D2311">
        <v>0.44777459224589899</v>
      </c>
      <c r="E2311">
        <v>0.71199999999999997</v>
      </c>
      <c r="F2311">
        <v>0.49299999999999999</v>
      </c>
      <c r="G2311">
        <f t="shared" si="36"/>
        <v>0.21899999999999997</v>
      </c>
      <c r="H2311" s="1">
        <v>9.5381574146700903E-175</v>
      </c>
    </row>
    <row r="2312" spans="1:8" hidden="1" x14ac:dyDescent="0.2">
      <c r="A2312" t="s">
        <v>107</v>
      </c>
      <c r="B2312" t="s">
        <v>1064</v>
      </c>
      <c r="C2312" s="1">
        <v>1.7959580250142799E-173</v>
      </c>
      <c r="D2312">
        <v>-0.58259575704003097</v>
      </c>
      <c r="E2312">
        <v>0.45400000000000001</v>
      </c>
      <c r="F2312">
        <v>0.32400000000000001</v>
      </c>
      <c r="G2312">
        <f t="shared" si="36"/>
        <v>0.13</v>
      </c>
      <c r="H2312" s="1">
        <v>3.83041927575046E-169</v>
      </c>
    </row>
    <row r="2313" spans="1:8" x14ac:dyDescent="0.2">
      <c r="A2313" t="s">
        <v>294</v>
      </c>
      <c r="B2313" t="s">
        <v>1064</v>
      </c>
      <c r="C2313" s="1">
        <v>2.8590846970866399E-173</v>
      </c>
      <c r="D2313">
        <v>0.42355917040598101</v>
      </c>
      <c r="E2313">
        <v>0.53700000000000003</v>
      </c>
      <c r="F2313">
        <v>0.30599999999999999</v>
      </c>
      <c r="G2313">
        <f t="shared" si="36"/>
        <v>0.23100000000000004</v>
      </c>
      <c r="H2313" s="1">
        <v>6.0978558419463903E-169</v>
      </c>
    </row>
    <row r="2314" spans="1:8" x14ac:dyDescent="0.2">
      <c r="A2314" t="s">
        <v>405</v>
      </c>
      <c r="B2314" t="s">
        <v>1064</v>
      </c>
      <c r="C2314" s="1">
        <v>2.1058048631943101E-163</v>
      </c>
      <c r="D2314">
        <v>0.36099215952915498</v>
      </c>
      <c r="E2314">
        <v>0.755</v>
      </c>
      <c r="F2314">
        <v>0.54600000000000004</v>
      </c>
      <c r="G2314">
        <f t="shared" si="36"/>
        <v>0.20899999999999996</v>
      </c>
      <c r="H2314" s="1">
        <v>4.4912606122208299E-159</v>
      </c>
    </row>
    <row r="2315" spans="1:8" x14ac:dyDescent="0.2">
      <c r="A2315" t="s">
        <v>368</v>
      </c>
      <c r="B2315" t="s">
        <v>1064</v>
      </c>
      <c r="C2315" s="1">
        <v>3.0625802517475399E-158</v>
      </c>
      <c r="D2315">
        <v>0.37868206585687603</v>
      </c>
      <c r="E2315">
        <v>0.61099999999999999</v>
      </c>
      <c r="F2315">
        <v>0.36299999999999999</v>
      </c>
      <c r="G2315">
        <f t="shared" si="36"/>
        <v>0.248</v>
      </c>
      <c r="H2315" s="1">
        <v>6.5318711609271597E-154</v>
      </c>
    </row>
    <row r="2316" spans="1:8" hidden="1" x14ac:dyDescent="0.2">
      <c r="A2316" t="s">
        <v>469</v>
      </c>
      <c r="B2316" t="s">
        <v>1064</v>
      </c>
      <c r="C2316" s="1">
        <v>1.2043047588142499E-151</v>
      </c>
      <c r="D2316">
        <v>-0.36754735532967397</v>
      </c>
      <c r="E2316">
        <v>9.8000000000000004E-2</v>
      </c>
      <c r="F2316">
        <v>0.30399999999999999</v>
      </c>
      <c r="G2316">
        <f t="shared" si="36"/>
        <v>-0.20599999999999999</v>
      </c>
      <c r="H2316" s="1">
        <v>2.56854118959904E-147</v>
      </c>
    </row>
    <row r="2317" spans="1:8" x14ac:dyDescent="0.2">
      <c r="A2317" t="s">
        <v>143</v>
      </c>
      <c r="B2317" t="s">
        <v>1064</v>
      </c>
      <c r="C2317" s="1">
        <v>7.9469942010703907E-148</v>
      </c>
      <c r="D2317">
        <v>0.30749569033462198</v>
      </c>
      <c r="E2317">
        <v>0.68300000000000005</v>
      </c>
      <c r="F2317">
        <v>0.432</v>
      </c>
      <c r="G2317">
        <f t="shared" si="36"/>
        <v>0.25100000000000006</v>
      </c>
      <c r="H2317" s="1">
        <v>1.6949349232042899E-143</v>
      </c>
    </row>
    <row r="2318" spans="1:8" hidden="1" x14ac:dyDescent="0.2">
      <c r="A2318" t="s">
        <v>112</v>
      </c>
      <c r="B2318" t="s">
        <v>1064</v>
      </c>
      <c r="C2318" s="1">
        <v>3.1296217120522899E-142</v>
      </c>
      <c r="D2318">
        <v>0.34289405460373101</v>
      </c>
      <c r="E2318">
        <v>0.74299999999999999</v>
      </c>
      <c r="F2318">
        <v>0.54400000000000004</v>
      </c>
      <c r="G2318">
        <f t="shared" si="36"/>
        <v>0.19899999999999995</v>
      </c>
      <c r="H2318" s="1">
        <v>6.6748571874651301E-138</v>
      </c>
    </row>
    <row r="2319" spans="1:8" hidden="1" x14ac:dyDescent="0.2">
      <c r="A2319" t="s">
        <v>1045</v>
      </c>
      <c r="B2319" t="s">
        <v>1064</v>
      </c>
      <c r="C2319" s="1">
        <v>9.1618848217460599E-142</v>
      </c>
      <c r="D2319">
        <v>0.293478549760187</v>
      </c>
      <c r="E2319">
        <v>0.3</v>
      </c>
      <c r="F2319">
        <v>0.115</v>
      </c>
      <c r="G2319">
        <f t="shared" si="36"/>
        <v>0.185</v>
      </c>
      <c r="H2319" s="1">
        <v>1.954046794782E-137</v>
      </c>
    </row>
    <row r="2320" spans="1:8" x14ac:dyDescent="0.2">
      <c r="A2320" t="s">
        <v>74</v>
      </c>
      <c r="B2320" t="s">
        <v>1064</v>
      </c>
      <c r="C2320" s="1">
        <v>9.5331097273166095E-141</v>
      </c>
      <c r="D2320">
        <v>0.35858120275624999</v>
      </c>
      <c r="E2320">
        <v>0.64800000000000002</v>
      </c>
      <c r="F2320">
        <v>0.432</v>
      </c>
      <c r="G2320">
        <f t="shared" si="36"/>
        <v>0.21600000000000003</v>
      </c>
      <c r="H2320" s="1">
        <v>2.0332216426420898E-136</v>
      </c>
    </row>
    <row r="2321" spans="1:8" hidden="1" x14ac:dyDescent="0.2">
      <c r="A2321" t="s">
        <v>126</v>
      </c>
      <c r="B2321" t="s">
        <v>1064</v>
      </c>
      <c r="C2321" s="1">
        <v>2.4455307513915099E-138</v>
      </c>
      <c r="D2321">
        <v>-0.56970827791267298</v>
      </c>
      <c r="E2321">
        <v>0.52600000000000002</v>
      </c>
      <c r="F2321">
        <v>0.72</v>
      </c>
      <c r="G2321">
        <f t="shared" si="36"/>
        <v>-0.19399999999999995</v>
      </c>
      <c r="H2321" s="1">
        <v>5.2158279865677998E-134</v>
      </c>
    </row>
    <row r="2322" spans="1:8" hidden="1" x14ac:dyDescent="0.2">
      <c r="A2322" t="s">
        <v>1065</v>
      </c>
      <c r="B2322" t="s">
        <v>1064</v>
      </c>
      <c r="C2322" s="1">
        <v>4.6478626429402499E-137</v>
      </c>
      <c r="D2322">
        <v>0.34101387157216601</v>
      </c>
      <c r="E2322">
        <v>0.377</v>
      </c>
      <c r="F2322">
        <v>0.17899999999999999</v>
      </c>
      <c r="G2322">
        <f t="shared" si="36"/>
        <v>0.19800000000000001</v>
      </c>
      <c r="H2322" s="1">
        <v>9.9129614448629595E-133</v>
      </c>
    </row>
    <row r="2323" spans="1:8" hidden="1" x14ac:dyDescent="0.2">
      <c r="A2323" t="s">
        <v>1047</v>
      </c>
      <c r="B2323" t="s">
        <v>1064</v>
      </c>
      <c r="C2323" s="1">
        <v>3.1655902812465998E-135</v>
      </c>
      <c r="D2323">
        <v>-0.39350749335588903</v>
      </c>
      <c r="E2323">
        <v>0.111</v>
      </c>
      <c r="F2323">
        <v>0.308</v>
      </c>
      <c r="G2323">
        <f t="shared" si="36"/>
        <v>-0.19700000000000001</v>
      </c>
      <c r="H2323" s="1">
        <v>6.75157095184275E-131</v>
      </c>
    </row>
    <row r="2324" spans="1:8" hidden="1" x14ac:dyDescent="0.2">
      <c r="A2324" t="s">
        <v>851</v>
      </c>
      <c r="B2324" t="s">
        <v>1064</v>
      </c>
      <c r="C2324" s="1">
        <v>2.74298816293463E-127</v>
      </c>
      <c r="D2324">
        <v>0.30834533004311698</v>
      </c>
      <c r="E2324">
        <v>0.38</v>
      </c>
      <c r="F2324">
        <v>0.188</v>
      </c>
      <c r="G2324">
        <f t="shared" si="36"/>
        <v>0.192</v>
      </c>
      <c r="H2324" s="1">
        <v>5.8502451539069799E-123</v>
      </c>
    </row>
    <row r="2325" spans="1:8" hidden="1" x14ac:dyDescent="0.2">
      <c r="A2325" t="s">
        <v>454</v>
      </c>
      <c r="B2325" t="s">
        <v>1064</v>
      </c>
      <c r="C2325" s="1">
        <v>7.9759071023336898E-127</v>
      </c>
      <c r="D2325">
        <v>0.30275224683507701</v>
      </c>
      <c r="E2325">
        <v>0.82599999999999996</v>
      </c>
      <c r="F2325">
        <v>0.71799999999999997</v>
      </c>
      <c r="G2325">
        <f t="shared" si="36"/>
        <v>0.10799999999999998</v>
      </c>
      <c r="H2325" s="1">
        <v>1.7011014667857301E-122</v>
      </c>
    </row>
    <row r="2326" spans="1:8" hidden="1" x14ac:dyDescent="0.2">
      <c r="A2326" t="s">
        <v>232</v>
      </c>
      <c r="B2326" t="s">
        <v>1064</v>
      </c>
      <c r="C2326" s="1">
        <v>1.1288023177498601E-126</v>
      </c>
      <c r="D2326">
        <v>-0.74220123569032803</v>
      </c>
      <c r="E2326">
        <v>0.40899999999999997</v>
      </c>
      <c r="F2326">
        <v>0.51800000000000002</v>
      </c>
      <c r="G2326">
        <f t="shared" si="36"/>
        <v>-0.10900000000000004</v>
      </c>
      <c r="H2326" s="1">
        <v>2.4075095832969001E-122</v>
      </c>
    </row>
    <row r="2327" spans="1:8" x14ac:dyDescent="0.2">
      <c r="A2327" t="s">
        <v>308</v>
      </c>
      <c r="B2327" t="s">
        <v>1064</v>
      </c>
      <c r="C2327" s="1">
        <v>1.80080507865127E-124</v>
      </c>
      <c r="D2327">
        <v>0.30994889036949702</v>
      </c>
      <c r="E2327">
        <v>0.47099999999999997</v>
      </c>
      <c r="F2327">
        <v>0.26200000000000001</v>
      </c>
      <c r="G2327">
        <f t="shared" si="36"/>
        <v>0.20899999999999996</v>
      </c>
      <c r="H2327" s="1">
        <v>3.8407570717474201E-120</v>
      </c>
    </row>
    <row r="2328" spans="1:8" hidden="1" x14ac:dyDescent="0.2">
      <c r="A2328" t="s">
        <v>1035</v>
      </c>
      <c r="B2328" t="s">
        <v>1064</v>
      </c>
      <c r="C2328" s="1">
        <v>1.2484524936923801E-121</v>
      </c>
      <c r="D2328">
        <v>0.34937747731568503</v>
      </c>
      <c r="E2328">
        <v>0.60099999999999998</v>
      </c>
      <c r="F2328">
        <v>0.45500000000000002</v>
      </c>
      <c r="G2328">
        <f t="shared" si="36"/>
        <v>0.14599999999999996</v>
      </c>
      <c r="H2328" s="1">
        <v>2.6626994785471102E-117</v>
      </c>
    </row>
    <row r="2329" spans="1:8" hidden="1" x14ac:dyDescent="0.2">
      <c r="A2329" t="s">
        <v>45</v>
      </c>
      <c r="B2329" t="s">
        <v>1064</v>
      </c>
      <c r="C2329" s="1">
        <v>2.1337596007761099E-118</v>
      </c>
      <c r="D2329">
        <v>-0.35953060951819699</v>
      </c>
      <c r="E2329">
        <v>0.14299999999999999</v>
      </c>
      <c r="F2329">
        <v>0.33</v>
      </c>
      <c r="G2329">
        <f t="shared" si="36"/>
        <v>-0.18700000000000003</v>
      </c>
      <c r="H2329" s="1">
        <v>4.5508824765352897E-114</v>
      </c>
    </row>
    <row r="2330" spans="1:8" hidden="1" x14ac:dyDescent="0.2">
      <c r="A2330" t="s">
        <v>375</v>
      </c>
      <c r="B2330" t="s">
        <v>1064</v>
      </c>
      <c r="C2330" s="1">
        <v>1.4247598192766399E-117</v>
      </c>
      <c r="D2330">
        <v>0.31622791043508802</v>
      </c>
      <c r="E2330">
        <v>0.4</v>
      </c>
      <c r="F2330">
        <v>0.20699999999999999</v>
      </c>
      <c r="G2330">
        <f t="shared" si="36"/>
        <v>0.19300000000000003</v>
      </c>
      <c r="H2330" s="1">
        <v>3.0387277425532199E-113</v>
      </c>
    </row>
    <row r="2331" spans="1:8" hidden="1" x14ac:dyDescent="0.2">
      <c r="A2331" t="s">
        <v>303</v>
      </c>
      <c r="B2331" t="s">
        <v>1064</v>
      </c>
      <c r="C2331" s="1">
        <v>1.15322697866086E-116</v>
      </c>
      <c r="D2331">
        <v>0.31425230281394501</v>
      </c>
      <c r="E2331">
        <v>0.439</v>
      </c>
      <c r="F2331">
        <v>0.27</v>
      </c>
      <c r="G2331">
        <f t="shared" si="36"/>
        <v>0.16899999999999998</v>
      </c>
      <c r="H2331" s="1">
        <v>2.4596025000878898E-112</v>
      </c>
    </row>
    <row r="2332" spans="1:8" hidden="1" x14ac:dyDescent="0.2">
      <c r="A2332" t="s">
        <v>185</v>
      </c>
      <c r="B2332" t="s">
        <v>1064</v>
      </c>
      <c r="C2332" s="1">
        <v>2.17412373362339E-115</v>
      </c>
      <c r="D2332">
        <v>0.30772626549502002</v>
      </c>
      <c r="E2332">
        <v>0.47</v>
      </c>
      <c r="F2332">
        <v>0.27600000000000002</v>
      </c>
      <c r="G2332">
        <f t="shared" si="36"/>
        <v>0.19399999999999995</v>
      </c>
      <c r="H2332" s="1">
        <v>4.6369710990719602E-111</v>
      </c>
    </row>
    <row r="2333" spans="1:8" hidden="1" x14ac:dyDescent="0.2">
      <c r="A2333" t="s">
        <v>1061</v>
      </c>
      <c r="B2333" t="s">
        <v>1064</v>
      </c>
      <c r="C2333" s="1">
        <v>2.0695845656667901E-113</v>
      </c>
      <c r="D2333">
        <v>0.27216012821866697</v>
      </c>
      <c r="E2333">
        <v>0.29099999999999998</v>
      </c>
      <c r="F2333">
        <v>0.124</v>
      </c>
      <c r="G2333">
        <f t="shared" si="36"/>
        <v>0.16699999999999998</v>
      </c>
      <c r="H2333" s="1">
        <v>4.4140099616541401E-109</v>
      </c>
    </row>
    <row r="2334" spans="1:8" hidden="1" x14ac:dyDescent="0.2">
      <c r="A2334" t="s">
        <v>140</v>
      </c>
      <c r="B2334" t="s">
        <v>1064</v>
      </c>
      <c r="C2334" s="1">
        <v>6.0379121370550303E-113</v>
      </c>
      <c r="D2334">
        <v>0.31772443848895798</v>
      </c>
      <c r="E2334">
        <v>0.70599999999999996</v>
      </c>
      <c r="F2334">
        <v>0.51100000000000001</v>
      </c>
      <c r="G2334">
        <f t="shared" si="36"/>
        <v>0.19499999999999995</v>
      </c>
      <c r="H2334" s="1">
        <v>1.2877659005911001E-108</v>
      </c>
    </row>
    <row r="2335" spans="1:8" hidden="1" x14ac:dyDescent="0.2">
      <c r="A2335" t="s">
        <v>1059</v>
      </c>
      <c r="B2335" t="s">
        <v>1064</v>
      </c>
      <c r="C2335" s="1">
        <v>1.9397038584828401E-112</v>
      </c>
      <c r="D2335">
        <v>0.25881282685203499</v>
      </c>
      <c r="E2335">
        <v>0.316</v>
      </c>
      <c r="F2335">
        <v>0.14199999999999999</v>
      </c>
      <c r="G2335">
        <f t="shared" si="36"/>
        <v>0.17400000000000002</v>
      </c>
      <c r="H2335" s="1">
        <v>4.1370003893722002E-108</v>
      </c>
    </row>
    <row r="2336" spans="1:8" hidden="1" x14ac:dyDescent="0.2">
      <c r="A2336" t="s">
        <v>355</v>
      </c>
      <c r="B2336" t="s">
        <v>1064</v>
      </c>
      <c r="C2336" s="1">
        <v>1.0926282943481901E-109</v>
      </c>
      <c r="D2336">
        <v>-0.41330340473597199</v>
      </c>
      <c r="E2336">
        <v>0.25</v>
      </c>
      <c r="F2336">
        <v>0.43099999999999999</v>
      </c>
      <c r="G2336">
        <f t="shared" si="36"/>
        <v>-0.18099999999999999</v>
      </c>
      <c r="H2336" s="1">
        <v>2.3303576261858299E-105</v>
      </c>
    </row>
    <row r="2337" spans="1:8" hidden="1" x14ac:dyDescent="0.2">
      <c r="A2337" t="s">
        <v>522</v>
      </c>
      <c r="B2337" t="s">
        <v>1064</v>
      </c>
      <c r="C2337" s="1">
        <v>1.0460741481971201E-104</v>
      </c>
      <c r="D2337">
        <v>0.29240850146331798</v>
      </c>
      <c r="E2337">
        <v>0.83099999999999996</v>
      </c>
      <c r="F2337">
        <v>0.7</v>
      </c>
      <c r="G2337">
        <f t="shared" si="36"/>
        <v>0.13100000000000001</v>
      </c>
      <c r="H2337" s="1">
        <v>2.2310669432748201E-100</v>
      </c>
    </row>
    <row r="2338" spans="1:8" hidden="1" x14ac:dyDescent="0.2">
      <c r="A2338" t="s">
        <v>265</v>
      </c>
      <c r="B2338" t="s">
        <v>1064</v>
      </c>
      <c r="C2338" s="1">
        <v>3.8106811569574899E-100</v>
      </c>
      <c r="D2338">
        <v>0.28465646925315802</v>
      </c>
      <c r="E2338">
        <v>0.503</v>
      </c>
      <c r="F2338">
        <v>0.314</v>
      </c>
      <c r="G2338">
        <f t="shared" si="36"/>
        <v>0.189</v>
      </c>
      <c r="H2338" s="1">
        <v>8.1274207715589404E-96</v>
      </c>
    </row>
    <row r="2339" spans="1:8" hidden="1" x14ac:dyDescent="0.2">
      <c r="A2339" t="s">
        <v>84</v>
      </c>
      <c r="B2339" t="s">
        <v>1064</v>
      </c>
      <c r="C2339" s="1">
        <v>5.1830821595728196E-96</v>
      </c>
      <c r="D2339">
        <v>-0.42884813549474898</v>
      </c>
      <c r="E2339">
        <v>0.27300000000000002</v>
      </c>
      <c r="F2339">
        <v>0.42799999999999999</v>
      </c>
      <c r="G2339">
        <f t="shared" si="36"/>
        <v>-0.15499999999999997</v>
      </c>
      <c r="H2339" s="1">
        <v>1.1054477629936901E-91</v>
      </c>
    </row>
    <row r="2340" spans="1:8" hidden="1" x14ac:dyDescent="0.2">
      <c r="A2340" t="s">
        <v>243</v>
      </c>
      <c r="B2340" t="s">
        <v>1064</v>
      </c>
      <c r="C2340" s="1">
        <v>7.25317482541785E-95</v>
      </c>
      <c r="D2340">
        <v>0.26993089755793798</v>
      </c>
      <c r="E2340">
        <v>0.68200000000000005</v>
      </c>
      <c r="F2340">
        <v>0.48299999999999998</v>
      </c>
      <c r="G2340">
        <f t="shared" si="36"/>
        <v>0.19900000000000007</v>
      </c>
      <c r="H2340" s="1">
        <v>1.5469571267651201E-90</v>
      </c>
    </row>
    <row r="2341" spans="1:8" hidden="1" x14ac:dyDescent="0.2">
      <c r="A2341" t="s">
        <v>566</v>
      </c>
      <c r="B2341" t="s">
        <v>1064</v>
      </c>
      <c r="C2341" s="1">
        <v>2.7541658147136899E-93</v>
      </c>
      <c r="D2341">
        <v>-0.29844141201020902</v>
      </c>
      <c r="E2341">
        <v>0.151</v>
      </c>
      <c r="F2341">
        <v>0.31900000000000001</v>
      </c>
      <c r="G2341">
        <f t="shared" si="36"/>
        <v>-0.16800000000000001</v>
      </c>
      <c r="H2341" s="1">
        <v>5.8740848496213601E-89</v>
      </c>
    </row>
    <row r="2342" spans="1:8" hidden="1" x14ac:dyDescent="0.2">
      <c r="A2342" t="s">
        <v>1066</v>
      </c>
      <c r="B2342" t="s">
        <v>1064</v>
      </c>
      <c r="C2342" s="1">
        <v>9.1708142745173693E-93</v>
      </c>
      <c r="D2342">
        <v>0.292924786306486</v>
      </c>
      <c r="E2342">
        <v>0.28699999999999998</v>
      </c>
      <c r="F2342">
        <v>0.14099999999999999</v>
      </c>
      <c r="G2342">
        <f t="shared" si="36"/>
        <v>0.14599999999999999</v>
      </c>
      <c r="H2342" s="1">
        <v>1.9559512684690599E-88</v>
      </c>
    </row>
    <row r="2343" spans="1:8" hidden="1" x14ac:dyDescent="0.2">
      <c r="A2343" t="s">
        <v>1063</v>
      </c>
      <c r="B2343" t="s">
        <v>1064</v>
      </c>
      <c r="C2343" s="1">
        <v>1.16101009436054E-89</v>
      </c>
      <c r="D2343">
        <v>0.27339618925623999</v>
      </c>
      <c r="E2343">
        <v>0.32500000000000001</v>
      </c>
      <c r="F2343">
        <v>0.17499999999999999</v>
      </c>
      <c r="G2343">
        <f t="shared" si="36"/>
        <v>0.15000000000000002</v>
      </c>
      <c r="H2343" s="1">
        <v>2.47620232925215E-85</v>
      </c>
    </row>
    <row r="2344" spans="1:8" hidden="1" x14ac:dyDescent="0.2">
      <c r="A2344" t="s">
        <v>208</v>
      </c>
      <c r="B2344" t="s">
        <v>1064</v>
      </c>
      <c r="C2344" s="1">
        <v>4.13220624196209E-82</v>
      </c>
      <c r="D2344">
        <v>-0.364295161304722</v>
      </c>
      <c r="E2344">
        <v>0.498</v>
      </c>
      <c r="F2344">
        <v>0.622</v>
      </c>
      <c r="G2344">
        <f t="shared" si="36"/>
        <v>-0.124</v>
      </c>
      <c r="H2344" s="1">
        <v>8.8131694728567506E-78</v>
      </c>
    </row>
    <row r="2345" spans="1:8" hidden="1" x14ac:dyDescent="0.2">
      <c r="A2345" t="s">
        <v>204</v>
      </c>
      <c r="B2345" t="s">
        <v>1064</v>
      </c>
      <c r="C2345" s="1">
        <v>1.17675321416588E-80</v>
      </c>
      <c r="D2345">
        <v>-0.38621615942382198</v>
      </c>
      <c r="E2345">
        <v>0.222</v>
      </c>
      <c r="F2345">
        <v>0.36499999999999999</v>
      </c>
      <c r="G2345">
        <f t="shared" si="36"/>
        <v>-0.14299999999999999</v>
      </c>
      <c r="H2345" s="1">
        <v>2.509779255173E-76</v>
      </c>
    </row>
    <row r="2346" spans="1:8" hidden="1" x14ac:dyDescent="0.2">
      <c r="A2346" t="s">
        <v>312</v>
      </c>
      <c r="B2346" t="s">
        <v>1064</v>
      </c>
      <c r="C2346" s="1">
        <v>1.21227767283623E-80</v>
      </c>
      <c r="D2346">
        <v>-0.392065263166615</v>
      </c>
      <c r="E2346">
        <v>0.24399999999999999</v>
      </c>
      <c r="F2346">
        <v>0.38800000000000001</v>
      </c>
      <c r="G2346">
        <f t="shared" si="36"/>
        <v>-0.14400000000000002</v>
      </c>
      <c r="H2346" s="1">
        <v>2.5855458206251101E-76</v>
      </c>
    </row>
    <row r="2347" spans="1:8" hidden="1" x14ac:dyDescent="0.2">
      <c r="A2347" t="s">
        <v>165</v>
      </c>
      <c r="B2347" t="s">
        <v>1064</v>
      </c>
      <c r="C2347" s="1">
        <v>1.7001494806882698E-80</v>
      </c>
      <c r="D2347">
        <v>0.25158400558885302</v>
      </c>
      <c r="E2347">
        <v>0.66900000000000004</v>
      </c>
      <c r="F2347">
        <v>0.49299999999999999</v>
      </c>
      <c r="G2347">
        <f t="shared" si="36"/>
        <v>0.17600000000000005</v>
      </c>
      <c r="H2347" s="1">
        <v>3.62607881241194E-76</v>
      </c>
    </row>
    <row r="2348" spans="1:8" hidden="1" x14ac:dyDescent="0.2">
      <c r="A2348" t="s">
        <v>171</v>
      </c>
      <c r="B2348" t="s">
        <v>1064</v>
      </c>
      <c r="C2348" s="1">
        <v>6.1681250250643097E-80</v>
      </c>
      <c r="D2348">
        <v>-0.35427966834404201</v>
      </c>
      <c r="E2348">
        <v>0.188</v>
      </c>
      <c r="F2348">
        <v>0.318</v>
      </c>
      <c r="G2348">
        <f t="shared" si="36"/>
        <v>-0.13</v>
      </c>
      <c r="H2348" s="1">
        <v>1.3155377053457199E-75</v>
      </c>
    </row>
    <row r="2349" spans="1:8" hidden="1" x14ac:dyDescent="0.2">
      <c r="A2349" t="s">
        <v>416</v>
      </c>
      <c r="B2349" t="s">
        <v>1064</v>
      </c>
      <c r="C2349" s="1">
        <v>5.5382604434609399E-79</v>
      </c>
      <c r="D2349">
        <v>0.25703596909108301</v>
      </c>
      <c r="E2349">
        <v>0.624</v>
      </c>
      <c r="F2349">
        <v>0.48399999999999999</v>
      </c>
      <c r="G2349">
        <f t="shared" si="36"/>
        <v>0.14000000000000001</v>
      </c>
      <c r="H2349" s="1">
        <v>1.1812001873813501E-74</v>
      </c>
    </row>
    <row r="2350" spans="1:8" hidden="1" x14ac:dyDescent="0.2">
      <c r="A2350" t="s">
        <v>413</v>
      </c>
      <c r="B2350" t="s">
        <v>1064</v>
      </c>
      <c r="C2350" s="1">
        <v>1.24434010759222E-78</v>
      </c>
      <c r="D2350">
        <v>0.25084255191336602</v>
      </c>
      <c r="E2350">
        <v>0.66</v>
      </c>
      <c r="F2350">
        <v>0.52700000000000002</v>
      </c>
      <c r="G2350">
        <f t="shared" si="36"/>
        <v>0.13300000000000001</v>
      </c>
      <c r="H2350" s="1">
        <v>2.65392858147268E-74</v>
      </c>
    </row>
    <row r="2351" spans="1:8" hidden="1" x14ac:dyDescent="0.2">
      <c r="A2351" t="s">
        <v>190</v>
      </c>
      <c r="B2351" t="s">
        <v>1064</v>
      </c>
      <c r="C2351" s="1">
        <v>5.6178967932370499E-77</v>
      </c>
      <c r="D2351">
        <v>0.25996333527618698</v>
      </c>
      <c r="E2351">
        <v>0.61299999999999999</v>
      </c>
      <c r="F2351">
        <v>0.47699999999999998</v>
      </c>
      <c r="G2351">
        <f t="shared" si="36"/>
        <v>0.13600000000000001</v>
      </c>
      <c r="H2351" s="1">
        <v>1.1981850280616001E-72</v>
      </c>
    </row>
    <row r="2352" spans="1:8" hidden="1" x14ac:dyDescent="0.2">
      <c r="A2352" t="s">
        <v>251</v>
      </c>
      <c r="B2352" t="s">
        <v>1064</v>
      </c>
      <c r="C2352" s="1">
        <v>2.0378286594081999E-75</v>
      </c>
      <c r="D2352">
        <v>-0.33020306900822299</v>
      </c>
      <c r="E2352">
        <v>0.192</v>
      </c>
      <c r="F2352">
        <v>0.32100000000000001</v>
      </c>
      <c r="G2352">
        <f t="shared" si="36"/>
        <v>-0.129</v>
      </c>
      <c r="H2352" s="1">
        <v>4.3462809647858097E-71</v>
      </c>
    </row>
    <row r="2353" spans="1:8" hidden="1" x14ac:dyDescent="0.2">
      <c r="A2353" t="s">
        <v>221</v>
      </c>
      <c r="B2353" t="s">
        <v>1064</v>
      </c>
      <c r="C2353" s="1">
        <v>1.2338118576138001E-68</v>
      </c>
      <c r="D2353">
        <v>-0.310263341258248</v>
      </c>
      <c r="E2353">
        <v>0.53500000000000003</v>
      </c>
      <c r="F2353">
        <v>0.65100000000000002</v>
      </c>
      <c r="G2353">
        <f t="shared" si="36"/>
        <v>-0.11599999999999999</v>
      </c>
      <c r="H2353" s="1">
        <v>2.6314739299187001E-64</v>
      </c>
    </row>
    <row r="2354" spans="1:8" hidden="1" x14ac:dyDescent="0.2">
      <c r="A2354" t="s">
        <v>373</v>
      </c>
      <c r="B2354" t="s">
        <v>1064</v>
      </c>
      <c r="C2354" s="1">
        <v>1.3144653609882599E-68</v>
      </c>
      <c r="D2354">
        <v>-0.28483946042370001</v>
      </c>
      <c r="E2354">
        <v>0.21099999999999999</v>
      </c>
      <c r="F2354">
        <v>0.35799999999999998</v>
      </c>
      <c r="G2354">
        <f t="shared" si="36"/>
        <v>-0.14699999999999999</v>
      </c>
      <c r="H2354" s="1">
        <v>2.8034917219157701E-64</v>
      </c>
    </row>
    <row r="2355" spans="1:8" hidden="1" x14ac:dyDescent="0.2">
      <c r="A2355" t="s">
        <v>259</v>
      </c>
      <c r="B2355" t="s">
        <v>1064</v>
      </c>
      <c r="C2355" s="1">
        <v>1.4928202925157699E-65</v>
      </c>
      <c r="D2355">
        <v>-0.267490083781879</v>
      </c>
      <c r="E2355">
        <v>0.40500000000000003</v>
      </c>
      <c r="F2355">
        <v>0.54600000000000004</v>
      </c>
      <c r="G2355">
        <f t="shared" si="36"/>
        <v>-0.14100000000000001</v>
      </c>
      <c r="H2355" s="1">
        <v>3.1838871198776298E-61</v>
      </c>
    </row>
    <row r="2356" spans="1:8" hidden="1" x14ac:dyDescent="0.2">
      <c r="A2356" t="s">
        <v>178</v>
      </c>
      <c r="B2356" t="s">
        <v>1064</v>
      </c>
      <c r="C2356" s="1">
        <v>2.3629561563712001E-64</v>
      </c>
      <c r="D2356">
        <v>-0.27581866929701099</v>
      </c>
      <c r="E2356">
        <v>0.36699999999999999</v>
      </c>
      <c r="F2356">
        <v>0.502</v>
      </c>
      <c r="G2356">
        <f t="shared" si="36"/>
        <v>-0.13500000000000001</v>
      </c>
      <c r="H2356" s="1">
        <v>5.0397128903085003E-60</v>
      </c>
    </row>
    <row r="2357" spans="1:8" hidden="1" x14ac:dyDescent="0.2">
      <c r="A2357" t="s">
        <v>821</v>
      </c>
      <c r="B2357" t="s">
        <v>1064</v>
      </c>
      <c r="C2357" s="1">
        <v>4.4647043420019002E-64</v>
      </c>
      <c r="D2357">
        <v>-0.25880480294444402</v>
      </c>
      <c r="E2357">
        <v>0.502</v>
      </c>
      <c r="F2357">
        <v>0.63</v>
      </c>
      <c r="G2357">
        <f t="shared" si="36"/>
        <v>-0.128</v>
      </c>
      <c r="H2357" s="1">
        <v>9.5223214206216501E-60</v>
      </c>
    </row>
    <row r="2358" spans="1:8" hidden="1" x14ac:dyDescent="0.2">
      <c r="A2358" t="s">
        <v>27</v>
      </c>
      <c r="B2358" t="s">
        <v>1064</v>
      </c>
      <c r="C2358" s="1">
        <v>1.10035148381404E-54</v>
      </c>
      <c r="D2358">
        <v>-0.52062903274960803</v>
      </c>
      <c r="E2358">
        <v>0.27500000000000002</v>
      </c>
      <c r="F2358">
        <v>0.39200000000000002</v>
      </c>
      <c r="G2358">
        <f t="shared" si="36"/>
        <v>-0.11699999999999999</v>
      </c>
      <c r="H2358" s="1">
        <v>2.3468296446785701E-50</v>
      </c>
    </row>
    <row r="2359" spans="1:8" hidden="1" x14ac:dyDescent="0.2">
      <c r="A2359" t="s">
        <v>68</v>
      </c>
      <c r="B2359" t="s">
        <v>1064</v>
      </c>
      <c r="C2359" s="1">
        <v>3.5474900408026797E-46</v>
      </c>
      <c r="D2359">
        <v>-0.26868550725757501</v>
      </c>
      <c r="E2359">
        <v>0.157</v>
      </c>
      <c r="F2359">
        <v>0.26500000000000001</v>
      </c>
      <c r="G2359">
        <f t="shared" si="36"/>
        <v>-0.10800000000000001</v>
      </c>
      <c r="H2359" s="1">
        <v>7.5660867590239501E-42</v>
      </c>
    </row>
    <row r="2360" spans="1:8" hidden="1" x14ac:dyDescent="0.2">
      <c r="A2360" t="s">
        <v>462</v>
      </c>
      <c r="B2360" t="s">
        <v>1064</v>
      </c>
      <c r="C2360" s="1">
        <v>6.5074233237844599E-39</v>
      </c>
      <c r="D2360">
        <v>-0.26202837629207798</v>
      </c>
      <c r="E2360">
        <v>0.23400000000000001</v>
      </c>
      <c r="F2360">
        <v>0.33800000000000002</v>
      </c>
      <c r="G2360">
        <f t="shared" si="36"/>
        <v>-0.10400000000000001</v>
      </c>
      <c r="H2360" s="1">
        <v>1.38790324649675E-34</v>
      </c>
    </row>
    <row r="2361" spans="1:8" x14ac:dyDescent="0.2">
      <c r="A2361" t="s">
        <v>1067</v>
      </c>
      <c r="B2361" t="s">
        <v>1068</v>
      </c>
      <c r="C2361">
        <v>0</v>
      </c>
      <c r="D2361">
        <v>1.7383136226731399</v>
      </c>
      <c r="E2361">
        <v>0.68300000000000005</v>
      </c>
      <c r="F2361">
        <v>6.9000000000000006E-2</v>
      </c>
      <c r="G2361">
        <f t="shared" si="36"/>
        <v>0.6140000000000001</v>
      </c>
      <c r="H2361">
        <v>0</v>
      </c>
    </row>
    <row r="2362" spans="1:8" x14ac:dyDescent="0.2">
      <c r="A2362" t="s">
        <v>1069</v>
      </c>
      <c r="B2362" t="s">
        <v>1068</v>
      </c>
      <c r="C2362">
        <v>0</v>
      </c>
      <c r="D2362">
        <v>1.7179073121430699</v>
      </c>
      <c r="E2362">
        <v>0.6</v>
      </c>
      <c r="F2362">
        <v>0.13200000000000001</v>
      </c>
      <c r="G2362">
        <f t="shared" si="36"/>
        <v>0.46799999999999997</v>
      </c>
      <c r="H2362">
        <v>0</v>
      </c>
    </row>
    <row r="2363" spans="1:8" x14ac:dyDescent="0.2">
      <c r="A2363" t="s">
        <v>283</v>
      </c>
      <c r="B2363" t="s">
        <v>1068</v>
      </c>
      <c r="C2363">
        <v>0</v>
      </c>
      <c r="D2363">
        <v>1.68256681436543</v>
      </c>
      <c r="E2363">
        <v>0.74299999999999999</v>
      </c>
      <c r="F2363">
        <v>0.14099999999999999</v>
      </c>
      <c r="G2363">
        <f t="shared" si="36"/>
        <v>0.60199999999999998</v>
      </c>
      <c r="H2363">
        <v>0</v>
      </c>
    </row>
    <row r="2364" spans="1:8" x14ac:dyDescent="0.2">
      <c r="A2364" t="s">
        <v>77</v>
      </c>
      <c r="B2364" t="s">
        <v>1068</v>
      </c>
      <c r="C2364">
        <v>0</v>
      </c>
      <c r="D2364">
        <v>1.4288769317336101</v>
      </c>
      <c r="E2364">
        <v>0.91</v>
      </c>
      <c r="F2364">
        <v>0.24</v>
      </c>
      <c r="G2364">
        <f t="shared" si="36"/>
        <v>0.67</v>
      </c>
      <c r="H2364">
        <v>0</v>
      </c>
    </row>
    <row r="2365" spans="1:8" x14ac:dyDescent="0.2">
      <c r="A2365" t="s">
        <v>239</v>
      </c>
      <c r="B2365" t="s">
        <v>1068</v>
      </c>
      <c r="C2365">
        <v>0</v>
      </c>
      <c r="D2365">
        <v>1.27232179551961</v>
      </c>
      <c r="E2365">
        <v>0.54300000000000004</v>
      </c>
      <c r="F2365">
        <v>9.7000000000000003E-2</v>
      </c>
      <c r="G2365">
        <f t="shared" si="36"/>
        <v>0.44600000000000006</v>
      </c>
      <c r="H2365">
        <v>0</v>
      </c>
    </row>
    <row r="2366" spans="1:8" x14ac:dyDescent="0.2">
      <c r="A2366" t="s">
        <v>312</v>
      </c>
      <c r="B2366" t="s">
        <v>1068</v>
      </c>
      <c r="C2366">
        <v>0</v>
      </c>
      <c r="D2366">
        <v>1.22740775736746</v>
      </c>
      <c r="E2366">
        <v>0.89600000000000002</v>
      </c>
      <c r="F2366">
        <v>0.317</v>
      </c>
      <c r="G2366">
        <f t="shared" si="36"/>
        <v>0.57899999999999996</v>
      </c>
      <c r="H2366">
        <v>0</v>
      </c>
    </row>
    <row r="2367" spans="1:8" hidden="1" x14ac:dyDescent="0.2">
      <c r="A2367" t="s">
        <v>365</v>
      </c>
      <c r="B2367" t="s">
        <v>1068</v>
      </c>
      <c r="C2367">
        <v>0</v>
      </c>
      <c r="D2367">
        <v>1.2169095307973501</v>
      </c>
      <c r="E2367">
        <v>0.95299999999999996</v>
      </c>
      <c r="F2367">
        <v>0.79400000000000004</v>
      </c>
      <c r="G2367">
        <f t="shared" si="36"/>
        <v>0.15899999999999992</v>
      </c>
      <c r="H2367">
        <v>0</v>
      </c>
    </row>
    <row r="2368" spans="1:8" x14ac:dyDescent="0.2">
      <c r="A2368" t="s">
        <v>232</v>
      </c>
      <c r="B2368" t="s">
        <v>1068</v>
      </c>
      <c r="C2368">
        <v>0</v>
      </c>
      <c r="D2368">
        <v>1.20969048206765</v>
      </c>
      <c r="E2368">
        <v>0.90400000000000003</v>
      </c>
      <c r="F2368">
        <v>0.46500000000000002</v>
      </c>
      <c r="G2368">
        <f t="shared" si="36"/>
        <v>0.439</v>
      </c>
      <c r="H2368">
        <v>0</v>
      </c>
    </row>
    <row r="2369" spans="1:8" x14ac:dyDescent="0.2">
      <c r="A2369" t="s">
        <v>347</v>
      </c>
      <c r="B2369" t="s">
        <v>1068</v>
      </c>
      <c r="C2369">
        <v>0</v>
      </c>
      <c r="D2369">
        <v>1.2094096086099699</v>
      </c>
      <c r="E2369">
        <v>0.874</v>
      </c>
      <c r="F2369">
        <v>0.51600000000000001</v>
      </c>
      <c r="G2369">
        <f t="shared" si="36"/>
        <v>0.35799999999999998</v>
      </c>
      <c r="H2369">
        <v>0</v>
      </c>
    </row>
    <row r="2370" spans="1:8" x14ac:dyDescent="0.2">
      <c r="A2370" t="s">
        <v>1070</v>
      </c>
      <c r="B2370" t="s">
        <v>1068</v>
      </c>
      <c r="C2370">
        <v>0</v>
      </c>
      <c r="D2370">
        <v>1.20849050501702</v>
      </c>
      <c r="E2370">
        <v>0.56599999999999995</v>
      </c>
      <c r="F2370">
        <v>0.13</v>
      </c>
      <c r="G2370">
        <f t="shared" si="36"/>
        <v>0.43599999999999994</v>
      </c>
      <c r="H2370">
        <v>0</v>
      </c>
    </row>
    <row r="2371" spans="1:8" x14ac:dyDescent="0.2">
      <c r="A2371" t="s">
        <v>366</v>
      </c>
      <c r="B2371" t="s">
        <v>1068</v>
      </c>
      <c r="C2371">
        <v>0</v>
      </c>
      <c r="D2371">
        <v>1.1534310046794101</v>
      </c>
      <c r="E2371">
        <v>0.55300000000000005</v>
      </c>
      <c r="F2371">
        <v>6.0999999999999999E-2</v>
      </c>
      <c r="G2371">
        <f t="shared" ref="G2371:G2434" si="37">E2371-F2371</f>
        <v>0.49200000000000005</v>
      </c>
      <c r="H2371">
        <v>0</v>
      </c>
    </row>
    <row r="2372" spans="1:8" x14ac:dyDescent="0.2">
      <c r="A2372" t="s">
        <v>27</v>
      </c>
      <c r="B2372" t="s">
        <v>1068</v>
      </c>
      <c r="C2372">
        <v>0</v>
      </c>
      <c r="D2372">
        <v>1.1315871059459901</v>
      </c>
      <c r="E2372">
        <v>0.77800000000000002</v>
      </c>
      <c r="F2372">
        <v>0.33700000000000002</v>
      </c>
      <c r="G2372">
        <f t="shared" si="37"/>
        <v>0.441</v>
      </c>
      <c r="H2372">
        <v>0</v>
      </c>
    </row>
    <row r="2373" spans="1:8" x14ac:dyDescent="0.2">
      <c r="A2373" t="s">
        <v>202</v>
      </c>
      <c r="B2373" t="s">
        <v>1068</v>
      </c>
      <c r="C2373">
        <v>0</v>
      </c>
      <c r="D2373">
        <v>1.11903961324116</v>
      </c>
      <c r="E2373">
        <v>0.68899999999999995</v>
      </c>
      <c r="F2373">
        <v>0.19900000000000001</v>
      </c>
      <c r="G2373">
        <f t="shared" si="37"/>
        <v>0.48999999999999994</v>
      </c>
      <c r="H2373">
        <v>0</v>
      </c>
    </row>
    <row r="2374" spans="1:8" x14ac:dyDescent="0.2">
      <c r="A2374" t="s">
        <v>84</v>
      </c>
      <c r="B2374" t="s">
        <v>1068</v>
      </c>
      <c r="C2374">
        <v>0</v>
      </c>
      <c r="D2374">
        <v>1.1175616015924901</v>
      </c>
      <c r="E2374">
        <v>0.88500000000000001</v>
      </c>
      <c r="F2374">
        <v>0.36199999999999999</v>
      </c>
      <c r="G2374">
        <f t="shared" si="37"/>
        <v>0.52300000000000002</v>
      </c>
      <c r="H2374">
        <v>0</v>
      </c>
    </row>
    <row r="2375" spans="1:8" x14ac:dyDescent="0.2">
      <c r="A2375" t="s">
        <v>421</v>
      </c>
      <c r="B2375" t="s">
        <v>1068</v>
      </c>
      <c r="C2375">
        <v>0</v>
      </c>
      <c r="D2375">
        <v>1.10639106187378</v>
      </c>
      <c r="E2375">
        <v>0.61199999999999999</v>
      </c>
      <c r="F2375">
        <v>0.14299999999999999</v>
      </c>
      <c r="G2375">
        <f t="shared" si="37"/>
        <v>0.46899999999999997</v>
      </c>
      <c r="H2375">
        <v>0</v>
      </c>
    </row>
    <row r="2376" spans="1:8" x14ac:dyDescent="0.2">
      <c r="A2376" t="s">
        <v>432</v>
      </c>
      <c r="B2376" t="s">
        <v>1068</v>
      </c>
      <c r="C2376">
        <v>0</v>
      </c>
      <c r="D2376">
        <v>0.95421055423547596</v>
      </c>
      <c r="E2376">
        <v>0.49</v>
      </c>
      <c r="F2376">
        <v>9.1999999999999998E-2</v>
      </c>
      <c r="G2376">
        <f t="shared" si="37"/>
        <v>0.39800000000000002</v>
      </c>
      <c r="H2376">
        <v>0</v>
      </c>
    </row>
    <row r="2377" spans="1:8" x14ac:dyDescent="0.2">
      <c r="A2377" t="s">
        <v>1047</v>
      </c>
      <c r="B2377" t="s">
        <v>1068</v>
      </c>
      <c r="C2377">
        <v>0</v>
      </c>
      <c r="D2377">
        <v>0.95061093335785696</v>
      </c>
      <c r="E2377">
        <v>0.71399999999999997</v>
      </c>
      <c r="F2377">
        <v>0.24099999999999999</v>
      </c>
      <c r="G2377">
        <f t="shared" si="37"/>
        <v>0.47299999999999998</v>
      </c>
      <c r="H2377">
        <v>0</v>
      </c>
    </row>
    <row r="2378" spans="1:8" x14ac:dyDescent="0.2">
      <c r="A2378" t="s">
        <v>157</v>
      </c>
      <c r="B2378" t="s">
        <v>1068</v>
      </c>
      <c r="C2378">
        <v>0</v>
      </c>
      <c r="D2378">
        <v>0.92595039183227901</v>
      </c>
      <c r="E2378">
        <v>0.78600000000000003</v>
      </c>
      <c r="F2378">
        <v>0.313</v>
      </c>
      <c r="G2378">
        <f t="shared" si="37"/>
        <v>0.47300000000000003</v>
      </c>
      <c r="H2378">
        <v>0</v>
      </c>
    </row>
    <row r="2379" spans="1:8" x14ac:dyDescent="0.2">
      <c r="A2379" t="s">
        <v>317</v>
      </c>
      <c r="B2379" t="s">
        <v>1068</v>
      </c>
      <c r="C2379">
        <v>0</v>
      </c>
      <c r="D2379">
        <v>0.88403534927671601</v>
      </c>
      <c r="E2379">
        <v>0.54700000000000004</v>
      </c>
      <c r="F2379">
        <v>4.5999999999999999E-2</v>
      </c>
      <c r="G2379">
        <f t="shared" si="37"/>
        <v>0.501</v>
      </c>
      <c r="H2379">
        <v>0</v>
      </c>
    </row>
    <row r="2380" spans="1:8" x14ac:dyDescent="0.2">
      <c r="A2380" t="s">
        <v>336</v>
      </c>
      <c r="B2380" t="s">
        <v>1068</v>
      </c>
      <c r="C2380">
        <v>0</v>
      </c>
      <c r="D2380">
        <v>0.82470237882817798</v>
      </c>
      <c r="E2380">
        <v>0.68100000000000005</v>
      </c>
      <c r="F2380">
        <v>0.18</v>
      </c>
      <c r="G2380">
        <f t="shared" si="37"/>
        <v>0.50100000000000011</v>
      </c>
      <c r="H2380">
        <v>0</v>
      </c>
    </row>
    <row r="2381" spans="1:8" x14ac:dyDescent="0.2">
      <c r="A2381" t="s">
        <v>759</v>
      </c>
      <c r="B2381" t="s">
        <v>1068</v>
      </c>
      <c r="C2381">
        <v>0</v>
      </c>
      <c r="D2381">
        <v>0.79789212441594703</v>
      </c>
      <c r="E2381">
        <v>0.57199999999999995</v>
      </c>
      <c r="F2381">
        <v>0.10100000000000001</v>
      </c>
      <c r="G2381">
        <f t="shared" si="37"/>
        <v>0.47099999999999997</v>
      </c>
      <c r="H2381">
        <v>0</v>
      </c>
    </row>
    <row r="2382" spans="1:8" x14ac:dyDescent="0.2">
      <c r="A2382" t="s">
        <v>1071</v>
      </c>
      <c r="B2382" t="s">
        <v>1068</v>
      </c>
      <c r="C2382">
        <v>0</v>
      </c>
      <c r="D2382">
        <v>0.79087895034802203</v>
      </c>
      <c r="E2382">
        <v>0.39600000000000002</v>
      </c>
      <c r="F2382">
        <v>1.7999999999999999E-2</v>
      </c>
      <c r="G2382">
        <f t="shared" si="37"/>
        <v>0.378</v>
      </c>
      <c r="H2382">
        <v>0</v>
      </c>
    </row>
    <row r="2383" spans="1:8" x14ac:dyDescent="0.2">
      <c r="A2383" t="s">
        <v>727</v>
      </c>
      <c r="B2383" t="s">
        <v>1068</v>
      </c>
      <c r="C2383">
        <v>0</v>
      </c>
      <c r="D2383">
        <v>0.79083576729925698</v>
      </c>
      <c r="E2383">
        <v>0.47799999999999998</v>
      </c>
      <c r="F2383">
        <v>1.4E-2</v>
      </c>
      <c r="G2383">
        <f t="shared" si="37"/>
        <v>0.46399999999999997</v>
      </c>
      <c r="H2383">
        <v>0</v>
      </c>
    </row>
    <row r="2384" spans="1:8" x14ac:dyDescent="0.2">
      <c r="A2384" t="s">
        <v>68</v>
      </c>
      <c r="B2384" t="s">
        <v>1068</v>
      </c>
      <c r="C2384">
        <v>0</v>
      </c>
      <c r="D2384">
        <v>0.78733852241162205</v>
      </c>
      <c r="E2384">
        <v>0.55100000000000005</v>
      </c>
      <c r="F2384">
        <v>0.222</v>
      </c>
      <c r="G2384">
        <f t="shared" si="37"/>
        <v>0.32900000000000007</v>
      </c>
      <c r="H2384">
        <v>0</v>
      </c>
    </row>
    <row r="2385" spans="1:8" x14ac:dyDescent="0.2">
      <c r="A2385" t="s">
        <v>354</v>
      </c>
      <c r="B2385" t="s">
        <v>1068</v>
      </c>
      <c r="C2385">
        <v>0</v>
      </c>
      <c r="D2385">
        <v>0.77500721914743598</v>
      </c>
      <c r="E2385">
        <v>0.438</v>
      </c>
      <c r="F2385">
        <v>2.1000000000000001E-2</v>
      </c>
      <c r="G2385">
        <f t="shared" si="37"/>
        <v>0.41699999999999998</v>
      </c>
      <c r="H2385">
        <v>0</v>
      </c>
    </row>
    <row r="2386" spans="1:8" x14ac:dyDescent="0.2">
      <c r="A2386" t="s">
        <v>285</v>
      </c>
      <c r="B2386" t="s">
        <v>1068</v>
      </c>
      <c r="C2386">
        <v>0</v>
      </c>
      <c r="D2386">
        <v>0.76019149914801298</v>
      </c>
      <c r="E2386">
        <v>0.51200000000000001</v>
      </c>
      <c r="F2386">
        <v>0.193</v>
      </c>
      <c r="G2386">
        <f t="shared" si="37"/>
        <v>0.31900000000000001</v>
      </c>
      <c r="H2386">
        <v>0</v>
      </c>
    </row>
    <row r="2387" spans="1:8" x14ac:dyDescent="0.2">
      <c r="A2387" t="s">
        <v>1072</v>
      </c>
      <c r="B2387" t="s">
        <v>1068</v>
      </c>
      <c r="C2387">
        <v>0</v>
      </c>
      <c r="D2387">
        <v>0.75004362975612304</v>
      </c>
      <c r="E2387">
        <v>0.45400000000000001</v>
      </c>
      <c r="F2387">
        <v>1.9E-2</v>
      </c>
      <c r="G2387">
        <f t="shared" si="37"/>
        <v>0.435</v>
      </c>
      <c r="H2387">
        <v>0</v>
      </c>
    </row>
    <row r="2388" spans="1:8" x14ac:dyDescent="0.2">
      <c r="A2388" t="s">
        <v>373</v>
      </c>
      <c r="B2388" t="s">
        <v>1068</v>
      </c>
      <c r="C2388">
        <v>0</v>
      </c>
      <c r="D2388">
        <v>0.73910424595469504</v>
      </c>
      <c r="E2388">
        <v>0.64</v>
      </c>
      <c r="F2388">
        <v>0.311</v>
      </c>
      <c r="G2388">
        <f t="shared" si="37"/>
        <v>0.32900000000000001</v>
      </c>
      <c r="H2388">
        <v>0</v>
      </c>
    </row>
    <row r="2389" spans="1:8" x14ac:dyDescent="0.2">
      <c r="A2389" t="s">
        <v>1062</v>
      </c>
      <c r="B2389" t="s">
        <v>1068</v>
      </c>
      <c r="C2389">
        <v>0</v>
      </c>
      <c r="D2389">
        <v>0.73460824743146502</v>
      </c>
      <c r="E2389">
        <v>0.502</v>
      </c>
      <c r="F2389">
        <v>0.14099999999999999</v>
      </c>
      <c r="G2389">
        <f t="shared" si="37"/>
        <v>0.36099999999999999</v>
      </c>
      <c r="H2389">
        <v>0</v>
      </c>
    </row>
    <row r="2390" spans="1:8" x14ac:dyDescent="0.2">
      <c r="A2390" t="s">
        <v>357</v>
      </c>
      <c r="B2390" t="s">
        <v>1068</v>
      </c>
      <c r="C2390">
        <v>0</v>
      </c>
      <c r="D2390">
        <v>0.67234958716722704</v>
      </c>
      <c r="E2390">
        <v>0.47899999999999998</v>
      </c>
      <c r="F2390">
        <v>0.156</v>
      </c>
      <c r="G2390">
        <f t="shared" si="37"/>
        <v>0.32299999999999995</v>
      </c>
      <c r="H2390">
        <v>0</v>
      </c>
    </row>
    <row r="2391" spans="1:8" x14ac:dyDescent="0.2">
      <c r="A2391" t="s">
        <v>178</v>
      </c>
      <c r="B2391" t="s">
        <v>1068</v>
      </c>
      <c r="C2391">
        <v>0</v>
      </c>
      <c r="D2391">
        <v>0.670568352470853</v>
      </c>
      <c r="E2391">
        <v>0.77500000000000002</v>
      </c>
      <c r="F2391">
        <v>0.45700000000000002</v>
      </c>
      <c r="G2391">
        <f t="shared" si="37"/>
        <v>0.318</v>
      </c>
      <c r="H2391">
        <v>0</v>
      </c>
    </row>
    <row r="2392" spans="1:8" x14ac:dyDescent="0.2">
      <c r="A2392" t="s">
        <v>744</v>
      </c>
      <c r="B2392" t="s">
        <v>1068</v>
      </c>
      <c r="C2392">
        <v>0</v>
      </c>
      <c r="D2392">
        <v>0.66715673819495203</v>
      </c>
      <c r="E2392">
        <v>0.35799999999999998</v>
      </c>
      <c r="F2392">
        <v>7.0000000000000001E-3</v>
      </c>
      <c r="G2392">
        <f t="shared" si="37"/>
        <v>0.35099999999999998</v>
      </c>
      <c r="H2392">
        <v>0</v>
      </c>
    </row>
    <row r="2393" spans="1:8" hidden="1" x14ac:dyDescent="0.2">
      <c r="A2393" t="s">
        <v>246</v>
      </c>
      <c r="B2393" t="s">
        <v>1068</v>
      </c>
      <c r="C2393">
        <v>0</v>
      </c>
      <c r="D2393">
        <v>0.64869812528029902</v>
      </c>
      <c r="E2393">
        <v>0.89900000000000002</v>
      </c>
      <c r="F2393">
        <v>0.76500000000000001</v>
      </c>
      <c r="G2393">
        <f t="shared" si="37"/>
        <v>0.13400000000000001</v>
      </c>
      <c r="H2393">
        <v>0</v>
      </c>
    </row>
    <row r="2394" spans="1:8" x14ac:dyDescent="0.2">
      <c r="A2394" t="s">
        <v>1073</v>
      </c>
      <c r="B2394" t="s">
        <v>1068</v>
      </c>
      <c r="C2394">
        <v>0</v>
      </c>
      <c r="D2394">
        <v>0.643611914920865</v>
      </c>
      <c r="E2394">
        <v>0.436</v>
      </c>
      <c r="F2394">
        <v>0.106</v>
      </c>
      <c r="G2394">
        <f t="shared" si="37"/>
        <v>0.33</v>
      </c>
      <c r="H2394">
        <v>0</v>
      </c>
    </row>
    <row r="2395" spans="1:8" x14ac:dyDescent="0.2">
      <c r="A2395" t="s">
        <v>385</v>
      </c>
      <c r="B2395" t="s">
        <v>1068</v>
      </c>
      <c r="C2395">
        <v>0</v>
      </c>
      <c r="D2395">
        <v>0.62666492623178205</v>
      </c>
      <c r="E2395">
        <v>0.56200000000000006</v>
      </c>
      <c r="F2395">
        <v>0.17499999999999999</v>
      </c>
      <c r="G2395">
        <f t="shared" si="37"/>
        <v>0.38700000000000007</v>
      </c>
      <c r="H2395">
        <v>0</v>
      </c>
    </row>
    <row r="2396" spans="1:8" x14ac:dyDescent="0.2">
      <c r="A2396" t="s">
        <v>223</v>
      </c>
      <c r="B2396" t="s">
        <v>1068</v>
      </c>
      <c r="C2396">
        <v>0</v>
      </c>
      <c r="D2396">
        <v>0.61835560055813099</v>
      </c>
      <c r="E2396">
        <v>0.435</v>
      </c>
      <c r="F2396">
        <v>0.09</v>
      </c>
      <c r="G2396">
        <f t="shared" si="37"/>
        <v>0.34499999999999997</v>
      </c>
      <c r="H2396">
        <v>0</v>
      </c>
    </row>
    <row r="2397" spans="1:8" x14ac:dyDescent="0.2">
      <c r="A2397" t="s">
        <v>1074</v>
      </c>
      <c r="B2397" t="s">
        <v>1068</v>
      </c>
      <c r="C2397">
        <v>0</v>
      </c>
      <c r="D2397">
        <v>0.60660694092244005</v>
      </c>
      <c r="E2397">
        <v>0.42099999999999999</v>
      </c>
      <c r="F2397">
        <v>2.8000000000000001E-2</v>
      </c>
      <c r="G2397">
        <f t="shared" si="37"/>
        <v>0.39299999999999996</v>
      </c>
      <c r="H2397">
        <v>0</v>
      </c>
    </row>
    <row r="2398" spans="1:8" x14ac:dyDescent="0.2">
      <c r="A2398" t="s">
        <v>326</v>
      </c>
      <c r="B2398" t="s">
        <v>1068</v>
      </c>
      <c r="C2398">
        <v>0</v>
      </c>
      <c r="D2398">
        <v>0.58334195947595502</v>
      </c>
      <c r="E2398">
        <v>0.56999999999999995</v>
      </c>
      <c r="F2398">
        <v>0.191</v>
      </c>
      <c r="G2398">
        <f t="shared" si="37"/>
        <v>0.37899999999999995</v>
      </c>
      <c r="H2398">
        <v>0</v>
      </c>
    </row>
    <row r="2399" spans="1:8" x14ac:dyDescent="0.2">
      <c r="A2399" t="s">
        <v>1075</v>
      </c>
      <c r="B2399" t="s">
        <v>1068</v>
      </c>
      <c r="C2399">
        <v>0</v>
      </c>
      <c r="D2399">
        <v>0.58316813216597696</v>
      </c>
      <c r="E2399">
        <v>0.251</v>
      </c>
      <c r="F2399">
        <v>1.4E-2</v>
      </c>
      <c r="G2399">
        <f t="shared" si="37"/>
        <v>0.23699999999999999</v>
      </c>
      <c r="H2399">
        <v>0</v>
      </c>
    </row>
    <row r="2400" spans="1:8" x14ac:dyDescent="0.2">
      <c r="A2400" t="s">
        <v>1076</v>
      </c>
      <c r="B2400" t="s">
        <v>1068</v>
      </c>
      <c r="C2400">
        <v>0</v>
      </c>
      <c r="D2400">
        <v>0.57779674096303202</v>
      </c>
      <c r="E2400">
        <v>0.29899999999999999</v>
      </c>
      <c r="F2400">
        <v>6.0000000000000001E-3</v>
      </c>
      <c r="G2400">
        <f t="shared" si="37"/>
        <v>0.29299999999999998</v>
      </c>
      <c r="H2400">
        <v>0</v>
      </c>
    </row>
    <row r="2401" spans="1:8" x14ac:dyDescent="0.2">
      <c r="A2401" t="s">
        <v>1077</v>
      </c>
      <c r="B2401" t="s">
        <v>1068</v>
      </c>
      <c r="C2401">
        <v>0</v>
      </c>
      <c r="D2401">
        <v>0.56541710889604502</v>
      </c>
      <c r="E2401">
        <v>0.67200000000000004</v>
      </c>
      <c r="F2401">
        <v>0.39300000000000002</v>
      </c>
      <c r="G2401">
        <f t="shared" si="37"/>
        <v>0.27900000000000003</v>
      </c>
      <c r="H2401">
        <v>0</v>
      </c>
    </row>
    <row r="2402" spans="1:8" x14ac:dyDescent="0.2">
      <c r="A2402" t="s">
        <v>79</v>
      </c>
      <c r="B2402" t="s">
        <v>1068</v>
      </c>
      <c r="C2402">
        <v>0</v>
      </c>
      <c r="D2402">
        <v>0.55638449129387002</v>
      </c>
      <c r="E2402">
        <v>0.89500000000000002</v>
      </c>
      <c r="F2402">
        <v>0.58799999999999997</v>
      </c>
      <c r="G2402">
        <f t="shared" si="37"/>
        <v>0.30700000000000005</v>
      </c>
      <c r="H2402">
        <v>0</v>
      </c>
    </row>
    <row r="2403" spans="1:8" x14ac:dyDescent="0.2">
      <c r="A2403" t="s">
        <v>1078</v>
      </c>
      <c r="B2403" t="s">
        <v>1068</v>
      </c>
      <c r="C2403">
        <v>0</v>
      </c>
      <c r="D2403">
        <v>0.47692512951998101</v>
      </c>
      <c r="E2403">
        <v>0.317</v>
      </c>
      <c r="F2403">
        <v>3.2000000000000001E-2</v>
      </c>
      <c r="G2403">
        <f t="shared" si="37"/>
        <v>0.28500000000000003</v>
      </c>
      <c r="H2403">
        <v>0</v>
      </c>
    </row>
    <row r="2404" spans="1:8" x14ac:dyDescent="0.2">
      <c r="A2404" t="s">
        <v>1079</v>
      </c>
      <c r="B2404" t="s">
        <v>1068</v>
      </c>
      <c r="C2404">
        <v>0</v>
      </c>
      <c r="D2404">
        <v>0.45086524208319401</v>
      </c>
      <c r="E2404">
        <v>0.28699999999999998</v>
      </c>
      <c r="F2404">
        <v>0.02</v>
      </c>
      <c r="G2404">
        <f t="shared" si="37"/>
        <v>0.26699999999999996</v>
      </c>
      <c r="H2404">
        <v>0</v>
      </c>
    </row>
    <row r="2405" spans="1:8" x14ac:dyDescent="0.2">
      <c r="A2405" t="s">
        <v>1080</v>
      </c>
      <c r="B2405" t="s">
        <v>1068</v>
      </c>
      <c r="C2405">
        <v>0</v>
      </c>
      <c r="D2405">
        <v>0.42848148530271901</v>
      </c>
      <c r="E2405">
        <v>0.28999999999999998</v>
      </c>
      <c r="F2405">
        <v>0.02</v>
      </c>
      <c r="G2405">
        <f t="shared" si="37"/>
        <v>0.26999999999999996</v>
      </c>
      <c r="H2405">
        <v>0</v>
      </c>
    </row>
    <row r="2406" spans="1:8" x14ac:dyDescent="0.2">
      <c r="A2406" t="s">
        <v>1081</v>
      </c>
      <c r="B2406" t="s">
        <v>1068</v>
      </c>
      <c r="C2406">
        <v>0</v>
      </c>
      <c r="D2406">
        <v>0.37629871515648</v>
      </c>
      <c r="E2406">
        <v>0.27500000000000002</v>
      </c>
      <c r="F2406">
        <v>3.6999999999999998E-2</v>
      </c>
      <c r="G2406">
        <f t="shared" si="37"/>
        <v>0.23800000000000002</v>
      </c>
      <c r="H2406">
        <v>0</v>
      </c>
    </row>
    <row r="2407" spans="1:8" hidden="1" x14ac:dyDescent="0.2">
      <c r="A2407" t="s">
        <v>93</v>
      </c>
      <c r="B2407" t="s">
        <v>1068</v>
      </c>
      <c r="C2407">
        <v>0</v>
      </c>
      <c r="D2407">
        <v>-1.0756527459232199</v>
      </c>
      <c r="E2407">
        <v>0.26800000000000002</v>
      </c>
      <c r="F2407">
        <v>0.80600000000000005</v>
      </c>
      <c r="G2407">
        <f t="shared" si="37"/>
        <v>-0.53800000000000003</v>
      </c>
      <c r="H2407">
        <v>0</v>
      </c>
    </row>
    <row r="2408" spans="1:8" hidden="1" x14ac:dyDescent="0.2">
      <c r="A2408" t="s">
        <v>360</v>
      </c>
      <c r="B2408" t="s">
        <v>1068</v>
      </c>
      <c r="C2408">
        <v>0</v>
      </c>
      <c r="D2408">
        <v>-1.8672449403981</v>
      </c>
      <c r="E2408">
        <v>0.13700000000000001</v>
      </c>
      <c r="F2408">
        <v>0.66200000000000003</v>
      </c>
      <c r="G2408">
        <f t="shared" si="37"/>
        <v>-0.52500000000000002</v>
      </c>
      <c r="H2408">
        <v>0</v>
      </c>
    </row>
    <row r="2409" spans="1:8" x14ac:dyDescent="0.2">
      <c r="A2409" t="s">
        <v>341</v>
      </c>
      <c r="B2409" t="s">
        <v>1068</v>
      </c>
      <c r="C2409" s="1" t="s">
        <v>1082</v>
      </c>
      <c r="D2409">
        <v>0.50576729728079906</v>
      </c>
      <c r="E2409">
        <v>0.35399999999999998</v>
      </c>
      <c r="F2409">
        <v>7.3999999999999996E-2</v>
      </c>
      <c r="G2409">
        <f t="shared" si="37"/>
        <v>0.27999999999999997</v>
      </c>
      <c r="H2409" s="1" t="s">
        <v>1083</v>
      </c>
    </row>
    <row r="2410" spans="1:8" x14ac:dyDescent="0.2">
      <c r="A2410" t="s">
        <v>1084</v>
      </c>
      <c r="B2410" t="s">
        <v>1068</v>
      </c>
      <c r="C2410" s="1">
        <v>3.8902069175199703E-304</v>
      </c>
      <c r="D2410">
        <v>0.51854761303464902</v>
      </c>
      <c r="E2410">
        <v>0.435</v>
      </c>
      <c r="F2410">
        <v>0.13500000000000001</v>
      </c>
      <c r="G2410">
        <f t="shared" si="37"/>
        <v>0.3</v>
      </c>
      <c r="H2410" s="1">
        <v>8.2970333136865999E-300</v>
      </c>
    </row>
    <row r="2411" spans="1:8" hidden="1" x14ac:dyDescent="0.2">
      <c r="A2411" t="s">
        <v>107</v>
      </c>
      <c r="B2411" t="s">
        <v>1068</v>
      </c>
      <c r="C2411" s="1">
        <v>7.1414652579220796E-302</v>
      </c>
      <c r="D2411">
        <v>-1.3767138828718899</v>
      </c>
      <c r="E2411">
        <v>0.06</v>
      </c>
      <c r="F2411">
        <v>0.36699999999999999</v>
      </c>
      <c r="G2411">
        <f t="shared" si="37"/>
        <v>-0.307</v>
      </c>
      <c r="H2411" s="1">
        <v>1.52313171020962E-297</v>
      </c>
    </row>
    <row r="2412" spans="1:8" x14ac:dyDescent="0.2">
      <c r="A2412" t="s">
        <v>457</v>
      </c>
      <c r="B2412" t="s">
        <v>1068</v>
      </c>
      <c r="C2412" s="1">
        <v>1.52983684771869E-301</v>
      </c>
      <c r="D2412">
        <v>0.54225704568359601</v>
      </c>
      <c r="E2412">
        <v>0.66700000000000004</v>
      </c>
      <c r="F2412">
        <v>0.34899999999999998</v>
      </c>
      <c r="G2412">
        <f t="shared" si="37"/>
        <v>0.31800000000000006</v>
      </c>
      <c r="H2412" s="1">
        <v>3.2628360288144297E-297</v>
      </c>
    </row>
    <row r="2413" spans="1:8" hidden="1" x14ac:dyDescent="0.2">
      <c r="A2413" t="s">
        <v>368</v>
      </c>
      <c r="B2413" t="s">
        <v>1068</v>
      </c>
      <c r="C2413" s="1">
        <v>4.8077502651700902E-297</v>
      </c>
      <c r="D2413">
        <v>-0.64498440056108697</v>
      </c>
      <c r="E2413">
        <v>9.1999999999999998E-2</v>
      </c>
      <c r="F2413">
        <v>0.42099999999999999</v>
      </c>
      <c r="G2413">
        <f t="shared" si="37"/>
        <v>-0.32899999999999996</v>
      </c>
      <c r="H2413" s="1">
        <v>1.0253969765554801E-292</v>
      </c>
    </row>
    <row r="2414" spans="1:8" x14ac:dyDescent="0.2">
      <c r="A2414" t="s">
        <v>299</v>
      </c>
      <c r="B2414" t="s">
        <v>1068</v>
      </c>
      <c r="C2414" s="1">
        <v>2.5913765872163102E-274</v>
      </c>
      <c r="D2414">
        <v>0.50383584376658597</v>
      </c>
      <c r="E2414">
        <v>0.5</v>
      </c>
      <c r="F2414">
        <v>0.21099999999999999</v>
      </c>
      <c r="G2414">
        <f t="shared" si="37"/>
        <v>0.28900000000000003</v>
      </c>
      <c r="H2414" s="1">
        <v>5.5268879852149504E-270</v>
      </c>
    </row>
    <row r="2415" spans="1:8" x14ac:dyDescent="0.2">
      <c r="A2415" t="s">
        <v>355</v>
      </c>
      <c r="B2415" t="s">
        <v>1068</v>
      </c>
      <c r="C2415" s="1">
        <v>9.5679244704596105E-266</v>
      </c>
      <c r="D2415">
        <v>0.54605827330259304</v>
      </c>
      <c r="E2415">
        <v>0.68899999999999995</v>
      </c>
      <c r="F2415">
        <v>0.38300000000000001</v>
      </c>
      <c r="G2415">
        <f t="shared" si="37"/>
        <v>0.30599999999999994</v>
      </c>
      <c r="H2415" s="1">
        <v>2.0406469310596298E-261</v>
      </c>
    </row>
    <row r="2416" spans="1:8" x14ac:dyDescent="0.2">
      <c r="A2416" t="s">
        <v>849</v>
      </c>
      <c r="B2416" t="s">
        <v>1068</v>
      </c>
      <c r="C2416" s="1">
        <v>5.3134565003923095E-265</v>
      </c>
      <c r="D2416">
        <v>0.46968318591747799</v>
      </c>
      <c r="E2416">
        <v>0.434</v>
      </c>
      <c r="F2416">
        <v>0.14699999999999999</v>
      </c>
      <c r="G2416">
        <f t="shared" si="37"/>
        <v>0.28700000000000003</v>
      </c>
      <c r="H2416" s="1">
        <v>1.13325400240367E-260</v>
      </c>
    </row>
    <row r="2417" spans="1:8" hidden="1" x14ac:dyDescent="0.2">
      <c r="A2417" t="s">
        <v>101</v>
      </c>
      <c r="B2417" t="s">
        <v>1068</v>
      </c>
      <c r="C2417" s="1">
        <v>3.7313399280768199E-264</v>
      </c>
      <c r="D2417">
        <v>-0.60985037794123498</v>
      </c>
      <c r="E2417">
        <v>7.6999999999999999E-2</v>
      </c>
      <c r="F2417">
        <v>0.371</v>
      </c>
      <c r="G2417">
        <f t="shared" si="37"/>
        <v>-0.29399999999999998</v>
      </c>
      <c r="H2417" s="1">
        <v>7.95820179860223E-260</v>
      </c>
    </row>
    <row r="2418" spans="1:8" hidden="1" x14ac:dyDescent="0.2">
      <c r="A2418" t="s">
        <v>73</v>
      </c>
      <c r="B2418" t="s">
        <v>1068</v>
      </c>
      <c r="C2418" s="1">
        <v>2.7906340532760698E-260</v>
      </c>
      <c r="D2418">
        <v>-0.68091539729700901</v>
      </c>
      <c r="E2418">
        <v>0.123</v>
      </c>
      <c r="F2418">
        <v>0.42799999999999999</v>
      </c>
      <c r="G2418">
        <f t="shared" si="37"/>
        <v>-0.30499999999999999</v>
      </c>
      <c r="H2418" s="1">
        <v>5.9518643088272101E-256</v>
      </c>
    </row>
    <row r="2419" spans="1:8" hidden="1" x14ac:dyDescent="0.2">
      <c r="A2419" t="s">
        <v>95</v>
      </c>
      <c r="B2419" t="s">
        <v>1068</v>
      </c>
      <c r="C2419" s="1">
        <v>8.4703138662230401E-260</v>
      </c>
      <c r="D2419">
        <v>-0.85598779548874404</v>
      </c>
      <c r="E2419">
        <v>6.2E-2</v>
      </c>
      <c r="F2419">
        <v>0.33300000000000002</v>
      </c>
      <c r="G2419">
        <f t="shared" si="37"/>
        <v>-0.27100000000000002</v>
      </c>
      <c r="H2419" s="1">
        <v>1.8065485413880501E-255</v>
      </c>
    </row>
    <row r="2420" spans="1:8" x14ac:dyDescent="0.2">
      <c r="A2420" t="s">
        <v>669</v>
      </c>
      <c r="B2420" t="s">
        <v>1068</v>
      </c>
      <c r="C2420" s="1">
        <v>4.1783983894518303E-251</v>
      </c>
      <c r="D2420">
        <v>0.34530249744852498</v>
      </c>
      <c r="E2420">
        <v>0.26900000000000002</v>
      </c>
      <c r="F2420">
        <v>0.05</v>
      </c>
      <c r="G2420">
        <f t="shared" si="37"/>
        <v>0.21900000000000003</v>
      </c>
      <c r="H2420" s="1">
        <v>8.9116880850228601E-247</v>
      </c>
    </row>
    <row r="2421" spans="1:8" hidden="1" x14ac:dyDescent="0.2">
      <c r="A2421" t="s">
        <v>790</v>
      </c>
      <c r="B2421" t="s">
        <v>1068</v>
      </c>
      <c r="C2421" s="1">
        <v>2.9275824053268701E-240</v>
      </c>
      <c r="D2421">
        <v>0.46781485375723297</v>
      </c>
      <c r="E2421">
        <v>0.82699999999999996</v>
      </c>
      <c r="F2421">
        <v>0.65</v>
      </c>
      <c r="G2421">
        <f t="shared" si="37"/>
        <v>0.17699999999999994</v>
      </c>
      <c r="H2421" s="1">
        <v>6.2439477540811498E-236</v>
      </c>
    </row>
    <row r="2422" spans="1:8" hidden="1" x14ac:dyDescent="0.2">
      <c r="A2422" t="s">
        <v>1013</v>
      </c>
      <c r="B2422" t="s">
        <v>1068</v>
      </c>
      <c r="C2422" s="1">
        <v>5.0526179505273497E-240</v>
      </c>
      <c r="D2422">
        <v>0.67416650359644403</v>
      </c>
      <c r="E2422">
        <v>0.41</v>
      </c>
      <c r="F2422">
        <v>0.216</v>
      </c>
      <c r="G2422">
        <f t="shared" si="37"/>
        <v>0.19399999999999998</v>
      </c>
      <c r="H2422" s="1">
        <v>1.07762235648847E-235</v>
      </c>
    </row>
    <row r="2423" spans="1:8" hidden="1" x14ac:dyDescent="0.2">
      <c r="A2423" t="s">
        <v>65</v>
      </c>
      <c r="B2423" t="s">
        <v>1068</v>
      </c>
      <c r="C2423" s="1">
        <v>6.7811509472583801E-231</v>
      </c>
      <c r="D2423">
        <v>-0.55905709753270005</v>
      </c>
      <c r="E2423">
        <v>0.48</v>
      </c>
      <c r="F2423">
        <v>0.73099999999999998</v>
      </c>
      <c r="G2423">
        <f t="shared" si="37"/>
        <v>-0.251</v>
      </c>
      <c r="H2423" s="1">
        <v>1.44628387403127E-226</v>
      </c>
    </row>
    <row r="2424" spans="1:8" hidden="1" x14ac:dyDescent="0.2">
      <c r="A2424" t="s">
        <v>1085</v>
      </c>
      <c r="B2424" t="s">
        <v>1068</v>
      </c>
      <c r="C2424" s="1">
        <v>1.90155350032761E-230</v>
      </c>
      <c r="D2424">
        <v>0.46762042572982998</v>
      </c>
      <c r="E2424">
        <v>0.76300000000000001</v>
      </c>
      <c r="F2424">
        <v>0.65500000000000003</v>
      </c>
      <c r="G2424">
        <f t="shared" si="37"/>
        <v>0.10799999999999998</v>
      </c>
      <c r="H2424" s="1">
        <v>4.0556333054987303E-226</v>
      </c>
    </row>
    <row r="2425" spans="1:8" x14ac:dyDescent="0.2">
      <c r="A2425" t="s">
        <v>1086</v>
      </c>
      <c r="B2425" t="s">
        <v>1068</v>
      </c>
      <c r="C2425" s="1">
        <v>2.8320315781010301E-220</v>
      </c>
      <c r="D2425">
        <v>0.42858347937222202</v>
      </c>
      <c r="E2425">
        <v>0.36399999999999999</v>
      </c>
      <c r="F2425">
        <v>0.13400000000000001</v>
      </c>
      <c r="G2425">
        <f t="shared" si="37"/>
        <v>0.22999999999999998</v>
      </c>
      <c r="H2425" s="1">
        <v>6.0401569497738805E-216</v>
      </c>
    </row>
    <row r="2426" spans="1:8" x14ac:dyDescent="0.2">
      <c r="A2426" t="s">
        <v>769</v>
      </c>
      <c r="B2426" t="s">
        <v>1068</v>
      </c>
      <c r="C2426" s="1">
        <v>6.5725256896798898E-217</v>
      </c>
      <c r="D2426">
        <v>0.38041391664257501</v>
      </c>
      <c r="E2426">
        <v>0.35599999999999998</v>
      </c>
      <c r="F2426">
        <v>0.111</v>
      </c>
      <c r="G2426">
        <f t="shared" si="37"/>
        <v>0.245</v>
      </c>
      <c r="H2426" s="1">
        <v>1.4017882790949299E-212</v>
      </c>
    </row>
    <row r="2427" spans="1:8" hidden="1" x14ac:dyDescent="0.2">
      <c r="A2427" t="s">
        <v>970</v>
      </c>
      <c r="B2427" t="s">
        <v>1068</v>
      </c>
      <c r="C2427" s="1">
        <v>3.5310205543163699E-213</v>
      </c>
      <c r="D2427">
        <v>0.42147397060875402</v>
      </c>
      <c r="E2427">
        <v>0.80600000000000005</v>
      </c>
      <c r="F2427">
        <v>0.629</v>
      </c>
      <c r="G2427">
        <f t="shared" si="37"/>
        <v>0.17700000000000005</v>
      </c>
      <c r="H2427" s="1">
        <v>7.5309606382459496E-209</v>
      </c>
    </row>
    <row r="2428" spans="1:8" x14ac:dyDescent="0.2">
      <c r="A2428" t="s">
        <v>705</v>
      </c>
      <c r="B2428" t="s">
        <v>1068</v>
      </c>
      <c r="C2428" s="1">
        <v>3.0830712412602198E-212</v>
      </c>
      <c r="D2428">
        <v>0.50662145211460397</v>
      </c>
      <c r="E2428">
        <v>0.438</v>
      </c>
      <c r="F2428">
        <v>0.193</v>
      </c>
      <c r="G2428">
        <f t="shared" si="37"/>
        <v>0.245</v>
      </c>
      <c r="H2428" s="1">
        <v>6.5755743433597897E-208</v>
      </c>
    </row>
    <row r="2429" spans="1:8" x14ac:dyDescent="0.2">
      <c r="A2429" t="s">
        <v>511</v>
      </c>
      <c r="B2429" t="s">
        <v>1068</v>
      </c>
      <c r="C2429" s="1">
        <v>1.3489802000736701E-211</v>
      </c>
      <c r="D2429">
        <v>0.48291686473978701</v>
      </c>
      <c r="E2429">
        <v>0.67</v>
      </c>
      <c r="F2429">
        <v>0.43</v>
      </c>
      <c r="G2429">
        <f t="shared" si="37"/>
        <v>0.24000000000000005</v>
      </c>
      <c r="H2429" s="1">
        <v>2.8771049707171301E-207</v>
      </c>
    </row>
    <row r="2430" spans="1:8" hidden="1" x14ac:dyDescent="0.2">
      <c r="A2430" t="s">
        <v>1022</v>
      </c>
      <c r="B2430" t="s">
        <v>1068</v>
      </c>
      <c r="C2430" s="1">
        <v>1.01791892373729E-207</v>
      </c>
      <c r="D2430">
        <v>-0.43575981385035101</v>
      </c>
      <c r="E2430">
        <v>3.1E-2</v>
      </c>
      <c r="F2430">
        <v>0.255</v>
      </c>
      <c r="G2430">
        <f t="shared" si="37"/>
        <v>-0.224</v>
      </c>
      <c r="H2430" s="1">
        <v>2.1710174805468899E-203</v>
      </c>
    </row>
    <row r="2431" spans="1:8" hidden="1" x14ac:dyDescent="0.2">
      <c r="A2431" t="s">
        <v>389</v>
      </c>
      <c r="B2431" t="s">
        <v>1068</v>
      </c>
      <c r="C2431" s="1">
        <v>1.31028742528893E-207</v>
      </c>
      <c r="D2431">
        <v>-0.65152336546995404</v>
      </c>
      <c r="E2431">
        <v>0.26500000000000001</v>
      </c>
      <c r="F2431">
        <v>0.51600000000000001</v>
      </c>
      <c r="G2431">
        <f t="shared" si="37"/>
        <v>-0.251</v>
      </c>
      <c r="H2431" s="1">
        <v>2.7945810206562199E-203</v>
      </c>
    </row>
    <row r="2432" spans="1:8" x14ac:dyDescent="0.2">
      <c r="A2432" t="s">
        <v>72</v>
      </c>
      <c r="B2432" t="s">
        <v>1068</v>
      </c>
      <c r="C2432" s="1">
        <v>4.8602585670617697E-207</v>
      </c>
      <c r="D2432">
        <v>0.54601191097304003</v>
      </c>
      <c r="E2432">
        <v>0.68300000000000005</v>
      </c>
      <c r="F2432">
        <v>0.47299999999999998</v>
      </c>
      <c r="G2432">
        <f t="shared" si="37"/>
        <v>0.21000000000000008</v>
      </c>
      <c r="H2432" s="1">
        <v>1.0365959471829301E-202</v>
      </c>
    </row>
    <row r="2433" spans="1:8" x14ac:dyDescent="0.2">
      <c r="A2433" t="s">
        <v>78</v>
      </c>
      <c r="B2433" t="s">
        <v>1068</v>
      </c>
      <c r="C2433" s="1">
        <v>8.2036091028223701E-205</v>
      </c>
      <c r="D2433">
        <v>0.49437412823914501</v>
      </c>
      <c r="E2433">
        <v>0.72</v>
      </c>
      <c r="F2433">
        <v>0.49299999999999999</v>
      </c>
      <c r="G2433">
        <f t="shared" si="37"/>
        <v>0.22699999999999998</v>
      </c>
      <c r="H2433" s="1">
        <v>1.7496657494499601E-200</v>
      </c>
    </row>
    <row r="2434" spans="1:8" hidden="1" x14ac:dyDescent="0.2">
      <c r="A2434" t="s">
        <v>574</v>
      </c>
      <c r="B2434" t="s">
        <v>1068</v>
      </c>
      <c r="C2434" s="1">
        <v>4.8463580370573299E-200</v>
      </c>
      <c r="D2434">
        <v>0.46435548785914299</v>
      </c>
      <c r="E2434">
        <v>0.82299999999999995</v>
      </c>
      <c r="F2434">
        <v>0.65</v>
      </c>
      <c r="G2434">
        <f t="shared" si="37"/>
        <v>0.17299999999999993</v>
      </c>
      <c r="H2434" s="1">
        <v>1.03363124214359E-195</v>
      </c>
    </row>
    <row r="2435" spans="1:8" hidden="1" x14ac:dyDescent="0.2">
      <c r="A2435" t="s">
        <v>1087</v>
      </c>
      <c r="B2435" t="s">
        <v>1068</v>
      </c>
      <c r="C2435" s="1">
        <v>3.2196971217996001E-198</v>
      </c>
      <c r="D2435">
        <v>0.344916392302063</v>
      </c>
      <c r="E2435">
        <v>0.27500000000000002</v>
      </c>
      <c r="F2435">
        <v>7.4999999999999997E-2</v>
      </c>
      <c r="G2435">
        <f t="shared" ref="G2435:G2498" si="38">E2435-F2435</f>
        <v>0.2</v>
      </c>
      <c r="H2435" s="1">
        <v>6.8669700213741801E-194</v>
      </c>
    </row>
    <row r="2436" spans="1:8" hidden="1" x14ac:dyDescent="0.2">
      <c r="A2436" t="s">
        <v>356</v>
      </c>
      <c r="B2436" t="s">
        <v>1068</v>
      </c>
      <c r="C2436" s="1">
        <v>8.4529628182730002E-198</v>
      </c>
      <c r="D2436">
        <v>0.59509517246860699</v>
      </c>
      <c r="E2436">
        <v>0.40600000000000003</v>
      </c>
      <c r="F2436">
        <v>0.23400000000000001</v>
      </c>
      <c r="G2436">
        <f t="shared" si="38"/>
        <v>0.17200000000000001</v>
      </c>
      <c r="H2436" s="1">
        <v>1.80284790988127E-193</v>
      </c>
    </row>
    <row r="2437" spans="1:8" x14ac:dyDescent="0.2">
      <c r="A2437" t="s">
        <v>1088</v>
      </c>
      <c r="B2437" t="s">
        <v>1068</v>
      </c>
      <c r="C2437" s="1">
        <v>1.1203463953234601E-197</v>
      </c>
      <c r="D2437">
        <v>0.46820438739033998</v>
      </c>
      <c r="E2437">
        <v>0.48499999999999999</v>
      </c>
      <c r="F2437">
        <v>0.24399999999999999</v>
      </c>
      <c r="G2437">
        <f t="shared" si="38"/>
        <v>0.24099999999999999</v>
      </c>
      <c r="H2437" s="1">
        <v>2.38947479194587E-193</v>
      </c>
    </row>
    <row r="2438" spans="1:8" x14ac:dyDescent="0.2">
      <c r="A2438" t="s">
        <v>1089</v>
      </c>
      <c r="B2438" t="s">
        <v>1068</v>
      </c>
      <c r="C2438" s="1">
        <v>1.8669348250551899E-190</v>
      </c>
      <c r="D2438">
        <v>0.42412738937692701</v>
      </c>
      <c r="E2438">
        <v>0.53800000000000003</v>
      </c>
      <c r="F2438">
        <v>0.28299999999999997</v>
      </c>
      <c r="G2438">
        <f t="shared" si="38"/>
        <v>0.25500000000000006</v>
      </c>
      <c r="H2438" s="1">
        <v>3.9817985948777202E-186</v>
      </c>
    </row>
    <row r="2439" spans="1:8" hidden="1" x14ac:dyDescent="0.2">
      <c r="A2439" t="s">
        <v>199</v>
      </c>
      <c r="B2439" t="s">
        <v>1068</v>
      </c>
      <c r="C2439" s="1">
        <v>1.6531210490746099E-186</v>
      </c>
      <c r="D2439">
        <v>-0.53217800073849397</v>
      </c>
      <c r="E2439">
        <v>0.379</v>
      </c>
      <c r="F2439">
        <v>0.628</v>
      </c>
      <c r="G2439">
        <f t="shared" si="38"/>
        <v>-0.249</v>
      </c>
      <c r="H2439" s="1">
        <v>3.5257765734663203E-182</v>
      </c>
    </row>
    <row r="2440" spans="1:8" hidden="1" x14ac:dyDescent="0.2">
      <c r="A2440" t="s">
        <v>164</v>
      </c>
      <c r="B2440" t="s">
        <v>1068</v>
      </c>
      <c r="C2440" s="1">
        <v>7.6952990376789505E-185</v>
      </c>
      <c r="D2440">
        <v>-0.60366168452626701</v>
      </c>
      <c r="E2440">
        <v>0.152</v>
      </c>
      <c r="F2440">
        <v>0.40200000000000002</v>
      </c>
      <c r="G2440">
        <f t="shared" si="38"/>
        <v>-0.25</v>
      </c>
      <c r="H2440" s="1">
        <v>1.6412533787561701E-180</v>
      </c>
    </row>
    <row r="2441" spans="1:8" hidden="1" x14ac:dyDescent="0.2">
      <c r="A2441" t="s">
        <v>96</v>
      </c>
      <c r="B2441" t="s">
        <v>1068</v>
      </c>
      <c r="C2441" s="1">
        <v>2.3270863245206201E-183</v>
      </c>
      <c r="D2441">
        <v>-0.51389601820673403</v>
      </c>
      <c r="E2441">
        <v>0.26500000000000001</v>
      </c>
      <c r="F2441">
        <v>0.54</v>
      </c>
      <c r="G2441">
        <f t="shared" si="38"/>
        <v>-0.27500000000000002</v>
      </c>
      <c r="H2441" s="1">
        <v>4.96320971293759E-179</v>
      </c>
    </row>
    <row r="2442" spans="1:8" hidden="1" x14ac:dyDescent="0.2">
      <c r="A2442" t="s">
        <v>208</v>
      </c>
      <c r="B2442" t="s">
        <v>1068</v>
      </c>
      <c r="C2442" s="1">
        <v>1.02675563478769E-180</v>
      </c>
      <c r="D2442">
        <v>0.444523743597248</v>
      </c>
      <c r="E2442">
        <v>0.78800000000000003</v>
      </c>
      <c r="F2442">
        <v>0.59</v>
      </c>
      <c r="G2442">
        <f t="shared" si="38"/>
        <v>0.19800000000000006</v>
      </c>
      <c r="H2442" s="1">
        <v>2.1898644178751899E-176</v>
      </c>
    </row>
    <row r="2443" spans="1:8" hidden="1" x14ac:dyDescent="0.2">
      <c r="A2443" t="s">
        <v>446</v>
      </c>
      <c r="B2443" t="s">
        <v>1068</v>
      </c>
      <c r="C2443" s="1">
        <v>1.3520359751518501E-177</v>
      </c>
      <c r="D2443">
        <v>-0.45895886108130202</v>
      </c>
      <c r="E2443">
        <v>0.56399999999999995</v>
      </c>
      <c r="F2443">
        <v>0.75600000000000001</v>
      </c>
      <c r="G2443">
        <f t="shared" si="38"/>
        <v>-0.19200000000000006</v>
      </c>
      <c r="H2443" s="1">
        <v>2.8836223278038601E-173</v>
      </c>
    </row>
    <row r="2444" spans="1:8" hidden="1" x14ac:dyDescent="0.2">
      <c r="A2444" t="s">
        <v>144</v>
      </c>
      <c r="B2444" t="s">
        <v>1068</v>
      </c>
      <c r="C2444" s="1">
        <v>8.8361793223116901E-176</v>
      </c>
      <c r="D2444">
        <v>-0.57595354734932702</v>
      </c>
      <c r="E2444">
        <v>0.40699999999999997</v>
      </c>
      <c r="F2444">
        <v>0.56699999999999995</v>
      </c>
      <c r="G2444">
        <f t="shared" si="38"/>
        <v>-0.15999999999999998</v>
      </c>
      <c r="H2444" s="1">
        <v>1.88458032586264E-171</v>
      </c>
    </row>
    <row r="2445" spans="1:8" x14ac:dyDescent="0.2">
      <c r="A2445" t="s">
        <v>814</v>
      </c>
      <c r="B2445" t="s">
        <v>1068</v>
      </c>
      <c r="C2445" s="1">
        <v>1.2285187562438601E-171</v>
      </c>
      <c r="D2445">
        <v>0.40866885412333098</v>
      </c>
      <c r="E2445">
        <v>0.35</v>
      </c>
      <c r="F2445">
        <v>0.129</v>
      </c>
      <c r="G2445">
        <f t="shared" si="38"/>
        <v>0.22099999999999997</v>
      </c>
      <c r="H2445" s="1">
        <v>2.6201848033169099E-167</v>
      </c>
    </row>
    <row r="2446" spans="1:8" hidden="1" x14ac:dyDescent="0.2">
      <c r="A2446" t="s">
        <v>135</v>
      </c>
      <c r="B2446" t="s">
        <v>1068</v>
      </c>
      <c r="C2446" s="1">
        <v>3.0648450380631501E-169</v>
      </c>
      <c r="D2446">
        <v>-0.54453535065872505</v>
      </c>
      <c r="E2446">
        <v>0.14099999999999999</v>
      </c>
      <c r="F2446">
        <v>0.38500000000000001</v>
      </c>
      <c r="G2446">
        <f t="shared" si="38"/>
        <v>-0.24400000000000002</v>
      </c>
      <c r="H2446" s="1">
        <v>6.5367014971810801E-165</v>
      </c>
    </row>
    <row r="2447" spans="1:8" hidden="1" x14ac:dyDescent="0.2">
      <c r="A2447" t="s">
        <v>188</v>
      </c>
      <c r="B2447" t="s">
        <v>1068</v>
      </c>
      <c r="C2447" s="1">
        <v>2.88455038764688E-165</v>
      </c>
      <c r="D2447">
        <v>-0.47787108807811701</v>
      </c>
      <c r="E2447">
        <v>0.16700000000000001</v>
      </c>
      <c r="F2447">
        <v>0.39900000000000002</v>
      </c>
      <c r="G2447">
        <f t="shared" si="38"/>
        <v>-0.23200000000000001</v>
      </c>
      <c r="H2447" s="1">
        <v>6.1521690667732697E-161</v>
      </c>
    </row>
    <row r="2448" spans="1:8" x14ac:dyDescent="0.2">
      <c r="A2448" t="s">
        <v>494</v>
      </c>
      <c r="B2448" t="s">
        <v>1068</v>
      </c>
      <c r="C2448" s="1">
        <v>1.03028453510946E-163</v>
      </c>
      <c r="D2448">
        <v>0.33576998359136501</v>
      </c>
      <c r="E2448">
        <v>0.32800000000000001</v>
      </c>
      <c r="F2448">
        <v>0.12</v>
      </c>
      <c r="G2448">
        <f t="shared" si="38"/>
        <v>0.20800000000000002</v>
      </c>
      <c r="H2448" s="1">
        <v>2.19739085648145E-159</v>
      </c>
    </row>
    <row r="2449" spans="1:8" x14ac:dyDescent="0.2">
      <c r="A2449" t="s">
        <v>113</v>
      </c>
      <c r="B2449" t="s">
        <v>1068</v>
      </c>
      <c r="C2449" s="1">
        <v>1.6175017618200001E-160</v>
      </c>
      <c r="D2449">
        <v>0.381990012652001</v>
      </c>
      <c r="E2449">
        <v>0.59199999999999997</v>
      </c>
      <c r="F2449">
        <v>0.35399999999999998</v>
      </c>
      <c r="G2449">
        <f t="shared" si="38"/>
        <v>0.23799999999999999</v>
      </c>
      <c r="H2449" s="1">
        <v>3.4498077576096999E-156</v>
      </c>
    </row>
    <row r="2450" spans="1:8" x14ac:dyDescent="0.2">
      <c r="A2450" t="s">
        <v>177</v>
      </c>
      <c r="B2450" t="s">
        <v>1068</v>
      </c>
      <c r="C2450" s="1">
        <v>9.8345467843874195E-160</v>
      </c>
      <c r="D2450">
        <v>0.35949489453512301</v>
      </c>
      <c r="E2450">
        <v>0.80700000000000005</v>
      </c>
      <c r="F2450">
        <v>0.57199999999999995</v>
      </c>
      <c r="G2450">
        <f t="shared" si="38"/>
        <v>0.2350000000000001</v>
      </c>
      <c r="H2450" s="1">
        <v>2.0975121381741501E-155</v>
      </c>
    </row>
    <row r="2451" spans="1:8" hidden="1" x14ac:dyDescent="0.2">
      <c r="A2451" t="s">
        <v>1090</v>
      </c>
      <c r="B2451" t="s">
        <v>1068</v>
      </c>
      <c r="C2451" s="1">
        <v>1.1737617102489501E-159</v>
      </c>
      <c r="D2451">
        <v>0.27750262995129199</v>
      </c>
      <c r="E2451">
        <v>0.26300000000000001</v>
      </c>
      <c r="F2451">
        <v>7.5999999999999998E-2</v>
      </c>
      <c r="G2451">
        <f t="shared" si="38"/>
        <v>0.187</v>
      </c>
      <c r="H2451" s="1">
        <v>2.5033989756189701E-155</v>
      </c>
    </row>
    <row r="2452" spans="1:8" hidden="1" x14ac:dyDescent="0.2">
      <c r="A2452" t="s">
        <v>1091</v>
      </c>
      <c r="B2452" t="s">
        <v>1068</v>
      </c>
      <c r="C2452" s="1">
        <v>2.0955326828508999E-158</v>
      </c>
      <c r="D2452">
        <v>0.342759324155409</v>
      </c>
      <c r="E2452">
        <v>0.27100000000000002</v>
      </c>
      <c r="F2452">
        <v>8.7999999999999995E-2</v>
      </c>
      <c r="G2452">
        <f t="shared" si="38"/>
        <v>0.18300000000000002</v>
      </c>
      <c r="H2452" s="1">
        <v>4.4693521059843997E-154</v>
      </c>
    </row>
    <row r="2453" spans="1:8" hidden="1" x14ac:dyDescent="0.2">
      <c r="A2453" t="s">
        <v>392</v>
      </c>
      <c r="B2453" t="s">
        <v>1068</v>
      </c>
      <c r="C2453" s="1">
        <v>2.1150919865955001E-156</v>
      </c>
      <c r="D2453">
        <v>-0.48129960601099597</v>
      </c>
      <c r="E2453">
        <v>0.67</v>
      </c>
      <c r="F2453">
        <v>0.82</v>
      </c>
      <c r="G2453">
        <f t="shared" si="38"/>
        <v>-0.14999999999999991</v>
      </c>
      <c r="H2453" s="1">
        <v>4.5110681890108798E-152</v>
      </c>
    </row>
    <row r="2454" spans="1:8" hidden="1" x14ac:dyDescent="0.2">
      <c r="A2454" t="s">
        <v>276</v>
      </c>
      <c r="B2454" t="s">
        <v>1068</v>
      </c>
      <c r="C2454" s="1">
        <v>3.1548618357139698E-155</v>
      </c>
      <c r="D2454">
        <v>0.47559171545812301</v>
      </c>
      <c r="E2454">
        <v>0.92700000000000005</v>
      </c>
      <c r="F2454">
        <v>0.82099999999999995</v>
      </c>
      <c r="G2454">
        <f t="shared" si="38"/>
        <v>0.10600000000000009</v>
      </c>
      <c r="H2454" s="1">
        <v>6.7286893232107499E-151</v>
      </c>
    </row>
    <row r="2455" spans="1:8" x14ac:dyDescent="0.2">
      <c r="A2455" t="s">
        <v>339</v>
      </c>
      <c r="B2455" t="s">
        <v>1068</v>
      </c>
      <c r="C2455" s="1">
        <v>8.4927774467648706E-155</v>
      </c>
      <c r="D2455">
        <v>0.34534343660989603</v>
      </c>
      <c r="E2455">
        <v>0.41299999999999998</v>
      </c>
      <c r="F2455">
        <v>0.183</v>
      </c>
      <c r="G2455">
        <f t="shared" si="38"/>
        <v>0.22999999999999998</v>
      </c>
      <c r="H2455" s="1">
        <v>1.8113395738460099E-150</v>
      </c>
    </row>
    <row r="2456" spans="1:8" hidden="1" x14ac:dyDescent="0.2">
      <c r="A2456" t="s">
        <v>147</v>
      </c>
      <c r="B2456" t="s">
        <v>1068</v>
      </c>
      <c r="C2456" s="1">
        <v>2.3910853843270899E-152</v>
      </c>
      <c r="D2456">
        <v>-0.53593157964024996</v>
      </c>
      <c r="E2456">
        <v>0.48399999999999999</v>
      </c>
      <c r="F2456">
        <v>0.65400000000000003</v>
      </c>
      <c r="G2456">
        <f t="shared" si="38"/>
        <v>-0.17000000000000004</v>
      </c>
      <c r="H2456" s="1">
        <v>5.0997069076928203E-148</v>
      </c>
    </row>
    <row r="2457" spans="1:8" hidden="1" x14ac:dyDescent="0.2">
      <c r="A2457" t="s">
        <v>445</v>
      </c>
      <c r="B2457" t="s">
        <v>1068</v>
      </c>
      <c r="C2457" s="1">
        <v>7.0850214768786602E-152</v>
      </c>
      <c r="D2457">
        <v>0.36813409973487798</v>
      </c>
      <c r="E2457">
        <v>0.84699999999999998</v>
      </c>
      <c r="F2457">
        <v>0.71099999999999997</v>
      </c>
      <c r="G2457">
        <f t="shared" si="38"/>
        <v>0.13600000000000001</v>
      </c>
      <c r="H2457" s="1">
        <v>1.5110933805886801E-147</v>
      </c>
    </row>
    <row r="2458" spans="1:8" hidden="1" x14ac:dyDescent="0.2">
      <c r="A2458" t="s">
        <v>37</v>
      </c>
      <c r="B2458" t="s">
        <v>1068</v>
      </c>
      <c r="C2458" s="1">
        <v>4.0732760303360702E-149</v>
      </c>
      <c r="D2458">
        <v>-0.38781813389494302</v>
      </c>
      <c r="E2458">
        <v>6.5000000000000002E-2</v>
      </c>
      <c r="F2458">
        <v>0.26800000000000002</v>
      </c>
      <c r="G2458">
        <f t="shared" si="38"/>
        <v>-0.20300000000000001</v>
      </c>
      <c r="H2458" s="1">
        <v>8.6874831175007595E-145</v>
      </c>
    </row>
    <row r="2459" spans="1:8" hidden="1" x14ac:dyDescent="0.2">
      <c r="A2459" t="s">
        <v>449</v>
      </c>
      <c r="B2459" t="s">
        <v>1068</v>
      </c>
      <c r="C2459" s="1">
        <v>1.38272906081278E-145</v>
      </c>
      <c r="D2459">
        <v>0.358595862982174</v>
      </c>
      <c r="E2459">
        <v>0.70199999999999996</v>
      </c>
      <c r="F2459">
        <v>0.51100000000000001</v>
      </c>
      <c r="G2459">
        <f t="shared" si="38"/>
        <v>0.19099999999999995</v>
      </c>
      <c r="H2459" s="1">
        <v>2.9490845409014897E-141</v>
      </c>
    </row>
    <row r="2460" spans="1:8" hidden="1" x14ac:dyDescent="0.2">
      <c r="A2460" t="s">
        <v>629</v>
      </c>
      <c r="B2460" t="s">
        <v>1068</v>
      </c>
      <c r="C2460" s="1">
        <v>1.6872251462052401E-141</v>
      </c>
      <c r="D2460">
        <v>0.38996364490949398</v>
      </c>
      <c r="E2460">
        <v>0.58699999999999997</v>
      </c>
      <c r="F2460">
        <v>0.39800000000000002</v>
      </c>
      <c r="G2460">
        <f t="shared" si="38"/>
        <v>0.18899999999999995</v>
      </c>
      <c r="H2460" s="1">
        <v>3.5985137918265299E-137</v>
      </c>
    </row>
    <row r="2461" spans="1:8" hidden="1" x14ac:dyDescent="0.2">
      <c r="A2461" t="s">
        <v>133</v>
      </c>
      <c r="B2461" t="s">
        <v>1068</v>
      </c>
      <c r="C2461" s="1">
        <v>4.7551325110895501E-140</v>
      </c>
      <c r="D2461">
        <v>0.31521629886074298</v>
      </c>
      <c r="E2461">
        <v>0.29899999999999999</v>
      </c>
      <c r="F2461">
        <v>0.113</v>
      </c>
      <c r="G2461">
        <f t="shared" si="38"/>
        <v>0.186</v>
      </c>
      <c r="H2461" s="1">
        <v>1.0141746619651801E-135</v>
      </c>
    </row>
    <row r="2462" spans="1:8" x14ac:dyDescent="0.2">
      <c r="A2462" t="s">
        <v>233</v>
      </c>
      <c r="B2462" t="s">
        <v>1068</v>
      </c>
      <c r="C2462" s="1">
        <v>6.26703500925014E-137</v>
      </c>
      <c r="D2462">
        <v>0.40236144173288502</v>
      </c>
      <c r="E2462">
        <v>0.76900000000000002</v>
      </c>
      <c r="F2462">
        <v>0.53500000000000003</v>
      </c>
      <c r="G2462">
        <f t="shared" si="38"/>
        <v>0.23399999999999999</v>
      </c>
      <c r="H2462" s="1">
        <v>1.3366332267728701E-132</v>
      </c>
    </row>
    <row r="2463" spans="1:8" hidden="1" x14ac:dyDescent="0.2">
      <c r="A2463" t="s">
        <v>69</v>
      </c>
      <c r="B2463" t="s">
        <v>1068</v>
      </c>
      <c r="C2463" s="1">
        <v>8.0753781942343905E-136</v>
      </c>
      <c r="D2463">
        <v>-0.69185225309063103</v>
      </c>
      <c r="E2463">
        <v>0.23400000000000001</v>
      </c>
      <c r="F2463">
        <v>0.435</v>
      </c>
      <c r="G2463">
        <f t="shared" si="38"/>
        <v>-0.20099999999999998</v>
      </c>
      <c r="H2463" s="1">
        <v>1.7223166612663099E-131</v>
      </c>
    </row>
    <row r="2464" spans="1:8" x14ac:dyDescent="0.2">
      <c r="A2464" t="s">
        <v>853</v>
      </c>
      <c r="B2464" t="s">
        <v>1068</v>
      </c>
      <c r="C2464" s="1">
        <v>1.2682641651206099E-130</v>
      </c>
      <c r="D2464">
        <v>0.282572053429131</v>
      </c>
      <c r="E2464">
        <v>0.377</v>
      </c>
      <c r="F2464">
        <v>0.16600000000000001</v>
      </c>
      <c r="G2464">
        <f t="shared" si="38"/>
        <v>0.21099999999999999</v>
      </c>
      <c r="H2464" s="1">
        <v>2.7049538113692399E-126</v>
      </c>
    </row>
    <row r="2465" spans="1:8" hidden="1" x14ac:dyDescent="0.2">
      <c r="A2465" t="s">
        <v>234</v>
      </c>
      <c r="B2465" t="s">
        <v>1068</v>
      </c>
      <c r="C2465" s="1">
        <v>1.8034621758556799E-130</v>
      </c>
      <c r="D2465">
        <v>-0.35851954430925598</v>
      </c>
      <c r="E2465">
        <v>9.7000000000000003E-2</v>
      </c>
      <c r="F2465">
        <v>0.29099999999999998</v>
      </c>
      <c r="G2465">
        <f t="shared" si="38"/>
        <v>-0.19399999999999998</v>
      </c>
      <c r="H2465" s="1">
        <v>3.8464241286649901E-126</v>
      </c>
    </row>
    <row r="2466" spans="1:8" hidden="1" x14ac:dyDescent="0.2">
      <c r="A2466" t="s">
        <v>459</v>
      </c>
      <c r="B2466" t="s">
        <v>1068</v>
      </c>
      <c r="C2466" s="1">
        <v>2.21047589819485E-130</v>
      </c>
      <c r="D2466">
        <v>-0.45289257787044301</v>
      </c>
      <c r="E2466">
        <v>0.29599999999999999</v>
      </c>
      <c r="F2466">
        <v>0.48399999999999999</v>
      </c>
      <c r="G2466">
        <f t="shared" si="38"/>
        <v>-0.188</v>
      </c>
      <c r="H2466" s="1">
        <v>4.7145029956699802E-126</v>
      </c>
    </row>
    <row r="2467" spans="1:8" hidden="1" x14ac:dyDescent="0.2">
      <c r="A2467" t="s">
        <v>172</v>
      </c>
      <c r="B2467" t="s">
        <v>1068</v>
      </c>
      <c r="C2467" s="1">
        <v>1.8576621762951801E-128</v>
      </c>
      <c r="D2467">
        <v>-0.40524262799592897</v>
      </c>
      <c r="E2467">
        <v>0.38700000000000001</v>
      </c>
      <c r="F2467">
        <v>0.59499999999999997</v>
      </c>
      <c r="G2467">
        <f t="shared" si="38"/>
        <v>-0.20799999999999996</v>
      </c>
      <c r="H2467" s="1">
        <v>3.9620218896023601E-124</v>
      </c>
    </row>
    <row r="2468" spans="1:8" hidden="1" x14ac:dyDescent="0.2">
      <c r="A2468" t="s">
        <v>434</v>
      </c>
      <c r="B2468" t="s">
        <v>1068</v>
      </c>
      <c r="C2468" s="1">
        <v>1.62423444247567E-127</v>
      </c>
      <c r="D2468">
        <v>0.32202297525733298</v>
      </c>
      <c r="E2468">
        <v>0.35699999999999998</v>
      </c>
      <c r="F2468">
        <v>0.157</v>
      </c>
      <c r="G2468">
        <f t="shared" si="38"/>
        <v>0.19999999999999998</v>
      </c>
      <c r="H2468" s="1">
        <v>3.4641672189121098E-123</v>
      </c>
    </row>
    <row r="2469" spans="1:8" hidden="1" x14ac:dyDescent="0.2">
      <c r="A2469" t="s">
        <v>859</v>
      </c>
      <c r="B2469" t="s">
        <v>1068</v>
      </c>
      <c r="C2469" s="1">
        <v>2.43138263086261E-124</v>
      </c>
      <c r="D2469">
        <v>-0.33534778906597001</v>
      </c>
      <c r="E2469">
        <v>9.8000000000000004E-2</v>
      </c>
      <c r="F2469">
        <v>0.28699999999999998</v>
      </c>
      <c r="G2469">
        <f t="shared" si="38"/>
        <v>-0.18899999999999997</v>
      </c>
      <c r="H2469" s="1">
        <v>5.1856528751037703E-120</v>
      </c>
    </row>
    <row r="2470" spans="1:8" hidden="1" x14ac:dyDescent="0.2">
      <c r="A2470" t="s">
        <v>261</v>
      </c>
      <c r="B2470" t="s">
        <v>1068</v>
      </c>
      <c r="C2470" s="1">
        <v>4.56752154422252E-122</v>
      </c>
      <c r="D2470">
        <v>-0.44895406186764802</v>
      </c>
      <c r="E2470">
        <v>0.182</v>
      </c>
      <c r="F2470">
        <v>0.39100000000000001</v>
      </c>
      <c r="G2470">
        <f t="shared" si="38"/>
        <v>-0.20900000000000002</v>
      </c>
      <c r="H2470" s="1">
        <v>9.7416099495177907E-118</v>
      </c>
    </row>
    <row r="2471" spans="1:8" x14ac:dyDescent="0.2">
      <c r="A2471" t="s">
        <v>364</v>
      </c>
      <c r="B2471" t="s">
        <v>1068</v>
      </c>
      <c r="C2471" s="1">
        <v>5.0665320318173E-120</v>
      </c>
      <c r="D2471">
        <v>0.30791132620918898</v>
      </c>
      <c r="E2471">
        <v>0.41799999999999998</v>
      </c>
      <c r="F2471">
        <v>0.21099999999999999</v>
      </c>
      <c r="G2471">
        <f t="shared" si="38"/>
        <v>0.20699999999999999</v>
      </c>
      <c r="H2471" s="1">
        <v>1.0805899517459899E-115</v>
      </c>
    </row>
    <row r="2472" spans="1:8" hidden="1" x14ac:dyDescent="0.2">
      <c r="A2472" t="s">
        <v>1053</v>
      </c>
      <c r="B2472" t="s">
        <v>1068</v>
      </c>
      <c r="C2472" s="1">
        <v>4.3002618348883202E-119</v>
      </c>
      <c r="D2472">
        <v>-0.34772062868796</v>
      </c>
      <c r="E2472">
        <v>0.20799999999999999</v>
      </c>
      <c r="F2472">
        <v>0.41799999999999998</v>
      </c>
      <c r="G2472">
        <f t="shared" si="38"/>
        <v>-0.21</v>
      </c>
      <c r="H2472" s="1">
        <v>9.1715984414498093E-115</v>
      </c>
    </row>
    <row r="2473" spans="1:8" hidden="1" x14ac:dyDescent="0.2">
      <c r="A2473" t="s">
        <v>558</v>
      </c>
      <c r="B2473" t="s">
        <v>1068</v>
      </c>
      <c r="C2473" s="1">
        <v>2.1434873307001599E-118</v>
      </c>
      <c r="D2473">
        <v>-0.31934189036136401</v>
      </c>
      <c r="E2473">
        <v>7.3999999999999996E-2</v>
      </c>
      <c r="F2473">
        <v>0.251</v>
      </c>
      <c r="G2473">
        <f t="shared" si="38"/>
        <v>-0.17699999999999999</v>
      </c>
      <c r="H2473" s="1">
        <v>4.5716297789172897E-114</v>
      </c>
    </row>
    <row r="2474" spans="1:8" x14ac:dyDescent="0.2">
      <c r="A2474" t="s">
        <v>201</v>
      </c>
      <c r="B2474" t="s">
        <v>1068</v>
      </c>
      <c r="C2474" s="1">
        <v>3.3193470868011998E-118</v>
      </c>
      <c r="D2474">
        <v>0.35280019299509502</v>
      </c>
      <c r="E2474">
        <v>0.55800000000000005</v>
      </c>
      <c r="F2474">
        <v>0.34599999999999997</v>
      </c>
      <c r="G2474">
        <f t="shared" si="38"/>
        <v>0.21200000000000008</v>
      </c>
      <c r="H2474" s="1">
        <v>7.0795034667295998E-114</v>
      </c>
    </row>
    <row r="2475" spans="1:8" x14ac:dyDescent="0.2">
      <c r="A2475" t="s">
        <v>568</v>
      </c>
      <c r="B2475" t="s">
        <v>1068</v>
      </c>
      <c r="C2475" s="1">
        <v>3.79129800493916E-118</v>
      </c>
      <c r="D2475">
        <v>0.36233805995720297</v>
      </c>
      <c r="E2475">
        <v>0.58599999999999997</v>
      </c>
      <c r="F2475">
        <v>0.38500000000000001</v>
      </c>
      <c r="G2475">
        <f t="shared" si="38"/>
        <v>0.20099999999999996</v>
      </c>
      <c r="H2475" s="1">
        <v>8.08608038493424E-114</v>
      </c>
    </row>
    <row r="2476" spans="1:8" hidden="1" x14ac:dyDescent="0.2">
      <c r="A2476" t="s">
        <v>416</v>
      </c>
      <c r="B2476" t="s">
        <v>1068</v>
      </c>
      <c r="C2476" s="1">
        <v>1.0263349735080301E-117</v>
      </c>
      <c r="D2476">
        <v>-0.369902457212052</v>
      </c>
      <c r="E2476">
        <v>0.311</v>
      </c>
      <c r="F2476">
        <v>0.51900000000000002</v>
      </c>
      <c r="G2476">
        <f t="shared" si="38"/>
        <v>-0.20800000000000002</v>
      </c>
      <c r="H2476" s="1">
        <v>2.1889672314979301E-113</v>
      </c>
    </row>
    <row r="2477" spans="1:8" x14ac:dyDescent="0.2">
      <c r="A2477" t="s">
        <v>33</v>
      </c>
      <c r="B2477" t="s">
        <v>1068</v>
      </c>
      <c r="C2477" s="1">
        <v>1.97888054907799E-116</v>
      </c>
      <c r="D2477">
        <v>0.31295329709992598</v>
      </c>
      <c r="E2477">
        <v>0.46400000000000002</v>
      </c>
      <c r="F2477">
        <v>0.26300000000000001</v>
      </c>
      <c r="G2477">
        <f t="shared" si="38"/>
        <v>0.20100000000000001</v>
      </c>
      <c r="H2477" s="1">
        <v>4.2205564350735501E-112</v>
      </c>
    </row>
    <row r="2478" spans="1:8" hidden="1" x14ac:dyDescent="0.2">
      <c r="A2478" t="s">
        <v>1092</v>
      </c>
      <c r="B2478" t="s">
        <v>1068</v>
      </c>
      <c r="C2478" s="1">
        <v>8.5847831398418603E-116</v>
      </c>
      <c r="D2478">
        <v>0.31037808995395499</v>
      </c>
      <c r="E2478">
        <v>0.40699999999999997</v>
      </c>
      <c r="F2478">
        <v>0.21</v>
      </c>
      <c r="G2478">
        <f t="shared" si="38"/>
        <v>0.19699999999999998</v>
      </c>
      <c r="H2478" s="1">
        <v>1.8309625480654699E-111</v>
      </c>
    </row>
    <row r="2479" spans="1:8" hidden="1" x14ac:dyDescent="0.2">
      <c r="A2479" t="s">
        <v>1093</v>
      </c>
      <c r="B2479" t="s">
        <v>1068</v>
      </c>
      <c r="C2479" s="1">
        <v>6.3255223283644701E-114</v>
      </c>
      <c r="D2479">
        <v>0.28237404703434699</v>
      </c>
      <c r="E2479">
        <v>0.35699999999999998</v>
      </c>
      <c r="F2479">
        <v>0.17199999999999999</v>
      </c>
      <c r="G2479">
        <f t="shared" si="38"/>
        <v>0.185</v>
      </c>
      <c r="H2479" s="1">
        <v>1.3491074021935699E-109</v>
      </c>
    </row>
    <row r="2480" spans="1:8" hidden="1" x14ac:dyDescent="0.2">
      <c r="A2480" t="s">
        <v>125</v>
      </c>
      <c r="B2480" t="s">
        <v>1068</v>
      </c>
      <c r="C2480" s="1">
        <v>3.5860753227046599E-112</v>
      </c>
      <c r="D2480">
        <v>0.326869748760169</v>
      </c>
      <c r="E2480">
        <v>0.377</v>
      </c>
      <c r="F2480">
        <v>0.17899999999999999</v>
      </c>
      <c r="G2480">
        <f t="shared" si="38"/>
        <v>0.19800000000000001</v>
      </c>
      <c r="H2480" s="1">
        <v>7.6483814482645005E-108</v>
      </c>
    </row>
    <row r="2481" spans="1:8" hidden="1" x14ac:dyDescent="0.2">
      <c r="A2481" t="s">
        <v>290</v>
      </c>
      <c r="B2481" t="s">
        <v>1068</v>
      </c>
      <c r="C2481" s="1">
        <v>1.32253002864513E-111</v>
      </c>
      <c r="D2481">
        <v>0.32818290336796202</v>
      </c>
      <c r="E2481">
        <v>0.71099999999999997</v>
      </c>
      <c r="F2481">
        <v>0.55400000000000005</v>
      </c>
      <c r="G2481">
        <f t="shared" si="38"/>
        <v>0.15699999999999992</v>
      </c>
      <c r="H2481" s="1">
        <v>2.8206920450943398E-107</v>
      </c>
    </row>
    <row r="2482" spans="1:8" hidden="1" x14ac:dyDescent="0.2">
      <c r="A2482" t="s">
        <v>713</v>
      </c>
      <c r="B2482" t="s">
        <v>1068</v>
      </c>
      <c r="C2482" s="1">
        <v>2.9340689654380399E-111</v>
      </c>
      <c r="D2482">
        <v>0.30422620873434902</v>
      </c>
      <c r="E2482">
        <v>0.34899999999999998</v>
      </c>
      <c r="F2482">
        <v>0.16200000000000001</v>
      </c>
      <c r="G2482">
        <f t="shared" si="38"/>
        <v>0.18699999999999997</v>
      </c>
      <c r="H2482" s="1">
        <v>6.2577822894862402E-107</v>
      </c>
    </row>
    <row r="2483" spans="1:8" hidden="1" x14ac:dyDescent="0.2">
      <c r="A2483" t="s">
        <v>430</v>
      </c>
      <c r="B2483" t="s">
        <v>1068</v>
      </c>
      <c r="C2483" s="1">
        <v>1.81082000436245E-107</v>
      </c>
      <c r="D2483">
        <v>0.27801909446103401</v>
      </c>
      <c r="E2483">
        <v>0.308</v>
      </c>
      <c r="F2483">
        <v>0.13500000000000001</v>
      </c>
      <c r="G2483">
        <f t="shared" si="38"/>
        <v>0.17299999999999999</v>
      </c>
      <c r="H2483" s="1">
        <v>3.8621169053042302E-103</v>
      </c>
    </row>
    <row r="2484" spans="1:8" hidden="1" x14ac:dyDescent="0.2">
      <c r="A2484" t="s">
        <v>451</v>
      </c>
      <c r="B2484" t="s">
        <v>1068</v>
      </c>
      <c r="C2484" s="1">
        <v>2.3147969879591499E-105</v>
      </c>
      <c r="D2484">
        <v>-0.30182051879011901</v>
      </c>
      <c r="E2484">
        <v>0.75700000000000001</v>
      </c>
      <c r="F2484">
        <v>0.85899999999999999</v>
      </c>
      <c r="G2484">
        <f t="shared" si="38"/>
        <v>-0.10199999999999998</v>
      </c>
      <c r="H2484" s="1">
        <v>4.9369990159192599E-101</v>
      </c>
    </row>
    <row r="2485" spans="1:8" hidden="1" x14ac:dyDescent="0.2">
      <c r="A2485" t="s">
        <v>372</v>
      </c>
      <c r="B2485" t="s">
        <v>1068</v>
      </c>
      <c r="C2485" s="1">
        <v>7.6960857009336805E-104</v>
      </c>
      <c r="D2485">
        <v>0.32079478957762902</v>
      </c>
      <c r="E2485">
        <v>0.61399999999999999</v>
      </c>
      <c r="F2485">
        <v>0.436</v>
      </c>
      <c r="G2485">
        <f t="shared" si="38"/>
        <v>0.17799999999999999</v>
      </c>
      <c r="H2485" s="1">
        <v>1.6414211582951299E-99</v>
      </c>
    </row>
    <row r="2486" spans="1:8" hidden="1" x14ac:dyDescent="0.2">
      <c r="A2486" t="s">
        <v>171</v>
      </c>
      <c r="B2486" t="s">
        <v>1068</v>
      </c>
      <c r="C2486" s="1">
        <v>1.1628192013830899E-103</v>
      </c>
      <c r="D2486">
        <v>0.430026329794988</v>
      </c>
      <c r="E2486">
        <v>0.45400000000000001</v>
      </c>
      <c r="F2486">
        <v>0.28799999999999998</v>
      </c>
      <c r="G2486">
        <f t="shared" si="38"/>
        <v>0.16600000000000004</v>
      </c>
      <c r="H2486" s="1">
        <v>2.4800607927098601E-99</v>
      </c>
    </row>
    <row r="2487" spans="1:8" hidden="1" x14ac:dyDescent="0.2">
      <c r="A2487" t="s">
        <v>294</v>
      </c>
      <c r="B2487" t="s">
        <v>1068</v>
      </c>
      <c r="C2487" s="1">
        <v>8.7015903183000298E-103</v>
      </c>
      <c r="D2487">
        <v>-0.35605242165408502</v>
      </c>
      <c r="E2487">
        <v>0.17199999999999999</v>
      </c>
      <c r="F2487">
        <v>0.34699999999999998</v>
      </c>
      <c r="G2487">
        <f t="shared" si="38"/>
        <v>-0.17499999999999999</v>
      </c>
      <c r="H2487" s="1">
        <v>1.85587518308703E-98</v>
      </c>
    </row>
    <row r="2488" spans="1:8" hidden="1" x14ac:dyDescent="0.2">
      <c r="A2488" t="s">
        <v>996</v>
      </c>
      <c r="B2488" t="s">
        <v>1068</v>
      </c>
      <c r="C2488" s="1">
        <v>2.00210183030092E-102</v>
      </c>
      <c r="D2488">
        <v>0.32515988622331299</v>
      </c>
      <c r="E2488">
        <v>0.52</v>
      </c>
      <c r="F2488">
        <v>0.32600000000000001</v>
      </c>
      <c r="G2488">
        <f t="shared" si="38"/>
        <v>0.19400000000000001</v>
      </c>
      <c r="H2488" s="1">
        <v>4.2700827836657999E-98</v>
      </c>
    </row>
    <row r="2489" spans="1:8" hidden="1" x14ac:dyDescent="0.2">
      <c r="A2489" t="s">
        <v>626</v>
      </c>
      <c r="B2489" t="s">
        <v>1068</v>
      </c>
      <c r="C2489" s="1">
        <v>1.5755499165015801E-101</v>
      </c>
      <c r="D2489">
        <v>0.299310924425844</v>
      </c>
      <c r="E2489">
        <v>0.47499999999999998</v>
      </c>
      <c r="F2489">
        <v>0.28199999999999997</v>
      </c>
      <c r="G2489">
        <f t="shared" si="38"/>
        <v>0.193</v>
      </c>
      <c r="H2489" s="1">
        <v>3.3603328619145701E-97</v>
      </c>
    </row>
    <row r="2490" spans="1:8" hidden="1" x14ac:dyDescent="0.2">
      <c r="A2490" t="s">
        <v>337</v>
      </c>
      <c r="B2490" t="s">
        <v>1068</v>
      </c>
      <c r="C2490" s="1">
        <v>7.9973722172368102E-101</v>
      </c>
      <c r="D2490">
        <v>0.264639342630418</v>
      </c>
      <c r="E2490">
        <v>0.27900000000000003</v>
      </c>
      <c r="F2490">
        <v>0.11899999999999999</v>
      </c>
      <c r="G2490">
        <f t="shared" si="38"/>
        <v>0.16000000000000003</v>
      </c>
      <c r="H2490" s="1">
        <v>1.7056795464922701E-96</v>
      </c>
    </row>
    <row r="2491" spans="1:8" hidden="1" x14ac:dyDescent="0.2">
      <c r="A2491" t="s">
        <v>485</v>
      </c>
      <c r="B2491" t="s">
        <v>1068</v>
      </c>
      <c r="C2491" s="1">
        <v>6.05351458692655E-99</v>
      </c>
      <c r="D2491">
        <v>-0.31063004302187902</v>
      </c>
      <c r="E2491">
        <v>8.8999999999999996E-2</v>
      </c>
      <c r="F2491">
        <v>0.255</v>
      </c>
      <c r="G2491">
        <f t="shared" si="38"/>
        <v>-0.16600000000000001</v>
      </c>
      <c r="H2491" s="1">
        <v>1.2910935910996999E-94</v>
      </c>
    </row>
    <row r="2492" spans="1:8" hidden="1" x14ac:dyDescent="0.2">
      <c r="A2492" t="s">
        <v>149</v>
      </c>
      <c r="B2492" t="s">
        <v>1068</v>
      </c>
      <c r="C2492" s="1">
        <v>4.0401906324608201E-95</v>
      </c>
      <c r="D2492">
        <v>0.319904170872303</v>
      </c>
      <c r="E2492">
        <v>0.71499999999999997</v>
      </c>
      <c r="F2492">
        <v>0.56699999999999995</v>
      </c>
      <c r="G2492">
        <f t="shared" si="38"/>
        <v>0.14800000000000002</v>
      </c>
      <c r="H2492" s="1">
        <v>8.6169185809124401E-91</v>
      </c>
    </row>
    <row r="2493" spans="1:8" hidden="1" x14ac:dyDescent="0.2">
      <c r="A2493" t="s">
        <v>1094</v>
      </c>
      <c r="B2493" t="s">
        <v>1068</v>
      </c>
      <c r="C2493" s="1">
        <v>1.8670783267882599E-93</v>
      </c>
      <c r="D2493">
        <v>0.28535134667262102</v>
      </c>
      <c r="E2493">
        <v>0.31900000000000001</v>
      </c>
      <c r="F2493">
        <v>0.16</v>
      </c>
      <c r="G2493">
        <f t="shared" si="38"/>
        <v>0.159</v>
      </c>
      <c r="H2493" s="1">
        <v>3.9821046553740097E-89</v>
      </c>
    </row>
    <row r="2494" spans="1:8" hidden="1" x14ac:dyDescent="0.2">
      <c r="A2494" t="s">
        <v>182</v>
      </c>
      <c r="B2494" t="s">
        <v>1068</v>
      </c>
      <c r="C2494" s="1">
        <v>6.1814091635413497E-92</v>
      </c>
      <c r="D2494">
        <v>-0.31657981209129399</v>
      </c>
      <c r="E2494">
        <v>0.313</v>
      </c>
      <c r="F2494">
        <v>0.49099999999999999</v>
      </c>
      <c r="G2494">
        <f t="shared" si="38"/>
        <v>-0.17799999999999999</v>
      </c>
      <c r="H2494" s="1">
        <v>1.3183709464000999E-87</v>
      </c>
    </row>
    <row r="2495" spans="1:8" hidden="1" x14ac:dyDescent="0.2">
      <c r="A2495" t="s">
        <v>1065</v>
      </c>
      <c r="B2495" t="s">
        <v>1068</v>
      </c>
      <c r="C2495" s="1">
        <v>7.2390669122807206E-92</v>
      </c>
      <c r="D2495">
        <v>0.29697684372337502</v>
      </c>
      <c r="E2495">
        <v>0.35099999999999998</v>
      </c>
      <c r="F2495">
        <v>0.184</v>
      </c>
      <c r="G2495">
        <f t="shared" si="38"/>
        <v>0.16699999999999998</v>
      </c>
      <c r="H2495" s="1">
        <v>1.5439481910512301E-87</v>
      </c>
    </row>
    <row r="2496" spans="1:8" hidden="1" x14ac:dyDescent="0.2">
      <c r="A2496" t="s">
        <v>295</v>
      </c>
      <c r="B2496" t="s">
        <v>1068</v>
      </c>
      <c r="C2496" s="1">
        <v>2.42631035740451E-91</v>
      </c>
      <c r="D2496">
        <v>-0.33336993667363402</v>
      </c>
      <c r="E2496">
        <v>0.45600000000000002</v>
      </c>
      <c r="F2496">
        <v>0.60399999999999998</v>
      </c>
      <c r="G2496">
        <f t="shared" si="38"/>
        <v>-0.14799999999999996</v>
      </c>
      <c r="H2496" s="1">
        <v>5.1748347302723502E-87</v>
      </c>
    </row>
    <row r="2497" spans="1:8" hidden="1" x14ac:dyDescent="0.2">
      <c r="A2497" t="s">
        <v>185</v>
      </c>
      <c r="B2497" t="s">
        <v>1068</v>
      </c>
      <c r="C2497" s="1">
        <v>5.3031099027924497E-90</v>
      </c>
      <c r="D2497">
        <v>-0.30051368639658299</v>
      </c>
      <c r="E2497">
        <v>0.152</v>
      </c>
      <c r="F2497">
        <v>0.313</v>
      </c>
      <c r="G2497">
        <f t="shared" si="38"/>
        <v>-0.161</v>
      </c>
      <c r="H2497" s="1">
        <v>1.1310472800675701E-85</v>
      </c>
    </row>
    <row r="2498" spans="1:8" hidden="1" x14ac:dyDescent="0.2">
      <c r="A2498" t="s">
        <v>1095</v>
      </c>
      <c r="B2498" t="s">
        <v>1068</v>
      </c>
      <c r="C2498" s="1">
        <v>6.4555560678006199E-90</v>
      </c>
      <c r="D2498">
        <v>0.26167292857855401</v>
      </c>
      <c r="E2498">
        <v>0.38200000000000001</v>
      </c>
      <c r="F2498">
        <v>0.20599999999999999</v>
      </c>
      <c r="G2498">
        <f t="shared" si="38"/>
        <v>0.17600000000000002</v>
      </c>
      <c r="H2498" s="1">
        <v>1.3768409981405201E-85</v>
      </c>
    </row>
    <row r="2499" spans="1:8" hidden="1" x14ac:dyDescent="0.2">
      <c r="A2499" t="s">
        <v>1096</v>
      </c>
      <c r="B2499" t="s">
        <v>1068</v>
      </c>
      <c r="C2499" s="1">
        <v>8.7463292111914393E-90</v>
      </c>
      <c r="D2499">
        <v>-0.30244379818907802</v>
      </c>
      <c r="E2499">
        <v>0.495</v>
      </c>
      <c r="F2499">
        <v>0.65400000000000003</v>
      </c>
      <c r="G2499">
        <f t="shared" ref="G2499:G2562" si="39">E2499-F2499</f>
        <v>-0.15900000000000003</v>
      </c>
      <c r="H2499" s="1">
        <v>1.86541709416291E-85</v>
      </c>
    </row>
    <row r="2500" spans="1:8" hidden="1" x14ac:dyDescent="0.2">
      <c r="A2500" t="s">
        <v>128</v>
      </c>
      <c r="B2500" t="s">
        <v>1068</v>
      </c>
      <c r="C2500" s="1">
        <v>2.2826560844184801E-89</v>
      </c>
      <c r="D2500">
        <v>-0.58022225236097502</v>
      </c>
      <c r="E2500">
        <v>0.41399999999999998</v>
      </c>
      <c r="F2500">
        <v>0.55400000000000005</v>
      </c>
      <c r="G2500">
        <f t="shared" si="39"/>
        <v>-0.14000000000000007</v>
      </c>
      <c r="H2500" s="1">
        <v>4.8684488968477301E-85</v>
      </c>
    </row>
    <row r="2501" spans="1:8" hidden="1" x14ac:dyDescent="0.2">
      <c r="A2501" t="s">
        <v>284</v>
      </c>
      <c r="B2501" t="s">
        <v>1068</v>
      </c>
      <c r="C2501" s="1">
        <v>2.97498339539162E-88</v>
      </c>
      <c r="D2501">
        <v>-0.34243130205861899</v>
      </c>
      <c r="E2501">
        <v>0.25900000000000001</v>
      </c>
      <c r="F2501">
        <v>0.40300000000000002</v>
      </c>
      <c r="G2501">
        <f t="shared" si="39"/>
        <v>-0.14400000000000002</v>
      </c>
      <c r="H2501" s="1">
        <v>6.3450445856912399E-84</v>
      </c>
    </row>
    <row r="2502" spans="1:8" hidden="1" x14ac:dyDescent="0.2">
      <c r="A2502" t="s">
        <v>58</v>
      </c>
      <c r="B2502" t="s">
        <v>1068</v>
      </c>
      <c r="C2502" s="1">
        <v>7.93959914549144E-87</v>
      </c>
      <c r="D2502">
        <v>-0.30775120683651502</v>
      </c>
      <c r="E2502">
        <v>0.57599999999999996</v>
      </c>
      <c r="F2502">
        <v>0.68300000000000005</v>
      </c>
      <c r="G2502">
        <f t="shared" si="39"/>
        <v>-0.1070000000000001</v>
      </c>
      <c r="H2502" s="1">
        <v>1.6933577057504201E-82</v>
      </c>
    </row>
    <row r="2503" spans="1:8" hidden="1" x14ac:dyDescent="0.2">
      <c r="A2503" t="s">
        <v>91</v>
      </c>
      <c r="B2503" t="s">
        <v>1068</v>
      </c>
      <c r="C2503" s="1">
        <v>1.2106915683529201E-86</v>
      </c>
      <c r="D2503">
        <v>-0.33264392655077402</v>
      </c>
      <c r="E2503">
        <v>0.27100000000000002</v>
      </c>
      <c r="F2503">
        <v>0.45500000000000002</v>
      </c>
      <c r="G2503">
        <f t="shared" si="39"/>
        <v>-0.184</v>
      </c>
      <c r="H2503" s="1">
        <v>2.58216297698311E-82</v>
      </c>
    </row>
    <row r="2504" spans="1:8" hidden="1" x14ac:dyDescent="0.2">
      <c r="A2504" t="s">
        <v>522</v>
      </c>
      <c r="B2504" t="s">
        <v>1068</v>
      </c>
      <c r="C2504" s="1">
        <v>1.9610063064766601E-86</v>
      </c>
      <c r="D2504">
        <v>-0.362612701727624</v>
      </c>
      <c r="E2504">
        <v>0.59499999999999997</v>
      </c>
      <c r="F2504">
        <v>0.72699999999999998</v>
      </c>
      <c r="G2504">
        <f t="shared" si="39"/>
        <v>-0.13200000000000001</v>
      </c>
      <c r="H2504" s="1">
        <v>4.1824342504534199E-82</v>
      </c>
    </row>
    <row r="2505" spans="1:8" hidden="1" x14ac:dyDescent="0.2">
      <c r="A2505" t="s">
        <v>191</v>
      </c>
      <c r="B2505" t="s">
        <v>1068</v>
      </c>
      <c r="C2505" s="1">
        <v>9.4804571141637105E-85</v>
      </c>
      <c r="D2505">
        <v>-0.28835148205494499</v>
      </c>
      <c r="E2505">
        <v>0.252</v>
      </c>
      <c r="F2505">
        <v>0.41699999999999998</v>
      </c>
      <c r="G2505">
        <f t="shared" si="39"/>
        <v>-0.16499999999999998</v>
      </c>
      <c r="H2505" s="1">
        <v>2.0219918933088401E-80</v>
      </c>
    </row>
    <row r="2506" spans="1:8" hidden="1" x14ac:dyDescent="0.2">
      <c r="A2506" t="s">
        <v>569</v>
      </c>
      <c r="B2506" t="s">
        <v>1068</v>
      </c>
      <c r="C2506" s="1">
        <v>4.0123035274645498E-84</v>
      </c>
      <c r="D2506">
        <v>0.28939142397729001</v>
      </c>
      <c r="E2506">
        <v>0.63</v>
      </c>
      <c r="F2506">
        <v>0.47699999999999998</v>
      </c>
      <c r="G2506">
        <f t="shared" si="39"/>
        <v>0.15300000000000002</v>
      </c>
      <c r="H2506" s="1">
        <v>8.5574409633764002E-80</v>
      </c>
    </row>
    <row r="2507" spans="1:8" hidden="1" x14ac:dyDescent="0.2">
      <c r="A2507" t="s">
        <v>1097</v>
      </c>
      <c r="B2507" t="s">
        <v>1068</v>
      </c>
      <c r="C2507" s="1">
        <v>1.8167197512326099E-83</v>
      </c>
      <c r="D2507">
        <v>0.26811001327809503</v>
      </c>
      <c r="E2507">
        <v>0.56100000000000005</v>
      </c>
      <c r="F2507">
        <v>0.38200000000000001</v>
      </c>
      <c r="G2507">
        <f t="shared" si="39"/>
        <v>0.17900000000000005</v>
      </c>
      <c r="H2507" s="1">
        <v>3.8746998854289198E-79</v>
      </c>
    </row>
    <row r="2508" spans="1:8" hidden="1" x14ac:dyDescent="0.2">
      <c r="A2508" t="s">
        <v>216</v>
      </c>
      <c r="B2508" t="s">
        <v>1068</v>
      </c>
      <c r="C2508" s="1">
        <v>3.2848036046185599E-82</v>
      </c>
      <c r="D2508">
        <v>-0.316131727698019</v>
      </c>
      <c r="E2508">
        <v>0.19600000000000001</v>
      </c>
      <c r="F2508">
        <v>0.36099999999999999</v>
      </c>
      <c r="G2508">
        <f t="shared" si="39"/>
        <v>-0.16499999999999998</v>
      </c>
      <c r="H2508" s="1">
        <v>7.0058291279304698E-78</v>
      </c>
    </row>
    <row r="2509" spans="1:8" hidden="1" x14ac:dyDescent="0.2">
      <c r="A2509" t="s">
        <v>715</v>
      </c>
      <c r="B2509" t="s">
        <v>1068</v>
      </c>
      <c r="C2509" s="1">
        <v>6.6752119286375104E-82</v>
      </c>
      <c r="D2509">
        <v>0.26886984580683998</v>
      </c>
      <c r="E2509">
        <v>0.32500000000000001</v>
      </c>
      <c r="F2509">
        <v>0.17699999999999999</v>
      </c>
      <c r="G2509">
        <f t="shared" si="39"/>
        <v>0.14800000000000002</v>
      </c>
      <c r="H2509" s="1">
        <v>1.42368920013981E-77</v>
      </c>
    </row>
    <row r="2510" spans="1:8" hidden="1" x14ac:dyDescent="0.2">
      <c r="A2510" t="s">
        <v>300</v>
      </c>
      <c r="B2510" t="s">
        <v>1068</v>
      </c>
      <c r="C2510" s="1">
        <v>4.2398278110562502E-79</v>
      </c>
      <c r="D2510">
        <v>-0.31556194204702498</v>
      </c>
      <c r="E2510">
        <v>0.34499999999999997</v>
      </c>
      <c r="F2510">
        <v>0.5</v>
      </c>
      <c r="G2510">
        <f t="shared" si="39"/>
        <v>-0.15500000000000003</v>
      </c>
      <c r="H2510" s="1">
        <v>9.0427047554207698E-75</v>
      </c>
    </row>
    <row r="2511" spans="1:8" hidden="1" x14ac:dyDescent="0.2">
      <c r="A2511" t="s">
        <v>1098</v>
      </c>
      <c r="B2511" t="s">
        <v>1068</v>
      </c>
      <c r="C2511" s="1">
        <v>2.2974826738968302E-78</v>
      </c>
      <c r="D2511">
        <v>0.25543742847527601</v>
      </c>
      <c r="E2511">
        <v>0.42199999999999999</v>
      </c>
      <c r="F2511">
        <v>0.26</v>
      </c>
      <c r="G2511">
        <f t="shared" si="39"/>
        <v>0.16199999999999998</v>
      </c>
      <c r="H2511" s="1">
        <v>4.90007104688717E-74</v>
      </c>
    </row>
    <row r="2512" spans="1:8" hidden="1" x14ac:dyDescent="0.2">
      <c r="A2512" t="s">
        <v>1099</v>
      </c>
      <c r="B2512" t="s">
        <v>1068</v>
      </c>
      <c r="C2512" s="1">
        <v>8.3866236136365696E-78</v>
      </c>
      <c r="D2512">
        <v>0.27004458967704797</v>
      </c>
      <c r="E2512">
        <v>0.48099999999999998</v>
      </c>
      <c r="F2512">
        <v>0.32500000000000001</v>
      </c>
      <c r="G2512">
        <f t="shared" si="39"/>
        <v>0.15599999999999997</v>
      </c>
      <c r="H2512" s="1">
        <v>1.7886990843164101E-73</v>
      </c>
    </row>
    <row r="2513" spans="1:8" hidden="1" x14ac:dyDescent="0.2">
      <c r="A2513" t="s">
        <v>792</v>
      </c>
      <c r="B2513" t="s">
        <v>1068</v>
      </c>
      <c r="C2513" s="1">
        <v>9.8027586048495809E-78</v>
      </c>
      <c r="D2513">
        <v>-0.36288109190604501</v>
      </c>
      <c r="E2513">
        <v>0.42399999999999999</v>
      </c>
      <c r="F2513">
        <v>0.56499999999999995</v>
      </c>
      <c r="G2513">
        <f t="shared" si="39"/>
        <v>-0.14099999999999996</v>
      </c>
      <c r="H2513" s="1">
        <v>2.0907323552423201E-73</v>
      </c>
    </row>
    <row r="2514" spans="1:8" hidden="1" x14ac:dyDescent="0.2">
      <c r="A2514" t="s">
        <v>1100</v>
      </c>
      <c r="B2514" t="s">
        <v>1068</v>
      </c>
      <c r="C2514" s="1">
        <v>1.31390714447305E-77</v>
      </c>
      <c r="D2514">
        <v>-0.26046387907755802</v>
      </c>
      <c r="E2514">
        <v>0.187</v>
      </c>
      <c r="F2514">
        <v>0.35499999999999998</v>
      </c>
      <c r="G2514">
        <f t="shared" si="39"/>
        <v>-0.16799999999999998</v>
      </c>
      <c r="H2514" s="1">
        <v>2.8023011577321198E-73</v>
      </c>
    </row>
    <row r="2515" spans="1:8" hidden="1" x14ac:dyDescent="0.2">
      <c r="A2515" t="s">
        <v>720</v>
      </c>
      <c r="B2515" t="s">
        <v>1068</v>
      </c>
      <c r="C2515" s="1">
        <v>3.9352334403429503E-77</v>
      </c>
      <c r="D2515">
        <v>-0.29236816327697901</v>
      </c>
      <c r="E2515">
        <v>0.38900000000000001</v>
      </c>
      <c r="F2515">
        <v>0.53800000000000003</v>
      </c>
      <c r="G2515">
        <f t="shared" si="39"/>
        <v>-0.14900000000000002</v>
      </c>
      <c r="H2515" s="1">
        <v>8.3930658815634395E-73</v>
      </c>
    </row>
    <row r="2516" spans="1:8" hidden="1" x14ac:dyDescent="0.2">
      <c r="A2516" t="s">
        <v>788</v>
      </c>
      <c r="B2516" t="s">
        <v>1068</v>
      </c>
      <c r="C2516" s="1">
        <v>5.0218683012505997E-76</v>
      </c>
      <c r="D2516">
        <v>-0.30733909631844603</v>
      </c>
      <c r="E2516">
        <v>0.52300000000000002</v>
      </c>
      <c r="F2516">
        <v>0.68300000000000005</v>
      </c>
      <c r="G2516">
        <f t="shared" si="39"/>
        <v>-0.16000000000000003</v>
      </c>
      <c r="H2516" s="1">
        <v>1.07106407129073E-71</v>
      </c>
    </row>
    <row r="2517" spans="1:8" hidden="1" x14ac:dyDescent="0.2">
      <c r="A2517" t="s">
        <v>646</v>
      </c>
      <c r="B2517" t="s">
        <v>1068</v>
      </c>
      <c r="C2517" s="1">
        <v>7.8792546400586798E-76</v>
      </c>
      <c r="D2517">
        <v>-0.25527533660027002</v>
      </c>
      <c r="E2517">
        <v>0.14199999999999999</v>
      </c>
      <c r="F2517">
        <v>0.29499999999999998</v>
      </c>
      <c r="G2517">
        <f t="shared" si="39"/>
        <v>-0.153</v>
      </c>
      <c r="H2517" s="1">
        <v>1.68048742963172E-71</v>
      </c>
    </row>
    <row r="2518" spans="1:8" hidden="1" x14ac:dyDescent="0.2">
      <c r="A2518" t="s">
        <v>651</v>
      </c>
      <c r="B2518" t="s">
        <v>1068</v>
      </c>
      <c r="C2518" s="1">
        <v>2.22507494234923E-75</v>
      </c>
      <c r="D2518">
        <v>0.30057886327387101</v>
      </c>
      <c r="E2518">
        <v>0.57599999999999996</v>
      </c>
      <c r="F2518">
        <v>0.41299999999999998</v>
      </c>
      <c r="G2518">
        <f t="shared" si="39"/>
        <v>0.16299999999999998</v>
      </c>
      <c r="H2518" s="1">
        <v>4.7456398370424297E-71</v>
      </c>
    </row>
    <row r="2519" spans="1:8" hidden="1" x14ac:dyDescent="0.2">
      <c r="A2519" t="s">
        <v>986</v>
      </c>
      <c r="B2519" t="s">
        <v>1068</v>
      </c>
      <c r="C2519" s="1">
        <v>4.41064630152112E-73</v>
      </c>
      <c r="D2519">
        <v>0.28588652208193599</v>
      </c>
      <c r="E2519">
        <v>0.61899999999999999</v>
      </c>
      <c r="F2519">
        <v>0.48399999999999999</v>
      </c>
      <c r="G2519">
        <f t="shared" si="39"/>
        <v>0.13500000000000001</v>
      </c>
      <c r="H2519" s="1">
        <v>9.4070264318842393E-69</v>
      </c>
    </row>
    <row r="2520" spans="1:8" hidden="1" x14ac:dyDescent="0.2">
      <c r="A2520" t="s">
        <v>259</v>
      </c>
      <c r="B2520" t="s">
        <v>1068</v>
      </c>
      <c r="C2520" s="1">
        <v>2.0758768626472699E-71</v>
      </c>
      <c r="D2520">
        <v>0.260935649685334</v>
      </c>
      <c r="E2520">
        <v>0.66500000000000004</v>
      </c>
      <c r="F2520">
        <v>0.51600000000000001</v>
      </c>
      <c r="G2520">
        <f t="shared" si="39"/>
        <v>0.14900000000000002</v>
      </c>
      <c r="H2520" s="1">
        <v>4.4274301726540903E-67</v>
      </c>
    </row>
    <row r="2521" spans="1:8" hidden="1" x14ac:dyDescent="0.2">
      <c r="A2521" t="s">
        <v>140</v>
      </c>
      <c r="B2521" t="s">
        <v>1068</v>
      </c>
      <c r="C2521" s="1">
        <v>2.1202228130785001E-71</v>
      </c>
      <c r="D2521">
        <v>-0.37654895717745401</v>
      </c>
      <c r="E2521">
        <v>0.442</v>
      </c>
      <c r="F2521">
        <v>0.54200000000000004</v>
      </c>
      <c r="G2521">
        <f t="shared" si="39"/>
        <v>-0.10000000000000003</v>
      </c>
      <c r="H2521" s="1">
        <v>4.5220112157338203E-67</v>
      </c>
    </row>
    <row r="2522" spans="1:8" hidden="1" x14ac:dyDescent="0.2">
      <c r="A2522" t="s">
        <v>1101</v>
      </c>
      <c r="B2522" t="s">
        <v>1068</v>
      </c>
      <c r="C2522" s="1">
        <v>9.6776518663121293E-71</v>
      </c>
      <c r="D2522">
        <v>0.25786430535378801</v>
      </c>
      <c r="E2522">
        <v>0.65</v>
      </c>
      <c r="F2522">
        <v>0.51100000000000001</v>
      </c>
      <c r="G2522">
        <f t="shared" si="39"/>
        <v>0.13900000000000001</v>
      </c>
      <c r="H2522" s="1">
        <v>2.0640495900470501E-66</v>
      </c>
    </row>
    <row r="2523" spans="1:8" hidden="1" x14ac:dyDescent="0.2">
      <c r="A2523" t="s">
        <v>1102</v>
      </c>
      <c r="B2523" t="s">
        <v>1068</v>
      </c>
      <c r="C2523" s="1">
        <v>2.6069965985230601E-70</v>
      </c>
      <c r="D2523">
        <v>0.26486980062544402</v>
      </c>
      <c r="E2523">
        <v>0.55100000000000005</v>
      </c>
      <c r="F2523">
        <v>0.4</v>
      </c>
      <c r="G2523">
        <f t="shared" si="39"/>
        <v>0.15100000000000002</v>
      </c>
      <c r="H2523" s="1">
        <v>5.5602023453299698E-66</v>
      </c>
    </row>
    <row r="2524" spans="1:8" hidden="1" x14ac:dyDescent="0.2">
      <c r="A2524" t="s">
        <v>269</v>
      </c>
      <c r="B2524" t="s">
        <v>1068</v>
      </c>
      <c r="C2524" s="1">
        <v>3.8714898863273201E-70</v>
      </c>
      <c r="D2524">
        <v>-0.31012249594103802</v>
      </c>
      <c r="E2524">
        <v>0.19</v>
      </c>
      <c r="F2524">
        <v>0.33600000000000002</v>
      </c>
      <c r="G2524">
        <f t="shared" si="39"/>
        <v>-0.14600000000000002</v>
      </c>
      <c r="H2524" s="1">
        <v>8.2571136295589198E-66</v>
      </c>
    </row>
    <row r="2525" spans="1:8" hidden="1" x14ac:dyDescent="0.2">
      <c r="A2525" t="s">
        <v>524</v>
      </c>
      <c r="B2525" t="s">
        <v>1068</v>
      </c>
      <c r="C2525" s="1">
        <v>8.5988814947512901E-69</v>
      </c>
      <c r="D2525">
        <v>-0.27445437823874502</v>
      </c>
      <c r="E2525">
        <v>0.34599999999999997</v>
      </c>
      <c r="F2525">
        <v>0.497</v>
      </c>
      <c r="G2525">
        <f t="shared" si="39"/>
        <v>-0.15100000000000002</v>
      </c>
      <c r="H2525" s="1">
        <v>1.83396944520055E-64</v>
      </c>
    </row>
    <row r="2526" spans="1:8" hidden="1" x14ac:dyDescent="0.2">
      <c r="A2526" t="s">
        <v>585</v>
      </c>
      <c r="B2526" t="s">
        <v>1068</v>
      </c>
      <c r="C2526" s="1">
        <v>1.5595868230839999E-66</v>
      </c>
      <c r="D2526">
        <v>-0.28798316865003798</v>
      </c>
      <c r="E2526">
        <v>0.33400000000000002</v>
      </c>
      <c r="F2526">
        <v>0.48899999999999999</v>
      </c>
      <c r="G2526">
        <f t="shared" si="39"/>
        <v>-0.15499999999999997</v>
      </c>
      <c r="H2526" s="1">
        <v>3.3262867762735499E-62</v>
      </c>
    </row>
    <row r="2527" spans="1:8" hidden="1" x14ac:dyDescent="0.2">
      <c r="A2527" t="s">
        <v>631</v>
      </c>
      <c r="B2527" t="s">
        <v>1068</v>
      </c>
      <c r="C2527" s="1">
        <v>9.1450896218823401E-66</v>
      </c>
      <c r="D2527">
        <v>0.25292019338062699</v>
      </c>
      <c r="E2527">
        <v>0.56000000000000005</v>
      </c>
      <c r="F2527">
        <v>0.42399999999999999</v>
      </c>
      <c r="G2527">
        <f t="shared" si="39"/>
        <v>0.13600000000000007</v>
      </c>
      <c r="H2527" s="1">
        <v>1.9504647145550699E-61</v>
      </c>
    </row>
    <row r="2528" spans="1:8" hidden="1" x14ac:dyDescent="0.2">
      <c r="A2528" t="s">
        <v>221</v>
      </c>
      <c r="B2528" t="s">
        <v>1068</v>
      </c>
      <c r="C2528" s="1">
        <v>9.1502069122224392E-65</v>
      </c>
      <c r="D2528">
        <v>0.257309766626169</v>
      </c>
      <c r="E2528">
        <v>0.74</v>
      </c>
      <c r="F2528">
        <v>0.627</v>
      </c>
      <c r="G2528">
        <f t="shared" si="39"/>
        <v>0.11299999999999999</v>
      </c>
      <c r="H2528" s="1">
        <v>1.9515561302388E-60</v>
      </c>
    </row>
    <row r="2529" spans="1:8" hidden="1" x14ac:dyDescent="0.2">
      <c r="A2529" t="s">
        <v>712</v>
      </c>
      <c r="B2529" t="s">
        <v>1068</v>
      </c>
      <c r="C2529" s="1">
        <v>1.2296175559710101E-64</v>
      </c>
      <c r="D2529">
        <v>-0.27353608546435698</v>
      </c>
      <c r="E2529">
        <v>0.34</v>
      </c>
      <c r="F2529">
        <v>0.46899999999999997</v>
      </c>
      <c r="G2529">
        <f t="shared" si="39"/>
        <v>-0.12899999999999995</v>
      </c>
      <c r="H2529" s="1">
        <v>2.6225283233749699E-60</v>
      </c>
    </row>
    <row r="2530" spans="1:8" hidden="1" x14ac:dyDescent="0.2">
      <c r="A2530" t="s">
        <v>411</v>
      </c>
      <c r="B2530" t="s">
        <v>1068</v>
      </c>
      <c r="C2530" s="1">
        <v>1.5078275115569999E-64</v>
      </c>
      <c r="D2530">
        <v>-0.25754643479745098</v>
      </c>
      <c r="E2530">
        <v>0.27700000000000002</v>
      </c>
      <c r="F2530">
        <v>0.42299999999999999</v>
      </c>
      <c r="G2530">
        <f t="shared" si="39"/>
        <v>-0.14599999999999996</v>
      </c>
      <c r="H2530" s="1">
        <v>3.21589451664877E-60</v>
      </c>
    </row>
    <row r="2531" spans="1:8" hidden="1" x14ac:dyDescent="0.2">
      <c r="A2531" t="s">
        <v>241</v>
      </c>
      <c r="B2531" t="s">
        <v>1068</v>
      </c>
      <c r="C2531" s="1">
        <v>2.77129920659305E-60</v>
      </c>
      <c r="D2531">
        <v>-0.27184845100256899</v>
      </c>
      <c r="E2531">
        <v>0.51200000000000001</v>
      </c>
      <c r="F2531">
        <v>0.623</v>
      </c>
      <c r="G2531">
        <f t="shared" si="39"/>
        <v>-0.11099999999999999</v>
      </c>
      <c r="H2531" s="1">
        <v>5.9106269478216597E-56</v>
      </c>
    </row>
    <row r="2532" spans="1:8" hidden="1" x14ac:dyDescent="0.2">
      <c r="A2532" t="s">
        <v>424</v>
      </c>
      <c r="B2532" t="s">
        <v>1068</v>
      </c>
      <c r="C2532" s="1">
        <v>2.8052113042272399E-59</v>
      </c>
      <c r="D2532">
        <v>-0.28721638764601498</v>
      </c>
      <c r="E2532">
        <v>0.318</v>
      </c>
      <c r="F2532">
        <v>0.47</v>
      </c>
      <c r="G2532">
        <f t="shared" si="39"/>
        <v>-0.15199999999999997</v>
      </c>
      <c r="H2532" s="1">
        <v>5.9829546696558598E-55</v>
      </c>
    </row>
    <row r="2533" spans="1:8" hidden="1" x14ac:dyDescent="0.2">
      <c r="A2533" t="s">
        <v>170</v>
      </c>
      <c r="B2533" t="s">
        <v>1068</v>
      </c>
      <c r="C2533" s="1">
        <v>8.6760784655007707E-56</v>
      </c>
      <c r="D2533">
        <v>-0.26570125654709698</v>
      </c>
      <c r="E2533">
        <v>0.188</v>
      </c>
      <c r="F2533">
        <v>0.32</v>
      </c>
      <c r="G2533">
        <f t="shared" si="39"/>
        <v>-0.13200000000000001</v>
      </c>
      <c r="H2533" s="1">
        <v>1.8504340151220001E-51</v>
      </c>
    </row>
    <row r="2534" spans="1:8" hidden="1" x14ac:dyDescent="0.2">
      <c r="A2534" t="s">
        <v>464</v>
      </c>
      <c r="B2534" t="s">
        <v>1068</v>
      </c>
      <c r="C2534" s="1">
        <v>9.2859945792673502E-56</v>
      </c>
      <c r="D2534">
        <v>0.26723539758316001</v>
      </c>
      <c r="E2534">
        <v>0.57699999999999996</v>
      </c>
      <c r="F2534">
        <v>0.41899999999999998</v>
      </c>
      <c r="G2534">
        <f t="shared" si="39"/>
        <v>0.15799999999999997</v>
      </c>
      <c r="H2534" s="1">
        <v>1.9805169238661399E-51</v>
      </c>
    </row>
    <row r="2535" spans="1:8" hidden="1" x14ac:dyDescent="0.2">
      <c r="A2535" t="s">
        <v>359</v>
      </c>
      <c r="B2535" t="s">
        <v>1068</v>
      </c>
      <c r="C2535" s="1">
        <v>2.2370922357016199E-55</v>
      </c>
      <c r="D2535">
        <v>-0.25803507758053701</v>
      </c>
      <c r="E2535">
        <v>0.56299999999999994</v>
      </c>
      <c r="F2535">
        <v>0.67300000000000004</v>
      </c>
      <c r="G2535">
        <f t="shared" si="39"/>
        <v>-0.1100000000000001</v>
      </c>
      <c r="H2535" s="1">
        <v>4.7712703203044202E-51</v>
      </c>
    </row>
    <row r="2536" spans="1:8" hidden="1" x14ac:dyDescent="0.2">
      <c r="A2536" t="s">
        <v>124</v>
      </c>
      <c r="B2536" t="s">
        <v>1068</v>
      </c>
      <c r="C2536" s="1">
        <v>5.2480782003115202E-51</v>
      </c>
      <c r="D2536">
        <v>-0.25679996806150901</v>
      </c>
      <c r="E2536">
        <v>0.441</v>
      </c>
      <c r="F2536">
        <v>0.55500000000000005</v>
      </c>
      <c r="G2536">
        <f t="shared" si="39"/>
        <v>-0.11400000000000005</v>
      </c>
      <c r="H2536" s="1">
        <v>1.11931011856244E-46</v>
      </c>
    </row>
    <row r="2537" spans="1:8" hidden="1" x14ac:dyDescent="0.2">
      <c r="A2537" t="s">
        <v>229</v>
      </c>
      <c r="B2537" t="s">
        <v>1068</v>
      </c>
      <c r="C2537" s="1">
        <v>1.9893099785398E-48</v>
      </c>
      <c r="D2537">
        <v>-0.32293695255347998</v>
      </c>
      <c r="E2537">
        <v>0.157</v>
      </c>
      <c r="F2537">
        <v>0.26</v>
      </c>
      <c r="G2537">
        <f t="shared" si="39"/>
        <v>-0.10300000000000001</v>
      </c>
      <c r="H2537" s="1">
        <v>4.2428003222296901E-44</v>
      </c>
    </row>
    <row r="2538" spans="1:8" hidden="1" x14ac:dyDescent="0.2">
      <c r="A2538" t="s">
        <v>145</v>
      </c>
      <c r="B2538" t="s">
        <v>1068</v>
      </c>
      <c r="C2538" s="1">
        <v>1.1047357134382401E-47</v>
      </c>
      <c r="D2538">
        <v>-0.25565204868945901</v>
      </c>
      <c r="E2538">
        <v>0.20100000000000001</v>
      </c>
      <c r="F2538">
        <v>0.30599999999999999</v>
      </c>
      <c r="G2538">
        <f t="shared" si="39"/>
        <v>-0.10499999999999998</v>
      </c>
      <c r="H2538" s="1">
        <v>2.3561803296210899E-43</v>
      </c>
    </row>
    <row r="2539" spans="1:8" x14ac:dyDescent="0.2">
      <c r="A2539" t="s">
        <v>633</v>
      </c>
      <c r="B2539" t="s">
        <v>1103</v>
      </c>
      <c r="C2539">
        <v>0</v>
      </c>
      <c r="D2539">
        <v>2.3025120746487699</v>
      </c>
      <c r="E2539">
        <v>0.96499999999999997</v>
      </c>
      <c r="F2539">
        <v>0.19600000000000001</v>
      </c>
      <c r="G2539">
        <f t="shared" si="39"/>
        <v>0.76899999999999991</v>
      </c>
      <c r="H2539">
        <v>0</v>
      </c>
    </row>
    <row r="2540" spans="1:8" x14ac:dyDescent="0.2">
      <c r="A2540" t="s">
        <v>680</v>
      </c>
      <c r="B2540" t="s">
        <v>1103</v>
      </c>
      <c r="C2540">
        <v>0</v>
      </c>
      <c r="D2540">
        <v>2.0288982316003499</v>
      </c>
      <c r="E2540">
        <v>0.878</v>
      </c>
      <c r="F2540">
        <v>5.5E-2</v>
      </c>
      <c r="G2540">
        <f t="shared" si="39"/>
        <v>0.82299999999999995</v>
      </c>
      <c r="H2540">
        <v>0</v>
      </c>
    </row>
    <row r="2541" spans="1:8" x14ac:dyDescent="0.2">
      <c r="A2541" t="s">
        <v>107</v>
      </c>
      <c r="B2541" t="s">
        <v>1103</v>
      </c>
      <c r="C2541">
        <v>0</v>
      </c>
      <c r="D2541">
        <v>1.9777752776513</v>
      </c>
      <c r="E2541">
        <v>0.96799999999999997</v>
      </c>
      <c r="F2541">
        <v>0.27600000000000002</v>
      </c>
      <c r="G2541">
        <f t="shared" si="39"/>
        <v>0.69199999999999995</v>
      </c>
      <c r="H2541">
        <v>0</v>
      </c>
    </row>
    <row r="2542" spans="1:8" x14ac:dyDescent="0.2">
      <c r="A2542" t="s">
        <v>1104</v>
      </c>
      <c r="B2542" t="s">
        <v>1103</v>
      </c>
      <c r="C2542">
        <v>0</v>
      </c>
      <c r="D2542">
        <v>1.95095446141174</v>
      </c>
      <c r="E2542">
        <v>0.65600000000000003</v>
      </c>
      <c r="F2542">
        <v>4.2000000000000003E-2</v>
      </c>
      <c r="G2542">
        <f t="shared" si="39"/>
        <v>0.61399999999999999</v>
      </c>
      <c r="H2542">
        <v>0</v>
      </c>
    </row>
    <row r="2543" spans="1:8" x14ac:dyDescent="0.2">
      <c r="A2543" t="s">
        <v>1105</v>
      </c>
      <c r="B2543" t="s">
        <v>1103</v>
      </c>
      <c r="C2543">
        <v>0</v>
      </c>
      <c r="D2543">
        <v>1.9246304926489799</v>
      </c>
      <c r="E2543">
        <v>0.76900000000000002</v>
      </c>
      <c r="F2543">
        <v>5.3999999999999999E-2</v>
      </c>
      <c r="G2543">
        <f t="shared" si="39"/>
        <v>0.71499999999999997</v>
      </c>
      <c r="H2543">
        <v>0</v>
      </c>
    </row>
    <row r="2544" spans="1:8" x14ac:dyDescent="0.2">
      <c r="A2544" t="s">
        <v>166</v>
      </c>
      <c r="B2544" t="s">
        <v>1103</v>
      </c>
      <c r="C2544">
        <v>0</v>
      </c>
      <c r="D2544">
        <v>1.84217884195869</v>
      </c>
      <c r="E2544">
        <v>0.81</v>
      </c>
      <c r="F2544">
        <v>0.22500000000000001</v>
      </c>
      <c r="G2544">
        <f t="shared" si="39"/>
        <v>0.58500000000000008</v>
      </c>
      <c r="H2544">
        <v>0</v>
      </c>
    </row>
    <row r="2545" spans="1:8" x14ac:dyDescent="0.2">
      <c r="A2545" t="s">
        <v>665</v>
      </c>
      <c r="B2545" t="s">
        <v>1103</v>
      </c>
      <c r="C2545">
        <v>0</v>
      </c>
      <c r="D2545">
        <v>1.7342094521690701</v>
      </c>
      <c r="E2545">
        <v>0.94</v>
      </c>
      <c r="F2545">
        <v>0.13</v>
      </c>
      <c r="G2545">
        <f t="shared" si="39"/>
        <v>0.80999999999999994</v>
      </c>
      <c r="H2545">
        <v>0</v>
      </c>
    </row>
    <row r="2546" spans="1:8" x14ac:dyDescent="0.2">
      <c r="A2546" t="s">
        <v>248</v>
      </c>
      <c r="B2546" t="s">
        <v>1103</v>
      </c>
      <c r="C2546">
        <v>0</v>
      </c>
      <c r="D2546">
        <v>1.4262903904325801</v>
      </c>
      <c r="E2546">
        <v>0.76400000000000001</v>
      </c>
      <c r="F2546">
        <v>0.12</v>
      </c>
      <c r="G2546">
        <f t="shared" si="39"/>
        <v>0.64400000000000002</v>
      </c>
      <c r="H2546">
        <v>0</v>
      </c>
    </row>
    <row r="2547" spans="1:8" x14ac:dyDescent="0.2">
      <c r="A2547" t="s">
        <v>666</v>
      </c>
      <c r="B2547" t="s">
        <v>1103</v>
      </c>
      <c r="C2547">
        <v>0</v>
      </c>
      <c r="D2547">
        <v>1.42437684971166</v>
      </c>
      <c r="E2547">
        <v>0.76700000000000002</v>
      </c>
      <c r="F2547">
        <v>0.12</v>
      </c>
      <c r="G2547">
        <f t="shared" si="39"/>
        <v>0.64700000000000002</v>
      </c>
      <c r="H2547">
        <v>0</v>
      </c>
    </row>
    <row r="2548" spans="1:8" x14ac:dyDescent="0.2">
      <c r="A2548" t="s">
        <v>360</v>
      </c>
      <c r="B2548" t="s">
        <v>1103</v>
      </c>
      <c r="C2548">
        <v>0</v>
      </c>
      <c r="D2548">
        <v>1.31858985554469</v>
      </c>
      <c r="E2548">
        <v>0.96899999999999997</v>
      </c>
      <c r="F2548">
        <v>0.57699999999999996</v>
      </c>
      <c r="G2548">
        <f t="shared" si="39"/>
        <v>0.39200000000000002</v>
      </c>
      <c r="H2548">
        <v>0</v>
      </c>
    </row>
    <row r="2549" spans="1:8" x14ac:dyDescent="0.2">
      <c r="A2549" t="s">
        <v>679</v>
      </c>
      <c r="B2549" t="s">
        <v>1103</v>
      </c>
      <c r="C2549">
        <v>0</v>
      </c>
      <c r="D2549">
        <v>1.2831867908618499</v>
      </c>
      <c r="E2549">
        <v>0.54500000000000004</v>
      </c>
      <c r="F2549">
        <v>4.2999999999999997E-2</v>
      </c>
      <c r="G2549">
        <f t="shared" si="39"/>
        <v>0.502</v>
      </c>
      <c r="H2549">
        <v>0</v>
      </c>
    </row>
    <row r="2550" spans="1:8" x14ac:dyDescent="0.2">
      <c r="A2550" t="s">
        <v>466</v>
      </c>
      <c r="B2550" t="s">
        <v>1103</v>
      </c>
      <c r="C2550">
        <v>0</v>
      </c>
      <c r="D2550">
        <v>1.23972604054216</v>
      </c>
      <c r="E2550">
        <v>0.71</v>
      </c>
      <c r="F2550">
        <v>0.13300000000000001</v>
      </c>
      <c r="G2550">
        <f t="shared" si="39"/>
        <v>0.57699999999999996</v>
      </c>
      <c r="H2550">
        <v>0</v>
      </c>
    </row>
    <row r="2551" spans="1:8" x14ac:dyDescent="0.2">
      <c r="A2551" t="s">
        <v>252</v>
      </c>
      <c r="B2551" t="s">
        <v>1103</v>
      </c>
      <c r="C2551">
        <v>0</v>
      </c>
      <c r="D2551">
        <v>1.2270937272892699</v>
      </c>
      <c r="E2551">
        <v>0.754</v>
      </c>
      <c r="F2551">
        <v>0.122</v>
      </c>
      <c r="G2551">
        <f t="shared" si="39"/>
        <v>0.63200000000000001</v>
      </c>
      <c r="H2551">
        <v>0</v>
      </c>
    </row>
    <row r="2552" spans="1:8" x14ac:dyDescent="0.2">
      <c r="A2552" t="s">
        <v>236</v>
      </c>
      <c r="B2552" t="s">
        <v>1103</v>
      </c>
      <c r="C2552">
        <v>0</v>
      </c>
      <c r="D2552">
        <v>1.21833157252878</v>
      </c>
      <c r="E2552">
        <v>0.76600000000000001</v>
      </c>
      <c r="F2552">
        <v>0.16700000000000001</v>
      </c>
      <c r="G2552">
        <f t="shared" si="39"/>
        <v>0.59899999999999998</v>
      </c>
      <c r="H2552">
        <v>0</v>
      </c>
    </row>
    <row r="2553" spans="1:8" x14ac:dyDescent="0.2">
      <c r="A2553" t="s">
        <v>1018</v>
      </c>
      <c r="B2553" t="s">
        <v>1103</v>
      </c>
      <c r="C2553">
        <v>0</v>
      </c>
      <c r="D2553">
        <v>1.0773420572441801</v>
      </c>
      <c r="E2553">
        <v>0.74199999999999999</v>
      </c>
      <c r="F2553">
        <v>0.13200000000000001</v>
      </c>
      <c r="G2553">
        <f t="shared" si="39"/>
        <v>0.61</v>
      </c>
      <c r="H2553">
        <v>0</v>
      </c>
    </row>
    <row r="2554" spans="1:8" x14ac:dyDescent="0.2">
      <c r="A2554" t="s">
        <v>1106</v>
      </c>
      <c r="B2554" t="s">
        <v>1103</v>
      </c>
      <c r="C2554">
        <v>0</v>
      </c>
      <c r="D2554">
        <v>1.03019504605167</v>
      </c>
      <c r="E2554">
        <v>0.65800000000000003</v>
      </c>
      <c r="F2554">
        <v>0.14299999999999999</v>
      </c>
      <c r="G2554">
        <f t="shared" si="39"/>
        <v>0.51500000000000001</v>
      </c>
      <c r="H2554">
        <v>0</v>
      </c>
    </row>
    <row r="2555" spans="1:8" x14ac:dyDescent="0.2">
      <c r="A2555" t="s">
        <v>675</v>
      </c>
      <c r="B2555" t="s">
        <v>1103</v>
      </c>
      <c r="C2555">
        <v>0</v>
      </c>
      <c r="D2555">
        <v>0.93534104225858195</v>
      </c>
      <c r="E2555">
        <v>0.56200000000000006</v>
      </c>
      <c r="F2555">
        <v>0.05</v>
      </c>
      <c r="G2555">
        <f t="shared" si="39"/>
        <v>0.51200000000000001</v>
      </c>
      <c r="H2555">
        <v>0</v>
      </c>
    </row>
    <row r="2556" spans="1:8" x14ac:dyDescent="0.2">
      <c r="A2556" t="s">
        <v>661</v>
      </c>
      <c r="B2556" t="s">
        <v>1103</v>
      </c>
      <c r="C2556">
        <v>0</v>
      </c>
      <c r="D2556">
        <v>0.93492017390624604</v>
      </c>
      <c r="E2556">
        <v>0.53600000000000003</v>
      </c>
      <c r="F2556">
        <v>0.16700000000000001</v>
      </c>
      <c r="G2556">
        <f t="shared" si="39"/>
        <v>0.36899999999999999</v>
      </c>
      <c r="H2556">
        <v>0</v>
      </c>
    </row>
    <row r="2557" spans="1:8" x14ac:dyDescent="0.2">
      <c r="A2557" t="s">
        <v>106</v>
      </c>
      <c r="B2557" t="s">
        <v>1103</v>
      </c>
      <c r="C2557">
        <v>0</v>
      </c>
      <c r="D2557">
        <v>0.90815138414210905</v>
      </c>
      <c r="E2557">
        <v>0.45</v>
      </c>
      <c r="F2557">
        <v>7.4999999999999997E-2</v>
      </c>
      <c r="G2557">
        <f t="shared" si="39"/>
        <v>0.375</v>
      </c>
      <c r="H2557">
        <v>0</v>
      </c>
    </row>
    <row r="2558" spans="1:8" x14ac:dyDescent="0.2">
      <c r="A2558" t="s">
        <v>1107</v>
      </c>
      <c r="B2558" t="s">
        <v>1103</v>
      </c>
      <c r="C2558">
        <v>0</v>
      </c>
      <c r="D2558">
        <v>0.86131620741952597</v>
      </c>
      <c r="E2558">
        <v>0.34599999999999997</v>
      </c>
      <c r="F2558">
        <v>3.5000000000000003E-2</v>
      </c>
      <c r="G2558">
        <f t="shared" si="39"/>
        <v>0.31099999999999994</v>
      </c>
      <c r="H2558">
        <v>0</v>
      </c>
    </row>
    <row r="2559" spans="1:8" x14ac:dyDescent="0.2">
      <c r="A2559" t="s">
        <v>687</v>
      </c>
      <c r="B2559" t="s">
        <v>1103</v>
      </c>
      <c r="C2559">
        <v>0</v>
      </c>
      <c r="D2559">
        <v>0.85401405694572297</v>
      </c>
      <c r="E2559">
        <v>0.77500000000000002</v>
      </c>
      <c r="F2559">
        <v>0.41599999999999998</v>
      </c>
      <c r="G2559">
        <f t="shared" si="39"/>
        <v>0.35900000000000004</v>
      </c>
      <c r="H2559">
        <v>0</v>
      </c>
    </row>
    <row r="2560" spans="1:8" x14ac:dyDescent="0.2">
      <c r="A2560" t="s">
        <v>1108</v>
      </c>
      <c r="B2560" t="s">
        <v>1103</v>
      </c>
      <c r="C2560">
        <v>0</v>
      </c>
      <c r="D2560">
        <v>0.81898775874690999</v>
      </c>
      <c r="E2560">
        <v>0.39200000000000002</v>
      </c>
      <c r="F2560">
        <v>1.0999999999999999E-2</v>
      </c>
      <c r="G2560">
        <f t="shared" si="39"/>
        <v>0.38100000000000001</v>
      </c>
      <c r="H2560">
        <v>0</v>
      </c>
    </row>
    <row r="2561" spans="1:8" x14ac:dyDescent="0.2">
      <c r="A2561" t="s">
        <v>201</v>
      </c>
      <c r="B2561" t="s">
        <v>1103</v>
      </c>
      <c r="C2561">
        <v>0</v>
      </c>
      <c r="D2561">
        <v>0.81224232419365905</v>
      </c>
      <c r="E2561">
        <v>0.69299999999999995</v>
      </c>
      <c r="F2561">
        <v>0.33500000000000002</v>
      </c>
      <c r="G2561">
        <f t="shared" si="39"/>
        <v>0.35799999999999993</v>
      </c>
      <c r="H2561">
        <v>0</v>
      </c>
    </row>
    <row r="2562" spans="1:8" x14ac:dyDescent="0.2">
      <c r="A2562" t="s">
        <v>674</v>
      </c>
      <c r="B2562" t="s">
        <v>1103</v>
      </c>
      <c r="C2562">
        <v>0</v>
      </c>
      <c r="D2562">
        <v>0.79856661833268905</v>
      </c>
      <c r="E2562">
        <v>0.68</v>
      </c>
      <c r="F2562">
        <v>0.31900000000000001</v>
      </c>
      <c r="G2562">
        <f t="shared" si="39"/>
        <v>0.36100000000000004</v>
      </c>
      <c r="H2562">
        <v>0</v>
      </c>
    </row>
    <row r="2563" spans="1:8" x14ac:dyDescent="0.2">
      <c r="A2563" t="s">
        <v>73</v>
      </c>
      <c r="B2563" t="s">
        <v>1103</v>
      </c>
      <c r="C2563">
        <v>0</v>
      </c>
      <c r="D2563">
        <v>0.78090415577928596</v>
      </c>
      <c r="E2563">
        <v>0.68700000000000006</v>
      </c>
      <c r="F2563">
        <v>0.37</v>
      </c>
      <c r="G2563">
        <f t="shared" ref="G2563:G2626" si="40">E2563-F2563</f>
        <v>0.31700000000000006</v>
      </c>
      <c r="H2563">
        <v>0</v>
      </c>
    </row>
    <row r="2564" spans="1:8" x14ac:dyDescent="0.2">
      <c r="A2564" t="s">
        <v>261</v>
      </c>
      <c r="B2564" t="s">
        <v>1103</v>
      </c>
      <c r="C2564">
        <v>0</v>
      </c>
      <c r="D2564">
        <v>0.772619664029631</v>
      </c>
      <c r="E2564">
        <v>0.754</v>
      </c>
      <c r="F2564">
        <v>0.33400000000000002</v>
      </c>
      <c r="G2564">
        <f t="shared" si="40"/>
        <v>0.42</v>
      </c>
      <c r="H2564">
        <v>0</v>
      </c>
    </row>
    <row r="2565" spans="1:8" x14ac:dyDescent="0.2">
      <c r="A2565" t="s">
        <v>101</v>
      </c>
      <c r="B2565" t="s">
        <v>1103</v>
      </c>
      <c r="C2565">
        <v>0</v>
      </c>
      <c r="D2565">
        <v>0.77224018333607003</v>
      </c>
      <c r="E2565">
        <v>0.73499999999999999</v>
      </c>
      <c r="F2565">
        <v>0.30499999999999999</v>
      </c>
      <c r="G2565">
        <f t="shared" si="40"/>
        <v>0.43</v>
      </c>
      <c r="H2565">
        <v>0</v>
      </c>
    </row>
    <row r="2566" spans="1:8" x14ac:dyDescent="0.2">
      <c r="A2566" t="s">
        <v>864</v>
      </c>
      <c r="B2566" t="s">
        <v>1103</v>
      </c>
      <c r="C2566">
        <v>0</v>
      </c>
      <c r="D2566">
        <v>0.75624025604443201</v>
      </c>
      <c r="E2566">
        <v>0.55300000000000005</v>
      </c>
      <c r="F2566">
        <v>0.14000000000000001</v>
      </c>
      <c r="G2566">
        <f t="shared" si="40"/>
        <v>0.41300000000000003</v>
      </c>
      <c r="H2566">
        <v>0</v>
      </c>
    </row>
    <row r="2567" spans="1:8" x14ac:dyDescent="0.2">
      <c r="A2567" t="s">
        <v>1048</v>
      </c>
      <c r="B2567" t="s">
        <v>1103</v>
      </c>
      <c r="C2567">
        <v>0</v>
      </c>
      <c r="D2567">
        <v>0.738620828371365</v>
      </c>
      <c r="E2567">
        <v>0.55500000000000005</v>
      </c>
      <c r="F2567">
        <v>0.16400000000000001</v>
      </c>
      <c r="G2567">
        <f t="shared" si="40"/>
        <v>0.39100000000000001</v>
      </c>
      <c r="H2567">
        <v>0</v>
      </c>
    </row>
    <row r="2568" spans="1:8" x14ac:dyDescent="0.2">
      <c r="A2568" t="s">
        <v>231</v>
      </c>
      <c r="B2568" t="s">
        <v>1103</v>
      </c>
      <c r="C2568">
        <v>0</v>
      </c>
      <c r="D2568">
        <v>0.71276020159660403</v>
      </c>
      <c r="E2568">
        <v>0.54600000000000004</v>
      </c>
      <c r="F2568">
        <v>0.19</v>
      </c>
      <c r="G2568">
        <f t="shared" si="40"/>
        <v>0.35600000000000004</v>
      </c>
      <c r="H2568">
        <v>0</v>
      </c>
    </row>
    <row r="2569" spans="1:8" x14ac:dyDescent="0.2">
      <c r="A2569" t="s">
        <v>742</v>
      </c>
      <c r="B2569" t="s">
        <v>1103</v>
      </c>
      <c r="C2569">
        <v>0</v>
      </c>
      <c r="D2569">
        <v>0.67843871963264302</v>
      </c>
      <c r="E2569">
        <v>0.47499999999999998</v>
      </c>
      <c r="F2569">
        <v>0.112</v>
      </c>
      <c r="G2569">
        <f t="shared" si="40"/>
        <v>0.36299999999999999</v>
      </c>
      <c r="H2569">
        <v>0</v>
      </c>
    </row>
    <row r="2570" spans="1:8" x14ac:dyDescent="0.2">
      <c r="A2570" t="s">
        <v>135</v>
      </c>
      <c r="B2570" t="s">
        <v>1103</v>
      </c>
      <c r="C2570">
        <v>0</v>
      </c>
      <c r="D2570">
        <v>0.67745442838654801</v>
      </c>
      <c r="E2570">
        <v>0.70499999999999996</v>
      </c>
      <c r="F2570">
        <v>0.32800000000000001</v>
      </c>
      <c r="G2570">
        <f t="shared" si="40"/>
        <v>0.37699999999999995</v>
      </c>
      <c r="H2570">
        <v>0</v>
      </c>
    </row>
    <row r="2571" spans="1:8" x14ac:dyDescent="0.2">
      <c r="A2571" t="s">
        <v>1109</v>
      </c>
      <c r="B2571" t="s">
        <v>1103</v>
      </c>
      <c r="C2571">
        <v>0</v>
      </c>
      <c r="D2571">
        <v>0.676182880799298</v>
      </c>
      <c r="E2571">
        <v>0.48</v>
      </c>
      <c r="F2571">
        <v>0.155</v>
      </c>
      <c r="G2571">
        <f t="shared" si="40"/>
        <v>0.32499999999999996</v>
      </c>
      <c r="H2571">
        <v>0</v>
      </c>
    </row>
    <row r="2572" spans="1:8" x14ac:dyDescent="0.2">
      <c r="A2572" t="s">
        <v>1110</v>
      </c>
      <c r="B2572" t="s">
        <v>1103</v>
      </c>
      <c r="C2572">
        <v>0</v>
      </c>
      <c r="D2572">
        <v>0.66752994276456701</v>
      </c>
      <c r="E2572">
        <v>0.371</v>
      </c>
      <c r="F2572">
        <v>1.6E-2</v>
      </c>
      <c r="G2572">
        <f t="shared" si="40"/>
        <v>0.35499999999999998</v>
      </c>
      <c r="H2572">
        <v>0</v>
      </c>
    </row>
    <row r="2573" spans="1:8" x14ac:dyDescent="0.2">
      <c r="A2573" t="s">
        <v>1111</v>
      </c>
      <c r="B2573" t="s">
        <v>1103</v>
      </c>
      <c r="C2573">
        <v>0</v>
      </c>
      <c r="D2573">
        <v>0.66316584727741001</v>
      </c>
      <c r="E2573">
        <v>0.311</v>
      </c>
      <c r="F2573">
        <v>3.3000000000000002E-2</v>
      </c>
      <c r="G2573">
        <f t="shared" si="40"/>
        <v>0.27800000000000002</v>
      </c>
      <c r="H2573">
        <v>0</v>
      </c>
    </row>
    <row r="2574" spans="1:8" x14ac:dyDescent="0.2">
      <c r="A2574" t="s">
        <v>678</v>
      </c>
      <c r="B2574" t="s">
        <v>1103</v>
      </c>
      <c r="C2574">
        <v>0</v>
      </c>
      <c r="D2574">
        <v>0.64955844905517401</v>
      </c>
      <c r="E2574">
        <v>0.39100000000000001</v>
      </c>
      <c r="F2574">
        <v>4.9000000000000002E-2</v>
      </c>
      <c r="G2574">
        <f t="shared" si="40"/>
        <v>0.34200000000000003</v>
      </c>
      <c r="H2574">
        <v>0</v>
      </c>
    </row>
    <row r="2575" spans="1:8" x14ac:dyDescent="0.2">
      <c r="A2575" t="s">
        <v>543</v>
      </c>
      <c r="B2575" t="s">
        <v>1103</v>
      </c>
      <c r="C2575">
        <v>0</v>
      </c>
      <c r="D2575">
        <v>0.62423956186174001</v>
      </c>
      <c r="E2575">
        <v>0.433</v>
      </c>
      <c r="F2575">
        <v>0.107</v>
      </c>
      <c r="G2575">
        <f t="shared" si="40"/>
        <v>0.32600000000000001</v>
      </c>
      <c r="H2575">
        <v>0</v>
      </c>
    </row>
    <row r="2576" spans="1:8" x14ac:dyDescent="0.2">
      <c r="A2576" t="s">
        <v>1112</v>
      </c>
      <c r="B2576" t="s">
        <v>1103</v>
      </c>
      <c r="C2576">
        <v>0</v>
      </c>
      <c r="D2576">
        <v>0.62353942234340898</v>
      </c>
      <c r="E2576">
        <v>0.30399999999999999</v>
      </c>
      <c r="F2576">
        <v>8.9999999999999993E-3</v>
      </c>
      <c r="G2576">
        <f t="shared" si="40"/>
        <v>0.29499999999999998</v>
      </c>
      <c r="H2576">
        <v>0</v>
      </c>
    </row>
    <row r="2577" spans="1:8" x14ac:dyDescent="0.2">
      <c r="A2577" t="s">
        <v>1113</v>
      </c>
      <c r="B2577" t="s">
        <v>1103</v>
      </c>
      <c r="C2577">
        <v>0</v>
      </c>
      <c r="D2577">
        <v>0.61983776674286595</v>
      </c>
      <c r="E2577">
        <v>0.48399999999999999</v>
      </c>
      <c r="F2577">
        <v>0.13</v>
      </c>
      <c r="G2577">
        <f t="shared" si="40"/>
        <v>0.35399999999999998</v>
      </c>
      <c r="H2577">
        <v>0</v>
      </c>
    </row>
    <row r="2578" spans="1:8" x14ac:dyDescent="0.2">
      <c r="A2578" t="s">
        <v>875</v>
      </c>
      <c r="B2578" t="s">
        <v>1103</v>
      </c>
      <c r="C2578">
        <v>0</v>
      </c>
      <c r="D2578">
        <v>0.61686654445198696</v>
      </c>
      <c r="E2578">
        <v>0.432</v>
      </c>
      <c r="F2578">
        <v>8.7999999999999995E-2</v>
      </c>
      <c r="G2578">
        <f t="shared" si="40"/>
        <v>0.34399999999999997</v>
      </c>
      <c r="H2578">
        <v>0</v>
      </c>
    </row>
    <row r="2579" spans="1:8" x14ac:dyDescent="0.2">
      <c r="A2579" t="s">
        <v>221</v>
      </c>
      <c r="B2579" t="s">
        <v>1103</v>
      </c>
      <c r="C2579">
        <v>0</v>
      </c>
      <c r="D2579">
        <v>0.60475376540443304</v>
      </c>
      <c r="E2579">
        <v>0.84299999999999997</v>
      </c>
      <c r="F2579">
        <v>0.61799999999999999</v>
      </c>
      <c r="G2579">
        <f t="shared" si="40"/>
        <v>0.22499999999999998</v>
      </c>
      <c r="H2579">
        <v>0</v>
      </c>
    </row>
    <row r="2580" spans="1:8" x14ac:dyDescent="0.2">
      <c r="A2580" t="s">
        <v>277</v>
      </c>
      <c r="B2580" t="s">
        <v>1103</v>
      </c>
      <c r="C2580">
        <v>0</v>
      </c>
      <c r="D2580">
        <v>0.59610351383100502</v>
      </c>
      <c r="E2580">
        <v>0.437</v>
      </c>
      <c r="F2580">
        <v>8.4000000000000005E-2</v>
      </c>
      <c r="G2580">
        <f t="shared" si="40"/>
        <v>0.35299999999999998</v>
      </c>
      <c r="H2580">
        <v>0</v>
      </c>
    </row>
    <row r="2581" spans="1:8" x14ac:dyDescent="0.2">
      <c r="A2581" t="s">
        <v>1114</v>
      </c>
      <c r="B2581" t="s">
        <v>1103</v>
      </c>
      <c r="C2581">
        <v>0</v>
      </c>
      <c r="D2581">
        <v>0.58723334996018695</v>
      </c>
      <c r="E2581">
        <v>0.26200000000000001</v>
      </c>
      <c r="F2581">
        <v>6.0000000000000001E-3</v>
      </c>
      <c r="G2581">
        <f t="shared" si="40"/>
        <v>0.25600000000000001</v>
      </c>
      <c r="H2581">
        <v>0</v>
      </c>
    </row>
    <row r="2582" spans="1:8" x14ac:dyDescent="0.2">
      <c r="A2582" t="s">
        <v>1115</v>
      </c>
      <c r="B2582" t="s">
        <v>1103</v>
      </c>
      <c r="C2582">
        <v>0</v>
      </c>
      <c r="D2582">
        <v>0.47240478347401299</v>
      </c>
      <c r="E2582">
        <v>0.28999999999999998</v>
      </c>
      <c r="F2582">
        <v>4.1000000000000002E-2</v>
      </c>
      <c r="G2582">
        <f t="shared" si="40"/>
        <v>0.24899999999999997</v>
      </c>
      <c r="H2582">
        <v>0</v>
      </c>
    </row>
    <row r="2583" spans="1:8" hidden="1" x14ac:dyDescent="0.2">
      <c r="A2583" t="s">
        <v>504</v>
      </c>
      <c r="B2583" t="s">
        <v>1103</v>
      </c>
      <c r="C2583">
        <v>0</v>
      </c>
      <c r="D2583">
        <v>-0.80094414014812698</v>
      </c>
      <c r="E2583">
        <v>0.3</v>
      </c>
      <c r="F2583">
        <v>0.68899999999999995</v>
      </c>
      <c r="G2583">
        <f t="shared" si="40"/>
        <v>-0.38899999999999996</v>
      </c>
      <c r="H2583">
        <v>0</v>
      </c>
    </row>
    <row r="2584" spans="1:8" hidden="1" x14ac:dyDescent="0.2">
      <c r="A2584" t="s">
        <v>78</v>
      </c>
      <c r="B2584" t="s">
        <v>1103</v>
      </c>
      <c r="C2584">
        <v>0</v>
      </c>
      <c r="D2584">
        <v>-0.98163630854616801</v>
      </c>
      <c r="E2584">
        <v>5.1999999999999998E-2</v>
      </c>
      <c r="F2584">
        <v>0.56000000000000005</v>
      </c>
      <c r="G2584">
        <f t="shared" si="40"/>
        <v>-0.50800000000000001</v>
      </c>
      <c r="H2584">
        <v>0</v>
      </c>
    </row>
    <row r="2585" spans="1:8" hidden="1" x14ac:dyDescent="0.2">
      <c r="A2585" t="s">
        <v>247</v>
      </c>
      <c r="B2585" t="s">
        <v>1103</v>
      </c>
      <c r="C2585">
        <v>0</v>
      </c>
      <c r="D2585">
        <v>-1.1490594033234001</v>
      </c>
      <c r="E2585">
        <v>0.04</v>
      </c>
      <c r="F2585">
        <v>0.56299999999999994</v>
      </c>
      <c r="G2585">
        <f t="shared" si="40"/>
        <v>-0.52299999999999991</v>
      </c>
      <c r="H2585">
        <v>0</v>
      </c>
    </row>
    <row r="2586" spans="1:8" hidden="1" x14ac:dyDescent="0.2">
      <c r="A2586" t="s">
        <v>243</v>
      </c>
      <c r="B2586" t="s">
        <v>1103</v>
      </c>
      <c r="C2586">
        <v>0</v>
      </c>
      <c r="D2586">
        <v>-1.1529515341658001</v>
      </c>
      <c r="E2586">
        <v>0.127</v>
      </c>
      <c r="F2586">
        <v>0.54100000000000004</v>
      </c>
      <c r="G2586">
        <f t="shared" si="40"/>
        <v>-0.41400000000000003</v>
      </c>
      <c r="H2586">
        <v>0</v>
      </c>
    </row>
    <row r="2587" spans="1:8" hidden="1" x14ac:dyDescent="0.2">
      <c r="A2587" t="s">
        <v>253</v>
      </c>
      <c r="B2587" t="s">
        <v>1103</v>
      </c>
      <c r="C2587">
        <v>0</v>
      </c>
      <c r="D2587">
        <v>-1.1656227153151499</v>
      </c>
      <c r="E2587">
        <v>5.1999999999999998E-2</v>
      </c>
      <c r="F2587">
        <v>0.56000000000000005</v>
      </c>
      <c r="G2587">
        <f t="shared" si="40"/>
        <v>-0.50800000000000001</v>
      </c>
      <c r="H2587">
        <v>0</v>
      </c>
    </row>
    <row r="2588" spans="1:8" hidden="1" x14ac:dyDescent="0.2">
      <c r="A2588" t="s">
        <v>92</v>
      </c>
      <c r="B2588" t="s">
        <v>1103</v>
      </c>
      <c r="C2588">
        <v>0</v>
      </c>
      <c r="D2588">
        <v>-1.1880215408650501</v>
      </c>
      <c r="E2588">
        <v>0.126</v>
      </c>
      <c r="F2588">
        <v>0.47799999999999998</v>
      </c>
      <c r="G2588">
        <f t="shared" si="40"/>
        <v>-0.35199999999999998</v>
      </c>
      <c r="H2588">
        <v>0</v>
      </c>
    </row>
    <row r="2589" spans="1:8" hidden="1" x14ac:dyDescent="0.2">
      <c r="A2589" t="s">
        <v>155</v>
      </c>
      <c r="B2589" t="s">
        <v>1103</v>
      </c>
      <c r="C2589">
        <v>0</v>
      </c>
      <c r="D2589">
        <v>-1.2783721423433001</v>
      </c>
      <c r="E2589">
        <v>7.6999999999999999E-2</v>
      </c>
      <c r="F2589">
        <v>0.69699999999999995</v>
      </c>
      <c r="G2589">
        <f t="shared" si="40"/>
        <v>-0.62</v>
      </c>
      <c r="H2589">
        <v>0</v>
      </c>
    </row>
    <row r="2590" spans="1:8" hidden="1" x14ac:dyDescent="0.2">
      <c r="A2590" t="s">
        <v>97</v>
      </c>
      <c r="B2590" t="s">
        <v>1103</v>
      </c>
      <c r="C2590">
        <v>0</v>
      </c>
      <c r="D2590">
        <v>-1.68079880516553</v>
      </c>
      <c r="E2590">
        <v>0.158</v>
      </c>
      <c r="F2590">
        <v>0.71199999999999997</v>
      </c>
      <c r="G2590">
        <f t="shared" si="40"/>
        <v>-0.55399999999999994</v>
      </c>
      <c r="H2590">
        <v>0</v>
      </c>
    </row>
    <row r="2591" spans="1:8" hidden="1" x14ac:dyDescent="0.2">
      <c r="A2591" t="s">
        <v>233</v>
      </c>
      <c r="B2591" t="s">
        <v>1103</v>
      </c>
      <c r="C2591">
        <v>0</v>
      </c>
      <c r="D2591">
        <v>-1.76391613823681</v>
      </c>
      <c r="E2591">
        <v>0.09</v>
      </c>
      <c r="F2591">
        <v>0.60199999999999998</v>
      </c>
      <c r="G2591">
        <f t="shared" si="40"/>
        <v>-0.51200000000000001</v>
      </c>
      <c r="H2591">
        <v>0</v>
      </c>
    </row>
    <row r="2592" spans="1:8" x14ac:dyDescent="0.2">
      <c r="A2592" t="s">
        <v>1116</v>
      </c>
      <c r="B2592" t="s">
        <v>1103</v>
      </c>
      <c r="C2592" s="1" t="s">
        <v>1117</v>
      </c>
      <c r="D2592">
        <v>0.52191512215165303</v>
      </c>
      <c r="E2592">
        <v>0.35099999999999998</v>
      </c>
      <c r="F2592">
        <v>0.109</v>
      </c>
      <c r="G2592">
        <f t="shared" si="40"/>
        <v>0.24199999999999999</v>
      </c>
      <c r="H2592" s="1" t="s">
        <v>1118</v>
      </c>
    </row>
    <row r="2593" spans="1:8" x14ac:dyDescent="0.2">
      <c r="A2593" t="s">
        <v>1119</v>
      </c>
      <c r="B2593" t="s">
        <v>1103</v>
      </c>
      <c r="C2593" s="1" t="s">
        <v>1120</v>
      </c>
      <c r="D2593">
        <v>0.507379992414277</v>
      </c>
      <c r="E2593">
        <v>0.42399999999999999</v>
      </c>
      <c r="F2593">
        <v>0.125</v>
      </c>
      <c r="G2593">
        <f t="shared" si="40"/>
        <v>0.29899999999999999</v>
      </c>
      <c r="H2593" s="1" t="s">
        <v>1121</v>
      </c>
    </row>
    <row r="2594" spans="1:8" hidden="1" x14ac:dyDescent="0.2">
      <c r="A2594" t="s">
        <v>365</v>
      </c>
      <c r="B2594" t="s">
        <v>1103</v>
      </c>
      <c r="C2594" s="1" t="s">
        <v>1122</v>
      </c>
      <c r="D2594">
        <v>-1.0029806320710799</v>
      </c>
      <c r="E2594">
        <v>0.61799999999999999</v>
      </c>
      <c r="F2594">
        <v>0.82799999999999996</v>
      </c>
      <c r="G2594">
        <f t="shared" si="40"/>
        <v>-0.20999999999999996</v>
      </c>
      <c r="H2594" s="1" t="s">
        <v>1123</v>
      </c>
    </row>
    <row r="2595" spans="1:8" hidden="1" x14ac:dyDescent="0.2">
      <c r="A2595" t="s">
        <v>74</v>
      </c>
      <c r="B2595" t="s">
        <v>1103</v>
      </c>
      <c r="C2595" s="1" t="s">
        <v>1124</v>
      </c>
      <c r="D2595">
        <v>-0.65505943592731097</v>
      </c>
      <c r="E2595">
        <v>0.122</v>
      </c>
      <c r="F2595">
        <v>0.48799999999999999</v>
      </c>
      <c r="G2595">
        <f t="shared" si="40"/>
        <v>-0.36599999999999999</v>
      </c>
      <c r="H2595" s="1" t="s">
        <v>1125</v>
      </c>
    </row>
    <row r="2596" spans="1:8" x14ac:dyDescent="0.2">
      <c r="A2596" t="s">
        <v>49</v>
      </c>
      <c r="B2596" t="s">
        <v>1103</v>
      </c>
      <c r="C2596" s="1">
        <v>5.8628646196300003E-307</v>
      </c>
      <c r="D2596">
        <v>0.74488908624822903</v>
      </c>
      <c r="E2596">
        <v>0.443</v>
      </c>
      <c r="F2596">
        <v>0.151</v>
      </c>
      <c r="G2596">
        <f t="shared" si="40"/>
        <v>0.29200000000000004</v>
      </c>
      <c r="H2596" s="1">
        <v>1.2504317660746901E-302</v>
      </c>
    </row>
    <row r="2597" spans="1:8" x14ac:dyDescent="0.2">
      <c r="A2597" t="s">
        <v>792</v>
      </c>
      <c r="B2597" t="s">
        <v>1103</v>
      </c>
      <c r="C2597" s="1">
        <v>1.4557959535029801E-306</v>
      </c>
      <c r="D2597">
        <v>0.54778950734134502</v>
      </c>
      <c r="E2597">
        <v>0.79300000000000004</v>
      </c>
      <c r="F2597">
        <v>0.52800000000000002</v>
      </c>
      <c r="G2597">
        <f t="shared" si="40"/>
        <v>0.26500000000000001</v>
      </c>
      <c r="H2597" s="1">
        <v>3.1049216096311501E-302</v>
      </c>
    </row>
    <row r="2598" spans="1:8" hidden="1" x14ac:dyDescent="0.2">
      <c r="A2598" t="s">
        <v>302</v>
      </c>
      <c r="B2598" t="s">
        <v>1103</v>
      </c>
      <c r="C2598" s="1">
        <v>5.5046212760139898E-304</v>
      </c>
      <c r="D2598">
        <v>-0.64841646863254199</v>
      </c>
      <c r="E2598">
        <v>0.20300000000000001</v>
      </c>
      <c r="F2598">
        <v>0.56899999999999995</v>
      </c>
      <c r="G2598">
        <f t="shared" si="40"/>
        <v>-0.36599999999999994</v>
      </c>
      <c r="H2598" s="1">
        <v>1.1740256257482599E-299</v>
      </c>
    </row>
    <row r="2599" spans="1:8" hidden="1" x14ac:dyDescent="0.2">
      <c r="A2599" t="s">
        <v>177</v>
      </c>
      <c r="B2599" t="s">
        <v>1103</v>
      </c>
      <c r="C2599" s="1">
        <v>6.0049330585814303E-299</v>
      </c>
      <c r="D2599">
        <v>-0.85054043773131105</v>
      </c>
      <c r="E2599">
        <v>0.28499999999999998</v>
      </c>
      <c r="F2599">
        <v>0.625</v>
      </c>
      <c r="G2599">
        <f t="shared" si="40"/>
        <v>-0.34</v>
      </c>
      <c r="H2599" s="1">
        <v>1.28073212273425E-294</v>
      </c>
    </row>
    <row r="2600" spans="1:8" x14ac:dyDescent="0.2">
      <c r="A2600" t="s">
        <v>1126</v>
      </c>
      <c r="B2600" t="s">
        <v>1103</v>
      </c>
      <c r="C2600" s="1">
        <v>6.45028064907736E-298</v>
      </c>
      <c r="D2600">
        <v>0.47522218800397198</v>
      </c>
      <c r="E2600">
        <v>0.36499999999999999</v>
      </c>
      <c r="F2600">
        <v>0.10100000000000001</v>
      </c>
      <c r="G2600">
        <f t="shared" si="40"/>
        <v>0.26400000000000001</v>
      </c>
      <c r="H2600" s="1">
        <v>1.3757158568352199E-293</v>
      </c>
    </row>
    <row r="2601" spans="1:8" x14ac:dyDescent="0.2">
      <c r="A2601" t="s">
        <v>1127</v>
      </c>
      <c r="B2601" t="s">
        <v>1103</v>
      </c>
      <c r="C2601" s="1">
        <v>9.3681207551237207E-295</v>
      </c>
      <c r="D2601">
        <v>0.54145999564458402</v>
      </c>
      <c r="E2601">
        <v>0.50800000000000001</v>
      </c>
      <c r="F2601">
        <v>0.216</v>
      </c>
      <c r="G2601">
        <f t="shared" si="40"/>
        <v>0.29200000000000004</v>
      </c>
      <c r="H2601" s="1">
        <v>1.99803279465279E-290</v>
      </c>
    </row>
    <row r="2602" spans="1:8" x14ac:dyDescent="0.2">
      <c r="A2602" t="s">
        <v>1017</v>
      </c>
      <c r="B2602" t="s">
        <v>1103</v>
      </c>
      <c r="C2602" s="1">
        <v>5.3117709826189901E-288</v>
      </c>
      <c r="D2602">
        <v>0.95822188577323997</v>
      </c>
      <c r="E2602">
        <v>0.29799999999999999</v>
      </c>
      <c r="F2602">
        <v>5.1999999999999998E-2</v>
      </c>
      <c r="G2602">
        <f t="shared" si="40"/>
        <v>0.246</v>
      </c>
      <c r="H2602" s="1">
        <v>1.1328945151729801E-283</v>
      </c>
    </row>
    <row r="2603" spans="1:8" x14ac:dyDescent="0.2">
      <c r="A2603" t="s">
        <v>811</v>
      </c>
      <c r="B2603" t="s">
        <v>1103</v>
      </c>
      <c r="C2603" s="1">
        <v>3.4660392728442802E-287</v>
      </c>
      <c r="D2603">
        <v>0.436080988120638</v>
      </c>
      <c r="E2603">
        <v>0.28899999999999998</v>
      </c>
      <c r="F2603">
        <v>4.7E-2</v>
      </c>
      <c r="G2603">
        <f t="shared" si="40"/>
        <v>0.24199999999999999</v>
      </c>
      <c r="H2603" s="1">
        <v>7.3923685611222803E-283</v>
      </c>
    </row>
    <row r="2604" spans="1:8" x14ac:dyDescent="0.2">
      <c r="A2604" t="s">
        <v>222</v>
      </c>
      <c r="B2604" t="s">
        <v>1103</v>
      </c>
      <c r="C2604" s="1">
        <v>1.1498329342959299E-284</v>
      </c>
      <c r="D2604">
        <v>0.58453902390288603</v>
      </c>
      <c r="E2604">
        <v>0.318</v>
      </c>
      <c r="F2604">
        <v>9.4E-2</v>
      </c>
      <c r="G2604">
        <f t="shared" si="40"/>
        <v>0.224</v>
      </c>
      <c r="H2604" s="1">
        <v>2.45236368226636E-280</v>
      </c>
    </row>
    <row r="2605" spans="1:8" hidden="1" x14ac:dyDescent="0.2">
      <c r="A2605" t="s">
        <v>95</v>
      </c>
      <c r="B2605" t="s">
        <v>1103</v>
      </c>
      <c r="C2605" s="1">
        <v>1.2519497404453801E-284</v>
      </c>
      <c r="D2605">
        <v>-0.88974172139498497</v>
      </c>
      <c r="E2605">
        <v>3.5000000000000003E-2</v>
      </c>
      <c r="F2605">
        <v>0.33400000000000002</v>
      </c>
      <c r="G2605">
        <f t="shared" si="40"/>
        <v>-0.29900000000000004</v>
      </c>
      <c r="H2605" s="1">
        <v>2.6701584064219099E-280</v>
      </c>
    </row>
    <row r="2606" spans="1:8" hidden="1" x14ac:dyDescent="0.2">
      <c r="A2606" t="s">
        <v>305</v>
      </c>
      <c r="B2606" t="s">
        <v>1103</v>
      </c>
      <c r="C2606" s="1">
        <v>1.9660234428429099E-283</v>
      </c>
      <c r="D2606">
        <v>-0.45135253131950898</v>
      </c>
      <c r="E2606">
        <v>1.0999999999999999E-2</v>
      </c>
      <c r="F2606">
        <v>0.28399999999999997</v>
      </c>
      <c r="G2606">
        <f t="shared" si="40"/>
        <v>-0.27299999999999996</v>
      </c>
      <c r="H2606" s="1">
        <v>4.19313479889536E-279</v>
      </c>
    </row>
    <row r="2607" spans="1:8" hidden="1" x14ac:dyDescent="0.2">
      <c r="A2607" t="s">
        <v>681</v>
      </c>
      <c r="B2607" t="s">
        <v>1103</v>
      </c>
      <c r="C2607" s="1">
        <v>6.5460271723926095E-278</v>
      </c>
      <c r="D2607">
        <v>-0.609109094959432</v>
      </c>
      <c r="E2607">
        <v>0.36399999999999999</v>
      </c>
      <c r="F2607">
        <v>0.68300000000000005</v>
      </c>
      <c r="G2607">
        <f t="shared" si="40"/>
        <v>-0.31900000000000006</v>
      </c>
      <c r="H2607" s="1">
        <v>1.39613667532789E-273</v>
      </c>
    </row>
    <row r="2608" spans="1:8" hidden="1" x14ac:dyDescent="0.2">
      <c r="A2608" t="s">
        <v>143</v>
      </c>
      <c r="B2608" t="s">
        <v>1103</v>
      </c>
      <c r="C2608" s="1">
        <v>9.0747453116529605E-277</v>
      </c>
      <c r="D2608">
        <v>-0.79933083420485695</v>
      </c>
      <c r="E2608">
        <v>0.16200000000000001</v>
      </c>
      <c r="F2608">
        <v>0.48799999999999999</v>
      </c>
      <c r="G2608">
        <f t="shared" si="40"/>
        <v>-0.32599999999999996</v>
      </c>
      <c r="H2608" s="1">
        <v>1.9354616800693399E-272</v>
      </c>
    </row>
    <row r="2609" spans="1:8" hidden="1" x14ac:dyDescent="0.2">
      <c r="A2609" t="s">
        <v>77</v>
      </c>
      <c r="B2609" t="s">
        <v>1103</v>
      </c>
      <c r="C2609" s="1">
        <v>7.9170407419710802E-275</v>
      </c>
      <c r="D2609">
        <v>-1.19907476413189</v>
      </c>
      <c r="E2609">
        <v>4.2000000000000003E-2</v>
      </c>
      <c r="F2609">
        <v>0.32900000000000001</v>
      </c>
      <c r="G2609">
        <f t="shared" si="40"/>
        <v>-0.28700000000000003</v>
      </c>
      <c r="H2609" s="1">
        <v>1.68854644944759E-270</v>
      </c>
    </row>
    <row r="2610" spans="1:8" hidden="1" x14ac:dyDescent="0.2">
      <c r="A2610" t="s">
        <v>232</v>
      </c>
      <c r="B2610" t="s">
        <v>1103</v>
      </c>
      <c r="C2610" s="1">
        <v>2.0462713307326501E-260</v>
      </c>
      <c r="D2610">
        <v>-1.08626945982118</v>
      </c>
      <c r="E2610">
        <v>0.223</v>
      </c>
      <c r="F2610">
        <v>0.53400000000000003</v>
      </c>
      <c r="G2610">
        <f t="shared" si="40"/>
        <v>-0.31100000000000005</v>
      </c>
      <c r="H2610" s="1">
        <v>4.3642874941865899E-256</v>
      </c>
    </row>
    <row r="2611" spans="1:8" hidden="1" x14ac:dyDescent="0.2">
      <c r="A2611" t="s">
        <v>446</v>
      </c>
      <c r="B2611" t="s">
        <v>1103</v>
      </c>
      <c r="C2611" s="1">
        <v>2.9220448999984999E-258</v>
      </c>
      <c r="D2611">
        <v>0.46958081114587202</v>
      </c>
      <c r="E2611">
        <v>0.89100000000000001</v>
      </c>
      <c r="F2611">
        <v>0.72299999999999998</v>
      </c>
      <c r="G2611">
        <f t="shared" si="40"/>
        <v>0.16800000000000004</v>
      </c>
      <c r="H2611" s="1">
        <v>6.2321373627168E-254</v>
      </c>
    </row>
    <row r="2612" spans="1:8" hidden="1" x14ac:dyDescent="0.2">
      <c r="A2612" t="s">
        <v>165</v>
      </c>
      <c r="B2612" t="s">
        <v>1103</v>
      </c>
      <c r="C2612" s="1">
        <v>4.6640087482451703E-254</v>
      </c>
      <c r="D2612">
        <v>-0.66267749305983403</v>
      </c>
      <c r="E2612">
        <v>0.222</v>
      </c>
      <c r="F2612">
        <v>0.54</v>
      </c>
      <c r="G2612">
        <f t="shared" si="40"/>
        <v>-0.31800000000000006</v>
      </c>
      <c r="H2612" s="1">
        <v>9.9473978582572905E-250</v>
      </c>
    </row>
    <row r="2613" spans="1:8" hidden="1" x14ac:dyDescent="0.2">
      <c r="A2613" t="s">
        <v>709</v>
      </c>
      <c r="B2613" t="s">
        <v>1103</v>
      </c>
      <c r="C2613" s="1">
        <v>5.4042089613671098E-250</v>
      </c>
      <c r="D2613">
        <v>-0.44746615171042597</v>
      </c>
      <c r="E2613">
        <v>1.0999999999999999E-2</v>
      </c>
      <c r="F2613">
        <v>0.25800000000000001</v>
      </c>
      <c r="G2613">
        <f t="shared" si="40"/>
        <v>-0.247</v>
      </c>
      <c r="H2613" s="1">
        <v>1.1526096872803799E-245</v>
      </c>
    </row>
    <row r="2614" spans="1:8" x14ac:dyDescent="0.2">
      <c r="A2614" t="s">
        <v>771</v>
      </c>
      <c r="B2614" t="s">
        <v>1103</v>
      </c>
      <c r="C2614" s="1">
        <v>5.1150994827519899E-249</v>
      </c>
      <c r="D2614">
        <v>0.45573767987501101</v>
      </c>
      <c r="E2614">
        <v>0.32500000000000001</v>
      </c>
      <c r="F2614">
        <v>8.7999999999999995E-2</v>
      </c>
      <c r="G2614">
        <f t="shared" si="40"/>
        <v>0.23700000000000002</v>
      </c>
      <c r="H2614" s="1">
        <v>1.0909484176813399E-244</v>
      </c>
    </row>
    <row r="2615" spans="1:8" hidden="1" x14ac:dyDescent="0.2">
      <c r="A2615" t="s">
        <v>835</v>
      </c>
      <c r="B2615" t="s">
        <v>1103</v>
      </c>
      <c r="C2615" s="1">
        <v>1.5871631527437899E-241</v>
      </c>
      <c r="D2615">
        <v>-0.53272525585326802</v>
      </c>
      <c r="E2615">
        <v>1.4E-2</v>
      </c>
      <c r="F2615">
        <v>0.25800000000000001</v>
      </c>
      <c r="G2615">
        <f t="shared" si="40"/>
        <v>-0.24399999999999999</v>
      </c>
      <c r="H2615" s="1">
        <v>3.38510157217196E-237</v>
      </c>
    </row>
    <row r="2616" spans="1:8" hidden="1" x14ac:dyDescent="0.2">
      <c r="A2616" t="s">
        <v>157</v>
      </c>
      <c r="B2616" t="s">
        <v>1103</v>
      </c>
      <c r="C2616" s="1">
        <v>1.1194838626810001E-240</v>
      </c>
      <c r="D2616">
        <v>-1.1805700133132899</v>
      </c>
      <c r="E2616">
        <v>9.5000000000000001E-2</v>
      </c>
      <c r="F2616">
        <v>0.38300000000000001</v>
      </c>
      <c r="G2616">
        <f t="shared" si="40"/>
        <v>-0.28800000000000003</v>
      </c>
      <c r="H2616" s="1">
        <v>2.3876351823260398E-236</v>
      </c>
    </row>
    <row r="2617" spans="1:8" hidden="1" x14ac:dyDescent="0.2">
      <c r="A2617" t="s">
        <v>112</v>
      </c>
      <c r="B2617" t="s">
        <v>1103</v>
      </c>
      <c r="C2617" s="1">
        <v>1.0766605057495301E-236</v>
      </c>
      <c r="D2617">
        <v>-0.59493821110362599</v>
      </c>
      <c r="E2617">
        <v>0.27800000000000002</v>
      </c>
      <c r="F2617">
        <v>0.59299999999999997</v>
      </c>
      <c r="G2617">
        <f t="shared" si="40"/>
        <v>-0.31499999999999995</v>
      </c>
      <c r="H2617" s="1">
        <v>2.29630152666261E-232</v>
      </c>
    </row>
    <row r="2618" spans="1:8" hidden="1" x14ac:dyDescent="0.2">
      <c r="A2618" t="s">
        <v>856</v>
      </c>
      <c r="B2618" t="s">
        <v>1103</v>
      </c>
      <c r="C2618" s="1">
        <v>3.7106438579728098E-236</v>
      </c>
      <c r="D2618">
        <v>-0.39472119394574301</v>
      </c>
      <c r="E2618">
        <v>1.4999999999999999E-2</v>
      </c>
      <c r="F2618">
        <v>0.25800000000000001</v>
      </c>
      <c r="G2618">
        <f t="shared" si="40"/>
        <v>-0.24299999999999999</v>
      </c>
      <c r="H2618" s="1">
        <v>7.9140612202844005E-232</v>
      </c>
    </row>
    <row r="2619" spans="1:8" hidden="1" x14ac:dyDescent="0.2">
      <c r="A2619" t="s">
        <v>1128</v>
      </c>
      <c r="B2619" t="s">
        <v>1103</v>
      </c>
      <c r="C2619" s="1">
        <v>4.0132122516491904E-220</v>
      </c>
      <c r="D2619">
        <v>0.366498964722212</v>
      </c>
      <c r="E2619">
        <v>0.251</v>
      </c>
      <c r="F2619">
        <v>5.7000000000000002E-2</v>
      </c>
      <c r="G2619">
        <f t="shared" si="40"/>
        <v>0.19400000000000001</v>
      </c>
      <c r="H2619" s="1">
        <v>8.5593790903173901E-216</v>
      </c>
    </row>
    <row r="2620" spans="1:8" hidden="1" x14ac:dyDescent="0.2">
      <c r="A2620" t="s">
        <v>164</v>
      </c>
      <c r="B2620" t="s">
        <v>1103</v>
      </c>
      <c r="C2620" s="1">
        <v>3.6873646205469202E-218</v>
      </c>
      <c r="D2620">
        <v>-0.64008676547767696</v>
      </c>
      <c r="E2620">
        <v>0.11</v>
      </c>
      <c r="F2620">
        <v>0.40400000000000003</v>
      </c>
      <c r="G2620">
        <f t="shared" si="40"/>
        <v>-0.29400000000000004</v>
      </c>
      <c r="H2620" s="1">
        <v>7.8644112627024696E-214</v>
      </c>
    </row>
    <row r="2621" spans="1:8" hidden="1" x14ac:dyDescent="0.2">
      <c r="A2621" t="s">
        <v>902</v>
      </c>
      <c r="B2621" t="s">
        <v>1103</v>
      </c>
      <c r="C2621" s="1">
        <v>1.5190272096376099E-215</v>
      </c>
      <c r="D2621">
        <v>-0.52655005652094999</v>
      </c>
      <c r="E2621">
        <v>0.4</v>
      </c>
      <c r="F2621">
        <v>0.69199999999999995</v>
      </c>
      <c r="G2621">
        <f t="shared" si="40"/>
        <v>-0.29199999999999993</v>
      </c>
      <c r="H2621" s="1">
        <v>3.2397812327150998E-211</v>
      </c>
    </row>
    <row r="2622" spans="1:8" hidden="1" x14ac:dyDescent="0.2">
      <c r="A2622" t="s">
        <v>657</v>
      </c>
      <c r="B2622" t="s">
        <v>1103</v>
      </c>
      <c r="C2622" s="1">
        <v>2.8408168979004198E-215</v>
      </c>
      <c r="D2622">
        <v>-0.54353084959180398</v>
      </c>
      <c r="E2622">
        <v>0.215</v>
      </c>
      <c r="F2622">
        <v>0.51900000000000002</v>
      </c>
      <c r="G2622">
        <f t="shared" si="40"/>
        <v>-0.30400000000000005</v>
      </c>
      <c r="H2622" s="1">
        <v>6.0588942798420102E-211</v>
      </c>
    </row>
    <row r="2623" spans="1:8" x14ac:dyDescent="0.2">
      <c r="A2623" t="s">
        <v>1129</v>
      </c>
      <c r="B2623" t="s">
        <v>1103</v>
      </c>
      <c r="C2623" s="1">
        <v>1.81118972456846E-214</v>
      </c>
      <c r="D2623">
        <v>0.434338941778039</v>
      </c>
      <c r="E2623">
        <v>0.376</v>
      </c>
      <c r="F2623">
        <v>0.153</v>
      </c>
      <c r="G2623">
        <f t="shared" si="40"/>
        <v>0.223</v>
      </c>
      <c r="H2623" s="1">
        <v>3.8629054445596197E-210</v>
      </c>
    </row>
    <row r="2624" spans="1:8" hidden="1" x14ac:dyDescent="0.2">
      <c r="A2624" t="s">
        <v>80</v>
      </c>
      <c r="B2624" t="s">
        <v>1103</v>
      </c>
      <c r="C2624" s="1">
        <v>1.9232720299306801E-214</v>
      </c>
      <c r="D2624">
        <v>-0.518244247279532</v>
      </c>
      <c r="E2624">
        <v>8.2000000000000003E-2</v>
      </c>
      <c r="F2624">
        <v>0.36199999999999999</v>
      </c>
      <c r="G2624">
        <f t="shared" si="40"/>
        <v>-0.27999999999999997</v>
      </c>
      <c r="H2624" s="1">
        <v>4.10195458543615E-210</v>
      </c>
    </row>
    <row r="2625" spans="1:8" x14ac:dyDescent="0.2">
      <c r="A2625" t="s">
        <v>486</v>
      </c>
      <c r="B2625" t="s">
        <v>1103</v>
      </c>
      <c r="C2625" s="1">
        <v>9.0241940912993203E-213</v>
      </c>
      <c r="D2625">
        <v>0.41998961802218199</v>
      </c>
      <c r="E2625">
        <v>0.36799999999999999</v>
      </c>
      <c r="F2625">
        <v>0.13</v>
      </c>
      <c r="G2625">
        <f t="shared" si="40"/>
        <v>0.23799999999999999</v>
      </c>
      <c r="H2625" s="1">
        <v>1.9246801157923199E-208</v>
      </c>
    </row>
    <row r="2626" spans="1:8" x14ac:dyDescent="0.2">
      <c r="A2626" t="s">
        <v>1130</v>
      </c>
      <c r="B2626" t="s">
        <v>1103</v>
      </c>
      <c r="C2626" s="1">
        <v>6.1450429137238599E-212</v>
      </c>
      <c r="D2626">
        <v>0.33657573803531199</v>
      </c>
      <c r="E2626">
        <v>0.25600000000000001</v>
      </c>
      <c r="F2626">
        <v>5.2999999999999999E-2</v>
      </c>
      <c r="G2626">
        <f t="shared" si="40"/>
        <v>0.20300000000000001</v>
      </c>
      <c r="H2626" s="1">
        <v>1.3106147526390301E-207</v>
      </c>
    </row>
    <row r="2627" spans="1:8" x14ac:dyDescent="0.2">
      <c r="A2627" t="s">
        <v>1131</v>
      </c>
      <c r="B2627" t="s">
        <v>1103</v>
      </c>
      <c r="C2627" s="1">
        <v>4.25646013953161E-209</v>
      </c>
      <c r="D2627">
        <v>0.37439176989992301</v>
      </c>
      <c r="E2627">
        <v>0.25900000000000001</v>
      </c>
      <c r="F2627">
        <v>5.8000000000000003E-2</v>
      </c>
      <c r="G2627">
        <f t="shared" ref="G2627:G2690" si="41">E2627-F2627</f>
        <v>0.20100000000000001</v>
      </c>
      <c r="H2627" s="1">
        <v>9.0781781855930208E-205</v>
      </c>
    </row>
    <row r="2628" spans="1:8" x14ac:dyDescent="0.2">
      <c r="A2628" t="s">
        <v>355</v>
      </c>
      <c r="B2628" t="s">
        <v>1103</v>
      </c>
      <c r="C2628" s="1">
        <v>5.0188402600385601E-208</v>
      </c>
      <c r="D2628">
        <v>0.545326278616167</v>
      </c>
      <c r="E2628">
        <v>0.60599999999999998</v>
      </c>
      <c r="F2628">
        <v>0.39300000000000002</v>
      </c>
      <c r="G2628">
        <f t="shared" si="41"/>
        <v>0.21299999999999997</v>
      </c>
      <c r="H2628" s="1">
        <v>1.07041825066102E-203</v>
      </c>
    </row>
    <row r="2629" spans="1:8" x14ac:dyDescent="0.2">
      <c r="A2629" t="s">
        <v>1039</v>
      </c>
      <c r="B2629" t="s">
        <v>1103</v>
      </c>
      <c r="C2629" s="1">
        <v>7.37921047932917E-205</v>
      </c>
      <c r="D2629">
        <v>0.38421870559552601</v>
      </c>
      <c r="E2629">
        <v>0.27400000000000002</v>
      </c>
      <c r="F2629">
        <v>6.5000000000000002E-2</v>
      </c>
      <c r="G2629">
        <f t="shared" si="41"/>
        <v>0.20900000000000002</v>
      </c>
      <c r="H2629" s="1">
        <v>1.57383801103132E-200</v>
      </c>
    </row>
    <row r="2630" spans="1:8" hidden="1" x14ac:dyDescent="0.2">
      <c r="A2630" t="s">
        <v>124</v>
      </c>
      <c r="B2630" t="s">
        <v>1103</v>
      </c>
      <c r="C2630" s="1">
        <v>1.26981661492117E-202</v>
      </c>
      <c r="D2630">
        <v>0.47373590226978701</v>
      </c>
      <c r="E2630">
        <v>0.70399999999999996</v>
      </c>
      <c r="F2630">
        <v>0.52800000000000002</v>
      </c>
      <c r="G2630">
        <f t="shared" si="41"/>
        <v>0.17599999999999993</v>
      </c>
      <c r="H2630" s="1">
        <v>2.7082648763038699E-198</v>
      </c>
    </row>
    <row r="2631" spans="1:8" x14ac:dyDescent="0.2">
      <c r="A2631" t="s">
        <v>206</v>
      </c>
      <c r="B2631" t="s">
        <v>1103</v>
      </c>
      <c r="C2631" s="1">
        <v>2.02688729770008E-202</v>
      </c>
      <c r="D2631">
        <v>0.41443699405557399</v>
      </c>
      <c r="E2631">
        <v>0.375</v>
      </c>
      <c r="F2631">
        <v>0.11799999999999999</v>
      </c>
      <c r="G2631">
        <f t="shared" si="41"/>
        <v>0.25700000000000001</v>
      </c>
      <c r="H2631" s="1">
        <v>4.32294522853472E-198</v>
      </c>
    </row>
    <row r="2632" spans="1:8" hidden="1" x14ac:dyDescent="0.2">
      <c r="A2632" t="s">
        <v>312</v>
      </c>
      <c r="B2632" t="s">
        <v>1103</v>
      </c>
      <c r="C2632" s="1">
        <v>2.9742882791466898E-200</v>
      </c>
      <c r="D2632">
        <v>-0.62223642642780197</v>
      </c>
      <c r="E2632">
        <v>0.125</v>
      </c>
      <c r="F2632">
        <v>0.39600000000000002</v>
      </c>
      <c r="G2632">
        <f t="shared" si="41"/>
        <v>-0.27100000000000002</v>
      </c>
      <c r="H2632" s="1">
        <v>6.34356204176406E-196</v>
      </c>
    </row>
    <row r="2633" spans="1:8" x14ac:dyDescent="0.2">
      <c r="A2633" t="s">
        <v>1022</v>
      </c>
      <c r="B2633" t="s">
        <v>1103</v>
      </c>
      <c r="C2633" s="1">
        <v>1.2678501245580199E-198</v>
      </c>
      <c r="D2633">
        <v>0.47075571679730499</v>
      </c>
      <c r="E2633">
        <v>0.48199999999999998</v>
      </c>
      <c r="F2633">
        <v>0.20899999999999999</v>
      </c>
      <c r="G2633">
        <f t="shared" si="41"/>
        <v>0.27300000000000002</v>
      </c>
      <c r="H2633" s="1">
        <v>2.70407074565735E-194</v>
      </c>
    </row>
    <row r="2634" spans="1:8" hidden="1" x14ac:dyDescent="0.2">
      <c r="A2634" t="s">
        <v>69</v>
      </c>
      <c r="B2634" t="s">
        <v>1103</v>
      </c>
      <c r="C2634" s="1">
        <v>1.15080087704637E-194</v>
      </c>
      <c r="D2634">
        <v>-0.81343566570181203</v>
      </c>
      <c r="E2634">
        <v>0.17</v>
      </c>
      <c r="F2634">
        <v>0.44</v>
      </c>
      <c r="G2634">
        <f t="shared" si="41"/>
        <v>-0.27</v>
      </c>
      <c r="H2634" s="1">
        <v>2.45442811056451E-190</v>
      </c>
    </row>
    <row r="2635" spans="1:8" hidden="1" x14ac:dyDescent="0.2">
      <c r="A2635" t="s">
        <v>501</v>
      </c>
      <c r="B2635" t="s">
        <v>1103</v>
      </c>
      <c r="C2635" s="1">
        <v>2.25501002416738E-194</v>
      </c>
      <c r="D2635">
        <v>-0.50360777398990597</v>
      </c>
      <c r="E2635">
        <v>7.9000000000000001E-2</v>
      </c>
      <c r="F2635">
        <v>0.33</v>
      </c>
      <c r="G2635">
        <f t="shared" si="41"/>
        <v>-0.251</v>
      </c>
      <c r="H2635" s="1">
        <v>4.8094853795441899E-190</v>
      </c>
    </row>
    <row r="2636" spans="1:8" x14ac:dyDescent="0.2">
      <c r="A2636" t="s">
        <v>45</v>
      </c>
      <c r="B2636" t="s">
        <v>1103</v>
      </c>
      <c r="C2636" s="1">
        <v>1.8981716277484799E-190</v>
      </c>
      <c r="D2636">
        <v>0.46254692603583603</v>
      </c>
      <c r="E2636">
        <v>0.55500000000000005</v>
      </c>
      <c r="F2636">
        <v>0.28599999999999998</v>
      </c>
      <c r="G2636">
        <f t="shared" si="41"/>
        <v>0.26900000000000007</v>
      </c>
      <c r="H2636" s="1">
        <v>4.0484204476619602E-186</v>
      </c>
    </row>
    <row r="2637" spans="1:8" hidden="1" x14ac:dyDescent="0.2">
      <c r="A2637" t="s">
        <v>491</v>
      </c>
      <c r="B2637" t="s">
        <v>1103</v>
      </c>
      <c r="C2637" s="1">
        <v>6.9549812156367495E-188</v>
      </c>
      <c r="D2637">
        <v>0.360992751933633</v>
      </c>
      <c r="E2637">
        <v>0.255</v>
      </c>
      <c r="F2637">
        <v>7.3999999999999996E-2</v>
      </c>
      <c r="G2637">
        <f t="shared" si="41"/>
        <v>0.18099999999999999</v>
      </c>
      <c r="H2637" s="1">
        <v>1.4833583936710101E-183</v>
      </c>
    </row>
    <row r="2638" spans="1:8" hidden="1" x14ac:dyDescent="0.2">
      <c r="A2638" t="s">
        <v>265</v>
      </c>
      <c r="B2638" t="s">
        <v>1103</v>
      </c>
      <c r="C2638" s="1">
        <v>7.4198914879752801E-188</v>
      </c>
      <c r="D2638">
        <v>-0.424506217138021</v>
      </c>
      <c r="E2638">
        <v>9.4E-2</v>
      </c>
      <c r="F2638">
        <v>0.35799999999999998</v>
      </c>
      <c r="G2638">
        <f t="shared" si="41"/>
        <v>-0.26400000000000001</v>
      </c>
      <c r="H2638" s="1">
        <v>1.5825144565553701E-183</v>
      </c>
    </row>
    <row r="2639" spans="1:8" hidden="1" x14ac:dyDescent="0.2">
      <c r="A2639" t="s">
        <v>39</v>
      </c>
      <c r="B2639" t="s">
        <v>1103</v>
      </c>
      <c r="C2639" s="1">
        <v>9.41075200024032E-188</v>
      </c>
      <c r="D2639">
        <v>-0.61721701295848197</v>
      </c>
      <c r="E2639">
        <v>0.59599999999999997</v>
      </c>
      <c r="F2639">
        <v>0.80900000000000005</v>
      </c>
      <c r="G2639">
        <f t="shared" si="41"/>
        <v>-0.21300000000000008</v>
      </c>
      <c r="H2639" s="1">
        <v>2.00712518661126E-183</v>
      </c>
    </row>
    <row r="2640" spans="1:8" hidden="1" x14ac:dyDescent="0.2">
      <c r="A2640" t="s">
        <v>496</v>
      </c>
      <c r="B2640" t="s">
        <v>1103</v>
      </c>
      <c r="C2640" s="1">
        <v>7.8252611183988099E-184</v>
      </c>
      <c r="D2640">
        <v>0.459928077805834</v>
      </c>
      <c r="E2640">
        <v>0.66</v>
      </c>
      <c r="F2640">
        <v>0.48799999999999999</v>
      </c>
      <c r="G2640">
        <f t="shared" si="41"/>
        <v>0.17200000000000004</v>
      </c>
      <c r="H2640" s="1">
        <v>1.6689716913321E-179</v>
      </c>
    </row>
    <row r="2641" spans="1:8" hidden="1" x14ac:dyDescent="0.2">
      <c r="A2641" t="s">
        <v>110</v>
      </c>
      <c r="B2641" t="s">
        <v>1103</v>
      </c>
      <c r="C2641" s="1">
        <v>1.1648253485166901E-183</v>
      </c>
      <c r="D2641">
        <v>-0.50950780234992898</v>
      </c>
      <c r="E2641">
        <v>4.3999999999999997E-2</v>
      </c>
      <c r="F2641">
        <v>0.27700000000000002</v>
      </c>
      <c r="G2641">
        <f t="shared" si="41"/>
        <v>-0.23300000000000004</v>
      </c>
      <c r="H2641" s="1">
        <v>2.4843395033163901E-179</v>
      </c>
    </row>
    <row r="2642" spans="1:8" hidden="1" x14ac:dyDescent="0.2">
      <c r="A2642" t="s">
        <v>779</v>
      </c>
      <c r="B2642" t="s">
        <v>1103</v>
      </c>
      <c r="C2642" s="1">
        <v>2.36225934293013E-180</v>
      </c>
      <c r="D2642">
        <v>-0.36648276915130201</v>
      </c>
      <c r="E2642">
        <v>5.3999999999999999E-2</v>
      </c>
      <c r="F2642">
        <v>0.29099999999999998</v>
      </c>
      <c r="G2642">
        <f t="shared" si="41"/>
        <v>-0.23699999999999999</v>
      </c>
      <c r="H2642" s="1">
        <v>5.0382267266013797E-176</v>
      </c>
    </row>
    <row r="2643" spans="1:8" hidden="1" x14ac:dyDescent="0.2">
      <c r="A2643" t="s">
        <v>697</v>
      </c>
      <c r="B2643" t="s">
        <v>1103</v>
      </c>
      <c r="C2643" s="1">
        <v>1.47266854053057E-174</v>
      </c>
      <c r="D2643">
        <v>0.41392528310967502</v>
      </c>
      <c r="E2643">
        <v>0.66</v>
      </c>
      <c r="F2643">
        <v>0.48599999999999999</v>
      </c>
      <c r="G2643">
        <f t="shared" si="41"/>
        <v>0.17400000000000004</v>
      </c>
      <c r="H2643" s="1">
        <v>3.14090746324359E-170</v>
      </c>
    </row>
    <row r="2644" spans="1:8" x14ac:dyDescent="0.2">
      <c r="A2644" t="s">
        <v>829</v>
      </c>
      <c r="B2644" t="s">
        <v>1103</v>
      </c>
      <c r="C2644" s="1">
        <v>9.79198867110774E-172</v>
      </c>
      <c r="D2644">
        <v>0.456215599978124</v>
      </c>
      <c r="E2644">
        <v>0.46100000000000002</v>
      </c>
      <c r="F2644">
        <v>0.249</v>
      </c>
      <c r="G2644">
        <f t="shared" si="41"/>
        <v>0.21200000000000002</v>
      </c>
      <c r="H2644" s="1">
        <v>2.08843534377386E-167</v>
      </c>
    </row>
    <row r="2645" spans="1:8" hidden="1" x14ac:dyDescent="0.2">
      <c r="A2645" t="s">
        <v>347</v>
      </c>
      <c r="B2645" t="s">
        <v>1103</v>
      </c>
      <c r="C2645" s="1">
        <v>1.4914395619884801E-158</v>
      </c>
      <c r="D2645">
        <v>-0.67729329771733804</v>
      </c>
      <c r="E2645">
        <v>0.33800000000000002</v>
      </c>
      <c r="F2645">
        <v>0.57099999999999995</v>
      </c>
      <c r="G2645">
        <f t="shared" si="41"/>
        <v>-0.23299999999999993</v>
      </c>
      <c r="H2645" s="1">
        <v>3.18094229780904E-154</v>
      </c>
    </row>
    <row r="2646" spans="1:8" hidden="1" x14ac:dyDescent="0.2">
      <c r="A2646" t="s">
        <v>1132</v>
      </c>
      <c r="B2646" t="s">
        <v>1103</v>
      </c>
      <c r="C2646" s="1">
        <v>2.13170021865784E-158</v>
      </c>
      <c r="D2646">
        <v>0.37726789465647897</v>
      </c>
      <c r="E2646">
        <v>0.85299999999999998</v>
      </c>
      <c r="F2646">
        <v>0.73599999999999999</v>
      </c>
      <c r="G2646">
        <f t="shared" si="41"/>
        <v>0.11699999999999999</v>
      </c>
      <c r="H2646" s="1">
        <v>4.5464902263534302E-154</v>
      </c>
    </row>
    <row r="2647" spans="1:8" hidden="1" x14ac:dyDescent="0.2">
      <c r="A2647" t="s">
        <v>229</v>
      </c>
      <c r="B2647" t="s">
        <v>1103</v>
      </c>
      <c r="C2647" s="1">
        <v>1.0222880519264E-157</v>
      </c>
      <c r="D2647">
        <v>-0.58413843752626704</v>
      </c>
      <c r="E2647">
        <v>6.0999999999999999E-2</v>
      </c>
      <c r="F2647">
        <v>0.26800000000000002</v>
      </c>
      <c r="G2647">
        <f t="shared" si="41"/>
        <v>-0.20700000000000002</v>
      </c>
      <c r="H2647" s="1">
        <v>2.1803359571486199E-153</v>
      </c>
    </row>
    <row r="2648" spans="1:8" hidden="1" x14ac:dyDescent="0.2">
      <c r="A2648" t="s">
        <v>783</v>
      </c>
      <c r="B2648" t="s">
        <v>1103</v>
      </c>
      <c r="C2648" s="1">
        <v>2.9138836267435598E-156</v>
      </c>
      <c r="D2648">
        <v>0.383126565644964</v>
      </c>
      <c r="E2648">
        <v>0.48199999999999998</v>
      </c>
      <c r="F2648">
        <v>0.28299999999999997</v>
      </c>
      <c r="G2648">
        <f t="shared" si="41"/>
        <v>0.19900000000000001</v>
      </c>
      <c r="H2648" s="1">
        <v>6.2147309991186704E-152</v>
      </c>
    </row>
    <row r="2649" spans="1:8" hidden="1" x14ac:dyDescent="0.2">
      <c r="A2649" t="s">
        <v>822</v>
      </c>
      <c r="B2649" t="s">
        <v>1103</v>
      </c>
      <c r="C2649" s="1">
        <v>1.5013571183810801E-155</v>
      </c>
      <c r="D2649">
        <v>-0.32028975440896401</v>
      </c>
      <c r="E2649">
        <v>5.2999999999999999E-2</v>
      </c>
      <c r="F2649">
        <v>0.26600000000000001</v>
      </c>
      <c r="G2649">
        <f t="shared" si="41"/>
        <v>-0.21300000000000002</v>
      </c>
      <c r="H2649" s="1">
        <v>3.2020944620831701E-151</v>
      </c>
    </row>
    <row r="2650" spans="1:8" hidden="1" x14ac:dyDescent="0.2">
      <c r="A2650" t="s">
        <v>79</v>
      </c>
      <c r="B2650" t="s">
        <v>1103</v>
      </c>
      <c r="C2650" s="1">
        <v>3.6964207939868902E-155</v>
      </c>
      <c r="D2650">
        <v>-0.56460730712718399</v>
      </c>
      <c r="E2650">
        <v>0.43</v>
      </c>
      <c r="F2650">
        <v>0.63500000000000001</v>
      </c>
      <c r="G2650">
        <f t="shared" si="41"/>
        <v>-0.20500000000000002</v>
      </c>
      <c r="H2650" s="1">
        <v>7.8837262694152394E-151</v>
      </c>
    </row>
    <row r="2651" spans="1:8" hidden="1" x14ac:dyDescent="0.2">
      <c r="A2651" t="s">
        <v>719</v>
      </c>
      <c r="B2651" t="s">
        <v>1103</v>
      </c>
      <c r="C2651" s="1">
        <v>3.0071448633122801E-154</v>
      </c>
      <c r="D2651">
        <v>0.407504124201022</v>
      </c>
      <c r="E2651">
        <v>0.52</v>
      </c>
      <c r="F2651">
        <v>0.34799999999999998</v>
      </c>
      <c r="G2651">
        <f t="shared" si="41"/>
        <v>0.17200000000000004</v>
      </c>
      <c r="H2651" s="1">
        <v>6.4136385644724201E-150</v>
      </c>
    </row>
    <row r="2652" spans="1:8" hidden="1" x14ac:dyDescent="0.2">
      <c r="A2652" t="s">
        <v>202</v>
      </c>
      <c r="B2652" t="s">
        <v>1103</v>
      </c>
      <c r="C2652" s="1">
        <v>5.0398693636670297E-150</v>
      </c>
      <c r="D2652">
        <v>-1.0419400585293499</v>
      </c>
      <c r="E2652">
        <v>7.0000000000000007E-2</v>
      </c>
      <c r="F2652">
        <v>0.26300000000000001</v>
      </c>
      <c r="G2652">
        <f t="shared" si="41"/>
        <v>-0.193</v>
      </c>
      <c r="H2652" s="1">
        <v>1.0749033378828999E-145</v>
      </c>
    </row>
    <row r="2653" spans="1:8" hidden="1" x14ac:dyDescent="0.2">
      <c r="A2653" t="s">
        <v>269</v>
      </c>
      <c r="B2653" t="s">
        <v>1103</v>
      </c>
      <c r="C2653" s="1">
        <v>4.4813577067615496E-149</v>
      </c>
      <c r="D2653">
        <v>-0.43815054121089803</v>
      </c>
      <c r="E2653">
        <v>0.111</v>
      </c>
      <c r="F2653">
        <v>0.34200000000000003</v>
      </c>
      <c r="G2653">
        <f t="shared" si="41"/>
        <v>-0.23100000000000004</v>
      </c>
      <c r="H2653" s="1">
        <v>9.5578397169810302E-145</v>
      </c>
    </row>
    <row r="2654" spans="1:8" x14ac:dyDescent="0.2">
      <c r="A2654" t="s">
        <v>671</v>
      </c>
      <c r="B2654" t="s">
        <v>1103</v>
      </c>
      <c r="C2654" s="1">
        <v>1.81558510982669E-146</v>
      </c>
      <c r="D2654">
        <v>0.33665740103156699</v>
      </c>
      <c r="E2654">
        <v>0.33900000000000002</v>
      </c>
      <c r="F2654">
        <v>0.13500000000000001</v>
      </c>
      <c r="G2654">
        <f t="shared" si="41"/>
        <v>0.20400000000000001</v>
      </c>
      <c r="H2654" s="1">
        <v>3.8722799222383603E-142</v>
      </c>
    </row>
    <row r="2655" spans="1:8" hidden="1" x14ac:dyDescent="0.2">
      <c r="A2655" t="s">
        <v>1133</v>
      </c>
      <c r="B2655" t="s">
        <v>1103</v>
      </c>
      <c r="C2655" s="1">
        <v>6.8323280409616704E-146</v>
      </c>
      <c r="D2655">
        <v>0.35810648528120598</v>
      </c>
      <c r="E2655">
        <v>0.58099999999999996</v>
      </c>
      <c r="F2655">
        <v>0.39700000000000002</v>
      </c>
      <c r="G2655">
        <f t="shared" si="41"/>
        <v>0.18399999999999994</v>
      </c>
      <c r="H2655" s="1">
        <v>1.45719892457631E-141</v>
      </c>
    </row>
    <row r="2656" spans="1:8" hidden="1" x14ac:dyDescent="0.2">
      <c r="A2656" t="s">
        <v>450</v>
      </c>
      <c r="B2656" t="s">
        <v>1103</v>
      </c>
      <c r="C2656" s="1">
        <v>3.66815141369979E-138</v>
      </c>
      <c r="D2656">
        <v>0.36136181319546901</v>
      </c>
      <c r="E2656">
        <v>0.36899999999999999</v>
      </c>
      <c r="F2656">
        <v>0.17799999999999999</v>
      </c>
      <c r="G2656">
        <f t="shared" si="41"/>
        <v>0.191</v>
      </c>
      <c r="H2656" s="1">
        <v>7.8234333351389096E-134</v>
      </c>
    </row>
    <row r="2657" spans="1:8" x14ac:dyDescent="0.2">
      <c r="A2657" t="s">
        <v>342</v>
      </c>
      <c r="B2657" t="s">
        <v>1103</v>
      </c>
      <c r="C2657" s="1">
        <v>1.1698791878603701E-134</v>
      </c>
      <c r="D2657">
        <v>0.39555779573647099</v>
      </c>
      <c r="E2657">
        <v>0.47899999999999998</v>
      </c>
      <c r="F2657">
        <v>0.26900000000000002</v>
      </c>
      <c r="G2657">
        <f t="shared" si="41"/>
        <v>0.20999999999999996</v>
      </c>
      <c r="H2657" s="1">
        <v>2.49511833186859E-130</v>
      </c>
    </row>
    <row r="2658" spans="1:8" hidden="1" x14ac:dyDescent="0.2">
      <c r="A2658" t="s">
        <v>667</v>
      </c>
      <c r="B2658" t="s">
        <v>1103</v>
      </c>
      <c r="C2658" s="1">
        <v>1.7864186353569E-131</v>
      </c>
      <c r="D2658">
        <v>0.37120568859166703</v>
      </c>
      <c r="E2658">
        <v>0.59399999999999997</v>
      </c>
      <c r="F2658">
        <v>0.44</v>
      </c>
      <c r="G2658">
        <f t="shared" si="41"/>
        <v>0.15399999999999997</v>
      </c>
      <c r="H2658" s="1">
        <v>3.8100736654892001E-127</v>
      </c>
    </row>
    <row r="2659" spans="1:8" hidden="1" x14ac:dyDescent="0.2">
      <c r="A2659" t="s">
        <v>1134</v>
      </c>
      <c r="B2659" t="s">
        <v>1103</v>
      </c>
      <c r="C2659" s="1">
        <v>3.0355584936390099E-130</v>
      </c>
      <c r="D2659">
        <v>0.311555077959774</v>
      </c>
      <c r="E2659">
        <v>0.28100000000000003</v>
      </c>
      <c r="F2659">
        <v>0.113</v>
      </c>
      <c r="G2659">
        <f t="shared" si="41"/>
        <v>0.16800000000000004</v>
      </c>
      <c r="H2659" s="1">
        <v>6.4742391552332801E-126</v>
      </c>
    </row>
    <row r="2660" spans="1:8" hidden="1" x14ac:dyDescent="0.2">
      <c r="A2660" t="s">
        <v>755</v>
      </c>
      <c r="B2660" t="s">
        <v>1103</v>
      </c>
      <c r="C2660" s="1">
        <v>1.51103051644752E-123</v>
      </c>
      <c r="D2660">
        <v>0.27416006566976903</v>
      </c>
      <c r="E2660">
        <v>0.252</v>
      </c>
      <c r="F2660">
        <v>8.5999999999999993E-2</v>
      </c>
      <c r="G2660">
        <f t="shared" si="41"/>
        <v>0.16600000000000001</v>
      </c>
      <c r="H2660" s="1">
        <v>3.2227258854792602E-119</v>
      </c>
    </row>
    <row r="2661" spans="1:8" hidden="1" x14ac:dyDescent="0.2">
      <c r="A2661" t="s">
        <v>566</v>
      </c>
      <c r="B2661" t="s">
        <v>1103</v>
      </c>
      <c r="C2661" s="1">
        <v>6.2196561344670107E-123</v>
      </c>
      <c r="D2661">
        <v>0.37206731801814802</v>
      </c>
      <c r="E2661">
        <v>0.48199999999999998</v>
      </c>
      <c r="F2661">
        <v>0.28299999999999997</v>
      </c>
      <c r="G2661">
        <f t="shared" si="41"/>
        <v>0.19900000000000001</v>
      </c>
      <c r="H2661" s="1">
        <v>1.32652826035912E-118</v>
      </c>
    </row>
    <row r="2662" spans="1:8" hidden="1" x14ac:dyDescent="0.2">
      <c r="A2662" t="s">
        <v>58</v>
      </c>
      <c r="B2662" t="s">
        <v>1103</v>
      </c>
      <c r="C2662" s="1">
        <v>3.88172370874482E-121</v>
      </c>
      <c r="D2662">
        <v>-0.39671040557558501</v>
      </c>
      <c r="E2662">
        <v>0.49299999999999999</v>
      </c>
      <c r="F2662">
        <v>0.69</v>
      </c>
      <c r="G2662">
        <f t="shared" si="41"/>
        <v>-0.19699999999999995</v>
      </c>
      <c r="H2662" s="1">
        <v>8.2789403260109394E-117</v>
      </c>
    </row>
    <row r="2663" spans="1:8" hidden="1" x14ac:dyDescent="0.2">
      <c r="A2663" t="s">
        <v>188</v>
      </c>
      <c r="B2663" t="s">
        <v>1103</v>
      </c>
      <c r="C2663" s="1">
        <v>6.7017772753190298E-121</v>
      </c>
      <c r="D2663">
        <v>0.39303619188016498</v>
      </c>
      <c r="E2663">
        <v>0.54300000000000004</v>
      </c>
      <c r="F2663">
        <v>0.36</v>
      </c>
      <c r="G2663">
        <f t="shared" si="41"/>
        <v>0.18300000000000005</v>
      </c>
      <c r="H2663" s="1">
        <v>1.42935505728004E-116</v>
      </c>
    </row>
    <row r="2664" spans="1:8" hidden="1" x14ac:dyDescent="0.2">
      <c r="A2664" t="s">
        <v>37</v>
      </c>
      <c r="B2664" t="s">
        <v>1103</v>
      </c>
      <c r="C2664" s="1">
        <v>1.41978271935316E-120</v>
      </c>
      <c r="D2664">
        <v>-0.36314304198115999</v>
      </c>
      <c r="E2664">
        <v>7.4999999999999997E-2</v>
      </c>
      <c r="F2664">
        <v>0.26600000000000001</v>
      </c>
      <c r="G2664">
        <f t="shared" si="41"/>
        <v>-0.191</v>
      </c>
      <c r="H2664" s="1">
        <v>3.0281125838364099E-116</v>
      </c>
    </row>
    <row r="2665" spans="1:8" hidden="1" x14ac:dyDescent="0.2">
      <c r="A2665" t="s">
        <v>782</v>
      </c>
      <c r="B2665" t="s">
        <v>1103</v>
      </c>
      <c r="C2665" s="1">
        <v>3.4834196703271802E-119</v>
      </c>
      <c r="D2665">
        <v>0.35252189904980202</v>
      </c>
      <c r="E2665">
        <v>0.36</v>
      </c>
      <c r="F2665">
        <v>0.17899999999999999</v>
      </c>
      <c r="G2665">
        <f t="shared" si="41"/>
        <v>0.18099999999999999</v>
      </c>
      <c r="H2665" s="1">
        <v>7.4294374728738104E-115</v>
      </c>
    </row>
    <row r="2666" spans="1:8" hidden="1" x14ac:dyDescent="0.2">
      <c r="A2666" t="s">
        <v>859</v>
      </c>
      <c r="B2666" t="s">
        <v>1103</v>
      </c>
      <c r="C2666" s="1">
        <v>3.5363461941654603E-117</v>
      </c>
      <c r="D2666">
        <v>0.35443727641294798</v>
      </c>
      <c r="E2666">
        <v>0.41399999999999998</v>
      </c>
      <c r="F2666">
        <v>0.255</v>
      </c>
      <c r="G2666">
        <f t="shared" si="41"/>
        <v>0.15899999999999997</v>
      </c>
      <c r="H2666" s="1">
        <v>7.5423191629161002E-113</v>
      </c>
    </row>
    <row r="2667" spans="1:8" hidden="1" x14ac:dyDescent="0.2">
      <c r="A2667" t="s">
        <v>511</v>
      </c>
      <c r="B2667" t="s">
        <v>1103</v>
      </c>
      <c r="C2667" s="1">
        <v>3.0679540618947799E-114</v>
      </c>
      <c r="D2667">
        <v>-0.38720327031444501</v>
      </c>
      <c r="E2667">
        <v>0.251</v>
      </c>
      <c r="F2667">
        <v>0.47199999999999998</v>
      </c>
      <c r="G2667">
        <f t="shared" si="41"/>
        <v>-0.22099999999999997</v>
      </c>
      <c r="H2667" s="1">
        <v>6.5433324232091901E-110</v>
      </c>
    </row>
    <row r="2668" spans="1:8" hidden="1" x14ac:dyDescent="0.2">
      <c r="A2668" t="s">
        <v>185</v>
      </c>
      <c r="B2668" t="s">
        <v>1103</v>
      </c>
      <c r="C2668" s="1">
        <v>1.6772137434137701E-113</v>
      </c>
      <c r="D2668">
        <v>-0.33040329461666701</v>
      </c>
      <c r="E2668">
        <v>0.114</v>
      </c>
      <c r="F2668">
        <v>0.315</v>
      </c>
      <c r="G2668">
        <f t="shared" si="41"/>
        <v>-0.20100000000000001</v>
      </c>
      <c r="H2668" s="1">
        <v>3.57716147195289E-109</v>
      </c>
    </row>
    <row r="2669" spans="1:8" hidden="1" x14ac:dyDescent="0.2">
      <c r="A2669" t="s">
        <v>152</v>
      </c>
      <c r="B2669" t="s">
        <v>1103</v>
      </c>
      <c r="C2669" s="1">
        <v>7.7586475629034896E-111</v>
      </c>
      <c r="D2669">
        <v>-0.38196804508392901</v>
      </c>
      <c r="E2669">
        <v>0.17499999999999999</v>
      </c>
      <c r="F2669">
        <v>0.38400000000000001</v>
      </c>
      <c r="G2669">
        <f t="shared" si="41"/>
        <v>-0.20900000000000002</v>
      </c>
      <c r="H2669" s="1">
        <v>1.65476435221606E-106</v>
      </c>
    </row>
    <row r="2670" spans="1:8" hidden="1" x14ac:dyDescent="0.2">
      <c r="A2670" t="s">
        <v>1135</v>
      </c>
      <c r="B2670" t="s">
        <v>1103</v>
      </c>
      <c r="C2670" s="1">
        <v>5.8837153044140901E-110</v>
      </c>
      <c r="D2670">
        <v>-0.27462738441638501</v>
      </c>
      <c r="E2670">
        <v>7.3999999999999996E-2</v>
      </c>
      <c r="F2670">
        <v>0.25600000000000001</v>
      </c>
      <c r="G2670">
        <f t="shared" si="41"/>
        <v>-0.182</v>
      </c>
      <c r="H2670" s="1">
        <v>1.25487880012544E-105</v>
      </c>
    </row>
    <row r="2671" spans="1:8" hidden="1" x14ac:dyDescent="0.2">
      <c r="A2671" t="s">
        <v>284</v>
      </c>
      <c r="B2671" t="s">
        <v>1103</v>
      </c>
      <c r="C2671" s="1">
        <v>3.8117433867404002E-108</v>
      </c>
      <c r="D2671">
        <v>-0.39939372715871202</v>
      </c>
      <c r="E2671">
        <v>0.20300000000000001</v>
      </c>
      <c r="F2671">
        <v>0.40799999999999997</v>
      </c>
      <c r="G2671">
        <f t="shared" si="41"/>
        <v>-0.20499999999999996</v>
      </c>
      <c r="H2671" s="1">
        <v>8.1296862952399303E-104</v>
      </c>
    </row>
    <row r="2672" spans="1:8" hidden="1" x14ac:dyDescent="0.2">
      <c r="A2672" t="s">
        <v>270</v>
      </c>
      <c r="B2672" t="s">
        <v>1103</v>
      </c>
      <c r="C2672" s="1">
        <v>1.1994217927577401E-106</v>
      </c>
      <c r="D2672">
        <v>-0.30754416508041399</v>
      </c>
      <c r="E2672">
        <v>0.11</v>
      </c>
      <c r="F2672">
        <v>0.30199999999999999</v>
      </c>
      <c r="G2672">
        <f t="shared" si="41"/>
        <v>-0.192</v>
      </c>
      <c r="H2672" s="1">
        <v>2.5581267995937001E-102</v>
      </c>
    </row>
    <row r="2673" spans="1:8" hidden="1" x14ac:dyDescent="0.2">
      <c r="A2673" t="s">
        <v>168</v>
      </c>
      <c r="B2673" t="s">
        <v>1103</v>
      </c>
      <c r="C2673" s="1">
        <v>1.03593435755157E-105</v>
      </c>
      <c r="D2673">
        <v>-0.36350377915722698</v>
      </c>
      <c r="E2673">
        <v>0.44500000000000001</v>
      </c>
      <c r="F2673">
        <v>0.64500000000000002</v>
      </c>
      <c r="G2673">
        <f t="shared" si="41"/>
        <v>-0.2</v>
      </c>
      <c r="H2673" s="1">
        <v>2.2094407977859801E-101</v>
      </c>
    </row>
    <row r="2674" spans="1:8" hidden="1" x14ac:dyDescent="0.2">
      <c r="A2674" t="s">
        <v>144</v>
      </c>
      <c r="B2674" t="s">
        <v>1103</v>
      </c>
      <c r="C2674" s="1">
        <v>2.8294163722885901E-105</v>
      </c>
      <c r="D2674">
        <v>-0.45233031916983302</v>
      </c>
      <c r="E2674">
        <v>0.36099999999999999</v>
      </c>
      <c r="F2674">
        <v>0.56999999999999995</v>
      </c>
      <c r="G2674">
        <f t="shared" si="41"/>
        <v>-0.20899999999999996</v>
      </c>
      <c r="H2674" s="1">
        <v>6.0345792388170999E-101</v>
      </c>
    </row>
    <row r="2675" spans="1:8" hidden="1" x14ac:dyDescent="0.2">
      <c r="A2675" t="s">
        <v>308</v>
      </c>
      <c r="B2675" t="s">
        <v>1103</v>
      </c>
      <c r="C2675" s="1">
        <v>4.0770610392741002E-105</v>
      </c>
      <c r="D2675">
        <v>-0.32055275211105899</v>
      </c>
      <c r="E2675">
        <v>0.112</v>
      </c>
      <c r="F2675">
        <v>0.30099999999999999</v>
      </c>
      <c r="G2675">
        <f t="shared" si="41"/>
        <v>-0.189</v>
      </c>
      <c r="H2675" s="1">
        <v>8.6955557845637897E-101</v>
      </c>
    </row>
    <row r="2676" spans="1:8" hidden="1" x14ac:dyDescent="0.2">
      <c r="A2676" t="s">
        <v>241</v>
      </c>
      <c r="B2676" t="s">
        <v>1103</v>
      </c>
      <c r="C2676" s="1">
        <v>8.6095017641616406E-104</v>
      </c>
      <c r="D2676">
        <v>-0.37973549615334501</v>
      </c>
      <c r="E2676">
        <v>0.433</v>
      </c>
      <c r="F2676">
        <v>0.629</v>
      </c>
      <c r="G2676">
        <f t="shared" si="41"/>
        <v>-0.19600000000000001</v>
      </c>
      <c r="H2676" s="1">
        <v>1.8362345362603899E-99</v>
      </c>
    </row>
    <row r="2677" spans="1:8" hidden="1" x14ac:dyDescent="0.2">
      <c r="A2677" t="s">
        <v>545</v>
      </c>
      <c r="B2677" t="s">
        <v>1103</v>
      </c>
      <c r="C2677" s="1">
        <v>3.72370281777602E-103</v>
      </c>
      <c r="D2677">
        <v>0.34597076124169002</v>
      </c>
      <c r="E2677">
        <v>0.51400000000000001</v>
      </c>
      <c r="F2677">
        <v>0.317</v>
      </c>
      <c r="G2677">
        <f t="shared" si="41"/>
        <v>0.19700000000000001</v>
      </c>
      <c r="H2677" s="1">
        <v>7.9419133697526908E-99</v>
      </c>
    </row>
    <row r="2678" spans="1:8" hidden="1" x14ac:dyDescent="0.2">
      <c r="A2678" t="s">
        <v>295</v>
      </c>
      <c r="B2678" t="s">
        <v>1103</v>
      </c>
      <c r="C2678" s="1">
        <v>3.7546750060250897E-99</v>
      </c>
      <c r="D2678">
        <v>-0.370776685360101</v>
      </c>
      <c r="E2678">
        <v>0.41399999999999998</v>
      </c>
      <c r="F2678">
        <v>0.60699999999999998</v>
      </c>
      <c r="G2678">
        <f t="shared" si="41"/>
        <v>-0.193</v>
      </c>
      <c r="H2678" s="1">
        <v>8.0079708528503103E-95</v>
      </c>
    </row>
    <row r="2679" spans="1:8" hidden="1" x14ac:dyDescent="0.2">
      <c r="A2679" t="s">
        <v>272</v>
      </c>
      <c r="B2679" t="s">
        <v>1103</v>
      </c>
      <c r="C2679" s="1">
        <v>9.4358847508021394E-98</v>
      </c>
      <c r="D2679">
        <v>0.31366145485395802</v>
      </c>
      <c r="E2679">
        <v>0.311</v>
      </c>
      <c r="F2679">
        <v>0.17599999999999999</v>
      </c>
      <c r="G2679">
        <f t="shared" si="41"/>
        <v>0.13500000000000001</v>
      </c>
      <c r="H2679" s="1">
        <v>2.0124854996510801E-93</v>
      </c>
    </row>
    <row r="2680" spans="1:8" hidden="1" x14ac:dyDescent="0.2">
      <c r="A2680" t="s">
        <v>145</v>
      </c>
      <c r="B2680" t="s">
        <v>1103</v>
      </c>
      <c r="C2680" s="1">
        <v>8.1660293442341303E-97</v>
      </c>
      <c r="D2680">
        <v>0.31373832097486698</v>
      </c>
      <c r="E2680">
        <v>0.47499999999999998</v>
      </c>
      <c r="F2680">
        <v>0.27800000000000002</v>
      </c>
      <c r="G2680">
        <f t="shared" si="41"/>
        <v>0.19699999999999995</v>
      </c>
      <c r="H2680" s="1">
        <v>1.74165073853826E-92</v>
      </c>
    </row>
    <row r="2681" spans="1:8" hidden="1" x14ac:dyDescent="0.2">
      <c r="A2681" t="s">
        <v>250</v>
      </c>
      <c r="B2681" t="s">
        <v>1103</v>
      </c>
      <c r="C2681" s="1">
        <v>2.3837049301185899E-95</v>
      </c>
      <c r="D2681">
        <v>0.27015618716825301</v>
      </c>
      <c r="E2681">
        <v>0.316</v>
      </c>
      <c r="F2681">
        <v>0.16900000000000001</v>
      </c>
      <c r="G2681">
        <f t="shared" si="41"/>
        <v>0.14699999999999999</v>
      </c>
      <c r="H2681" s="1">
        <v>5.0839658749569303E-91</v>
      </c>
    </row>
    <row r="2682" spans="1:8" hidden="1" x14ac:dyDescent="0.2">
      <c r="A2682" t="s">
        <v>688</v>
      </c>
      <c r="B2682" t="s">
        <v>1103</v>
      </c>
      <c r="C2682" s="1">
        <v>5.9245794232568001E-94</v>
      </c>
      <c r="D2682">
        <v>-0.27594692219419498</v>
      </c>
      <c r="E2682">
        <v>0.112</v>
      </c>
      <c r="F2682">
        <v>0.29299999999999998</v>
      </c>
      <c r="G2682">
        <f t="shared" si="41"/>
        <v>-0.18099999999999999</v>
      </c>
      <c r="H2682" s="1">
        <v>1.26359429939221E-89</v>
      </c>
    </row>
    <row r="2683" spans="1:8" hidden="1" x14ac:dyDescent="0.2">
      <c r="A2683" t="s">
        <v>518</v>
      </c>
      <c r="B2683" t="s">
        <v>1103</v>
      </c>
      <c r="C2683" s="1">
        <v>9.3578531249296504E-94</v>
      </c>
      <c r="D2683">
        <v>0.30508523003690202</v>
      </c>
      <c r="E2683">
        <v>0.36299999999999999</v>
      </c>
      <c r="F2683">
        <v>0.20499999999999999</v>
      </c>
      <c r="G2683">
        <f t="shared" si="41"/>
        <v>0.158</v>
      </c>
      <c r="H2683" s="1">
        <v>1.9958429144850001E-89</v>
      </c>
    </row>
    <row r="2684" spans="1:8" hidden="1" x14ac:dyDescent="0.2">
      <c r="A2684" t="s">
        <v>300</v>
      </c>
      <c r="B2684" t="s">
        <v>1103</v>
      </c>
      <c r="C2684" s="1">
        <v>5.2085801717965502E-93</v>
      </c>
      <c r="D2684">
        <v>0.32549564049749902</v>
      </c>
      <c r="E2684">
        <v>0.61799999999999999</v>
      </c>
      <c r="F2684">
        <v>0.47199999999999998</v>
      </c>
      <c r="G2684">
        <f t="shared" si="41"/>
        <v>0.14600000000000002</v>
      </c>
      <c r="H2684" s="1">
        <v>1.1108859790407699E-88</v>
      </c>
    </row>
    <row r="2685" spans="1:8" hidden="1" x14ac:dyDescent="0.2">
      <c r="A2685" t="s">
        <v>1136</v>
      </c>
      <c r="B2685" t="s">
        <v>1103</v>
      </c>
      <c r="C2685" s="1">
        <v>1.29517063509862E-91</v>
      </c>
      <c r="D2685">
        <v>0.28495239836974001</v>
      </c>
      <c r="E2685">
        <v>0.309</v>
      </c>
      <c r="F2685">
        <v>0.16300000000000001</v>
      </c>
      <c r="G2685">
        <f t="shared" si="41"/>
        <v>0.14599999999999999</v>
      </c>
      <c r="H2685" s="1">
        <v>2.76233993053834E-87</v>
      </c>
    </row>
    <row r="2686" spans="1:8" hidden="1" x14ac:dyDescent="0.2">
      <c r="A2686" t="s">
        <v>275</v>
      </c>
      <c r="B2686" t="s">
        <v>1103</v>
      </c>
      <c r="C2686" s="1">
        <v>1.2374752505701101E-89</v>
      </c>
      <c r="D2686">
        <v>0.27945740193851498</v>
      </c>
      <c r="E2686">
        <v>0.35099999999999998</v>
      </c>
      <c r="F2686">
        <v>0.20599999999999999</v>
      </c>
      <c r="G2686">
        <f t="shared" si="41"/>
        <v>0.14499999999999999</v>
      </c>
      <c r="H2686" s="1">
        <v>2.6392872144159199E-85</v>
      </c>
    </row>
    <row r="2687" spans="1:8" hidden="1" x14ac:dyDescent="0.2">
      <c r="A2687" t="s">
        <v>147</v>
      </c>
      <c r="B2687" t="s">
        <v>1103</v>
      </c>
      <c r="C2687" s="1">
        <v>3.47624761883019E-89</v>
      </c>
      <c r="D2687">
        <v>-0.44716849963644001</v>
      </c>
      <c r="E2687">
        <v>0.50700000000000001</v>
      </c>
      <c r="F2687">
        <v>0.65</v>
      </c>
      <c r="G2687">
        <f t="shared" si="41"/>
        <v>-0.14300000000000002</v>
      </c>
      <c r="H2687" s="1">
        <v>7.4141409214410399E-85</v>
      </c>
    </row>
    <row r="2688" spans="1:8" hidden="1" x14ac:dyDescent="0.2">
      <c r="A2688" t="s">
        <v>445</v>
      </c>
      <c r="B2688" t="s">
        <v>1103</v>
      </c>
      <c r="C2688" s="1">
        <v>9.4033930559673202E-86</v>
      </c>
      <c r="D2688">
        <v>-0.34009376519065598</v>
      </c>
      <c r="E2688">
        <v>0.58499999999999996</v>
      </c>
      <c r="F2688">
        <v>0.73799999999999999</v>
      </c>
      <c r="G2688">
        <f t="shared" si="41"/>
        <v>-0.15300000000000002</v>
      </c>
      <c r="H2688" s="1">
        <v>2.0055556709767101E-81</v>
      </c>
    </row>
    <row r="2689" spans="1:8" hidden="1" x14ac:dyDescent="0.2">
      <c r="A2689" t="s">
        <v>162</v>
      </c>
      <c r="B2689" t="s">
        <v>1103</v>
      </c>
      <c r="C2689" s="1">
        <v>7.7284830678843997E-83</v>
      </c>
      <c r="D2689">
        <v>-0.28850289532187301</v>
      </c>
      <c r="E2689">
        <v>0.127</v>
      </c>
      <c r="F2689">
        <v>0.3</v>
      </c>
      <c r="G2689">
        <f t="shared" si="41"/>
        <v>-0.17299999999999999</v>
      </c>
      <c r="H2689" s="1">
        <v>1.64833086871839E-78</v>
      </c>
    </row>
    <row r="2690" spans="1:8" hidden="1" x14ac:dyDescent="0.2">
      <c r="A2690" t="s">
        <v>580</v>
      </c>
      <c r="B2690" t="s">
        <v>1103</v>
      </c>
      <c r="C2690" s="1">
        <v>1.1497296331627401E-81</v>
      </c>
      <c r="D2690">
        <v>-0.31198501404144602</v>
      </c>
      <c r="E2690">
        <v>0.17100000000000001</v>
      </c>
      <c r="F2690">
        <v>0.34799999999999998</v>
      </c>
      <c r="G2690">
        <f t="shared" si="41"/>
        <v>-0.17699999999999996</v>
      </c>
      <c r="H2690" s="1">
        <v>2.4521433616095001E-77</v>
      </c>
    </row>
    <row r="2691" spans="1:8" hidden="1" x14ac:dyDescent="0.2">
      <c r="A2691" t="s">
        <v>1053</v>
      </c>
      <c r="B2691" t="s">
        <v>1103</v>
      </c>
      <c r="C2691" s="1">
        <v>1.6833316451266299E-78</v>
      </c>
      <c r="D2691">
        <v>0.28514213845693998</v>
      </c>
      <c r="E2691">
        <v>0.53400000000000003</v>
      </c>
      <c r="F2691">
        <v>0.38500000000000001</v>
      </c>
      <c r="G2691">
        <f t="shared" ref="G2691:G2717" si="42">E2691-F2691</f>
        <v>0.14900000000000002</v>
      </c>
      <c r="H2691" s="1">
        <v>3.5902097327260903E-74</v>
      </c>
    </row>
    <row r="2692" spans="1:8" hidden="1" x14ac:dyDescent="0.2">
      <c r="A2692" t="s">
        <v>1137</v>
      </c>
      <c r="B2692" t="s">
        <v>1103</v>
      </c>
      <c r="C2692" s="1">
        <v>1.85729081387296E-77</v>
      </c>
      <c r="D2692">
        <v>0.25186919842351702</v>
      </c>
      <c r="E2692">
        <v>0.61399999999999999</v>
      </c>
      <c r="F2692">
        <v>0.51300000000000001</v>
      </c>
      <c r="G2692">
        <f t="shared" si="42"/>
        <v>0.10099999999999998</v>
      </c>
      <c r="H2692" s="1">
        <v>3.9612298478282499E-73</v>
      </c>
    </row>
    <row r="2693" spans="1:8" hidden="1" x14ac:dyDescent="0.2">
      <c r="A2693" t="s">
        <v>832</v>
      </c>
      <c r="B2693" t="s">
        <v>1103</v>
      </c>
      <c r="C2693" s="1">
        <v>4.8479731461283197E-77</v>
      </c>
      <c r="D2693">
        <v>-0.321942280509875</v>
      </c>
      <c r="E2693">
        <v>0.5</v>
      </c>
      <c r="F2693">
        <v>0.67200000000000004</v>
      </c>
      <c r="G2693">
        <f t="shared" si="42"/>
        <v>-0.17200000000000004</v>
      </c>
      <c r="H2693" s="1">
        <v>1.03397571260625E-72</v>
      </c>
    </row>
    <row r="2694" spans="1:8" hidden="1" x14ac:dyDescent="0.2">
      <c r="A2694" t="s">
        <v>51</v>
      </c>
      <c r="B2694" t="s">
        <v>1103</v>
      </c>
      <c r="C2694" s="1">
        <v>8.5551243826109002E-76</v>
      </c>
      <c r="D2694">
        <v>0.27743663138536701</v>
      </c>
      <c r="E2694">
        <v>0.252</v>
      </c>
      <c r="F2694">
        <v>0.122</v>
      </c>
      <c r="G2694">
        <f t="shared" si="42"/>
        <v>0.13</v>
      </c>
      <c r="H2694" s="1">
        <v>1.82463692832325E-71</v>
      </c>
    </row>
    <row r="2695" spans="1:8" hidden="1" x14ac:dyDescent="0.2">
      <c r="A2695" t="s">
        <v>196</v>
      </c>
      <c r="B2695" t="s">
        <v>1103</v>
      </c>
      <c r="C2695" s="1">
        <v>2.00886653035523E-75</v>
      </c>
      <c r="D2695">
        <v>-0.33139746106247298</v>
      </c>
      <c r="E2695">
        <v>0.23499999999999999</v>
      </c>
      <c r="F2695">
        <v>0.41599999999999998</v>
      </c>
      <c r="G2695">
        <f t="shared" si="42"/>
        <v>-0.18099999999999999</v>
      </c>
      <c r="H2695" s="1">
        <v>4.2845105359416297E-71</v>
      </c>
    </row>
    <row r="2696" spans="1:8" hidden="1" x14ac:dyDescent="0.2">
      <c r="A2696" t="s">
        <v>395</v>
      </c>
      <c r="B2696" t="s">
        <v>1103</v>
      </c>
      <c r="C2696" s="1">
        <v>6.65041230468347E-75</v>
      </c>
      <c r="D2696">
        <v>0.294302439814359</v>
      </c>
      <c r="E2696">
        <v>0.33600000000000002</v>
      </c>
      <c r="F2696">
        <v>0.19</v>
      </c>
      <c r="G2696">
        <f t="shared" si="42"/>
        <v>0.14600000000000002</v>
      </c>
      <c r="H2696" s="1">
        <v>1.4183999363428901E-70</v>
      </c>
    </row>
    <row r="2697" spans="1:8" hidden="1" x14ac:dyDescent="0.2">
      <c r="A2697" t="s">
        <v>1138</v>
      </c>
      <c r="B2697" t="s">
        <v>1103</v>
      </c>
      <c r="C2697" s="1">
        <v>2.3778397187070401E-73</v>
      </c>
      <c r="D2697">
        <v>-0.28051541367689298</v>
      </c>
      <c r="E2697">
        <v>0.309</v>
      </c>
      <c r="F2697">
        <v>0.496</v>
      </c>
      <c r="G2697">
        <f t="shared" si="42"/>
        <v>-0.187</v>
      </c>
      <c r="H2697" s="1">
        <v>5.0714565520583797E-69</v>
      </c>
    </row>
    <row r="2698" spans="1:8" hidden="1" x14ac:dyDescent="0.2">
      <c r="A2698" t="s">
        <v>1139</v>
      </c>
      <c r="B2698" t="s">
        <v>1103</v>
      </c>
      <c r="C2698" s="1">
        <v>7.9735644290051804E-73</v>
      </c>
      <c r="D2698">
        <v>0.25772393757732298</v>
      </c>
      <c r="E2698">
        <v>0.32400000000000001</v>
      </c>
      <c r="F2698">
        <v>0.21</v>
      </c>
      <c r="G2698">
        <f t="shared" si="42"/>
        <v>0.11400000000000002</v>
      </c>
      <c r="H2698" s="1">
        <v>1.70060182141823E-68</v>
      </c>
    </row>
    <row r="2699" spans="1:8" hidden="1" x14ac:dyDescent="0.2">
      <c r="A2699" t="s">
        <v>1062</v>
      </c>
      <c r="B2699" t="s">
        <v>1103</v>
      </c>
      <c r="C2699" s="1">
        <v>1.04800263455893E-72</v>
      </c>
      <c r="D2699">
        <v>0.42096881139185399</v>
      </c>
      <c r="E2699">
        <v>0.28000000000000003</v>
      </c>
      <c r="F2699">
        <v>0.16600000000000001</v>
      </c>
      <c r="G2699">
        <f t="shared" si="42"/>
        <v>0.11400000000000002</v>
      </c>
      <c r="H2699" s="1">
        <v>2.2351800189873001E-68</v>
      </c>
    </row>
    <row r="2700" spans="1:8" hidden="1" x14ac:dyDescent="0.2">
      <c r="A2700" t="s">
        <v>563</v>
      </c>
      <c r="B2700" t="s">
        <v>1103</v>
      </c>
      <c r="C2700" s="1">
        <v>1.21911375364519E-71</v>
      </c>
      <c r="D2700">
        <v>-0.28767546130530502</v>
      </c>
      <c r="E2700">
        <v>0.38400000000000001</v>
      </c>
      <c r="F2700">
        <v>0.56100000000000005</v>
      </c>
      <c r="G2700">
        <f t="shared" si="42"/>
        <v>-0.17700000000000005</v>
      </c>
      <c r="H2700" s="1">
        <v>2.6001258137744601E-67</v>
      </c>
    </row>
    <row r="2701" spans="1:8" hidden="1" x14ac:dyDescent="0.2">
      <c r="A2701" t="s">
        <v>190</v>
      </c>
      <c r="B2701" t="s">
        <v>1103</v>
      </c>
      <c r="C2701" s="1">
        <v>4.0703170249927002E-69</v>
      </c>
      <c r="D2701">
        <v>-0.29671383085937197</v>
      </c>
      <c r="E2701">
        <v>0.33900000000000002</v>
      </c>
      <c r="F2701">
        <v>0.50700000000000001</v>
      </c>
      <c r="G2701">
        <f t="shared" si="42"/>
        <v>-0.16799999999999998</v>
      </c>
      <c r="H2701" s="1">
        <v>8.6811721509044194E-65</v>
      </c>
    </row>
    <row r="2702" spans="1:8" hidden="1" x14ac:dyDescent="0.2">
      <c r="A2702" t="s">
        <v>158</v>
      </c>
      <c r="B2702" t="s">
        <v>1103</v>
      </c>
      <c r="C2702" s="1">
        <v>4.3129471299714802E-69</v>
      </c>
      <c r="D2702">
        <v>-0.27123123728058801</v>
      </c>
      <c r="E2702">
        <v>0.58699999999999997</v>
      </c>
      <c r="F2702">
        <v>0.745</v>
      </c>
      <c r="G2702">
        <f t="shared" si="42"/>
        <v>-0.15800000000000003</v>
      </c>
      <c r="H2702" s="1">
        <v>9.1986536388031697E-65</v>
      </c>
    </row>
    <row r="2703" spans="1:8" hidden="1" x14ac:dyDescent="0.2">
      <c r="A2703" t="s">
        <v>310</v>
      </c>
      <c r="B2703" t="s">
        <v>1103</v>
      </c>
      <c r="C2703" s="1">
        <v>9.5338902702617795E-69</v>
      </c>
      <c r="D2703">
        <v>-0.30492075293129001</v>
      </c>
      <c r="E2703">
        <v>0.28499999999999998</v>
      </c>
      <c r="F2703">
        <v>0.45400000000000001</v>
      </c>
      <c r="G2703">
        <f t="shared" si="42"/>
        <v>-0.16900000000000004</v>
      </c>
      <c r="H2703" s="1">
        <v>2.0333881168414302E-64</v>
      </c>
    </row>
    <row r="2704" spans="1:8" hidden="1" x14ac:dyDescent="0.2">
      <c r="A2704" t="s">
        <v>226</v>
      </c>
      <c r="B2704" t="s">
        <v>1103</v>
      </c>
      <c r="C2704" s="1">
        <v>1.3027687378259599E-68</v>
      </c>
      <c r="D2704">
        <v>-0.29054089563618402</v>
      </c>
      <c r="E2704">
        <v>0.16800000000000001</v>
      </c>
      <c r="F2704">
        <v>0.33300000000000002</v>
      </c>
      <c r="G2704">
        <f t="shared" si="42"/>
        <v>-0.16500000000000001</v>
      </c>
      <c r="H2704" s="1">
        <v>2.77854516403521E-64</v>
      </c>
    </row>
    <row r="2705" spans="1:8" hidden="1" x14ac:dyDescent="0.2">
      <c r="A2705" t="s">
        <v>555</v>
      </c>
      <c r="B2705" t="s">
        <v>1103</v>
      </c>
      <c r="C2705" s="1">
        <v>6.2851006629661403E-68</v>
      </c>
      <c r="D2705">
        <v>-0.29926834660972801</v>
      </c>
      <c r="E2705">
        <v>0.218</v>
      </c>
      <c r="F2705">
        <v>0.38900000000000001</v>
      </c>
      <c r="G2705">
        <f t="shared" si="42"/>
        <v>-0.17100000000000001</v>
      </c>
      <c r="H2705" s="1">
        <v>1.3404862693974199E-63</v>
      </c>
    </row>
    <row r="2706" spans="1:8" hidden="1" x14ac:dyDescent="0.2">
      <c r="A2706" t="s">
        <v>408</v>
      </c>
      <c r="B2706" t="s">
        <v>1103</v>
      </c>
      <c r="C2706" s="1">
        <v>6.9394353660818703E-68</v>
      </c>
      <c r="D2706">
        <v>-0.26372459083537603</v>
      </c>
      <c r="E2706">
        <v>0.214</v>
      </c>
      <c r="F2706">
        <v>0.38500000000000001</v>
      </c>
      <c r="G2706">
        <f t="shared" si="42"/>
        <v>-0.17100000000000001</v>
      </c>
      <c r="H2706" s="1">
        <v>1.4800427748779399E-63</v>
      </c>
    </row>
    <row r="2707" spans="1:8" hidden="1" x14ac:dyDescent="0.2">
      <c r="A2707" t="s">
        <v>27</v>
      </c>
      <c r="B2707" t="s">
        <v>1103</v>
      </c>
      <c r="C2707" s="1">
        <v>4.2972467102984599E-67</v>
      </c>
      <c r="D2707">
        <v>-0.558872045917159</v>
      </c>
      <c r="E2707">
        <v>0.245</v>
      </c>
      <c r="F2707">
        <v>0.39200000000000002</v>
      </c>
      <c r="G2707">
        <f t="shared" si="42"/>
        <v>-0.14700000000000002</v>
      </c>
      <c r="H2707" s="1">
        <v>9.16516778372456E-63</v>
      </c>
    </row>
    <row r="2708" spans="1:8" hidden="1" x14ac:dyDescent="0.2">
      <c r="A2708" t="s">
        <v>313</v>
      </c>
      <c r="B2708" t="s">
        <v>1103</v>
      </c>
      <c r="C2708" s="1">
        <v>2.1955967777013199E-65</v>
      </c>
      <c r="D2708">
        <v>-0.25876640243633198</v>
      </c>
      <c r="E2708">
        <v>0.16900000000000001</v>
      </c>
      <c r="F2708">
        <v>0.32900000000000001</v>
      </c>
      <c r="G2708">
        <f t="shared" si="42"/>
        <v>-0.16</v>
      </c>
      <c r="H2708" s="1">
        <v>4.6827688074813802E-61</v>
      </c>
    </row>
    <row r="2709" spans="1:8" hidden="1" x14ac:dyDescent="0.2">
      <c r="A2709" t="s">
        <v>644</v>
      </c>
      <c r="B2709" t="s">
        <v>1103</v>
      </c>
      <c r="C2709" s="1">
        <v>2.65675989297209E-64</v>
      </c>
      <c r="D2709">
        <v>-0.27051904187771803</v>
      </c>
      <c r="E2709">
        <v>0.17599999999999999</v>
      </c>
      <c r="F2709">
        <v>0.33200000000000002</v>
      </c>
      <c r="G2709">
        <f t="shared" si="42"/>
        <v>-0.15600000000000003</v>
      </c>
      <c r="H2709" s="1">
        <v>5.6663374997308805E-60</v>
      </c>
    </row>
    <row r="2710" spans="1:8" hidden="1" x14ac:dyDescent="0.2">
      <c r="A2710" t="s">
        <v>216</v>
      </c>
      <c r="B2710" t="s">
        <v>1103</v>
      </c>
      <c r="C2710" s="1">
        <v>4.3202343195266403E-58</v>
      </c>
      <c r="D2710">
        <v>0.25939383167908597</v>
      </c>
      <c r="E2710">
        <v>0.45600000000000002</v>
      </c>
      <c r="F2710">
        <v>0.33400000000000002</v>
      </c>
      <c r="G2710">
        <f t="shared" si="42"/>
        <v>0.122</v>
      </c>
      <c r="H2710" s="1">
        <v>9.2141957566864296E-54</v>
      </c>
    </row>
    <row r="2711" spans="1:8" hidden="1" x14ac:dyDescent="0.2">
      <c r="A2711" t="s">
        <v>189</v>
      </c>
      <c r="B2711" t="s">
        <v>1103</v>
      </c>
      <c r="C2711" s="1">
        <v>6.7610283738398897E-57</v>
      </c>
      <c r="D2711">
        <v>-0.25735089310985199</v>
      </c>
      <c r="E2711">
        <v>0.14099999999999999</v>
      </c>
      <c r="F2711">
        <v>0.27700000000000002</v>
      </c>
      <c r="G2711">
        <f t="shared" si="42"/>
        <v>-0.13600000000000004</v>
      </c>
      <c r="H2711" s="1">
        <v>1.44199213157257E-52</v>
      </c>
    </row>
    <row r="2712" spans="1:8" hidden="1" x14ac:dyDescent="0.2">
      <c r="A2712" t="s">
        <v>413</v>
      </c>
      <c r="B2712" t="s">
        <v>1103</v>
      </c>
      <c r="C2712" s="1">
        <v>3.4732026524313001E-56</v>
      </c>
      <c r="D2712">
        <v>-0.26627465515569998</v>
      </c>
      <c r="E2712">
        <v>0.41799999999999998</v>
      </c>
      <c r="F2712">
        <v>0.55400000000000005</v>
      </c>
      <c r="G2712">
        <f t="shared" si="42"/>
        <v>-0.13600000000000007</v>
      </c>
      <c r="H2712" s="1">
        <v>7.4076466171054801E-52</v>
      </c>
    </row>
    <row r="2713" spans="1:8" hidden="1" x14ac:dyDescent="0.2">
      <c r="A2713" t="s">
        <v>178</v>
      </c>
      <c r="B2713" t="s">
        <v>1103</v>
      </c>
      <c r="C2713" s="1">
        <v>2.6747111855241301E-55</v>
      </c>
      <c r="D2713">
        <v>-0.27600390252664497</v>
      </c>
      <c r="E2713">
        <v>0.34399999999999997</v>
      </c>
      <c r="F2713">
        <v>0.502</v>
      </c>
      <c r="G2713">
        <f t="shared" si="42"/>
        <v>-0.15800000000000003</v>
      </c>
      <c r="H2713" s="1">
        <v>5.7046240164858605E-51</v>
      </c>
    </row>
    <row r="2714" spans="1:8" hidden="1" x14ac:dyDescent="0.2">
      <c r="A2714" t="s">
        <v>453</v>
      </c>
      <c r="B2714" t="s">
        <v>1103</v>
      </c>
      <c r="C2714" s="1">
        <v>1.0039881783606699E-52</v>
      </c>
      <c r="D2714">
        <v>-0.25218278295972202</v>
      </c>
      <c r="E2714">
        <v>0.42799999999999999</v>
      </c>
      <c r="F2714">
        <v>0.57899999999999996</v>
      </c>
      <c r="G2714">
        <f t="shared" si="42"/>
        <v>-0.15099999999999997</v>
      </c>
      <c r="H2714" s="1">
        <v>2.14130598680764E-48</v>
      </c>
    </row>
    <row r="2715" spans="1:8" hidden="1" x14ac:dyDescent="0.2">
      <c r="A2715" t="s">
        <v>463</v>
      </c>
      <c r="B2715" t="s">
        <v>1103</v>
      </c>
      <c r="C2715" s="1">
        <v>6.72584928953526E-49</v>
      </c>
      <c r="D2715">
        <v>-0.26783542435422403</v>
      </c>
      <c r="E2715">
        <v>0.41199999999999998</v>
      </c>
      <c r="F2715">
        <v>0.55900000000000005</v>
      </c>
      <c r="G2715">
        <f t="shared" si="42"/>
        <v>-0.14700000000000008</v>
      </c>
      <c r="H2715" s="1">
        <v>1.43448913647208E-44</v>
      </c>
    </row>
    <row r="2716" spans="1:8" hidden="1" x14ac:dyDescent="0.2">
      <c r="A2716" t="s">
        <v>368</v>
      </c>
      <c r="B2716" t="s">
        <v>1103</v>
      </c>
      <c r="C2716" s="1">
        <v>1.9612467064395299E-47</v>
      </c>
      <c r="D2716">
        <v>-0.27553537778183701</v>
      </c>
      <c r="E2716">
        <v>0.27100000000000002</v>
      </c>
      <c r="F2716">
        <v>0.40100000000000002</v>
      </c>
      <c r="G2716">
        <f t="shared" si="42"/>
        <v>-0.13</v>
      </c>
      <c r="H2716" s="1">
        <v>4.1829469754942302E-43</v>
      </c>
    </row>
    <row r="2717" spans="1:8" hidden="1" x14ac:dyDescent="0.2">
      <c r="A2717" t="s">
        <v>376</v>
      </c>
      <c r="B2717" t="s">
        <v>1103</v>
      </c>
      <c r="C2717" s="1">
        <v>6.9908940757265004E-45</v>
      </c>
      <c r="D2717">
        <v>-0.25857967427829598</v>
      </c>
      <c r="E2717">
        <v>0.54300000000000004</v>
      </c>
      <c r="F2717">
        <v>0.67200000000000004</v>
      </c>
      <c r="G2717">
        <f t="shared" si="42"/>
        <v>-0.129</v>
      </c>
      <c r="H2717" s="1">
        <v>1.49101788847095E-40</v>
      </c>
    </row>
  </sheetData>
  <autoFilter ref="A1:H2717">
    <filterColumn colId="6">
      <customFilters>
        <customFilter operator="greaterThan" val="0.2"/>
      </customFilters>
    </filterColumn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in_clusters</vt:lpstr>
      <vt:lpstr>leiden_res3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3T16:31:08Z</dcterms:created>
  <dcterms:modified xsi:type="dcterms:W3CDTF">2021-05-13T16:38:15Z</dcterms:modified>
</cp:coreProperties>
</file>